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00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b78afec64532875c/Desktop/Morris Mayo Manuscript/"/>
    </mc:Choice>
  </mc:AlternateContent>
  <xr:revisionPtr revIDLastSave="318" documentId="8_{B8AA59A3-4749-48E1-9277-4BCD2396A5FC}" xr6:coauthVersionLast="45" xr6:coauthVersionMax="45" xr10:uidLastSave="{588E07DE-A724-404F-A418-4A16EBCFEE24}"/>
  <bookViews>
    <workbookView xWindow="-110" yWindow="-110" windowWidth="22780" windowHeight="14660" xr2:uid="{8AC5E43B-4D41-4C3E-AD23-5480109E3B70}"/>
  </bookViews>
  <sheets>
    <sheet name="Summary" sheetId="3" r:id="rId1"/>
    <sheet name="Data" sheetId="1" r:id="rId2"/>
    <sheet name="Analysis" sheetId="2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JI3" i="2" l="1"/>
  <c r="JH3" i="2"/>
  <c r="JG3" i="2"/>
  <c r="IZ3" i="2"/>
  <c r="IY3" i="2"/>
  <c r="IX3" i="2"/>
  <c r="IQ3" i="2"/>
  <c r="IP3" i="2"/>
  <c r="IO3" i="2"/>
  <c r="IH3" i="2"/>
  <c r="IG3" i="2"/>
  <c r="IF3" i="2"/>
  <c r="HY3" i="2"/>
  <c r="HX3" i="2"/>
  <c r="HW3" i="2"/>
  <c r="HP3" i="2"/>
  <c r="HO3" i="2"/>
  <c r="HN3" i="2"/>
  <c r="HG3" i="2"/>
  <c r="HF3" i="2"/>
  <c r="HE3" i="2"/>
  <c r="GX3" i="2"/>
  <c r="GW3" i="2"/>
  <c r="GV3" i="2"/>
  <c r="GO3" i="2"/>
  <c r="GN3" i="2"/>
  <c r="GM3" i="2"/>
  <c r="GF3" i="2"/>
  <c r="GE3" i="2"/>
  <c r="GD3" i="2"/>
  <c r="FW3" i="2"/>
  <c r="FV3" i="2"/>
  <c r="FU3" i="2"/>
  <c r="FN3" i="2"/>
  <c r="FM3" i="2"/>
  <c r="FL3" i="2"/>
  <c r="FE3" i="2"/>
  <c r="FD3" i="2"/>
  <c r="FC3" i="2"/>
  <c r="EV3" i="2"/>
  <c r="EU3" i="2"/>
  <c r="ET3" i="2"/>
  <c r="EM3" i="2"/>
  <c r="EL3" i="2"/>
  <c r="EK3" i="2"/>
  <c r="ED3" i="2"/>
  <c r="EC3" i="2"/>
  <c r="EB3" i="2"/>
  <c r="DU3" i="2"/>
  <c r="DT3" i="2"/>
  <c r="DS3" i="2"/>
  <c r="DL3" i="2"/>
  <c r="DK3" i="2"/>
  <c r="DJ3" i="2"/>
  <c r="DC3" i="2"/>
  <c r="DB3" i="2"/>
  <c r="DA3" i="2"/>
  <c r="CT3" i="2"/>
  <c r="CS3" i="2"/>
  <c r="CR3" i="2"/>
  <c r="CK3" i="2"/>
  <c r="CJ3" i="2"/>
  <c r="CI3" i="2"/>
  <c r="CB3" i="2"/>
  <c r="CA3" i="2"/>
  <c r="BZ3" i="2"/>
  <c r="BS3" i="2"/>
  <c r="BR3" i="2"/>
  <c r="BQ3" i="2"/>
  <c r="BJ3" i="2"/>
  <c r="BI3" i="2"/>
  <c r="BH3" i="2"/>
  <c r="BA3" i="2"/>
  <c r="AZ3" i="2"/>
  <c r="AY3" i="2"/>
  <c r="AR3" i="2"/>
  <c r="AQ3" i="2"/>
  <c r="AP3" i="2"/>
  <c r="AI3" i="2"/>
  <c r="AH3" i="2"/>
  <c r="AG3" i="2"/>
  <c r="Z3" i="2"/>
  <c r="Y3" i="2"/>
  <c r="X3" i="2"/>
  <c r="Q3" i="2"/>
  <c r="P3" i="2"/>
  <c r="O3" i="2"/>
  <c r="H3" i="2"/>
  <c r="G3" i="2"/>
  <c r="F3" i="2"/>
</calcChain>
</file>

<file path=xl/sharedStrings.xml><?xml version="1.0" encoding="utf-8"?>
<sst xmlns="http://schemas.openxmlformats.org/spreadsheetml/2006/main" count="23310" uniqueCount="581">
  <si>
    <t>Patient ID</t>
  </si>
  <si>
    <t>Sample ID</t>
  </si>
  <si>
    <t>Type</t>
  </si>
  <si>
    <t>Signature1</t>
  </si>
  <si>
    <t>Signature10</t>
  </si>
  <si>
    <t>Signature11</t>
  </si>
  <si>
    <t>Signature12</t>
  </si>
  <si>
    <t>Signature13</t>
  </si>
  <si>
    <t>Signature14</t>
  </si>
  <si>
    <t>Signature15</t>
  </si>
  <si>
    <t>Signature16</t>
  </si>
  <si>
    <t>Signature17</t>
  </si>
  <si>
    <t>Signature18</t>
  </si>
  <si>
    <t>Signature19</t>
  </si>
  <si>
    <t>Signature2</t>
  </si>
  <si>
    <t>Signature20</t>
  </si>
  <si>
    <t>Signature21</t>
  </si>
  <si>
    <t>Signature22</t>
  </si>
  <si>
    <t>Signature23</t>
  </si>
  <si>
    <t>Signature24</t>
  </si>
  <si>
    <t>Signature25</t>
  </si>
  <si>
    <t>Signature26</t>
  </si>
  <si>
    <t>Signature27</t>
  </si>
  <si>
    <t>Signature28</t>
  </si>
  <si>
    <t>Signature29</t>
  </si>
  <si>
    <t>Signature3</t>
  </si>
  <si>
    <t>Signature30</t>
  </si>
  <si>
    <t>Signature4</t>
  </si>
  <si>
    <t>Signature5</t>
  </si>
  <si>
    <t>Signature6</t>
  </si>
  <si>
    <t>Signature7</t>
  </si>
  <si>
    <t>Signature8</t>
  </si>
  <si>
    <t>Signature9</t>
  </si>
  <si>
    <t>TCGA-05-4390</t>
  </si>
  <si>
    <t>TCGA-05-4390-01</t>
  </si>
  <si>
    <t>High</t>
  </si>
  <si>
    <t>TCGA-05-4397</t>
  </si>
  <si>
    <t>TCGA-05-4397-01</t>
  </si>
  <si>
    <t>TCGA-05-4420</t>
  </si>
  <si>
    <t>TCGA-05-4420-01</t>
  </si>
  <si>
    <t>TCGA-05-5425</t>
  </si>
  <si>
    <t>TCGA-05-5425-01</t>
  </si>
  <si>
    <t>TCGA-35-4122</t>
  </si>
  <si>
    <t>TCGA-35-4122-01</t>
  </si>
  <si>
    <t>TCGA-38-4625</t>
  </si>
  <si>
    <t>TCGA-38-4625-01</t>
  </si>
  <si>
    <t>TCGA-38-4630</t>
  </si>
  <si>
    <t>TCGA-38-4630-01</t>
  </si>
  <si>
    <t>TCGA-38-4631</t>
  </si>
  <si>
    <t>TCGA-38-4631-01</t>
  </si>
  <si>
    <t>TCGA-38-4632</t>
  </si>
  <si>
    <t>TCGA-38-4632-01</t>
  </si>
  <si>
    <t>TCGA-44-2662</t>
  </si>
  <si>
    <t>TCGA-44-2662-01</t>
  </si>
  <si>
    <t>TCGA-44-2668</t>
  </si>
  <si>
    <t>TCGA-44-2668-01</t>
  </si>
  <si>
    <t>TCGA-44-5643</t>
  </si>
  <si>
    <t>TCGA-44-5643-01</t>
  </si>
  <si>
    <t>TCGA-44-5644</t>
  </si>
  <si>
    <t>TCGA-44-5644-01</t>
  </si>
  <si>
    <t>TCGA-44-7660</t>
  </si>
  <si>
    <t>TCGA-44-7660-01</t>
  </si>
  <si>
    <t>TCGA-44-7662</t>
  </si>
  <si>
    <t>TCGA-44-7662-01</t>
  </si>
  <si>
    <t>TCGA-44-7667</t>
  </si>
  <si>
    <t>TCGA-44-7667-01</t>
  </si>
  <si>
    <t>TCGA-44-7669</t>
  </si>
  <si>
    <t>TCGA-44-7669-01</t>
  </si>
  <si>
    <t>TCGA-44-7670</t>
  </si>
  <si>
    <t>TCGA-44-7670-01</t>
  </si>
  <si>
    <t>TCGA-49-4487</t>
  </si>
  <si>
    <t>TCGA-49-4487-01</t>
  </si>
  <si>
    <t>TCGA-49-4488</t>
  </si>
  <si>
    <t>TCGA-49-4488-01</t>
  </si>
  <si>
    <t>TCGA-49-4494</t>
  </si>
  <si>
    <t>TCGA-49-4494-01</t>
  </si>
  <si>
    <t>TCGA-49-4507</t>
  </si>
  <si>
    <t>TCGA-49-4507-01</t>
  </si>
  <si>
    <t>TCGA-49-4514</t>
  </si>
  <si>
    <t>TCGA-49-4514-01</t>
  </si>
  <si>
    <t>TCGA-49-6743</t>
  </si>
  <si>
    <t>TCGA-49-6743-01</t>
  </si>
  <si>
    <t>TCGA-49-AAR0</t>
  </si>
  <si>
    <t>TCGA-49-AAR0-01</t>
  </si>
  <si>
    <t>TCGA-49-AAR2</t>
  </si>
  <si>
    <t>TCGA-49-AAR2-01</t>
  </si>
  <si>
    <t>TCGA-49-AAR3</t>
  </si>
  <si>
    <t>TCGA-49-AAR3-01</t>
  </si>
  <si>
    <t>TCGA-49-AAR9</t>
  </si>
  <si>
    <t>TCGA-49-AAR9-01</t>
  </si>
  <si>
    <t>TCGA-49-AARE</t>
  </si>
  <si>
    <t>TCGA-49-AARE-01</t>
  </si>
  <si>
    <t>TCGA-49-AARQ</t>
  </si>
  <si>
    <t>TCGA-49-AARQ-01</t>
  </si>
  <si>
    <t>TCGA-50-5044</t>
  </si>
  <si>
    <t>TCGA-50-5044-01</t>
  </si>
  <si>
    <t>TCGA-50-5072</t>
  </si>
  <si>
    <t>TCGA-50-5072-01</t>
  </si>
  <si>
    <t>TCGA-50-5931</t>
  </si>
  <si>
    <t>TCGA-50-5931-01</t>
  </si>
  <si>
    <t>TCGA-50-5946</t>
  </si>
  <si>
    <t>TCGA-50-5946-01</t>
  </si>
  <si>
    <t>TCGA-50-5946-02</t>
  </si>
  <si>
    <t>TCGA-50-6590</t>
  </si>
  <si>
    <t>TCGA-50-6590-01</t>
  </si>
  <si>
    <t>TCGA-50-6591</t>
  </si>
  <si>
    <t>TCGA-50-6591-01</t>
  </si>
  <si>
    <t>TCGA-50-6594</t>
  </si>
  <si>
    <t>TCGA-50-6594-01</t>
  </si>
  <si>
    <t>TCGA-53-7624</t>
  </si>
  <si>
    <t>TCGA-53-7624-01</t>
  </si>
  <si>
    <t>TCGA-55-1594</t>
  </si>
  <si>
    <t>TCGA-55-1594-01</t>
  </si>
  <si>
    <t>TCGA-55-1596</t>
  </si>
  <si>
    <t>TCGA-55-1596-01</t>
  </si>
  <si>
    <t>TCGA-55-5899</t>
  </si>
  <si>
    <t>TCGA-55-5899-01</t>
  </si>
  <si>
    <t>TCGA-55-6968</t>
  </si>
  <si>
    <t>TCGA-55-6968-01</t>
  </si>
  <si>
    <t>TCGA-55-6969</t>
  </si>
  <si>
    <t>TCGA-55-6969-01</t>
  </si>
  <si>
    <t>TCGA-55-6975</t>
  </si>
  <si>
    <t>TCGA-55-6975-01</t>
  </si>
  <si>
    <t>TCGA-55-6978</t>
  </si>
  <si>
    <t>TCGA-55-6978-01</t>
  </si>
  <si>
    <t>TCGA-55-7726</t>
  </si>
  <si>
    <t>TCGA-55-7726-01</t>
  </si>
  <si>
    <t>TCGA-55-7910</t>
  </si>
  <si>
    <t>TCGA-55-7910-01</t>
  </si>
  <si>
    <t>TCGA-55-7913</t>
  </si>
  <si>
    <t>TCGA-55-7913-01</t>
  </si>
  <si>
    <t>TCGA-55-7995</t>
  </si>
  <si>
    <t>TCGA-55-7995-01</t>
  </si>
  <si>
    <t>TCGA-55-8301</t>
  </si>
  <si>
    <t>TCGA-55-8301-01</t>
  </si>
  <si>
    <t>TCGA-55-8506</t>
  </si>
  <si>
    <t>TCGA-55-8506-01</t>
  </si>
  <si>
    <t>TCGA-55-8614</t>
  </si>
  <si>
    <t>TCGA-55-8614-01</t>
  </si>
  <si>
    <t>TCGA-55-8620</t>
  </si>
  <si>
    <t>TCGA-55-8620-01</t>
  </si>
  <si>
    <t>TCGA-55-A490</t>
  </si>
  <si>
    <t>TCGA-55-A490-01</t>
  </si>
  <si>
    <t>TCGA-55-A493</t>
  </si>
  <si>
    <t>TCGA-55-A493-01</t>
  </si>
  <si>
    <t>TCGA-55-A4DF</t>
  </si>
  <si>
    <t>TCGA-55-A4DF-01</t>
  </si>
  <si>
    <t>TCGA-62-8394</t>
  </si>
  <si>
    <t>TCGA-62-8394-01</t>
  </si>
  <si>
    <t>TCGA-62-A471</t>
  </si>
  <si>
    <t>TCGA-62-A471-01</t>
  </si>
  <si>
    <t>TCGA-64-1677</t>
  </si>
  <si>
    <t>TCGA-64-1677-01</t>
  </si>
  <si>
    <t>TCGA-64-5774</t>
  </si>
  <si>
    <t>TCGA-64-5774-01</t>
  </si>
  <si>
    <t>TCGA-69-7979</t>
  </si>
  <si>
    <t>TCGA-69-7979-01</t>
  </si>
  <si>
    <t>TCGA-69-8255</t>
  </si>
  <si>
    <t>TCGA-69-8255-01</t>
  </si>
  <si>
    <t>TCGA-69-A59K</t>
  </si>
  <si>
    <t>TCGA-69-A59K-01</t>
  </si>
  <si>
    <t>TCGA-73-4666</t>
  </si>
  <si>
    <t>TCGA-73-4666-01</t>
  </si>
  <si>
    <t>TCGA-73-4670</t>
  </si>
  <si>
    <t>TCGA-73-4670-01</t>
  </si>
  <si>
    <t>TCGA-73-7499</t>
  </si>
  <si>
    <t>TCGA-73-7499-01</t>
  </si>
  <si>
    <t>TCGA-75-6211</t>
  </si>
  <si>
    <t>TCGA-75-6211-01</t>
  </si>
  <si>
    <t>TCGA-75-6214</t>
  </si>
  <si>
    <t>TCGA-75-6214-01</t>
  </si>
  <si>
    <t>TCGA-78-7146</t>
  </si>
  <si>
    <t>TCGA-78-7146-01</t>
  </si>
  <si>
    <t>TCGA-78-7150</t>
  </si>
  <si>
    <t>TCGA-78-7150-01</t>
  </si>
  <si>
    <t>TCGA-78-7154</t>
  </si>
  <si>
    <t>TCGA-78-7154-01</t>
  </si>
  <si>
    <t>TCGA-78-7155</t>
  </si>
  <si>
    <t>TCGA-78-7155-01</t>
  </si>
  <si>
    <t>TCGA-78-7220</t>
  </si>
  <si>
    <t>TCGA-78-7220-01</t>
  </si>
  <si>
    <t>TCGA-78-7536</t>
  </si>
  <si>
    <t>TCGA-78-7536-01</t>
  </si>
  <si>
    <t>TCGA-78-8640</t>
  </si>
  <si>
    <t>TCGA-78-8640-01</t>
  </si>
  <si>
    <t>TCGA-78-8660</t>
  </si>
  <si>
    <t>TCGA-78-8660-01</t>
  </si>
  <si>
    <t>TCGA-80-5611</t>
  </si>
  <si>
    <t>TCGA-80-5611-01</t>
  </si>
  <si>
    <t>TCGA-83-5908</t>
  </si>
  <si>
    <t>TCGA-83-5908-01</t>
  </si>
  <si>
    <t>TCGA-86-7701</t>
  </si>
  <si>
    <t>TCGA-86-7701-01</t>
  </si>
  <si>
    <t>TCGA-86-7711</t>
  </si>
  <si>
    <t>TCGA-86-7711-01</t>
  </si>
  <si>
    <t>TCGA-86-7955</t>
  </si>
  <si>
    <t>TCGA-86-7955-01</t>
  </si>
  <si>
    <t>TCGA-86-8054</t>
  </si>
  <si>
    <t>TCGA-86-8054-01</t>
  </si>
  <si>
    <t>TCGA-86-8074</t>
  </si>
  <si>
    <t>TCGA-86-8074-01</t>
  </si>
  <si>
    <t>TCGA-86-8279</t>
  </si>
  <si>
    <t>TCGA-86-8279-01</t>
  </si>
  <si>
    <t>TCGA-86-8358</t>
  </si>
  <si>
    <t>TCGA-86-8358-01</t>
  </si>
  <si>
    <t>TCGA-86-A4JF</t>
  </si>
  <si>
    <t>TCGA-86-A4JF-01</t>
  </si>
  <si>
    <t>TCGA-91-6831</t>
  </si>
  <si>
    <t>TCGA-91-6831-01</t>
  </si>
  <si>
    <t>TCGA-91-6836</t>
  </si>
  <si>
    <t>TCGA-91-6836-01</t>
  </si>
  <si>
    <t>TCGA-91-6840</t>
  </si>
  <si>
    <t>TCGA-91-6840-01</t>
  </si>
  <si>
    <t>TCGA-91-6847</t>
  </si>
  <si>
    <t>TCGA-91-6847-01</t>
  </si>
  <si>
    <t>TCGA-91-8499</t>
  </si>
  <si>
    <t>TCGA-91-8499-01</t>
  </si>
  <si>
    <t>TCGA-91-A4BC</t>
  </si>
  <si>
    <t>TCGA-91-A4BC-01</t>
  </si>
  <si>
    <t>TCGA-93-8067</t>
  </si>
  <si>
    <t>TCGA-93-8067-01</t>
  </si>
  <si>
    <t>TCGA-93-A4JN</t>
  </si>
  <si>
    <t>TCGA-93-A4JN-01</t>
  </si>
  <si>
    <t>TCGA-95-7039</t>
  </si>
  <si>
    <t>TCGA-95-7039-01</t>
  </si>
  <si>
    <t>TCGA-95-7562</t>
  </si>
  <si>
    <t>TCGA-95-7562-01</t>
  </si>
  <si>
    <t>TCGA-95-7947</t>
  </si>
  <si>
    <t>TCGA-95-7947-01</t>
  </si>
  <si>
    <t>TCGA-95-8494</t>
  </si>
  <si>
    <t>TCGA-95-8494-01</t>
  </si>
  <si>
    <t>TCGA-95-A4VN</t>
  </si>
  <si>
    <t>TCGA-95-A4VN-01</t>
  </si>
  <si>
    <t>TCGA-97-8176</t>
  </si>
  <si>
    <t>TCGA-97-8176-01</t>
  </si>
  <si>
    <t>TCGA-MN-A4N1</t>
  </si>
  <si>
    <t>TCGA-MN-A4N1-01</t>
  </si>
  <si>
    <t>TCGA-MN-A4N5</t>
  </si>
  <si>
    <t>TCGA-MN-A4N5-01</t>
  </si>
  <si>
    <t>TCGA-MP-A4SV</t>
  </si>
  <si>
    <t>TCGA-MP-A4SV-01</t>
  </si>
  <si>
    <t>TCGA-MP-A4TA</t>
  </si>
  <si>
    <t>TCGA-MP-A4TA-01</t>
  </si>
  <si>
    <t>TCGA-MP-A4TE</t>
  </si>
  <si>
    <t>TCGA-MP-A4TE-01</t>
  </si>
  <si>
    <t>TCGA-MP-A4TI</t>
  </si>
  <si>
    <t>TCGA-MP-A4TI-01</t>
  </si>
  <si>
    <t>TCGA-05-4249</t>
  </si>
  <si>
    <t>TCGA-05-4249-01</t>
  </si>
  <si>
    <t>Low</t>
  </si>
  <si>
    <t>TCGA-05-4384</t>
  </si>
  <si>
    <t>TCGA-05-4384-01</t>
  </si>
  <si>
    <t>TCGA-05-4403</t>
  </si>
  <si>
    <t>TCGA-05-4403-01</t>
  </si>
  <si>
    <t>TCGA-05-4405</t>
  </si>
  <si>
    <t>TCGA-05-4405-01</t>
  </si>
  <si>
    <t>TCGA-05-4422</t>
  </si>
  <si>
    <t>TCGA-05-4422-01</t>
  </si>
  <si>
    <t>TCGA-05-4426</t>
  </si>
  <si>
    <t>TCGA-05-4426-01</t>
  </si>
  <si>
    <t>TCGA-05-5715</t>
  </si>
  <si>
    <t>TCGA-05-5715-01</t>
  </si>
  <si>
    <t>TCGA-35-3615</t>
  </si>
  <si>
    <t>TCGA-35-3615-01</t>
  </si>
  <si>
    <t>TCGA-38-4626</t>
  </si>
  <si>
    <t>TCGA-38-4626-01</t>
  </si>
  <si>
    <t>TCGA-38-A44F</t>
  </si>
  <si>
    <t>TCGA-38-A44F-01</t>
  </si>
  <si>
    <t>TCGA-44-2655</t>
  </si>
  <si>
    <t>TCGA-44-2655-01</t>
  </si>
  <si>
    <t>TCGA-44-2659</t>
  </si>
  <si>
    <t>TCGA-44-2659-01</t>
  </si>
  <si>
    <t>TCGA-44-2661</t>
  </si>
  <si>
    <t>TCGA-44-2661-01</t>
  </si>
  <si>
    <t>TCGA-44-2666</t>
  </si>
  <si>
    <t>TCGA-44-2666-01</t>
  </si>
  <si>
    <t>TCGA-44-3398</t>
  </si>
  <si>
    <t>TCGA-44-3398-01</t>
  </si>
  <si>
    <t>TCGA-44-5645</t>
  </si>
  <si>
    <t>TCGA-44-5645-01</t>
  </si>
  <si>
    <t>TCGA-44-6146</t>
  </si>
  <si>
    <t>TCGA-44-6146-01</t>
  </si>
  <si>
    <t>TCGA-44-6148</t>
  </si>
  <si>
    <t>TCGA-44-6148-01</t>
  </si>
  <si>
    <t>TCGA-44-6776</t>
  </si>
  <si>
    <t>TCGA-44-6776-01</t>
  </si>
  <si>
    <t>TCGA-44-6777</t>
  </si>
  <si>
    <t>TCGA-44-6777-01</t>
  </si>
  <si>
    <t>TCGA-44-7659</t>
  </si>
  <si>
    <t>TCGA-44-7659-01</t>
  </si>
  <si>
    <t>TCGA-44-8120</t>
  </si>
  <si>
    <t>TCGA-44-8120-01</t>
  </si>
  <si>
    <t>TCGA-49-4486</t>
  </si>
  <si>
    <t>TCGA-49-4486-01</t>
  </si>
  <si>
    <t>TCGA-49-4501</t>
  </si>
  <si>
    <t>TCGA-49-4501-01</t>
  </si>
  <si>
    <t>TCGA-49-4510</t>
  </si>
  <si>
    <t>TCGA-49-4510-01</t>
  </si>
  <si>
    <t>TCGA-49-AARR</t>
  </si>
  <si>
    <t>TCGA-49-AARR-01</t>
  </si>
  <si>
    <t>TCGA-50-5932</t>
  </si>
  <si>
    <t>TCGA-50-5932-01</t>
  </si>
  <si>
    <t>TCGA-50-5935</t>
  </si>
  <si>
    <t>TCGA-50-5935-01</t>
  </si>
  <si>
    <t>TCGA-50-5942</t>
  </si>
  <si>
    <t>TCGA-50-5942-01</t>
  </si>
  <si>
    <t>TCGA-50-5944</t>
  </si>
  <si>
    <t>TCGA-50-5944-01</t>
  </si>
  <si>
    <t>TCGA-50-6597</t>
  </si>
  <si>
    <t>TCGA-50-6597-01</t>
  </si>
  <si>
    <t>TCGA-50-8457</t>
  </si>
  <si>
    <t>TCGA-50-8457-01</t>
  </si>
  <si>
    <t>TCGA-50-8460</t>
  </si>
  <si>
    <t>TCGA-50-8460-01</t>
  </si>
  <si>
    <t>TCGA-55-6543</t>
  </si>
  <si>
    <t>TCGA-55-6543-01</t>
  </si>
  <si>
    <t>TCGA-55-6972</t>
  </si>
  <si>
    <t>TCGA-55-6972-01</t>
  </si>
  <si>
    <t>TCGA-55-6980</t>
  </si>
  <si>
    <t>TCGA-55-6980-01</t>
  </si>
  <si>
    <t>TCGA-55-6983</t>
  </si>
  <si>
    <t>TCGA-55-6983-01</t>
  </si>
  <si>
    <t>TCGA-55-6986</t>
  </si>
  <si>
    <t>TCGA-55-6986-01</t>
  </si>
  <si>
    <t>TCGA-55-7284</t>
  </si>
  <si>
    <t>TCGA-55-7284-01</t>
  </si>
  <si>
    <t>TCGA-55-7573</t>
  </si>
  <si>
    <t>TCGA-55-7573-01</t>
  </si>
  <si>
    <t>TCGA-55-7725</t>
  </si>
  <si>
    <t>TCGA-55-7725-01</t>
  </si>
  <si>
    <t>TCGA-55-7815</t>
  </si>
  <si>
    <t>TCGA-55-7815-01</t>
  </si>
  <si>
    <t>TCGA-55-7816</t>
  </si>
  <si>
    <t>TCGA-55-7816-01</t>
  </si>
  <si>
    <t>TCGA-55-8087</t>
  </si>
  <si>
    <t>TCGA-55-8087-01</t>
  </si>
  <si>
    <t>TCGA-55-8090</t>
  </si>
  <si>
    <t>TCGA-55-8090-01</t>
  </si>
  <si>
    <t>TCGA-55-8091</t>
  </si>
  <si>
    <t>TCGA-55-8091-01</t>
  </si>
  <si>
    <t>TCGA-55-8097</t>
  </si>
  <si>
    <t>TCGA-55-8097-01</t>
  </si>
  <si>
    <t>TCGA-55-8206</t>
  </si>
  <si>
    <t>TCGA-55-8206-01</t>
  </si>
  <si>
    <t>TCGA-55-8207</t>
  </si>
  <si>
    <t>TCGA-55-8207-01</t>
  </si>
  <si>
    <t>TCGA-55-8512</t>
  </si>
  <si>
    <t>TCGA-55-8512-01</t>
  </si>
  <si>
    <t>TCGA-55-8513</t>
  </si>
  <si>
    <t>TCGA-55-8513-01</t>
  </si>
  <si>
    <t>TCGA-55-8514</t>
  </si>
  <si>
    <t>TCGA-55-8514-01</t>
  </si>
  <si>
    <t>TCGA-55-8619</t>
  </si>
  <si>
    <t>TCGA-55-8619-01</t>
  </si>
  <si>
    <t>TCGA-55-8621</t>
  </si>
  <si>
    <t>TCGA-55-8621-01</t>
  </si>
  <si>
    <t>TCGA-55-A492</t>
  </si>
  <si>
    <t>TCGA-55-A492-01</t>
  </si>
  <si>
    <t>TCGA-55-A4DG</t>
  </si>
  <si>
    <t>TCGA-55-A4DG-01</t>
  </si>
  <si>
    <t>TCGA-55-A57B</t>
  </si>
  <si>
    <t>TCGA-55-A57B-01</t>
  </si>
  <si>
    <t>TCGA-62-8395</t>
  </si>
  <si>
    <t>TCGA-62-8395-01</t>
  </si>
  <si>
    <t>TCGA-62-8397</t>
  </si>
  <si>
    <t>TCGA-62-8397-01</t>
  </si>
  <si>
    <t>TCGA-62-A46P</t>
  </si>
  <si>
    <t>TCGA-62-A46P-01</t>
  </si>
  <si>
    <t>TCGA-62-A46S</t>
  </si>
  <si>
    <t>TCGA-62-A46S-01</t>
  </si>
  <si>
    <t>TCGA-62-A46Y</t>
  </si>
  <si>
    <t>TCGA-62-A46Y-01</t>
  </si>
  <si>
    <t>TCGA-64-1680</t>
  </si>
  <si>
    <t>TCGA-64-1680-01</t>
  </si>
  <si>
    <t>TCGA-67-3770</t>
  </si>
  <si>
    <t>TCGA-67-3770-01</t>
  </si>
  <si>
    <t>TCGA-67-3772</t>
  </si>
  <si>
    <t>TCGA-67-3772-01</t>
  </si>
  <si>
    <t>TCGA-67-3773</t>
  </si>
  <si>
    <t>TCGA-67-3773-01</t>
  </si>
  <si>
    <t>TCGA-67-3774</t>
  </si>
  <si>
    <t>TCGA-67-3774-01</t>
  </si>
  <si>
    <t>TCGA-67-4679</t>
  </si>
  <si>
    <t>TCGA-67-4679-01</t>
  </si>
  <si>
    <t>TCGA-67-6215</t>
  </si>
  <si>
    <t>TCGA-67-6215-01</t>
  </si>
  <si>
    <t>TCGA-67-6216</t>
  </si>
  <si>
    <t>TCGA-67-6216-01</t>
  </si>
  <si>
    <t>TCGA-67-6217</t>
  </si>
  <si>
    <t>TCGA-67-6217-01</t>
  </si>
  <si>
    <t>TCGA-69-7763</t>
  </si>
  <si>
    <t>TCGA-69-7763-01</t>
  </si>
  <si>
    <t>TCGA-69-8253</t>
  </si>
  <si>
    <t>TCGA-69-8253-01</t>
  </si>
  <si>
    <t>TCGA-69-8254</t>
  </si>
  <si>
    <t>TCGA-69-8254-01</t>
  </si>
  <si>
    <t>TCGA-73-4658</t>
  </si>
  <si>
    <t>TCGA-73-4658-01</t>
  </si>
  <si>
    <t>TCGA-73-4662</t>
  </si>
  <si>
    <t>TCGA-73-4662-01</t>
  </si>
  <si>
    <t>TCGA-73-4675</t>
  </si>
  <si>
    <t>TCGA-73-4675-01</t>
  </si>
  <si>
    <t>TCGA-73-4677</t>
  </si>
  <si>
    <t>TCGA-73-4677-01</t>
  </si>
  <si>
    <t>TCGA-73-7498</t>
  </si>
  <si>
    <t>TCGA-73-7498-01</t>
  </si>
  <si>
    <t>TCGA-75-5146</t>
  </si>
  <si>
    <t>TCGA-75-5146-01</t>
  </si>
  <si>
    <t>TCGA-75-6203</t>
  </si>
  <si>
    <t>TCGA-75-6203-01</t>
  </si>
  <si>
    <t>TCGA-75-6206</t>
  </si>
  <si>
    <t>TCGA-75-6206-01</t>
  </si>
  <si>
    <t>TCGA-75-7025</t>
  </si>
  <si>
    <t>TCGA-75-7025-01</t>
  </si>
  <si>
    <t>TCGA-75-7030</t>
  </si>
  <si>
    <t>TCGA-75-7030-01</t>
  </si>
  <si>
    <t>TCGA-78-7149</t>
  </si>
  <si>
    <t>TCGA-78-7149-01</t>
  </si>
  <si>
    <t>TCGA-78-7152</t>
  </si>
  <si>
    <t>TCGA-78-7152-01</t>
  </si>
  <si>
    <t>TCGA-78-7153</t>
  </si>
  <si>
    <t>TCGA-78-7153-01</t>
  </si>
  <si>
    <t>TCGA-78-7156</t>
  </si>
  <si>
    <t>TCGA-78-7156-01</t>
  </si>
  <si>
    <t>TCGA-78-7158</t>
  </si>
  <si>
    <t>TCGA-78-7158-01</t>
  </si>
  <si>
    <t>TCGA-78-7161</t>
  </si>
  <si>
    <t>TCGA-78-7161-01</t>
  </si>
  <si>
    <t>TCGA-78-7163</t>
  </si>
  <si>
    <t>TCGA-78-7163-01</t>
  </si>
  <si>
    <t>TCGA-78-7167</t>
  </si>
  <si>
    <t>TCGA-78-7167-01</t>
  </si>
  <si>
    <t>TCGA-78-7537</t>
  </si>
  <si>
    <t>TCGA-78-7537-01</t>
  </si>
  <si>
    <t>TCGA-78-7539</t>
  </si>
  <si>
    <t>TCGA-78-7539-01</t>
  </si>
  <si>
    <t>TCGA-78-7540</t>
  </si>
  <si>
    <t>TCGA-78-7540-01</t>
  </si>
  <si>
    <t>TCGA-78-7633</t>
  </si>
  <si>
    <t>TCGA-78-7633-01</t>
  </si>
  <si>
    <t>TCGA-86-7714</t>
  </si>
  <si>
    <t>TCGA-86-7714-01</t>
  </si>
  <si>
    <t>TCGA-86-8056</t>
  </si>
  <si>
    <t>TCGA-86-8056-01</t>
  </si>
  <si>
    <t>TCGA-86-8076</t>
  </si>
  <si>
    <t>TCGA-86-8076-01</t>
  </si>
  <si>
    <t>TCGA-86-8281</t>
  </si>
  <si>
    <t>TCGA-86-8281-01</t>
  </si>
  <si>
    <t>TCGA-86-8668</t>
  </si>
  <si>
    <t>TCGA-86-8668-01</t>
  </si>
  <si>
    <t>TCGA-86-8669</t>
  </si>
  <si>
    <t>TCGA-86-8669-01</t>
  </si>
  <si>
    <t>TCGA-86-A456</t>
  </si>
  <si>
    <t>TCGA-86-A456-01</t>
  </si>
  <si>
    <t>TCGA-86-A4P8</t>
  </si>
  <si>
    <t>TCGA-86-A4P8-01</t>
  </si>
  <si>
    <t>TCGA-91-6849</t>
  </si>
  <si>
    <t>TCGA-91-6849-01</t>
  </si>
  <si>
    <t>TCGA-91-8496</t>
  </si>
  <si>
    <t>TCGA-91-8496-01</t>
  </si>
  <si>
    <t>TCGA-91-8497</t>
  </si>
  <si>
    <t>TCGA-91-8497-01</t>
  </si>
  <si>
    <t>TCGA-91-A4BD</t>
  </si>
  <si>
    <t>TCGA-91-A4BD-01</t>
  </si>
  <si>
    <t>TCGA-93-7347</t>
  </si>
  <si>
    <t>TCGA-93-7347-01</t>
  </si>
  <si>
    <t>TCGA-93-7348</t>
  </si>
  <si>
    <t>TCGA-93-7348-01</t>
  </si>
  <si>
    <t>TCGA-95-7948</t>
  </si>
  <si>
    <t>TCGA-95-7948-01</t>
  </si>
  <si>
    <t>TCGA-95-A4VK</t>
  </si>
  <si>
    <t>TCGA-95-A4VK-01</t>
  </si>
  <si>
    <t>TCGA-97-7546</t>
  </si>
  <si>
    <t>TCGA-97-7546-01</t>
  </si>
  <si>
    <t>TCGA-97-7547</t>
  </si>
  <si>
    <t>TCGA-97-7547-01</t>
  </si>
  <si>
    <t>TCGA-97-7552</t>
  </si>
  <si>
    <t>TCGA-97-7552-01</t>
  </si>
  <si>
    <t>TCGA-97-7938</t>
  </si>
  <si>
    <t>TCGA-97-7938-01</t>
  </si>
  <si>
    <t>TCGA-97-7941</t>
  </si>
  <si>
    <t>TCGA-97-7941-01</t>
  </si>
  <si>
    <t>TCGA-97-8172</t>
  </si>
  <si>
    <t>TCGA-97-8172-01</t>
  </si>
  <si>
    <t>TCGA-97-8174</t>
  </si>
  <si>
    <t>TCGA-97-8174-01</t>
  </si>
  <si>
    <t>TCGA-97-8552</t>
  </si>
  <si>
    <t>TCGA-97-8552-01</t>
  </si>
  <si>
    <t>TCGA-97-A4M0</t>
  </si>
  <si>
    <t>TCGA-97-A4M0-01</t>
  </si>
  <si>
    <t>TCGA-97-A4M1</t>
  </si>
  <si>
    <t>TCGA-97-A4M1-01</t>
  </si>
  <si>
    <t>TCGA-97-A4M2</t>
  </si>
  <si>
    <t>TCGA-97-A4M2-01</t>
  </si>
  <si>
    <t>TCGA-97-A4M3</t>
  </si>
  <si>
    <t>TCGA-97-A4M3-01</t>
  </si>
  <si>
    <t>TCGA-97-A4M6</t>
  </si>
  <si>
    <t>TCGA-97-A4M6-01</t>
  </si>
  <si>
    <t>TCGA-99-7458</t>
  </si>
  <si>
    <t>TCGA-99-7458-01</t>
  </si>
  <si>
    <t>TCGA-J2-8192</t>
  </si>
  <si>
    <t>TCGA-J2-8192-01</t>
  </si>
  <si>
    <t>TCGA-J2-8194</t>
  </si>
  <si>
    <t>TCGA-J2-8194-01</t>
  </si>
  <si>
    <t>TCGA-J2-A4AE</t>
  </si>
  <si>
    <t>TCGA-J2-A4AE-01</t>
  </si>
  <si>
    <t>TCGA-J2-A4AG</t>
  </si>
  <si>
    <t>TCGA-J2-A4AG-01</t>
  </si>
  <si>
    <t>TCGA-L4-A4E6</t>
  </si>
  <si>
    <t>TCGA-L4-A4E6-01</t>
  </si>
  <si>
    <t>TCGA-L9-A50W</t>
  </si>
  <si>
    <t>TCGA-L9-A50W-01</t>
  </si>
  <si>
    <t>TCGA-MP-A4TH</t>
  </si>
  <si>
    <t>TCGA-MP-A4TH-01</t>
  </si>
  <si>
    <t>TCGA-MP-A5C7</t>
  </si>
  <si>
    <t>TCGA-MP-A5C7-01</t>
  </si>
  <si>
    <t>TCGA-NJ-A4YG</t>
  </si>
  <si>
    <t>TCGA-NJ-A4YG-01</t>
  </si>
  <si>
    <t>TCGA-NJ-A4YI</t>
  </si>
  <si>
    <t>TCGA-NJ-A4YI-01</t>
  </si>
  <si>
    <t>TCGA-NJ-A55A</t>
  </si>
  <si>
    <t>TCGA-NJ-A55A-01</t>
  </si>
  <si>
    <t>TCGA-NJ-A55O</t>
  </si>
  <si>
    <t>TCGA-NJ-A55O-01</t>
  </si>
  <si>
    <t>TCGA-NJ-A7XG</t>
  </si>
  <si>
    <t>TCGA-NJ-A7XG-01</t>
  </si>
  <si>
    <t>TCGA-S2-AA1A</t>
  </si>
  <si>
    <t>TCGA-S2-AA1A-01</t>
  </si>
  <si>
    <t>T.test</t>
  </si>
  <si>
    <t>Signature</t>
  </si>
  <si>
    <t>MYBL2 High</t>
  </si>
  <si>
    <t>MYBL2 Low</t>
  </si>
  <si>
    <t>p value</t>
  </si>
  <si>
    <t>Association</t>
  </si>
  <si>
    <t>Signature.1</t>
  </si>
  <si>
    <t>Age</t>
  </si>
  <si>
    <t>Signature.13</t>
  </si>
  <si>
    <t>APOBEC</t>
  </si>
  <si>
    <t>Signature.3</t>
  </si>
  <si>
    <t>Signature.8</t>
  </si>
  <si>
    <t>Unknown</t>
  </si>
  <si>
    <t>Signature.5</t>
  </si>
  <si>
    <t>Smoking</t>
  </si>
  <si>
    <t>Signature.10</t>
  </si>
  <si>
    <t>POLE mutations</t>
  </si>
  <si>
    <t>Signature.14</t>
  </si>
  <si>
    <t>Signature.2</t>
  </si>
  <si>
    <t>Signature.4</t>
  </si>
  <si>
    <t>Signature.28</t>
  </si>
  <si>
    <t>Signature.9</t>
  </si>
  <si>
    <t>Immunoglobuline gene hypermutation</t>
  </si>
  <si>
    <t>Signature.7</t>
  </si>
  <si>
    <t>Ultraviolet light</t>
  </si>
  <si>
    <t>Signature.26</t>
  </si>
  <si>
    <t>DNA MMR deficiency</t>
  </si>
  <si>
    <t>Signature.25</t>
  </si>
  <si>
    <t>Signature.22</t>
  </si>
  <si>
    <t>Aristolochic acid</t>
  </si>
  <si>
    <t>Signature.12</t>
  </si>
  <si>
    <t>Signature.21</t>
  </si>
  <si>
    <t>Signature.29</t>
  </si>
  <si>
    <t>Tobacco chewing</t>
  </si>
  <si>
    <t>Signature.19</t>
  </si>
  <si>
    <t>Signature.11</t>
  </si>
  <si>
    <t>Temozolomide</t>
  </si>
  <si>
    <t>Signature.17</t>
  </si>
  <si>
    <t>Signature.16</t>
  </si>
  <si>
    <t>Signature.6</t>
  </si>
  <si>
    <t>Signature.23</t>
  </si>
  <si>
    <t>Signature.27</t>
  </si>
  <si>
    <t>Signature.15</t>
  </si>
  <si>
    <t>Signature.30</t>
  </si>
  <si>
    <t>Signature.18</t>
  </si>
  <si>
    <t>Signature.20</t>
  </si>
  <si>
    <t>Signature.24</t>
  </si>
  <si>
    <t>aflatoxin</t>
  </si>
  <si>
    <t>Smoking, TC-NER</t>
  </si>
  <si>
    <t>Significant?</t>
  </si>
  <si>
    <t>Yes</t>
  </si>
  <si>
    <t>No</t>
  </si>
  <si>
    <t>MMEJ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0" fontId="0" fillId="0" borderId="1" xfId="0" applyFont="1" applyFill="1" applyBorder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0" fillId="0" borderId="0" xfId="0" applyFill="1" applyAlignment="1">
      <alignment horizontal="center" vertical="center"/>
    </xf>
  </cellXfs>
  <cellStyles count="1">
    <cellStyle name="Normal" xfId="0" builtinId="0"/>
  </cellStyles>
  <dxfs count="245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FF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D2448D-3FF2-4B8F-8771-77255FC3CB35}">
  <dimension ref="B2:G32"/>
  <sheetViews>
    <sheetView tabSelected="1" workbookViewId="0"/>
  </sheetViews>
  <sheetFormatPr defaultRowHeight="14.5" x14ac:dyDescent="0.35"/>
  <cols>
    <col min="1" max="1" width="4.26953125" customWidth="1"/>
    <col min="2" max="2" width="13.54296875" customWidth="1"/>
    <col min="3" max="3" width="13" customWidth="1"/>
    <col min="4" max="4" width="12.26953125" customWidth="1"/>
    <col min="6" max="6" width="11.81640625" customWidth="1"/>
    <col min="7" max="7" width="33.453125" bestFit="1" customWidth="1"/>
  </cols>
  <sheetData>
    <row r="2" spans="2:7" x14ac:dyDescent="0.35">
      <c r="B2" s="3" t="s">
        <v>529</v>
      </c>
      <c r="C2" s="3" t="s">
        <v>530</v>
      </c>
      <c r="D2" s="3" t="s">
        <v>531</v>
      </c>
      <c r="E2" s="3" t="s">
        <v>532</v>
      </c>
      <c r="F2" s="3" t="s">
        <v>577</v>
      </c>
      <c r="G2" s="3" t="s">
        <v>533</v>
      </c>
    </row>
    <row r="3" spans="2:7" x14ac:dyDescent="0.35">
      <c r="B3" s="4" t="s">
        <v>534</v>
      </c>
      <c r="C3" s="5">
        <v>6.018432310280375E-2</v>
      </c>
      <c r="D3" s="5">
        <v>0.15944890607857143</v>
      </c>
      <c r="E3" s="5">
        <v>7.6546030117909739E-7</v>
      </c>
      <c r="F3" s="3" t="s">
        <v>578</v>
      </c>
      <c r="G3" s="4" t="s">
        <v>535</v>
      </c>
    </row>
    <row r="4" spans="2:7" x14ac:dyDescent="0.35">
      <c r="B4" s="3" t="s">
        <v>547</v>
      </c>
      <c r="C4" s="5">
        <v>0.48460084726168234</v>
      </c>
      <c r="D4" s="5">
        <v>0.30329210684285723</v>
      </c>
      <c r="E4" s="5">
        <v>1.599424095519985E-6</v>
      </c>
      <c r="F4" s="3" t="s">
        <v>578</v>
      </c>
      <c r="G4" s="3" t="s">
        <v>576</v>
      </c>
    </row>
    <row r="5" spans="2:7" x14ac:dyDescent="0.35">
      <c r="B5" s="3" t="s">
        <v>570</v>
      </c>
      <c r="C5" s="5">
        <v>5.056667953271028E-3</v>
      </c>
      <c r="D5" s="5">
        <v>2.6067154621428574E-2</v>
      </c>
      <c r="E5" s="5">
        <v>1.4410670720292138E-4</v>
      </c>
      <c r="F5" s="3" t="s">
        <v>578</v>
      </c>
      <c r="G5" s="3" t="s">
        <v>554</v>
      </c>
    </row>
    <row r="6" spans="2:7" x14ac:dyDescent="0.35">
      <c r="B6" s="3" t="s">
        <v>538</v>
      </c>
      <c r="C6" s="5">
        <v>5.2992769654205601E-2</v>
      </c>
      <c r="D6" s="5">
        <v>2.7729374585714287E-2</v>
      </c>
      <c r="E6" s="5">
        <v>5.138182988623557E-3</v>
      </c>
      <c r="F6" s="3" t="s">
        <v>578</v>
      </c>
      <c r="G6" s="3" t="s">
        <v>580</v>
      </c>
    </row>
    <row r="7" spans="2:7" x14ac:dyDescent="0.35">
      <c r="B7" s="5" t="s">
        <v>556</v>
      </c>
      <c r="C7" s="5">
        <v>7.6634629439252342E-3</v>
      </c>
      <c r="D7" s="5">
        <v>1.5834295735714283E-2</v>
      </c>
      <c r="E7" s="5">
        <v>5.8221682450355309E-3</v>
      </c>
      <c r="F7" s="3" t="s">
        <v>578</v>
      </c>
      <c r="G7" s="4" t="s">
        <v>557</v>
      </c>
    </row>
    <row r="8" spans="2:7" x14ac:dyDescent="0.35">
      <c r="B8" s="5" t="s">
        <v>571</v>
      </c>
      <c r="C8" s="5">
        <v>5.1709808037383185E-3</v>
      </c>
      <c r="D8" s="5">
        <v>1.6075069357142854E-2</v>
      </c>
      <c r="E8" s="5">
        <v>1.1722161358622623E-2</v>
      </c>
      <c r="F8" s="3" t="s">
        <v>578</v>
      </c>
      <c r="G8" s="4" t="s">
        <v>540</v>
      </c>
    </row>
    <row r="9" spans="2:7" x14ac:dyDescent="0.35">
      <c r="B9" s="5" t="s">
        <v>539</v>
      </c>
      <c r="C9" s="5">
        <v>5.311345140186916E-4</v>
      </c>
      <c r="D9" s="5">
        <v>6.7603249928571427E-3</v>
      </c>
      <c r="E9" s="5">
        <v>1.2536667607826799E-2</v>
      </c>
      <c r="F9" s="3" t="s">
        <v>578</v>
      </c>
      <c r="G9" s="4" t="s">
        <v>540</v>
      </c>
    </row>
    <row r="10" spans="2:7" x14ac:dyDescent="0.35">
      <c r="B10" s="5" t="s">
        <v>562</v>
      </c>
      <c r="C10" s="5">
        <v>1.2784676261682244E-3</v>
      </c>
      <c r="D10" s="5">
        <v>1.1330631685714285E-2</v>
      </c>
      <c r="E10" s="5">
        <v>1.726070584960842E-2</v>
      </c>
      <c r="F10" s="3" t="s">
        <v>578</v>
      </c>
      <c r="G10" s="4" t="s">
        <v>540</v>
      </c>
    </row>
    <row r="11" spans="2:7" x14ac:dyDescent="0.35">
      <c r="B11" s="5" t="s">
        <v>536</v>
      </c>
      <c r="C11" s="5">
        <v>6.5697578457943939E-2</v>
      </c>
      <c r="D11" s="5">
        <v>4.1121143214285706E-2</v>
      </c>
      <c r="E11" s="5">
        <v>1.7593176664258834E-2</v>
      </c>
      <c r="F11" s="3" t="s">
        <v>578</v>
      </c>
      <c r="G11" s="4" t="s">
        <v>537</v>
      </c>
    </row>
    <row r="12" spans="2:7" x14ac:dyDescent="0.35">
      <c r="B12" s="5" t="s">
        <v>559</v>
      </c>
      <c r="C12" s="5">
        <v>5.0400768691588778E-3</v>
      </c>
      <c r="D12" s="5">
        <v>1.8787029921428566E-2</v>
      </c>
      <c r="E12" s="5">
        <v>2.5885192568374637E-2</v>
      </c>
      <c r="F12" s="3" t="s">
        <v>578</v>
      </c>
      <c r="G12" s="4" t="s">
        <v>540</v>
      </c>
    </row>
    <row r="13" spans="2:7" x14ac:dyDescent="0.35">
      <c r="B13" s="5" t="s">
        <v>551</v>
      </c>
      <c r="C13" s="5">
        <v>2.7851680485981307E-2</v>
      </c>
      <c r="D13" s="5">
        <v>3.946016537857143E-2</v>
      </c>
      <c r="E13" s="5">
        <v>3.1548689770282377E-2</v>
      </c>
      <c r="F13" s="3" t="s">
        <v>578</v>
      </c>
      <c r="G13" s="4" t="s">
        <v>552</v>
      </c>
    </row>
    <row r="14" spans="2:7" x14ac:dyDescent="0.35">
      <c r="B14" s="5" t="s">
        <v>548</v>
      </c>
      <c r="C14" s="5">
        <v>5.4990801869158885E-4</v>
      </c>
      <c r="D14" s="5">
        <v>5.6130727928571421E-3</v>
      </c>
      <c r="E14" s="5">
        <v>4.2294713751253682E-2</v>
      </c>
      <c r="F14" s="3" t="s">
        <v>578</v>
      </c>
      <c r="G14" s="4" t="s">
        <v>540</v>
      </c>
    </row>
    <row r="15" spans="2:7" x14ac:dyDescent="0.35">
      <c r="B15" s="5" t="s">
        <v>546</v>
      </c>
      <c r="C15" s="5">
        <v>6.3701027504672894E-2</v>
      </c>
      <c r="D15" s="5">
        <v>4.418874725714287E-2</v>
      </c>
      <c r="E15" s="5">
        <v>4.3174878071627953E-2</v>
      </c>
      <c r="F15" s="3" t="s">
        <v>578</v>
      </c>
      <c r="G15" s="4" t="s">
        <v>537</v>
      </c>
    </row>
    <row r="16" spans="2:7" x14ac:dyDescent="0.35">
      <c r="B16" s="4" t="s">
        <v>560</v>
      </c>
      <c r="C16" s="4">
        <v>6.693928906542055E-3</v>
      </c>
      <c r="D16" s="4">
        <v>2.0826604442857149E-2</v>
      </c>
      <c r="E16" s="4">
        <v>5.3103852677461962E-2</v>
      </c>
      <c r="F16" s="4" t="s">
        <v>579</v>
      </c>
      <c r="G16" s="4" t="s">
        <v>561</v>
      </c>
    </row>
    <row r="17" spans="2:7" x14ac:dyDescent="0.35">
      <c r="B17" s="4" t="s">
        <v>572</v>
      </c>
      <c r="C17" s="4">
        <v>1.612778755140187E-2</v>
      </c>
      <c r="D17" s="4">
        <v>2.8506338514285717E-2</v>
      </c>
      <c r="E17" s="4">
        <v>6.5867840572248315E-2</v>
      </c>
      <c r="F17" s="4" t="s">
        <v>579</v>
      </c>
      <c r="G17" s="4" t="s">
        <v>540</v>
      </c>
    </row>
    <row r="18" spans="2:7" x14ac:dyDescent="0.35">
      <c r="B18" s="4" t="s">
        <v>574</v>
      </c>
      <c r="C18" s="4">
        <v>6.7135065205607497E-2</v>
      </c>
      <c r="D18" s="4">
        <v>8.421530283571424E-2</v>
      </c>
      <c r="E18" s="4">
        <v>9.6318741076929962E-2</v>
      </c>
      <c r="F18" s="4" t="s">
        <v>579</v>
      </c>
      <c r="G18" s="4" t="s">
        <v>575</v>
      </c>
    </row>
    <row r="19" spans="2:7" x14ac:dyDescent="0.35">
      <c r="B19" s="4" t="s">
        <v>568</v>
      </c>
      <c r="C19" s="4">
        <v>1.6825989345794392E-3</v>
      </c>
      <c r="D19" s="4">
        <v>9.6733478214285715E-3</v>
      </c>
      <c r="E19" s="4">
        <v>0.10412573260164897</v>
      </c>
      <c r="F19" s="4" t="s">
        <v>579</v>
      </c>
      <c r="G19" s="4" t="s">
        <v>540</v>
      </c>
    </row>
    <row r="20" spans="2:7" x14ac:dyDescent="0.35">
      <c r="B20" s="4" t="s">
        <v>555</v>
      </c>
      <c r="C20" s="4">
        <v>3.5144876915887847E-3</v>
      </c>
      <c r="D20" s="4">
        <v>9.0442396285714266E-3</v>
      </c>
      <c r="E20" s="4">
        <v>0.10453894440799186</v>
      </c>
      <c r="F20" s="4" t="s">
        <v>579</v>
      </c>
      <c r="G20" s="4" t="s">
        <v>540</v>
      </c>
    </row>
    <row r="21" spans="2:7" x14ac:dyDescent="0.35">
      <c r="B21" s="4" t="s">
        <v>569</v>
      </c>
      <c r="C21" s="4">
        <v>1.090539953271028E-3</v>
      </c>
      <c r="D21" s="4">
        <v>2.5111955785714285E-3</v>
      </c>
      <c r="E21" s="4">
        <v>0.15453913421841048</v>
      </c>
      <c r="F21" s="4" t="s">
        <v>579</v>
      </c>
      <c r="G21" s="4" t="s">
        <v>540</v>
      </c>
    </row>
    <row r="22" spans="2:7" x14ac:dyDescent="0.35">
      <c r="B22" s="4" t="s">
        <v>558</v>
      </c>
      <c r="C22" s="4">
        <v>5.4910721401869155E-3</v>
      </c>
      <c r="D22" s="4">
        <v>2.9501385642857138E-3</v>
      </c>
      <c r="E22" s="4">
        <v>0.22052723021088311</v>
      </c>
      <c r="F22" s="4" t="s">
        <v>579</v>
      </c>
      <c r="G22" s="4" t="s">
        <v>540</v>
      </c>
    </row>
    <row r="23" spans="2:7" x14ac:dyDescent="0.35">
      <c r="B23" s="4" t="s">
        <v>541</v>
      </c>
      <c r="C23" s="4">
        <v>5.8777992149532709E-3</v>
      </c>
      <c r="D23" s="4">
        <v>1.0788990678571428E-2</v>
      </c>
      <c r="E23" s="4">
        <v>0.26076096631336498</v>
      </c>
      <c r="F23" s="4" t="s">
        <v>579</v>
      </c>
      <c r="G23" s="4" t="s">
        <v>542</v>
      </c>
    </row>
    <row r="24" spans="2:7" x14ac:dyDescent="0.35">
      <c r="B24" s="4" t="s">
        <v>563</v>
      </c>
      <c r="C24" s="4">
        <v>4.1016886635514014E-3</v>
      </c>
      <c r="D24" s="4">
        <v>6.4867415285714269E-3</v>
      </c>
      <c r="E24" s="4">
        <v>0.27935168461489746</v>
      </c>
      <c r="F24" s="4" t="s">
        <v>579</v>
      </c>
      <c r="G24" s="4" t="s">
        <v>564</v>
      </c>
    </row>
    <row r="25" spans="2:7" x14ac:dyDescent="0.35">
      <c r="B25" s="4" t="s">
        <v>545</v>
      </c>
      <c r="C25" s="4">
        <v>5.2177567663551395E-3</v>
      </c>
      <c r="D25" s="4">
        <v>1.1134524942857141E-2</v>
      </c>
      <c r="E25" s="4">
        <v>0.27998388290393728</v>
      </c>
      <c r="F25" s="4" t="s">
        <v>579</v>
      </c>
      <c r="G25" s="4" t="s">
        <v>540</v>
      </c>
    </row>
    <row r="26" spans="2:7" x14ac:dyDescent="0.35">
      <c r="B26" s="4" t="s">
        <v>566</v>
      </c>
      <c r="C26" s="4">
        <v>1.0238891775700936E-2</v>
      </c>
      <c r="D26" s="4">
        <v>6.8969419357142858E-3</v>
      </c>
      <c r="E26" s="4">
        <v>0.35059284905019938</v>
      </c>
      <c r="F26" s="4" t="s">
        <v>579</v>
      </c>
      <c r="G26" s="4" t="s">
        <v>540</v>
      </c>
    </row>
    <row r="27" spans="2:7" x14ac:dyDescent="0.35">
      <c r="B27" s="4" t="s">
        <v>565</v>
      </c>
      <c r="C27" s="4">
        <v>4.7810729532710289E-3</v>
      </c>
      <c r="D27" s="4">
        <v>7.3157584999999992E-3</v>
      </c>
      <c r="E27" s="4">
        <v>0.54343783341932839</v>
      </c>
      <c r="F27" s="4" t="s">
        <v>579</v>
      </c>
      <c r="G27" s="4" t="s">
        <v>540</v>
      </c>
    </row>
    <row r="28" spans="2:7" x14ac:dyDescent="0.35">
      <c r="B28" s="4" t="s">
        <v>567</v>
      </c>
      <c r="C28" s="4">
        <v>4.4385405336448615E-2</v>
      </c>
      <c r="D28" s="4">
        <v>4.0322351985714294E-2</v>
      </c>
      <c r="E28" s="4">
        <v>0.61278478529325464</v>
      </c>
      <c r="F28" s="4" t="s">
        <v>579</v>
      </c>
      <c r="G28" s="4" t="s">
        <v>554</v>
      </c>
    </row>
    <row r="29" spans="2:7" x14ac:dyDescent="0.35">
      <c r="B29" s="4" t="s">
        <v>553</v>
      </c>
      <c r="C29" s="4">
        <v>3.7150611588785045E-3</v>
      </c>
      <c r="D29" s="4">
        <v>3.0510618714285715E-3</v>
      </c>
      <c r="E29" s="4">
        <v>0.7038957880215877</v>
      </c>
      <c r="F29" s="4" t="s">
        <v>579</v>
      </c>
      <c r="G29" s="4" t="s">
        <v>554</v>
      </c>
    </row>
    <row r="30" spans="2:7" x14ac:dyDescent="0.35">
      <c r="B30" s="4" t="s">
        <v>573</v>
      </c>
      <c r="C30" s="4">
        <v>2.4643125504672885E-2</v>
      </c>
      <c r="D30" s="4">
        <v>2.6618629385714285E-2</v>
      </c>
      <c r="E30" s="4">
        <v>0.72899124242826918</v>
      </c>
      <c r="F30" s="4" t="s">
        <v>579</v>
      </c>
      <c r="G30" s="4" t="s">
        <v>554</v>
      </c>
    </row>
    <row r="31" spans="2:7" x14ac:dyDescent="0.35">
      <c r="B31" s="4" t="s">
        <v>549</v>
      </c>
      <c r="C31" s="4">
        <v>2.0180265607476636E-3</v>
      </c>
      <c r="D31" s="4">
        <v>2.2535626357142857E-3</v>
      </c>
      <c r="E31" s="4">
        <v>0.84917076175715867</v>
      </c>
      <c r="F31" s="4" t="s">
        <v>579</v>
      </c>
      <c r="G31" s="4" t="s">
        <v>550</v>
      </c>
    </row>
    <row r="32" spans="2:7" x14ac:dyDescent="0.35">
      <c r="B32" s="4" t="s">
        <v>543</v>
      </c>
      <c r="C32" s="4">
        <v>9.4537875981308417E-3</v>
      </c>
      <c r="D32" s="4">
        <v>9.8775709428571418E-3</v>
      </c>
      <c r="E32" s="4">
        <v>0.88040962416115232</v>
      </c>
      <c r="F32" s="4" t="s">
        <v>579</v>
      </c>
      <c r="G32" s="4" t="s">
        <v>544</v>
      </c>
    </row>
  </sheetData>
  <sortState xmlns:xlrd2="http://schemas.microsoft.com/office/spreadsheetml/2017/richdata2" ref="B3:G32">
    <sortCondition ref="E3:E32"/>
  </sortState>
  <conditionalFormatting sqref="E16:F32 F3:F15">
    <cfRule type="cellIs" dxfId="244" priority="1" operator="lessThan">
      <formula>0.05</formula>
    </cfRule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652D7D-3A42-4510-924F-69812FF9F294}">
  <dimension ref="A1:AG248"/>
  <sheetViews>
    <sheetView workbookViewId="0"/>
  </sheetViews>
  <sheetFormatPr defaultRowHeight="14.5" x14ac:dyDescent="0.35"/>
  <cols>
    <col min="1" max="1" width="14.1796875" style="7" bestFit="1" customWidth="1"/>
    <col min="2" max="2" width="16.81640625" style="7" bestFit="1" customWidth="1"/>
    <col min="3" max="3" width="4.81640625" style="7" bestFit="1" customWidth="1"/>
    <col min="4" max="33" width="11.81640625" style="7" bestFit="1" customWidth="1"/>
    <col min="34" max="16384" width="8.7265625" style="7"/>
  </cols>
  <sheetData>
    <row r="1" spans="1:33" s="6" customFormat="1" x14ac:dyDescent="0.35">
      <c r="A1" s="6" t="s">
        <v>0</v>
      </c>
      <c r="B1" s="6" t="s">
        <v>1</v>
      </c>
      <c r="C1" s="6" t="s">
        <v>2</v>
      </c>
      <c r="D1" s="6" t="s">
        <v>3</v>
      </c>
      <c r="E1" s="6" t="s">
        <v>4</v>
      </c>
      <c r="F1" s="6" t="s">
        <v>5</v>
      </c>
      <c r="G1" s="6" t="s">
        <v>6</v>
      </c>
      <c r="H1" s="6" t="s">
        <v>7</v>
      </c>
      <c r="I1" s="6" t="s">
        <v>8</v>
      </c>
      <c r="J1" s="6" t="s">
        <v>9</v>
      </c>
      <c r="K1" s="6" t="s">
        <v>10</v>
      </c>
      <c r="L1" s="6" t="s">
        <v>11</v>
      </c>
      <c r="M1" s="6" t="s">
        <v>12</v>
      </c>
      <c r="N1" s="6" t="s">
        <v>13</v>
      </c>
      <c r="O1" s="6" t="s">
        <v>14</v>
      </c>
      <c r="P1" s="6" t="s">
        <v>15</v>
      </c>
      <c r="Q1" s="6" t="s">
        <v>16</v>
      </c>
      <c r="R1" s="6" t="s">
        <v>17</v>
      </c>
      <c r="S1" s="6" t="s">
        <v>18</v>
      </c>
      <c r="T1" s="6" t="s">
        <v>19</v>
      </c>
      <c r="U1" s="6" t="s">
        <v>20</v>
      </c>
      <c r="V1" s="6" t="s">
        <v>21</v>
      </c>
      <c r="W1" s="6" t="s">
        <v>22</v>
      </c>
      <c r="X1" s="6" t="s">
        <v>23</v>
      </c>
      <c r="Y1" s="6" t="s">
        <v>24</v>
      </c>
      <c r="Z1" s="6" t="s">
        <v>25</v>
      </c>
      <c r="AA1" s="6" t="s">
        <v>26</v>
      </c>
      <c r="AB1" s="6" t="s">
        <v>27</v>
      </c>
      <c r="AC1" s="6" t="s">
        <v>28</v>
      </c>
      <c r="AD1" s="6" t="s">
        <v>29</v>
      </c>
      <c r="AE1" s="6" t="s">
        <v>30</v>
      </c>
      <c r="AF1" s="6" t="s">
        <v>31</v>
      </c>
      <c r="AG1" s="6" t="s">
        <v>32</v>
      </c>
    </row>
    <row r="2" spans="1:33" x14ac:dyDescent="0.35">
      <c r="A2" s="7" t="s">
        <v>33</v>
      </c>
      <c r="B2" s="7" t="s">
        <v>34</v>
      </c>
      <c r="C2" s="7" t="s">
        <v>35</v>
      </c>
      <c r="D2" s="7">
        <v>0</v>
      </c>
      <c r="E2" s="7">
        <v>0</v>
      </c>
      <c r="F2" s="7">
        <v>0</v>
      </c>
      <c r="G2" s="7">
        <v>0</v>
      </c>
      <c r="H2" s="7">
        <v>0</v>
      </c>
      <c r="I2" s="7">
        <v>0</v>
      </c>
      <c r="J2" s="7">
        <v>0</v>
      </c>
      <c r="K2" s="7">
        <v>0</v>
      </c>
      <c r="L2" s="7">
        <v>0</v>
      </c>
      <c r="M2" s="7">
        <v>0</v>
      </c>
      <c r="N2" s="7">
        <v>0</v>
      </c>
      <c r="O2" s="7">
        <v>0</v>
      </c>
      <c r="P2" s="7">
        <v>2.1522255000000001E-2</v>
      </c>
      <c r="Q2" s="7">
        <v>0</v>
      </c>
      <c r="R2" s="7">
        <v>0</v>
      </c>
      <c r="S2" s="7">
        <v>0</v>
      </c>
      <c r="T2" s="7">
        <v>0</v>
      </c>
      <c r="U2" s="7">
        <v>0</v>
      </c>
      <c r="V2" s="7">
        <v>0</v>
      </c>
      <c r="W2" s="7">
        <v>0</v>
      </c>
      <c r="X2" s="7">
        <v>0</v>
      </c>
      <c r="Y2" s="7">
        <v>0</v>
      </c>
      <c r="Z2" s="7">
        <v>0</v>
      </c>
      <c r="AA2" s="7">
        <v>0</v>
      </c>
      <c r="AB2" s="7">
        <v>0.90706713800000005</v>
      </c>
      <c r="AC2" s="7">
        <v>0</v>
      </c>
      <c r="AD2" s="7">
        <v>5.9837504999999999E-2</v>
      </c>
      <c r="AE2" s="7">
        <v>1.1573102E-2</v>
      </c>
      <c r="AF2" s="7">
        <v>0</v>
      </c>
      <c r="AG2" s="7">
        <v>0</v>
      </c>
    </row>
    <row r="3" spans="1:33" x14ac:dyDescent="0.35">
      <c r="A3" s="7" t="s">
        <v>36</v>
      </c>
      <c r="B3" s="7" t="s">
        <v>37</v>
      </c>
      <c r="C3" s="7" t="s">
        <v>35</v>
      </c>
      <c r="D3" s="7">
        <v>5.2458127E-2</v>
      </c>
      <c r="E3" s="7">
        <v>1.1849136E-2</v>
      </c>
      <c r="F3" s="7">
        <v>0</v>
      </c>
      <c r="G3" s="7">
        <v>5.7346167000000003E-2</v>
      </c>
      <c r="H3" s="7">
        <v>6.8759061999999996E-2</v>
      </c>
      <c r="I3" s="7">
        <v>0</v>
      </c>
      <c r="J3" s="7">
        <v>0</v>
      </c>
      <c r="K3" s="7">
        <v>5.9174108000000003E-2</v>
      </c>
      <c r="L3" s="7">
        <v>0</v>
      </c>
      <c r="M3" s="7">
        <v>0</v>
      </c>
      <c r="N3" s="7">
        <v>0</v>
      </c>
      <c r="O3" s="7">
        <v>5.9403128999999999E-2</v>
      </c>
      <c r="P3" s="7">
        <v>1.0234703E-2</v>
      </c>
      <c r="Q3" s="7">
        <v>0</v>
      </c>
      <c r="R3" s="7">
        <v>0</v>
      </c>
      <c r="S3" s="7">
        <v>0</v>
      </c>
      <c r="T3" s="7">
        <v>2.8876669000000001E-2</v>
      </c>
      <c r="U3" s="7">
        <v>0</v>
      </c>
      <c r="V3" s="7">
        <v>0</v>
      </c>
      <c r="W3" s="7">
        <v>1.9291658999999999E-2</v>
      </c>
      <c r="X3" s="7">
        <v>0</v>
      </c>
      <c r="Y3" s="7">
        <v>0</v>
      </c>
      <c r="Z3" s="7">
        <v>2.4899016E-2</v>
      </c>
      <c r="AA3" s="7">
        <v>0</v>
      </c>
      <c r="AB3" s="7">
        <v>0.59310071099999995</v>
      </c>
      <c r="AC3" s="7">
        <v>0</v>
      </c>
      <c r="AD3" s="7">
        <v>0</v>
      </c>
      <c r="AE3" s="7">
        <v>1.4607514E-2</v>
      </c>
      <c r="AF3" s="7">
        <v>0</v>
      </c>
      <c r="AG3" s="7">
        <v>0</v>
      </c>
    </row>
    <row r="4" spans="1:33" x14ac:dyDescent="0.35">
      <c r="A4" s="7" t="s">
        <v>38</v>
      </c>
      <c r="B4" s="7" t="s">
        <v>39</v>
      </c>
      <c r="C4" s="7" t="s">
        <v>35</v>
      </c>
      <c r="D4" s="7">
        <v>0</v>
      </c>
      <c r="E4" s="7">
        <v>1.9411807E-2</v>
      </c>
      <c r="F4" s="7">
        <v>0</v>
      </c>
      <c r="G4" s="7">
        <v>0</v>
      </c>
      <c r="H4" s="7">
        <v>0</v>
      </c>
      <c r="I4" s="7">
        <v>0</v>
      </c>
      <c r="J4" s="7">
        <v>0</v>
      </c>
      <c r="K4" s="7">
        <v>0</v>
      </c>
      <c r="L4" s="7">
        <v>0</v>
      </c>
      <c r="M4" s="7">
        <v>0</v>
      </c>
      <c r="N4" s="7">
        <v>9.6924145000000003E-2</v>
      </c>
      <c r="O4" s="7">
        <v>2.7588594000000001E-2</v>
      </c>
      <c r="P4" s="7">
        <v>3.0863973999999999E-2</v>
      </c>
      <c r="Q4" s="7">
        <v>0</v>
      </c>
      <c r="R4" s="7">
        <v>0</v>
      </c>
      <c r="S4" s="7">
        <v>0</v>
      </c>
      <c r="T4" s="7">
        <v>7.6327372000000004E-2</v>
      </c>
      <c r="U4" s="7">
        <v>0</v>
      </c>
      <c r="V4" s="7">
        <v>0</v>
      </c>
      <c r="W4" s="7">
        <v>0</v>
      </c>
      <c r="X4" s="7">
        <v>0</v>
      </c>
      <c r="Y4" s="7">
        <v>9.2195513000000007E-2</v>
      </c>
      <c r="Z4" s="7">
        <v>3.2758800999999997E-2</v>
      </c>
      <c r="AA4" s="7">
        <v>0</v>
      </c>
      <c r="AB4" s="7">
        <v>0.55477878700000005</v>
      </c>
      <c r="AC4" s="7">
        <v>0</v>
      </c>
      <c r="AD4" s="7">
        <v>3.8145024E-2</v>
      </c>
      <c r="AE4" s="7">
        <v>0</v>
      </c>
      <c r="AF4" s="7">
        <v>2.5069688999999999E-2</v>
      </c>
      <c r="AG4" s="7">
        <v>0</v>
      </c>
    </row>
    <row r="5" spans="1:33" x14ac:dyDescent="0.35">
      <c r="A5" s="7" t="s">
        <v>40</v>
      </c>
      <c r="B5" s="7" t="s">
        <v>41</v>
      </c>
      <c r="C5" s="7" t="s">
        <v>35</v>
      </c>
      <c r="D5" s="7">
        <v>0</v>
      </c>
      <c r="E5" s="7">
        <v>0</v>
      </c>
      <c r="F5" s="7">
        <v>0</v>
      </c>
      <c r="G5" s="7">
        <v>0</v>
      </c>
      <c r="H5" s="7">
        <v>3.2654799999999998E-2</v>
      </c>
      <c r="I5" s="7">
        <v>0</v>
      </c>
      <c r="J5" s="7">
        <v>0</v>
      </c>
      <c r="K5" s="7">
        <v>0</v>
      </c>
      <c r="L5" s="7">
        <v>0</v>
      </c>
      <c r="M5" s="7">
        <v>0</v>
      </c>
      <c r="N5" s="7">
        <v>0</v>
      </c>
      <c r="O5" s="7">
        <v>0</v>
      </c>
      <c r="P5" s="7">
        <v>3.9470176000000003E-2</v>
      </c>
      <c r="Q5" s="7">
        <v>0</v>
      </c>
      <c r="R5" s="7">
        <v>0</v>
      </c>
      <c r="S5" s="7">
        <v>0</v>
      </c>
      <c r="T5" s="7">
        <v>0.117107883</v>
      </c>
      <c r="U5" s="7">
        <v>0</v>
      </c>
      <c r="V5" s="7">
        <v>0</v>
      </c>
      <c r="W5" s="7">
        <v>0</v>
      </c>
      <c r="X5" s="7">
        <v>0</v>
      </c>
      <c r="Y5" s="7">
        <v>0</v>
      </c>
      <c r="Z5" s="7">
        <v>0</v>
      </c>
      <c r="AA5" s="7">
        <v>0</v>
      </c>
      <c r="AB5" s="7">
        <v>0.68697274600000002</v>
      </c>
      <c r="AC5" s="7">
        <v>0</v>
      </c>
      <c r="AD5" s="7">
        <v>4.3406459000000001E-2</v>
      </c>
      <c r="AE5" s="7">
        <v>2.6744018000000001E-2</v>
      </c>
      <c r="AF5" s="7">
        <v>0</v>
      </c>
      <c r="AG5" s="7">
        <v>4.0100143999999997E-2</v>
      </c>
    </row>
    <row r="6" spans="1:33" x14ac:dyDescent="0.35">
      <c r="A6" s="7" t="s">
        <v>42</v>
      </c>
      <c r="B6" s="7" t="s">
        <v>43</v>
      </c>
      <c r="C6" s="7" t="s">
        <v>35</v>
      </c>
      <c r="D6" s="7">
        <v>2.3241504E-2</v>
      </c>
      <c r="E6" s="7">
        <v>0</v>
      </c>
      <c r="F6" s="7">
        <v>1.4267162999999999E-2</v>
      </c>
      <c r="G6" s="7">
        <v>6.7128076999999994E-2</v>
      </c>
      <c r="H6" s="7">
        <v>6.1665655E-2</v>
      </c>
      <c r="I6" s="7">
        <v>0</v>
      </c>
      <c r="J6" s="7">
        <v>0</v>
      </c>
      <c r="K6" s="7">
        <v>2.9158910999999999E-2</v>
      </c>
      <c r="L6" s="7">
        <v>0</v>
      </c>
      <c r="M6" s="7">
        <v>0.14211563599999999</v>
      </c>
      <c r="N6" s="7">
        <v>0</v>
      </c>
      <c r="O6" s="7">
        <v>2.2350029E-2</v>
      </c>
      <c r="P6" s="7">
        <v>8.6730207000000004E-2</v>
      </c>
      <c r="Q6" s="7">
        <v>0</v>
      </c>
      <c r="R6" s="7">
        <v>0</v>
      </c>
      <c r="S6" s="7">
        <v>0</v>
      </c>
      <c r="T6" s="7">
        <v>5.5344537999999999E-2</v>
      </c>
      <c r="U6" s="7">
        <v>0</v>
      </c>
      <c r="V6" s="7">
        <v>0</v>
      </c>
      <c r="W6" s="7">
        <v>0</v>
      </c>
      <c r="X6" s="7">
        <v>0</v>
      </c>
      <c r="Y6" s="7">
        <v>0</v>
      </c>
      <c r="Z6" s="7">
        <v>0.19425453600000001</v>
      </c>
      <c r="AA6" s="7">
        <v>6.8138905999999999E-2</v>
      </c>
      <c r="AB6" s="7">
        <v>0.192838287</v>
      </c>
      <c r="AC6" s="7">
        <v>0</v>
      </c>
      <c r="AD6" s="7">
        <v>2.1187437999999999E-2</v>
      </c>
      <c r="AE6" s="7">
        <v>2.1579113E-2</v>
      </c>
      <c r="AF6" s="7">
        <v>0</v>
      </c>
      <c r="AG6" s="7">
        <v>0</v>
      </c>
    </row>
    <row r="7" spans="1:33" x14ac:dyDescent="0.35">
      <c r="A7" s="7" t="s">
        <v>44</v>
      </c>
      <c r="B7" s="7" t="s">
        <v>45</v>
      </c>
      <c r="C7" s="7" t="s">
        <v>35</v>
      </c>
      <c r="D7" s="7">
        <v>0</v>
      </c>
      <c r="E7" s="7">
        <v>0</v>
      </c>
      <c r="F7" s="7">
        <v>0</v>
      </c>
      <c r="G7" s="7">
        <v>0</v>
      </c>
      <c r="H7" s="7">
        <v>5.4149899000000001E-2</v>
      </c>
      <c r="I7" s="7">
        <v>0</v>
      </c>
      <c r="J7" s="7">
        <v>0</v>
      </c>
      <c r="K7" s="7">
        <v>0</v>
      </c>
      <c r="L7" s="7">
        <v>0</v>
      </c>
      <c r="M7" s="7">
        <v>1.8403358000000002E-2</v>
      </c>
      <c r="N7" s="7">
        <v>0</v>
      </c>
      <c r="O7" s="7">
        <v>0.101846201</v>
      </c>
      <c r="P7" s="7">
        <v>0</v>
      </c>
      <c r="Q7" s="7">
        <v>0</v>
      </c>
      <c r="R7" s="7">
        <v>0</v>
      </c>
      <c r="S7" s="7">
        <v>0</v>
      </c>
      <c r="T7" s="7">
        <v>0</v>
      </c>
      <c r="U7" s="7">
        <v>0</v>
      </c>
      <c r="V7" s="7">
        <v>0</v>
      </c>
      <c r="W7" s="7">
        <v>0</v>
      </c>
      <c r="X7" s="7">
        <v>0</v>
      </c>
      <c r="Y7" s="7">
        <v>0</v>
      </c>
      <c r="Z7" s="7">
        <v>0</v>
      </c>
      <c r="AA7" s="7">
        <v>0</v>
      </c>
      <c r="AB7" s="7">
        <v>0.80259298999999995</v>
      </c>
      <c r="AC7" s="7">
        <v>0</v>
      </c>
      <c r="AD7" s="7">
        <v>0</v>
      </c>
      <c r="AE7" s="7">
        <v>1.4756263E-2</v>
      </c>
      <c r="AF7" s="7">
        <v>0</v>
      </c>
      <c r="AG7" s="7">
        <v>0</v>
      </c>
    </row>
    <row r="8" spans="1:33" x14ac:dyDescent="0.35">
      <c r="A8" s="7" t="s">
        <v>46</v>
      </c>
      <c r="B8" s="7" t="s">
        <v>47</v>
      </c>
      <c r="C8" s="7" t="s">
        <v>35</v>
      </c>
      <c r="D8" s="7">
        <v>0.23235651900000001</v>
      </c>
      <c r="E8" s="7">
        <v>6.3773100999999999E-2</v>
      </c>
      <c r="F8" s="7">
        <v>0</v>
      </c>
      <c r="G8" s="7">
        <v>0</v>
      </c>
      <c r="H8" s="7">
        <v>0.18034721500000001</v>
      </c>
      <c r="I8" s="7">
        <v>0</v>
      </c>
      <c r="J8" s="7">
        <v>0</v>
      </c>
      <c r="K8" s="7">
        <v>0</v>
      </c>
      <c r="L8" s="7">
        <v>0</v>
      </c>
      <c r="M8" s="7">
        <v>0</v>
      </c>
      <c r="N8" s="7">
        <v>0</v>
      </c>
      <c r="O8" s="7">
        <v>0.19330699000000001</v>
      </c>
      <c r="P8" s="7">
        <v>0</v>
      </c>
      <c r="Q8" s="7">
        <v>0</v>
      </c>
      <c r="R8" s="7">
        <v>0</v>
      </c>
      <c r="S8" s="7">
        <v>0</v>
      </c>
      <c r="T8" s="7">
        <v>0</v>
      </c>
      <c r="U8" s="7">
        <v>0</v>
      </c>
      <c r="V8" s="7">
        <v>0</v>
      </c>
      <c r="W8" s="7">
        <v>0</v>
      </c>
      <c r="X8" s="7">
        <v>0</v>
      </c>
      <c r="Y8" s="7">
        <v>0</v>
      </c>
      <c r="Z8" s="7">
        <v>0.176884711</v>
      </c>
      <c r="AA8" s="7">
        <v>0</v>
      </c>
      <c r="AB8" s="7">
        <v>2.0539233E-2</v>
      </c>
      <c r="AC8" s="7">
        <v>0</v>
      </c>
      <c r="AD8" s="7">
        <v>6.7925236999999999E-2</v>
      </c>
      <c r="AE8" s="7">
        <v>6.4866994999999997E-2</v>
      </c>
      <c r="AF8" s="7">
        <v>0</v>
      </c>
      <c r="AG8" s="7">
        <v>0</v>
      </c>
    </row>
    <row r="9" spans="1:33" x14ac:dyDescent="0.35">
      <c r="A9" s="7" t="s">
        <v>48</v>
      </c>
      <c r="B9" s="7" t="s">
        <v>49</v>
      </c>
      <c r="C9" s="7" t="s">
        <v>35</v>
      </c>
      <c r="D9" s="7">
        <v>3.3570358000000002E-2</v>
      </c>
      <c r="E9" s="7">
        <v>0</v>
      </c>
      <c r="F9" s="7">
        <v>0</v>
      </c>
      <c r="G9" s="7">
        <v>0</v>
      </c>
      <c r="H9" s="7">
        <v>0</v>
      </c>
      <c r="I9" s="7">
        <v>0</v>
      </c>
      <c r="J9" s="7">
        <v>0</v>
      </c>
      <c r="K9" s="7">
        <v>0</v>
      </c>
      <c r="L9" s="7">
        <v>0</v>
      </c>
      <c r="M9" s="7">
        <v>1.4322376E-2</v>
      </c>
      <c r="N9" s="7">
        <v>0</v>
      </c>
      <c r="O9" s="7">
        <v>0</v>
      </c>
      <c r="P9" s="7">
        <v>1.9152141000000001E-2</v>
      </c>
      <c r="Q9" s="7">
        <v>0</v>
      </c>
      <c r="R9" s="7">
        <v>0</v>
      </c>
      <c r="S9" s="7">
        <v>0</v>
      </c>
      <c r="T9" s="7">
        <v>3.1846230000000003E-2</v>
      </c>
      <c r="U9" s="7">
        <v>0</v>
      </c>
      <c r="V9" s="7">
        <v>0</v>
      </c>
      <c r="W9" s="7">
        <v>0</v>
      </c>
      <c r="X9" s="7">
        <v>0</v>
      </c>
      <c r="Y9" s="7">
        <v>0</v>
      </c>
      <c r="Z9" s="7">
        <v>0</v>
      </c>
      <c r="AA9" s="7">
        <v>0</v>
      </c>
      <c r="AB9" s="7">
        <v>0.87082705599999999</v>
      </c>
      <c r="AC9" s="7">
        <v>0</v>
      </c>
      <c r="AD9" s="7">
        <v>0</v>
      </c>
      <c r="AE9" s="7">
        <v>1.6150070999999998E-2</v>
      </c>
      <c r="AF9" s="7">
        <v>0</v>
      </c>
      <c r="AG9" s="7">
        <v>0</v>
      </c>
    </row>
    <row r="10" spans="1:33" x14ac:dyDescent="0.35">
      <c r="A10" s="7" t="s">
        <v>50</v>
      </c>
      <c r="B10" s="7" t="s">
        <v>51</v>
      </c>
      <c r="C10" s="7" t="s">
        <v>35</v>
      </c>
      <c r="D10" s="7">
        <v>1.0842595999999999E-2</v>
      </c>
      <c r="E10" s="7">
        <v>0</v>
      </c>
      <c r="F10" s="7">
        <v>0</v>
      </c>
      <c r="G10" s="7">
        <v>0</v>
      </c>
      <c r="H10" s="7">
        <v>2.5982439999999999E-2</v>
      </c>
      <c r="I10" s="7">
        <v>0</v>
      </c>
      <c r="J10" s="7">
        <v>0</v>
      </c>
      <c r="K10" s="7">
        <v>0</v>
      </c>
      <c r="L10" s="7">
        <v>0</v>
      </c>
      <c r="M10" s="7">
        <v>4.4552219999999997E-2</v>
      </c>
      <c r="N10" s="7">
        <v>0</v>
      </c>
      <c r="O10" s="7">
        <v>0</v>
      </c>
      <c r="P10" s="7">
        <v>0</v>
      </c>
      <c r="Q10" s="7">
        <v>0</v>
      </c>
      <c r="R10" s="7">
        <v>3.6585443000000002E-2</v>
      </c>
      <c r="S10" s="7">
        <v>0</v>
      </c>
      <c r="T10" s="7">
        <v>0</v>
      </c>
      <c r="U10" s="7">
        <v>0</v>
      </c>
      <c r="V10" s="7">
        <v>3.6155526E-2</v>
      </c>
      <c r="W10" s="7">
        <v>0</v>
      </c>
      <c r="X10" s="7">
        <v>0</v>
      </c>
      <c r="Y10" s="7">
        <v>0</v>
      </c>
      <c r="Z10" s="7">
        <v>0</v>
      </c>
      <c r="AA10" s="7">
        <v>6.2103356999999998E-2</v>
      </c>
      <c r="AB10" s="7">
        <v>0.69663689299999998</v>
      </c>
      <c r="AC10" s="7">
        <v>0</v>
      </c>
      <c r="AD10" s="7">
        <v>1.8153506E-2</v>
      </c>
      <c r="AE10" s="7">
        <v>5.9880559E-2</v>
      </c>
      <c r="AF10" s="7">
        <v>0</v>
      </c>
      <c r="AG10" s="7">
        <v>0</v>
      </c>
    </row>
    <row r="11" spans="1:33" x14ac:dyDescent="0.35">
      <c r="A11" s="7" t="s">
        <v>52</v>
      </c>
      <c r="B11" s="7" t="s">
        <v>53</v>
      </c>
      <c r="C11" s="7" t="s">
        <v>35</v>
      </c>
      <c r="D11" s="7">
        <v>1.481854E-2</v>
      </c>
      <c r="E11" s="7">
        <v>0</v>
      </c>
      <c r="F11" s="7">
        <v>2.3751395000000002E-2</v>
      </c>
      <c r="G11" s="7">
        <v>0</v>
      </c>
      <c r="H11" s="7">
        <v>0.28596608099999998</v>
      </c>
      <c r="I11" s="7">
        <v>0</v>
      </c>
      <c r="J11" s="7">
        <v>0</v>
      </c>
      <c r="K11" s="7">
        <v>0</v>
      </c>
      <c r="L11" s="7">
        <v>4.2799963000000003E-2</v>
      </c>
      <c r="M11" s="7">
        <v>0</v>
      </c>
      <c r="N11" s="7">
        <v>0</v>
      </c>
      <c r="O11" s="7">
        <v>0.22361705100000001</v>
      </c>
      <c r="P11" s="7">
        <v>0</v>
      </c>
      <c r="Q11" s="7">
        <v>0</v>
      </c>
      <c r="R11" s="7">
        <v>0</v>
      </c>
      <c r="S11" s="7">
        <v>0</v>
      </c>
      <c r="T11" s="7">
        <v>0.119209177</v>
      </c>
      <c r="U11" s="7">
        <v>0</v>
      </c>
      <c r="V11" s="7">
        <v>0</v>
      </c>
      <c r="W11" s="7">
        <v>0</v>
      </c>
      <c r="X11" s="7">
        <v>0</v>
      </c>
      <c r="Y11" s="7">
        <v>0</v>
      </c>
      <c r="Z11" s="7">
        <v>7.6926481000000005E-2</v>
      </c>
      <c r="AA11" s="7">
        <v>0</v>
      </c>
      <c r="AB11" s="7">
        <v>0.16573884799999999</v>
      </c>
      <c r="AC11" s="7">
        <v>0</v>
      </c>
      <c r="AD11" s="7">
        <v>0</v>
      </c>
      <c r="AE11" s="7">
        <v>4.7172462999999998E-2</v>
      </c>
      <c r="AF11" s="7">
        <v>0</v>
      </c>
      <c r="AG11" s="7">
        <v>0</v>
      </c>
    </row>
    <row r="12" spans="1:33" x14ac:dyDescent="0.35">
      <c r="A12" s="7" t="s">
        <v>54</v>
      </c>
      <c r="B12" s="7" t="s">
        <v>55</v>
      </c>
      <c r="C12" s="7" t="s">
        <v>35</v>
      </c>
      <c r="D12" s="7">
        <v>0</v>
      </c>
      <c r="E12" s="7">
        <v>1.3351266000000001E-2</v>
      </c>
      <c r="F12" s="7">
        <v>0</v>
      </c>
      <c r="G12" s="7">
        <v>0</v>
      </c>
      <c r="H12" s="7">
        <v>7.2323437000000004E-2</v>
      </c>
      <c r="I12" s="7">
        <v>0</v>
      </c>
      <c r="J12" s="7">
        <v>0</v>
      </c>
      <c r="K12" s="7">
        <v>0</v>
      </c>
      <c r="L12" s="7">
        <v>0</v>
      </c>
      <c r="M12" s="7">
        <v>0</v>
      </c>
      <c r="N12" s="7">
        <v>0</v>
      </c>
      <c r="O12" s="7">
        <v>8.9507237000000003E-2</v>
      </c>
      <c r="P12" s="7">
        <v>5.5851945E-2</v>
      </c>
      <c r="Q12" s="7">
        <v>0</v>
      </c>
      <c r="R12" s="7">
        <v>0</v>
      </c>
      <c r="S12" s="7">
        <v>0</v>
      </c>
      <c r="T12" s="7">
        <v>0</v>
      </c>
      <c r="U12" s="7">
        <v>0</v>
      </c>
      <c r="V12" s="7">
        <v>0</v>
      </c>
      <c r="W12" s="7">
        <v>0</v>
      </c>
      <c r="X12" s="7">
        <v>0</v>
      </c>
      <c r="Y12" s="7">
        <v>0</v>
      </c>
      <c r="Z12" s="7">
        <v>0</v>
      </c>
      <c r="AA12" s="7">
        <v>0</v>
      </c>
      <c r="AB12" s="7">
        <v>0.75592419099999997</v>
      </c>
      <c r="AC12" s="7">
        <v>0</v>
      </c>
      <c r="AD12" s="7">
        <v>0</v>
      </c>
      <c r="AE12" s="7">
        <v>0</v>
      </c>
      <c r="AF12" s="7">
        <v>0</v>
      </c>
      <c r="AG12" s="7">
        <v>0</v>
      </c>
    </row>
    <row r="13" spans="1:33" x14ac:dyDescent="0.35">
      <c r="A13" s="7" t="s">
        <v>56</v>
      </c>
      <c r="B13" s="7" t="s">
        <v>57</v>
      </c>
      <c r="C13" s="7" t="s">
        <v>35</v>
      </c>
      <c r="D13" s="7">
        <v>0.27379427699999997</v>
      </c>
      <c r="E13" s="7">
        <v>0</v>
      </c>
      <c r="F13" s="7">
        <v>0</v>
      </c>
      <c r="G13" s="7">
        <v>0</v>
      </c>
      <c r="H13" s="7">
        <v>0</v>
      </c>
      <c r="I13" s="7">
        <v>0</v>
      </c>
      <c r="J13" s="7">
        <v>0</v>
      </c>
      <c r="K13" s="7">
        <v>0</v>
      </c>
      <c r="L13" s="7">
        <v>0</v>
      </c>
      <c r="M13" s="7">
        <v>0.12679478</v>
      </c>
      <c r="N13" s="7">
        <v>0</v>
      </c>
      <c r="O13" s="7">
        <v>8.6647861000000007E-2</v>
      </c>
      <c r="P13" s="7">
        <v>6.4460846000000002E-2</v>
      </c>
      <c r="Q13" s="7">
        <v>0</v>
      </c>
      <c r="R13" s="7">
        <v>0</v>
      </c>
      <c r="S13" s="7">
        <v>0</v>
      </c>
      <c r="T13" s="7">
        <v>0.113734724</v>
      </c>
      <c r="U13" s="7">
        <v>0</v>
      </c>
      <c r="V13" s="7">
        <v>0</v>
      </c>
      <c r="W13" s="7">
        <v>0</v>
      </c>
      <c r="X13" s="7">
        <v>0</v>
      </c>
      <c r="Y13" s="7">
        <v>0</v>
      </c>
      <c r="Z13" s="7">
        <v>0.237577975</v>
      </c>
      <c r="AA13" s="7">
        <v>0</v>
      </c>
      <c r="AB13" s="7">
        <v>1.4144719E-2</v>
      </c>
      <c r="AC13" s="7">
        <v>0</v>
      </c>
      <c r="AD13" s="7">
        <v>0</v>
      </c>
      <c r="AE13" s="7">
        <v>8.2844801999999995E-2</v>
      </c>
      <c r="AF13" s="7">
        <v>0</v>
      </c>
      <c r="AG13" s="7">
        <v>0</v>
      </c>
    </row>
    <row r="14" spans="1:33" x14ac:dyDescent="0.35">
      <c r="A14" s="7" t="s">
        <v>58</v>
      </c>
      <c r="B14" s="7" t="s">
        <v>59</v>
      </c>
      <c r="C14" s="7" t="s">
        <v>35</v>
      </c>
      <c r="D14" s="7">
        <v>4.5722866000000001E-2</v>
      </c>
      <c r="E14" s="7">
        <v>0</v>
      </c>
      <c r="F14" s="7">
        <v>0</v>
      </c>
      <c r="G14" s="7">
        <v>0</v>
      </c>
      <c r="H14" s="7">
        <v>2.4092300000000001E-2</v>
      </c>
      <c r="I14" s="7">
        <v>0</v>
      </c>
      <c r="J14" s="7">
        <v>0</v>
      </c>
      <c r="K14" s="7">
        <v>0</v>
      </c>
      <c r="L14" s="7">
        <v>0</v>
      </c>
      <c r="M14" s="7">
        <v>3.9061060000000002E-2</v>
      </c>
      <c r="N14" s="7">
        <v>0</v>
      </c>
      <c r="O14" s="7">
        <v>1.2793373E-2</v>
      </c>
      <c r="P14" s="7">
        <v>3.8453627999999997E-2</v>
      </c>
      <c r="Q14" s="7">
        <v>0</v>
      </c>
      <c r="R14" s="7">
        <v>1.0520139E-2</v>
      </c>
      <c r="S14" s="7">
        <v>0</v>
      </c>
      <c r="T14" s="7">
        <v>6.6062127999999998E-2</v>
      </c>
      <c r="U14" s="7">
        <v>0</v>
      </c>
      <c r="V14" s="7">
        <v>0</v>
      </c>
      <c r="W14" s="7">
        <v>0</v>
      </c>
      <c r="X14" s="7">
        <v>0</v>
      </c>
      <c r="Y14" s="7">
        <v>0</v>
      </c>
      <c r="Z14" s="7">
        <v>0</v>
      </c>
      <c r="AA14" s="7">
        <v>0</v>
      </c>
      <c r="AB14" s="7">
        <v>0.74069932199999999</v>
      </c>
      <c r="AC14" s="7">
        <v>0</v>
      </c>
      <c r="AD14" s="7">
        <v>1.5652228000000001E-2</v>
      </c>
      <c r="AE14" s="7">
        <v>0</v>
      </c>
      <c r="AF14" s="7">
        <v>0</v>
      </c>
      <c r="AG14" s="7">
        <v>0</v>
      </c>
    </row>
    <row r="15" spans="1:33" x14ac:dyDescent="0.35">
      <c r="A15" s="7" t="s">
        <v>60</v>
      </c>
      <c r="B15" s="7" t="s">
        <v>61</v>
      </c>
      <c r="C15" s="7" t="s">
        <v>35</v>
      </c>
      <c r="D15" s="7">
        <v>0</v>
      </c>
      <c r="E15" s="7">
        <v>0</v>
      </c>
      <c r="F15" s="7">
        <v>0</v>
      </c>
      <c r="G15" s="7">
        <v>8.7783225000000006E-2</v>
      </c>
      <c r="H15" s="7">
        <v>5.8830447000000001E-2</v>
      </c>
      <c r="I15" s="7">
        <v>0</v>
      </c>
      <c r="J15" s="7">
        <v>0</v>
      </c>
      <c r="K15" s="7">
        <v>0</v>
      </c>
      <c r="L15" s="7">
        <v>0</v>
      </c>
      <c r="M15" s="7">
        <v>0</v>
      </c>
      <c r="N15" s="7">
        <v>0</v>
      </c>
      <c r="O15" s="7">
        <v>0</v>
      </c>
      <c r="P15" s="7">
        <v>0</v>
      </c>
      <c r="Q15" s="7">
        <v>0</v>
      </c>
      <c r="R15" s="7">
        <v>5.2177629000000003E-2</v>
      </c>
      <c r="S15" s="7">
        <v>2.8263647999999999E-2</v>
      </c>
      <c r="T15" s="7">
        <v>0</v>
      </c>
      <c r="U15" s="7">
        <v>0</v>
      </c>
      <c r="V15" s="7">
        <v>1.5635079E-2</v>
      </c>
      <c r="W15" s="7">
        <v>0</v>
      </c>
      <c r="X15" s="7">
        <v>0</v>
      </c>
      <c r="Y15" s="7">
        <v>0</v>
      </c>
      <c r="Z15" s="7">
        <v>0.23367543800000001</v>
      </c>
      <c r="AA15" s="7">
        <v>0</v>
      </c>
      <c r="AB15" s="7">
        <v>0.40982529699999998</v>
      </c>
      <c r="AC15" s="7">
        <v>0</v>
      </c>
      <c r="AD15" s="7">
        <v>0.105853588</v>
      </c>
      <c r="AE15" s="7">
        <v>0</v>
      </c>
      <c r="AF15" s="7">
        <v>0</v>
      </c>
      <c r="AG15" s="7">
        <v>0</v>
      </c>
    </row>
    <row r="16" spans="1:33" x14ac:dyDescent="0.35">
      <c r="A16" s="7" t="s">
        <v>62</v>
      </c>
      <c r="B16" s="7" t="s">
        <v>63</v>
      </c>
      <c r="C16" s="7" t="s">
        <v>35</v>
      </c>
      <c r="D16" s="7">
        <v>0</v>
      </c>
      <c r="E16" s="7">
        <v>0</v>
      </c>
      <c r="F16" s="7">
        <v>0</v>
      </c>
      <c r="G16" s="7">
        <v>0</v>
      </c>
      <c r="H16" s="7">
        <v>4.3132254000000002E-2</v>
      </c>
      <c r="I16" s="7">
        <v>0</v>
      </c>
      <c r="J16" s="7">
        <v>0</v>
      </c>
      <c r="K16" s="7">
        <v>3.2966947000000003E-2</v>
      </c>
      <c r="L16" s="7">
        <v>0</v>
      </c>
      <c r="M16" s="7">
        <v>1.7668776000000001E-2</v>
      </c>
      <c r="N16" s="7">
        <v>0</v>
      </c>
      <c r="O16" s="7">
        <v>3.7283752000000003E-2</v>
      </c>
      <c r="P16" s="7">
        <v>2.6256702999999999E-2</v>
      </c>
      <c r="Q16" s="7">
        <v>0</v>
      </c>
      <c r="R16" s="7">
        <v>1.561067E-2</v>
      </c>
      <c r="S16" s="7">
        <v>0</v>
      </c>
      <c r="T16" s="7">
        <v>0.171927359</v>
      </c>
      <c r="U16" s="7">
        <v>0</v>
      </c>
      <c r="V16" s="7">
        <v>1.1147562999999999E-2</v>
      </c>
      <c r="W16" s="7">
        <v>0</v>
      </c>
      <c r="X16" s="7">
        <v>0</v>
      </c>
      <c r="Y16" s="7">
        <v>0</v>
      </c>
      <c r="Z16" s="7">
        <v>0</v>
      </c>
      <c r="AA16" s="7">
        <v>0</v>
      </c>
      <c r="AB16" s="7">
        <v>0.56261449600000002</v>
      </c>
      <c r="AC16" s="7">
        <v>0</v>
      </c>
      <c r="AD16" s="7">
        <v>4.7528775000000002E-2</v>
      </c>
      <c r="AE16" s="7">
        <v>3.3862704E-2</v>
      </c>
      <c r="AF16" s="7">
        <v>0</v>
      </c>
      <c r="AG16" s="7">
        <v>0</v>
      </c>
    </row>
    <row r="17" spans="1:33" x14ac:dyDescent="0.35">
      <c r="A17" s="7" t="s">
        <v>64</v>
      </c>
      <c r="B17" s="7" t="s">
        <v>65</v>
      </c>
      <c r="C17" s="7" t="s">
        <v>35</v>
      </c>
      <c r="D17" s="7">
        <v>0.100825291</v>
      </c>
      <c r="E17" s="7">
        <v>0</v>
      </c>
      <c r="F17" s="7">
        <v>0</v>
      </c>
      <c r="G17" s="7">
        <v>1.1757296E-2</v>
      </c>
      <c r="H17" s="7">
        <v>0</v>
      </c>
      <c r="I17" s="7">
        <v>0</v>
      </c>
      <c r="J17" s="7">
        <v>0</v>
      </c>
      <c r="K17" s="7">
        <v>0</v>
      </c>
      <c r="L17" s="7">
        <v>2.5312334999999998E-2</v>
      </c>
      <c r="M17" s="7">
        <v>0</v>
      </c>
      <c r="N17" s="7">
        <v>0</v>
      </c>
      <c r="O17" s="7">
        <v>2.5193248000000001E-2</v>
      </c>
      <c r="P17" s="7">
        <v>0</v>
      </c>
      <c r="Q17" s="7">
        <v>0</v>
      </c>
      <c r="R17" s="7">
        <v>0</v>
      </c>
      <c r="S17" s="7">
        <v>0</v>
      </c>
      <c r="T17" s="7">
        <v>0.17719549000000001</v>
      </c>
      <c r="U17" s="7">
        <v>0</v>
      </c>
      <c r="V17" s="7">
        <v>0</v>
      </c>
      <c r="W17" s="7">
        <v>0</v>
      </c>
      <c r="X17" s="7">
        <v>0</v>
      </c>
      <c r="Y17" s="7">
        <v>0</v>
      </c>
      <c r="Z17" s="7">
        <v>4.6710238000000001E-2</v>
      </c>
      <c r="AA17" s="7">
        <v>0</v>
      </c>
      <c r="AB17" s="7">
        <v>0.602163648</v>
      </c>
      <c r="AC17" s="7">
        <v>0</v>
      </c>
      <c r="AD17" s="7">
        <v>1.0842455000000001E-2</v>
      </c>
      <c r="AE17" s="7">
        <v>0</v>
      </c>
      <c r="AF17" s="7">
        <v>0</v>
      </c>
      <c r="AG17" s="7">
        <v>0</v>
      </c>
    </row>
    <row r="18" spans="1:33" x14ac:dyDescent="0.35">
      <c r="A18" s="7" t="s">
        <v>66</v>
      </c>
      <c r="B18" s="7" t="s">
        <v>67</v>
      </c>
      <c r="C18" s="7" t="s">
        <v>35</v>
      </c>
      <c r="D18" s="7">
        <v>1.5229879999999999E-2</v>
      </c>
      <c r="E18" s="7">
        <v>0</v>
      </c>
      <c r="F18" s="7">
        <v>1.3981735E-2</v>
      </c>
      <c r="G18" s="7">
        <v>0</v>
      </c>
      <c r="H18" s="7">
        <v>0</v>
      </c>
      <c r="I18" s="7">
        <v>0</v>
      </c>
      <c r="J18" s="7">
        <v>0</v>
      </c>
      <c r="K18" s="7">
        <v>7.7060168999999998E-2</v>
      </c>
      <c r="L18" s="7">
        <v>0</v>
      </c>
      <c r="M18" s="7">
        <v>0</v>
      </c>
      <c r="N18" s="7">
        <v>0</v>
      </c>
      <c r="O18" s="7">
        <v>0</v>
      </c>
      <c r="P18" s="7">
        <v>2.8945308999999999E-2</v>
      </c>
      <c r="Q18" s="7">
        <v>0</v>
      </c>
      <c r="R18" s="7">
        <v>0</v>
      </c>
      <c r="S18" s="7">
        <v>0</v>
      </c>
      <c r="T18" s="7">
        <v>0.11324890999999999</v>
      </c>
      <c r="U18" s="7">
        <v>0</v>
      </c>
      <c r="V18" s="7">
        <v>0</v>
      </c>
      <c r="W18" s="7">
        <v>1.9465547999999999E-2</v>
      </c>
      <c r="X18" s="7">
        <v>0</v>
      </c>
      <c r="Y18" s="7">
        <v>0</v>
      </c>
      <c r="Z18" s="7">
        <v>6.1107585999999998E-2</v>
      </c>
      <c r="AA18" s="7">
        <v>0</v>
      </c>
      <c r="AB18" s="7">
        <v>0.58134160199999996</v>
      </c>
      <c r="AC18" s="7">
        <v>0</v>
      </c>
      <c r="AD18" s="7">
        <v>6.2693631E-2</v>
      </c>
      <c r="AE18" s="7">
        <v>2.6925608E-2</v>
      </c>
      <c r="AF18" s="7">
        <v>0</v>
      </c>
      <c r="AG18" s="7">
        <v>0</v>
      </c>
    </row>
    <row r="19" spans="1:33" x14ac:dyDescent="0.35">
      <c r="A19" s="7" t="s">
        <v>68</v>
      </c>
      <c r="B19" s="7" t="s">
        <v>69</v>
      </c>
      <c r="C19" s="7" t="s">
        <v>35</v>
      </c>
      <c r="D19" s="7">
        <v>0</v>
      </c>
      <c r="E19" s="7">
        <v>0</v>
      </c>
      <c r="F19" s="7">
        <v>0</v>
      </c>
      <c r="G19" s="7">
        <v>0</v>
      </c>
      <c r="H19" s="7">
        <v>5.7745378E-2</v>
      </c>
      <c r="I19" s="7">
        <v>0</v>
      </c>
      <c r="J19" s="7">
        <v>0</v>
      </c>
      <c r="K19" s="7">
        <v>0</v>
      </c>
      <c r="L19" s="7">
        <v>0</v>
      </c>
      <c r="M19" s="7">
        <v>0</v>
      </c>
      <c r="N19" s="7">
        <v>0</v>
      </c>
      <c r="O19" s="7">
        <v>3.8983693E-2</v>
      </c>
      <c r="P19" s="7">
        <v>1.6300074000000001E-2</v>
      </c>
      <c r="Q19" s="7">
        <v>0</v>
      </c>
      <c r="R19" s="7">
        <v>0</v>
      </c>
      <c r="S19" s="7">
        <v>0</v>
      </c>
      <c r="T19" s="7">
        <v>7.6194320999999995E-2</v>
      </c>
      <c r="U19" s="7">
        <v>0</v>
      </c>
      <c r="V19" s="7">
        <v>0</v>
      </c>
      <c r="W19" s="7">
        <v>0</v>
      </c>
      <c r="X19" s="7">
        <v>0</v>
      </c>
      <c r="Y19" s="7">
        <v>0</v>
      </c>
      <c r="Z19" s="7">
        <v>0</v>
      </c>
      <c r="AA19" s="7">
        <v>0</v>
      </c>
      <c r="AB19" s="7">
        <v>0.74754560999999997</v>
      </c>
      <c r="AC19" s="7">
        <v>0</v>
      </c>
      <c r="AD19" s="7">
        <v>3.3703064999999997E-2</v>
      </c>
      <c r="AE19" s="7">
        <v>2.1996272000000001E-2</v>
      </c>
      <c r="AF19" s="7">
        <v>0</v>
      </c>
      <c r="AG19" s="7">
        <v>0</v>
      </c>
    </row>
    <row r="20" spans="1:33" x14ac:dyDescent="0.35">
      <c r="A20" s="7" t="s">
        <v>70</v>
      </c>
      <c r="B20" s="7" t="s">
        <v>71</v>
      </c>
      <c r="C20" s="7" t="s">
        <v>35</v>
      </c>
      <c r="D20" s="7">
        <v>3.2783865000000002E-2</v>
      </c>
      <c r="E20" s="7">
        <v>0</v>
      </c>
      <c r="F20" s="7">
        <v>0</v>
      </c>
      <c r="G20" s="7">
        <v>0</v>
      </c>
      <c r="H20" s="7">
        <v>6.5567805000000007E-2</v>
      </c>
      <c r="I20" s="7">
        <v>0</v>
      </c>
      <c r="J20" s="7">
        <v>0</v>
      </c>
      <c r="K20" s="7">
        <v>0</v>
      </c>
      <c r="L20" s="7">
        <v>0</v>
      </c>
      <c r="M20" s="7">
        <v>0</v>
      </c>
      <c r="N20" s="7">
        <v>0</v>
      </c>
      <c r="O20" s="7">
        <v>1.7253193999999999E-2</v>
      </c>
      <c r="P20" s="7">
        <v>4.3639661000000003E-2</v>
      </c>
      <c r="Q20" s="7">
        <v>0</v>
      </c>
      <c r="R20" s="7">
        <v>0</v>
      </c>
      <c r="S20" s="7">
        <v>0</v>
      </c>
      <c r="T20" s="7">
        <v>0.18954201400000001</v>
      </c>
      <c r="U20" s="7">
        <v>0</v>
      </c>
      <c r="V20" s="7">
        <v>0</v>
      </c>
      <c r="W20" s="7">
        <v>0</v>
      </c>
      <c r="X20" s="7">
        <v>0</v>
      </c>
      <c r="Y20" s="7">
        <v>0</v>
      </c>
      <c r="Z20" s="7">
        <v>2.6620919999999999E-2</v>
      </c>
      <c r="AA20" s="7">
        <v>0</v>
      </c>
      <c r="AB20" s="7">
        <v>0.59234226899999998</v>
      </c>
      <c r="AC20" s="7">
        <v>0</v>
      </c>
      <c r="AD20" s="7">
        <v>0</v>
      </c>
      <c r="AE20" s="7">
        <v>3.2250272000000003E-2</v>
      </c>
      <c r="AF20" s="7">
        <v>0</v>
      </c>
      <c r="AG20" s="7">
        <v>0</v>
      </c>
    </row>
    <row r="21" spans="1:33" x14ac:dyDescent="0.35">
      <c r="A21" s="7" t="s">
        <v>72</v>
      </c>
      <c r="B21" s="7" t="s">
        <v>73</v>
      </c>
      <c r="C21" s="7" t="s">
        <v>35</v>
      </c>
      <c r="D21" s="7">
        <v>0</v>
      </c>
      <c r="E21" s="7">
        <v>0</v>
      </c>
      <c r="F21" s="7">
        <v>0</v>
      </c>
      <c r="G21" s="7">
        <v>0</v>
      </c>
      <c r="H21" s="7">
        <v>1.1407413999999999E-2</v>
      </c>
      <c r="I21" s="7">
        <v>0</v>
      </c>
      <c r="J21" s="7">
        <v>0</v>
      </c>
      <c r="K21" s="7">
        <v>0</v>
      </c>
      <c r="L21" s="7">
        <v>0</v>
      </c>
      <c r="M21" s="7">
        <v>0</v>
      </c>
      <c r="N21" s="7">
        <v>0</v>
      </c>
      <c r="O21" s="7">
        <v>6.3277028999999999E-2</v>
      </c>
      <c r="P21" s="7">
        <v>2.8140616E-2</v>
      </c>
      <c r="Q21" s="7">
        <v>0</v>
      </c>
      <c r="R21" s="7">
        <v>0</v>
      </c>
      <c r="S21" s="7">
        <v>0</v>
      </c>
      <c r="T21" s="7">
        <v>4.8106109000000001E-2</v>
      </c>
      <c r="U21" s="7">
        <v>0</v>
      </c>
      <c r="V21" s="7">
        <v>0</v>
      </c>
      <c r="W21" s="7">
        <v>0</v>
      </c>
      <c r="X21" s="7">
        <v>0</v>
      </c>
      <c r="Y21" s="7">
        <v>0</v>
      </c>
      <c r="Z21" s="7">
        <v>0</v>
      </c>
      <c r="AA21" s="7">
        <v>0</v>
      </c>
      <c r="AB21" s="7">
        <v>0.78153521400000003</v>
      </c>
      <c r="AC21" s="7">
        <v>0</v>
      </c>
      <c r="AD21" s="7">
        <v>4.7385986999999997E-2</v>
      </c>
      <c r="AE21" s="7">
        <v>0</v>
      </c>
      <c r="AF21" s="7">
        <v>2.0147630999999999E-2</v>
      </c>
      <c r="AG21" s="7">
        <v>0</v>
      </c>
    </row>
    <row r="22" spans="1:33" x14ac:dyDescent="0.35">
      <c r="A22" s="7" t="s">
        <v>74</v>
      </c>
      <c r="B22" s="7" t="s">
        <v>75</v>
      </c>
      <c r="C22" s="7" t="s">
        <v>35</v>
      </c>
      <c r="D22" s="7">
        <v>0.123132014</v>
      </c>
      <c r="E22" s="7">
        <v>0</v>
      </c>
      <c r="F22" s="7">
        <v>0</v>
      </c>
      <c r="G22" s="7">
        <v>0</v>
      </c>
      <c r="H22" s="7">
        <v>0</v>
      </c>
      <c r="I22" s="7">
        <v>0</v>
      </c>
      <c r="J22" s="7">
        <v>0</v>
      </c>
      <c r="K22" s="7">
        <v>0</v>
      </c>
      <c r="L22" s="7">
        <v>0</v>
      </c>
      <c r="M22" s="7">
        <v>5.9060109E-2</v>
      </c>
      <c r="N22" s="7">
        <v>0</v>
      </c>
      <c r="O22" s="7">
        <v>0</v>
      </c>
      <c r="P22" s="7">
        <v>0</v>
      </c>
      <c r="Q22" s="7">
        <v>0</v>
      </c>
      <c r="R22" s="7">
        <v>0</v>
      </c>
      <c r="S22" s="7">
        <v>1.4880404E-2</v>
      </c>
      <c r="T22" s="7">
        <v>0</v>
      </c>
      <c r="U22" s="7">
        <v>0</v>
      </c>
      <c r="V22" s="7">
        <v>0</v>
      </c>
      <c r="W22" s="7">
        <v>0</v>
      </c>
      <c r="X22" s="7">
        <v>0</v>
      </c>
      <c r="Y22" s="7">
        <v>0</v>
      </c>
      <c r="Z22" s="7">
        <v>0</v>
      </c>
      <c r="AA22" s="7">
        <v>3.8901118999999998E-2</v>
      </c>
      <c r="AB22" s="7">
        <v>0.76402635399999996</v>
      </c>
      <c r="AC22" s="7">
        <v>0</v>
      </c>
      <c r="AD22" s="7">
        <v>0</v>
      </c>
      <c r="AE22" s="7">
        <v>0</v>
      </c>
      <c r="AF22" s="7">
        <v>0</v>
      </c>
      <c r="AG22" s="7">
        <v>0</v>
      </c>
    </row>
    <row r="23" spans="1:33" x14ac:dyDescent="0.35">
      <c r="A23" s="7" t="s">
        <v>76</v>
      </c>
      <c r="B23" s="7" t="s">
        <v>77</v>
      </c>
      <c r="C23" s="7" t="s">
        <v>35</v>
      </c>
      <c r="D23" s="7">
        <v>0.168262784</v>
      </c>
      <c r="E23" s="7">
        <v>2.5257095E-2</v>
      </c>
      <c r="F23" s="7">
        <v>0</v>
      </c>
      <c r="G23" s="7">
        <v>0</v>
      </c>
      <c r="H23" s="7">
        <v>6.2357910000000003E-2</v>
      </c>
      <c r="I23" s="7">
        <v>0</v>
      </c>
      <c r="J23" s="7">
        <v>0</v>
      </c>
      <c r="K23" s="7">
        <v>0</v>
      </c>
      <c r="L23" s="7">
        <v>0</v>
      </c>
      <c r="M23" s="7">
        <v>0</v>
      </c>
      <c r="N23" s="7">
        <v>0</v>
      </c>
      <c r="O23" s="7">
        <v>8.2444990999999995E-2</v>
      </c>
      <c r="P23" s="7">
        <v>0</v>
      </c>
      <c r="Q23" s="7">
        <v>1.0263266E-2</v>
      </c>
      <c r="R23" s="7">
        <v>5.4034396999999998E-2</v>
      </c>
      <c r="S23" s="7">
        <v>0</v>
      </c>
      <c r="T23" s="7">
        <v>0.19508562400000001</v>
      </c>
      <c r="U23" s="7">
        <v>0</v>
      </c>
      <c r="V23" s="7">
        <v>0</v>
      </c>
      <c r="W23" s="7">
        <v>0</v>
      </c>
      <c r="X23" s="7">
        <v>0</v>
      </c>
      <c r="Y23" s="7">
        <v>0</v>
      </c>
      <c r="Z23" s="7">
        <v>7.2829882999999998E-2</v>
      </c>
      <c r="AA23" s="7">
        <v>0</v>
      </c>
      <c r="AB23" s="7">
        <v>0.26143987400000002</v>
      </c>
      <c r="AC23" s="7">
        <v>0</v>
      </c>
      <c r="AD23" s="7">
        <v>0</v>
      </c>
      <c r="AE23" s="7">
        <v>6.8024176000000006E-2</v>
      </c>
      <c r="AF23" s="7">
        <v>0</v>
      </c>
      <c r="AG23" s="7">
        <v>0</v>
      </c>
    </row>
    <row r="24" spans="1:33" x14ac:dyDescent="0.35">
      <c r="A24" s="7" t="s">
        <v>78</v>
      </c>
      <c r="B24" s="7" t="s">
        <v>79</v>
      </c>
      <c r="C24" s="7" t="s">
        <v>35</v>
      </c>
      <c r="D24" s="7">
        <v>4.7237135E-2</v>
      </c>
      <c r="E24" s="7">
        <v>4.6792883E-2</v>
      </c>
      <c r="F24" s="7">
        <v>0</v>
      </c>
      <c r="G24" s="7">
        <v>0</v>
      </c>
      <c r="H24" s="7">
        <v>0.12517515500000001</v>
      </c>
      <c r="I24" s="7">
        <v>0</v>
      </c>
      <c r="J24" s="7">
        <v>0</v>
      </c>
      <c r="K24" s="7">
        <v>0</v>
      </c>
      <c r="L24" s="7">
        <v>0</v>
      </c>
      <c r="M24" s="7">
        <v>0</v>
      </c>
      <c r="N24" s="7">
        <v>0</v>
      </c>
      <c r="O24" s="7">
        <v>0.101485439</v>
      </c>
      <c r="P24" s="7">
        <v>2.7667798E-2</v>
      </c>
      <c r="Q24" s="7">
        <v>0</v>
      </c>
      <c r="R24" s="7">
        <v>0</v>
      </c>
      <c r="S24" s="7">
        <v>0</v>
      </c>
      <c r="T24" s="7">
        <v>0.152336999</v>
      </c>
      <c r="U24" s="7">
        <v>0</v>
      </c>
      <c r="V24" s="7">
        <v>0</v>
      </c>
      <c r="W24" s="7">
        <v>0</v>
      </c>
      <c r="X24" s="7">
        <v>0</v>
      </c>
      <c r="Y24" s="7">
        <v>0</v>
      </c>
      <c r="Z24" s="7">
        <v>0</v>
      </c>
      <c r="AA24" s="7">
        <v>0</v>
      </c>
      <c r="AB24" s="7">
        <v>0.42021078499999998</v>
      </c>
      <c r="AC24" s="7">
        <v>0</v>
      </c>
      <c r="AD24" s="7">
        <v>0</v>
      </c>
      <c r="AE24" s="7">
        <v>7.9093806000000003E-2</v>
      </c>
      <c r="AF24" s="7">
        <v>0</v>
      </c>
      <c r="AG24" s="7">
        <v>0</v>
      </c>
    </row>
    <row r="25" spans="1:33" x14ac:dyDescent="0.35">
      <c r="A25" s="7" t="s">
        <v>80</v>
      </c>
      <c r="B25" s="7" t="s">
        <v>81</v>
      </c>
      <c r="C25" s="7" t="s">
        <v>35</v>
      </c>
      <c r="D25" s="7">
        <v>5.9048231E-2</v>
      </c>
      <c r="E25" s="7">
        <v>0</v>
      </c>
      <c r="F25" s="7">
        <v>0</v>
      </c>
      <c r="G25" s="7">
        <v>4.9178448E-2</v>
      </c>
      <c r="H25" s="7">
        <v>8.8648542999999996E-2</v>
      </c>
      <c r="I25" s="7">
        <v>0</v>
      </c>
      <c r="J25" s="7">
        <v>0</v>
      </c>
      <c r="K25" s="7">
        <v>0</v>
      </c>
      <c r="L25" s="7">
        <v>0</v>
      </c>
      <c r="M25" s="7">
        <v>0</v>
      </c>
      <c r="N25" s="7">
        <v>0</v>
      </c>
      <c r="O25" s="7">
        <v>0.122715637</v>
      </c>
      <c r="P25" s="7">
        <v>3.7839307000000003E-2</v>
      </c>
      <c r="Q25" s="7">
        <v>0</v>
      </c>
      <c r="R25" s="7">
        <v>2.9713485000000001E-2</v>
      </c>
      <c r="S25" s="7">
        <v>0</v>
      </c>
      <c r="T25" s="7">
        <v>0</v>
      </c>
      <c r="U25" s="7">
        <v>0</v>
      </c>
      <c r="V25" s="7">
        <v>0</v>
      </c>
      <c r="W25" s="7">
        <v>0</v>
      </c>
      <c r="X25" s="7">
        <v>0</v>
      </c>
      <c r="Y25" s="7">
        <v>0</v>
      </c>
      <c r="Z25" s="7">
        <v>1.4227988E-2</v>
      </c>
      <c r="AA25" s="7">
        <v>0</v>
      </c>
      <c r="AB25" s="7">
        <v>0.55265370700000005</v>
      </c>
      <c r="AC25" s="7">
        <v>0</v>
      </c>
      <c r="AD25" s="7">
        <v>0</v>
      </c>
      <c r="AE25" s="7">
        <v>4.5974652999999997E-2</v>
      </c>
      <c r="AF25" s="7">
        <v>0</v>
      </c>
      <c r="AG25" s="7">
        <v>0</v>
      </c>
    </row>
    <row r="26" spans="1:33" x14ac:dyDescent="0.35">
      <c r="A26" s="7" t="s">
        <v>82</v>
      </c>
      <c r="B26" s="7" t="s">
        <v>83</v>
      </c>
      <c r="C26" s="7" t="s">
        <v>35</v>
      </c>
      <c r="D26" s="7">
        <v>3.3294611000000002E-2</v>
      </c>
      <c r="E26" s="7">
        <v>1.7839784000000001E-2</v>
      </c>
      <c r="F26" s="7">
        <v>0</v>
      </c>
      <c r="G26" s="7">
        <v>0</v>
      </c>
      <c r="H26" s="7">
        <v>5.3489237000000002E-2</v>
      </c>
      <c r="I26" s="7">
        <v>0</v>
      </c>
      <c r="J26" s="7">
        <v>0.11915659000000001</v>
      </c>
      <c r="K26" s="7">
        <v>0</v>
      </c>
      <c r="L26" s="7">
        <v>4.5726142999999997E-2</v>
      </c>
      <c r="M26" s="7">
        <v>0</v>
      </c>
      <c r="N26" s="7">
        <v>0</v>
      </c>
      <c r="O26" s="7">
        <v>1.3275527000000001E-2</v>
      </c>
      <c r="P26" s="7">
        <v>0</v>
      </c>
      <c r="Q26" s="7">
        <v>0</v>
      </c>
      <c r="R26" s="7">
        <v>0.100662049</v>
      </c>
      <c r="S26" s="7">
        <v>0</v>
      </c>
      <c r="T26" s="7">
        <v>0.113708936</v>
      </c>
      <c r="U26" s="7">
        <v>0</v>
      </c>
      <c r="V26" s="7">
        <v>0</v>
      </c>
      <c r="W26" s="7">
        <v>0</v>
      </c>
      <c r="X26" s="7">
        <v>1.7748803E-2</v>
      </c>
      <c r="Y26" s="7">
        <v>7.8441961000000004E-2</v>
      </c>
      <c r="Z26" s="7">
        <v>0</v>
      </c>
      <c r="AA26" s="7">
        <v>0</v>
      </c>
      <c r="AB26" s="7">
        <v>0.30251772399999999</v>
      </c>
      <c r="AC26" s="7">
        <v>0</v>
      </c>
      <c r="AD26" s="7">
        <v>1.3116523999999999E-2</v>
      </c>
      <c r="AE26" s="7">
        <v>9.1022109000000004E-2</v>
      </c>
      <c r="AF26" s="7">
        <v>0</v>
      </c>
      <c r="AG26" s="7">
        <v>0</v>
      </c>
    </row>
    <row r="27" spans="1:33" x14ac:dyDescent="0.35">
      <c r="A27" s="7" t="s">
        <v>84</v>
      </c>
      <c r="B27" s="7" t="s">
        <v>85</v>
      </c>
      <c r="C27" s="7" t="s">
        <v>35</v>
      </c>
      <c r="D27" s="7">
        <v>4.7775768000000003E-2</v>
      </c>
      <c r="E27" s="7">
        <v>0</v>
      </c>
      <c r="F27" s="7">
        <v>0</v>
      </c>
      <c r="G27" s="7">
        <v>0</v>
      </c>
      <c r="H27" s="7">
        <v>0</v>
      </c>
      <c r="I27" s="7">
        <v>0</v>
      </c>
      <c r="J27" s="7">
        <v>0</v>
      </c>
      <c r="K27" s="7">
        <v>0</v>
      </c>
      <c r="L27" s="7">
        <v>0</v>
      </c>
      <c r="M27" s="7">
        <v>3.3650663999999997E-2</v>
      </c>
      <c r="N27" s="7">
        <v>0</v>
      </c>
      <c r="O27" s="7">
        <v>0</v>
      </c>
      <c r="P27" s="7">
        <v>0</v>
      </c>
      <c r="Q27" s="7">
        <v>0</v>
      </c>
      <c r="R27" s="7">
        <v>0</v>
      </c>
      <c r="S27" s="7">
        <v>0</v>
      </c>
      <c r="T27" s="7">
        <v>0.12741200499999999</v>
      </c>
      <c r="U27" s="7">
        <v>0</v>
      </c>
      <c r="V27" s="7">
        <v>0</v>
      </c>
      <c r="W27" s="7">
        <v>0</v>
      </c>
      <c r="X27" s="7">
        <v>0</v>
      </c>
      <c r="Y27" s="7">
        <v>0</v>
      </c>
      <c r="Z27" s="7">
        <v>0</v>
      </c>
      <c r="AA27" s="7">
        <v>0</v>
      </c>
      <c r="AB27" s="7">
        <v>0.77425768699999997</v>
      </c>
      <c r="AC27" s="7">
        <v>0</v>
      </c>
      <c r="AD27" s="7">
        <v>0</v>
      </c>
      <c r="AE27" s="7">
        <v>1.3712277E-2</v>
      </c>
      <c r="AF27" s="7">
        <v>0</v>
      </c>
      <c r="AG27" s="7">
        <v>0</v>
      </c>
    </row>
    <row r="28" spans="1:33" x14ac:dyDescent="0.35">
      <c r="A28" s="7" t="s">
        <v>86</v>
      </c>
      <c r="B28" s="7" t="s">
        <v>87</v>
      </c>
      <c r="C28" s="7" t="s">
        <v>35</v>
      </c>
      <c r="D28" s="7">
        <v>2.9840915999999999E-2</v>
      </c>
      <c r="E28" s="7">
        <v>4.0175021999999998E-2</v>
      </c>
      <c r="F28" s="7">
        <v>0</v>
      </c>
      <c r="G28" s="7">
        <v>0</v>
      </c>
      <c r="H28" s="7">
        <v>0</v>
      </c>
      <c r="I28" s="7">
        <v>0</v>
      </c>
      <c r="J28" s="7">
        <v>5.5833808999999998E-2</v>
      </c>
      <c r="K28" s="7">
        <v>6.7442560999999998E-2</v>
      </c>
      <c r="L28" s="7">
        <v>0</v>
      </c>
      <c r="M28" s="7">
        <v>0</v>
      </c>
      <c r="N28" s="7">
        <v>0</v>
      </c>
      <c r="O28" s="7">
        <v>4.7834858000000001E-2</v>
      </c>
      <c r="P28" s="7">
        <v>0</v>
      </c>
      <c r="Q28" s="7">
        <v>2.8848589000000001E-2</v>
      </c>
      <c r="R28" s="7">
        <v>0</v>
      </c>
      <c r="S28" s="7">
        <v>0</v>
      </c>
      <c r="T28" s="7">
        <v>8.7194872000000007E-2</v>
      </c>
      <c r="U28" s="7">
        <v>0.13420267999999999</v>
      </c>
      <c r="V28" s="7">
        <v>0</v>
      </c>
      <c r="W28" s="7">
        <v>0</v>
      </c>
      <c r="X28" s="7">
        <v>0</v>
      </c>
      <c r="Y28" s="7">
        <v>0</v>
      </c>
      <c r="Z28" s="7">
        <v>8.1467718999999994E-2</v>
      </c>
      <c r="AA28" s="7">
        <v>0</v>
      </c>
      <c r="AB28" s="7">
        <v>0.41780455100000002</v>
      </c>
      <c r="AC28" s="7">
        <v>0</v>
      </c>
      <c r="AD28" s="7">
        <v>0</v>
      </c>
      <c r="AE28" s="7">
        <v>0</v>
      </c>
      <c r="AF28" s="7">
        <v>0</v>
      </c>
      <c r="AG28" s="7">
        <v>0</v>
      </c>
    </row>
    <row r="29" spans="1:33" x14ac:dyDescent="0.35">
      <c r="A29" s="7" t="s">
        <v>88</v>
      </c>
      <c r="B29" s="7" t="s">
        <v>89</v>
      </c>
      <c r="C29" s="7" t="s">
        <v>35</v>
      </c>
      <c r="D29" s="7">
        <v>7.0431068999999999E-2</v>
      </c>
      <c r="E29" s="7">
        <v>0</v>
      </c>
      <c r="F29" s="7">
        <v>0</v>
      </c>
      <c r="G29" s="7">
        <v>0</v>
      </c>
      <c r="H29" s="7">
        <v>0</v>
      </c>
      <c r="I29" s="7">
        <v>0</v>
      </c>
      <c r="J29" s="7">
        <v>0</v>
      </c>
      <c r="K29" s="7">
        <v>0</v>
      </c>
      <c r="L29" s="7">
        <v>0</v>
      </c>
      <c r="M29" s="7">
        <v>0</v>
      </c>
      <c r="N29" s="7">
        <v>0</v>
      </c>
      <c r="O29" s="7">
        <v>0</v>
      </c>
      <c r="P29" s="7">
        <v>0</v>
      </c>
      <c r="Q29" s="7">
        <v>0</v>
      </c>
      <c r="R29" s="7">
        <v>0</v>
      </c>
      <c r="S29" s="7">
        <v>0</v>
      </c>
      <c r="T29" s="7">
        <v>0.10578510200000001</v>
      </c>
      <c r="U29" s="7">
        <v>0</v>
      </c>
      <c r="V29" s="7">
        <v>0</v>
      </c>
      <c r="W29" s="7">
        <v>0</v>
      </c>
      <c r="X29" s="7">
        <v>0</v>
      </c>
      <c r="Y29" s="7">
        <v>0</v>
      </c>
      <c r="Z29" s="7">
        <v>0</v>
      </c>
      <c r="AA29" s="7">
        <v>0</v>
      </c>
      <c r="AB29" s="7">
        <v>0.79080751999999999</v>
      </c>
      <c r="AC29" s="7">
        <v>0</v>
      </c>
      <c r="AD29" s="7">
        <v>0</v>
      </c>
      <c r="AE29" s="7">
        <v>2.3553148999999999E-2</v>
      </c>
      <c r="AF29" s="7">
        <v>0</v>
      </c>
      <c r="AG29" s="7">
        <v>0</v>
      </c>
    </row>
    <row r="30" spans="1:33" x14ac:dyDescent="0.35">
      <c r="A30" s="7" t="s">
        <v>90</v>
      </c>
      <c r="B30" s="7" t="s">
        <v>91</v>
      </c>
      <c r="C30" s="7" t="s">
        <v>35</v>
      </c>
      <c r="D30" s="7">
        <v>0</v>
      </c>
      <c r="E30" s="7">
        <v>0</v>
      </c>
      <c r="F30" s="7">
        <v>0</v>
      </c>
      <c r="G30" s="7">
        <v>0</v>
      </c>
      <c r="H30" s="7">
        <v>1.3035253E-2</v>
      </c>
      <c r="I30" s="7">
        <v>0</v>
      </c>
      <c r="J30" s="7">
        <v>0</v>
      </c>
      <c r="K30" s="7">
        <v>0</v>
      </c>
      <c r="L30" s="7">
        <v>0</v>
      </c>
      <c r="M30" s="7">
        <v>0</v>
      </c>
      <c r="N30" s="7">
        <v>0</v>
      </c>
      <c r="O30" s="7">
        <v>4.0657669E-2</v>
      </c>
      <c r="P30" s="7">
        <v>0</v>
      </c>
      <c r="Q30" s="7">
        <v>0</v>
      </c>
      <c r="R30" s="7">
        <v>0</v>
      </c>
      <c r="S30" s="7">
        <v>0</v>
      </c>
      <c r="T30" s="7">
        <v>5.6729952E-2</v>
      </c>
      <c r="U30" s="7">
        <v>0</v>
      </c>
      <c r="V30" s="7">
        <v>0</v>
      </c>
      <c r="W30" s="7">
        <v>0</v>
      </c>
      <c r="X30" s="7">
        <v>0</v>
      </c>
      <c r="Y30" s="7">
        <v>0</v>
      </c>
      <c r="Z30" s="7">
        <v>0</v>
      </c>
      <c r="AA30" s="7">
        <v>0</v>
      </c>
      <c r="AB30" s="7">
        <v>0.80746183900000001</v>
      </c>
      <c r="AC30" s="7">
        <v>0</v>
      </c>
      <c r="AD30" s="7">
        <v>6.0171107000000001E-2</v>
      </c>
      <c r="AE30" s="7">
        <v>1.345733E-2</v>
      </c>
      <c r="AF30" s="7">
        <v>0</v>
      </c>
      <c r="AG30" s="7">
        <v>0</v>
      </c>
    </row>
    <row r="31" spans="1:33" x14ac:dyDescent="0.35">
      <c r="A31" s="7" t="s">
        <v>92</v>
      </c>
      <c r="B31" s="7" t="s">
        <v>93</v>
      </c>
      <c r="C31" s="7" t="s">
        <v>35</v>
      </c>
      <c r="D31" s="7">
        <v>0</v>
      </c>
      <c r="E31" s="7">
        <v>0</v>
      </c>
      <c r="F31" s="7">
        <v>0</v>
      </c>
      <c r="G31" s="7">
        <v>0</v>
      </c>
      <c r="H31" s="7">
        <v>3.8909814000000001E-2</v>
      </c>
      <c r="I31" s="7">
        <v>0</v>
      </c>
      <c r="J31" s="7">
        <v>0</v>
      </c>
      <c r="K31" s="7">
        <v>0</v>
      </c>
      <c r="L31" s="7">
        <v>0</v>
      </c>
      <c r="M31" s="7">
        <v>0</v>
      </c>
      <c r="N31" s="7">
        <v>0</v>
      </c>
      <c r="O31" s="7">
        <v>3.1429513999999999E-2</v>
      </c>
      <c r="P31" s="7">
        <v>0</v>
      </c>
      <c r="Q31" s="7">
        <v>0</v>
      </c>
      <c r="R31" s="7">
        <v>0</v>
      </c>
      <c r="S31" s="7">
        <v>0</v>
      </c>
      <c r="T31" s="7">
        <v>0.11456356400000001</v>
      </c>
      <c r="U31" s="7">
        <v>0</v>
      </c>
      <c r="V31" s="7">
        <v>0</v>
      </c>
      <c r="W31" s="7">
        <v>0</v>
      </c>
      <c r="X31" s="7">
        <v>0</v>
      </c>
      <c r="Y31" s="7">
        <v>0</v>
      </c>
      <c r="Z31" s="7">
        <v>0</v>
      </c>
      <c r="AA31" s="7">
        <v>0</v>
      </c>
      <c r="AB31" s="7">
        <v>0.74395182900000001</v>
      </c>
      <c r="AC31" s="7">
        <v>0</v>
      </c>
      <c r="AD31" s="7">
        <v>3.6839227000000002E-2</v>
      </c>
      <c r="AE31" s="7">
        <v>3.4306051999999997E-2</v>
      </c>
      <c r="AF31" s="7">
        <v>0</v>
      </c>
      <c r="AG31" s="7">
        <v>0</v>
      </c>
    </row>
    <row r="32" spans="1:33" x14ac:dyDescent="0.35">
      <c r="A32" s="7" t="s">
        <v>94</v>
      </c>
      <c r="B32" s="7" t="s">
        <v>95</v>
      </c>
      <c r="C32" s="7" t="s">
        <v>35</v>
      </c>
      <c r="D32" s="7">
        <v>0</v>
      </c>
      <c r="E32" s="7">
        <v>0</v>
      </c>
      <c r="F32" s="7">
        <v>3.2913001999999997E-2</v>
      </c>
      <c r="G32" s="7">
        <v>0</v>
      </c>
      <c r="H32" s="7">
        <v>0.356703618</v>
      </c>
      <c r="I32" s="7">
        <v>0</v>
      </c>
      <c r="J32" s="7">
        <v>0</v>
      </c>
      <c r="K32" s="7">
        <v>0</v>
      </c>
      <c r="L32" s="7">
        <v>0</v>
      </c>
      <c r="M32" s="7">
        <v>0</v>
      </c>
      <c r="N32" s="7">
        <v>0</v>
      </c>
      <c r="O32" s="7">
        <v>0.25156431000000001</v>
      </c>
      <c r="P32" s="7">
        <v>4.2045211999999998E-2</v>
      </c>
      <c r="Q32" s="7">
        <v>0</v>
      </c>
      <c r="R32" s="7">
        <v>0</v>
      </c>
      <c r="S32" s="7">
        <v>0</v>
      </c>
      <c r="T32" s="7">
        <v>4.6872642999999999E-2</v>
      </c>
      <c r="U32" s="7">
        <v>0</v>
      </c>
      <c r="V32" s="7">
        <v>0</v>
      </c>
      <c r="W32" s="7">
        <v>0</v>
      </c>
      <c r="X32" s="7">
        <v>0</v>
      </c>
      <c r="Y32" s="7">
        <v>0</v>
      </c>
      <c r="Z32" s="7">
        <v>0.1498785</v>
      </c>
      <c r="AA32" s="7">
        <v>0</v>
      </c>
      <c r="AB32" s="7">
        <v>0</v>
      </c>
      <c r="AC32" s="7">
        <v>0</v>
      </c>
      <c r="AD32" s="7">
        <v>6.4535572999999999E-2</v>
      </c>
      <c r="AE32" s="7">
        <v>5.5487143000000003E-2</v>
      </c>
      <c r="AF32" s="7">
        <v>0</v>
      </c>
      <c r="AG32" s="7">
        <v>0</v>
      </c>
    </row>
    <row r="33" spans="1:33" x14ac:dyDescent="0.35">
      <c r="A33" s="7" t="s">
        <v>96</v>
      </c>
      <c r="B33" s="7" t="s">
        <v>97</v>
      </c>
      <c r="C33" s="7" t="s">
        <v>35</v>
      </c>
      <c r="D33" s="7">
        <v>0.107835321</v>
      </c>
      <c r="E33" s="7">
        <v>0</v>
      </c>
      <c r="F33" s="7">
        <v>0</v>
      </c>
      <c r="G33" s="7">
        <v>3.5258357999999997E-2</v>
      </c>
      <c r="H33" s="7">
        <v>0</v>
      </c>
      <c r="I33" s="7">
        <v>0</v>
      </c>
      <c r="J33" s="7">
        <v>0</v>
      </c>
      <c r="K33" s="7">
        <v>0</v>
      </c>
      <c r="L33" s="7">
        <v>0</v>
      </c>
      <c r="M33" s="7">
        <v>4.9825421000000002E-2</v>
      </c>
      <c r="N33" s="7">
        <v>0</v>
      </c>
      <c r="O33" s="7">
        <v>7.5460444000000002E-2</v>
      </c>
      <c r="P33" s="7">
        <v>2.8175487999999999E-2</v>
      </c>
      <c r="Q33" s="7">
        <v>0</v>
      </c>
      <c r="R33" s="7">
        <v>0</v>
      </c>
      <c r="S33" s="7">
        <v>0</v>
      </c>
      <c r="T33" s="7">
        <v>4.3861574E-2</v>
      </c>
      <c r="U33" s="7">
        <v>0</v>
      </c>
      <c r="V33" s="7">
        <v>0</v>
      </c>
      <c r="W33" s="7">
        <v>0</v>
      </c>
      <c r="X33" s="7">
        <v>0</v>
      </c>
      <c r="Y33" s="7">
        <v>2.7134664999999999E-2</v>
      </c>
      <c r="Z33" s="7">
        <v>0</v>
      </c>
      <c r="AA33" s="7">
        <v>0</v>
      </c>
      <c r="AB33" s="7">
        <v>0.57704475899999996</v>
      </c>
      <c r="AC33" s="7">
        <v>0</v>
      </c>
      <c r="AD33" s="7">
        <v>0</v>
      </c>
      <c r="AE33" s="7">
        <v>5.5403969999999997E-2</v>
      </c>
      <c r="AF33" s="7">
        <v>0</v>
      </c>
      <c r="AG33" s="7">
        <v>0</v>
      </c>
    </row>
    <row r="34" spans="1:33" x14ac:dyDescent="0.35">
      <c r="A34" s="7" t="s">
        <v>98</v>
      </c>
      <c r="B34" s="7" t="s">
        <v>99</v>
      </c>
      <c r="C34" s="7" t="s">
        <v>35</v>
      </c>
      <c r="D34" s="7">
        <v>3.0838995000000001E-2</v>
      </c>
      <c r="E34" s="7">
        <v>0</v>
      </c>
      <c r="F34" s="7">
        <v>0</v>
      </c>
      <c r="G34" s="7">
        <v>0</v>
      </c>
      <c r="H34" s="7">
        <v>3.7257737999999999E-2</v>
      </c>
      <c r="I34" s="7">
        <v>4.2297618000000002E-2</v>
      </c>
      <c r="J34" s="7">
        <v>0</v>
      </c>
      <c r="K34" s="7">
        <v>4.5855086000000003E-2</v>
      </c>
      <c r="L34" s="7">
        <v>0</v>
      </c>
      <c r="M34" s="7">
        <v>0</v>
      </c>
      <c r="N34" s="7">
        <v>0</v>
      </c>
      <c r="O34" s="7">
        <v>0</v>
      </c>
      <c r="P34" s="7">
        <v>7.8665030999999996E-2</v>
      </c>
      <c r="Q34" s="7">
        <v>0</v>
      </c>
      <c r="R34" s="7">
        <v>0</v>
      </c>
      <c r="S34" s="7">
        <v>0</v>
      </c>
      <c r="T34" s="7">
        <v>6.8969553000000003E-2</v>
      </c>
      <c r="U34" s="7">
        <v>0</v>
      </c>
      <c r="V34" s="7">
        <v>0</v>
      </c>
      <c r="W34" s="7">
        <v>0</v>
      </c>
      <c r="X34" s="7">
        <v>0</v>
      </c>
      <c r="Y34" s="7">
        <v>0</v>
      </c>
      <c r="Z34" s="7">
        <v>5.0221709000000003E-2</v>
      </c>
      <c r="AA34" s="7">
        <v>0</v>
      </c>
      <c r="AB34" s="7">
        <v>0.60395616399999996</v>
      </c>
      <c r="AC34" s="7">
        <v>0</v>
      </c>
      <c r="AD34" s="7">
        <v>0</v>
      </c>
      <c r="AE34" s="7">
        <v>2.1820366000000001E-2</v>
      </c>
      <c r="AF34" s="7">
        <v>1.1614073000000001E-2</v>
      </c>
      <c r="AG34" s="7">
        <v>0</v>
      </c>
    </row>
    <row r="35" spans="1:33" x14ac:dyDescent="0.35">
      <c r="A35" s="7" t="s">
        <v>100</v>
      </c>
      <c r="B35" s="7" t="s">
        <v>101</v>
      </c>
      <c r="C35" s="7" t="s">
        <v>35</v>
      </c>
      <c r="D35" s="7">
        <v>0</v>
      </c>
      <c r="E35" s="7">
        <v>0</v>
      </c>
      <c r="F35" s="7">
        <v>0</v>
      </c>
      <c r="G35" s="7">
        <v>0</v>
      </c>
      <c r="H35" s="7">
        <v>0.104995081</v>
      </c>
      <c r="I35" s="7">
        <v>0</v>
      </c>
      <c r="J35" s="7">
        <v>0</v>
      </c>
      <c r="K35" s="7">
        <v>0</v>
      </c>
      <c r="L35" s="7">
        <v>0</v>
      </c>
      <c r="M35" s="7">
        <v>1.6582179999999998E-2</v>
      </c>
      <c r="N35" s="7">
        <v>0</v>
      </c>
      <c r="O35" s="7">
        <v>7.7292802999999993E-2</v>
      </c>
      <c r="P35" s="7">
        <v>0</v>
      </c>
      <c r="Q35" s="7">
        <v>2.9675604000000001E-2</v>
      </c>
      <c r="R35" s="7">
        <v>0</v>
      </c>
      <c r="S35" s="7">
        <v>0</v>
      </c>
      <c r="T35" s="7">
        <v>3.2120278000000002E-2</v>
      </c>
      <c r="U35" s="7">
        <v>0</v>
      </c>
      <c r="V35" s="7">
        <v>0</v>
      </c>
      <c r="W35" s="7">
        <v>0</v>
      </c>
      <c r="X35" s="7">
        <v>0</v>
      </c>
      <c r="Y35" s="7">
        <v>0</v>
      </c>
      <c r="Z35" s="7">
        <v>0</v>
      </c>
      <c r="AA35" s="7">
        <v>0</v>
      </c>
      <c r="AB35" s="7">
        <v>0.63410577800000001</v>
      </c>
      <c r="AC35" s="7">
        <v>0</v>
      </c>
      <c r="AD35" s="7">
        <v>8.5587167000000006E-2</v>
      </c>
      <c r="AE35" s="7">
        <v>1.964111E-2</v>
      </c>
      <c r="AF35" s="7">
        <v>0</v>
      </c>
      <c r="AG35" s="7">
        <v>0</v>
      </c>
    </row>
    <row r="36" spans="1:33" x14ac:dyDescent="0.35">
      <c r="A36" s="7" t="s">
        <v>100</v>
      </c>
      <c r="B36" s="7" t="s">
        <v>102</v>
      </c>
      <c r="C36" s="7" t="s">
        <v>35</v>
      </c>
      <c r="D36" s="7">
        <v>0</v>
      </c>
      <c r="E36" s="7">
        <v>0</v>
      </c>
      <c r="F36" s="7">
        <v>0</v>
      </c>
      <c r="G36" s="7">
        <v>0</v>
      </c>
      <c r="H36" s="7">
        <v>0.104995081</v>
      </c>
      <c r="I36" s="7">
        <v>0</v>
      </c>
      <c r="J36" s="7">
        <v>0</v>
      </c>
      <c r="K36" s="7">
        <v>0</v>
      </c>
      <c r="L36" s="7">
        <v>0</v>
      </c>
      <c r="M36" s="7">
        <v>1.6582179999999998E-2</v>
      </c>
      <c r="N36" s="7">
        <v>0</v>
      </c>
      <c r="O36" s="7">
        <v>7.7292802999999993E-2</v>
      </c>
      <c r="P36" s="7">
        <v>0</v>
      </c>
      <c r="Q36" s="7">
        <v>2.9675604000000001E-2</v>
      </c>
      <c r="R36" s="7">
        <v>0</v>
      </c>
      <c r="S36" s="7">
        <v>0</v>
      </c>
      <c r="T36" s="7">
        <v>3.2120278000000002E-2</v>
      </c>
      <c r="U36" s="7">
        <v>0</v>
      </c>
      <c r="V36" s="7">
        <v>0</v>
      </c>
      <c r="W36" s="7">
        <v>0</v>
      </c>
      <c r="X36" s="7">
        <v>0</v>
      </c>
      <c r="Y36" s="7">
        <v>0</v>
      </c>
      <c r="Z36" s="7">
        <v>0</v>
      </c>
      <c r="AA36" s="7">
        <v>0</v>
      </c>
      <c r="AB36" s="7">
        <v>0.63410577800000001</v>
      </c>
      <c r="AC36" s="7">
        <v>0</v>
      </c>
      <c r="AD36" s="7">
        <v>8.5587167000000006E-2</v>
      </c>
      <c r="AE36" s="7">
        <v>1.964111E-2</v>
      </c>
      <c r="AF36" s="7">
        <v>0</v>
      </c>
      <c r="AG36" s="7">
        <v>0</v>
      </c>
    </row>
    <row r="37" spans="1:33" x14ac:dyDescent="0.35">
      <c r="A37" s="7" t="s">
        <v>103</v>
      </c>
      <c r="B37" s="7" t="s">
        <v>104</v>
      </c>
      <c r="C37" s="7" t="s">
        <v>35</v>
      </c>
      <c r="D37" s="7">
        <v>0</v>
      </c>
      <c r="E37" s="7">
        <v>0</v>
      </c>
      <c r="F37" s="7">
        <v>0</v>
      </c>
      <c r="G37" s="7">
        <v>0</v>
      </c>
      <c r="H37" s="7">
        <v>9.5536187999999994E-2</v>
      </c>
      <c r="I37" s="7">
        <v>1.4828918E-2</v>
      </c>
      <c r="J37" s="7">
        <v>0</v>
      </c>
      <c r="K37" s="7">
        <v>0</v>
      </c>
      <c r="L37" s="7">
        <v>0</v>
      </c>
      <c r="M37" s="7">
        <v>0</v>
      </c>
      <c r="N37" s="7">
        <v>0</v>
      </c>
      <c r="O37" s="7">
        <v>5.5872250999999998E-2</v>
      </c>
      <c r="P37" s="7">
        <v>6.3842930000000006E-2</v>
      </c>
      <c r="Q37" s="7">
        <v>0</v>
      </c>
      <c r="R37" s="7">
        <v>2.1183471999999998E-2</v>
      </c>
      <c r="S37" s="7">
        <v>0</v>
      </c>
      <c r="T37" s="7">
        <v>3.5929260999999997E-2</v>
      </c>
      <c r="U37" s="7">
        <v>0</v>
      </c>
      <c r="V37" s="7">
        <v>0</v>
      </c>
      <c r="W37" s="7">
        <v>0</v>
      </c>
      <c r="X37" s="7">
        <v>0</v>
      </c>
      <c r="Y37" s="7">
        <v>0</v>
      </c>
      <c r="Z37" s="7">
        <v>0</v>
      </c>
      <c r="AA37" s="7">
        <v>0</v>
      </c>
      <c r="AB37" s="7">
        <v>0.68817210299999998</v>
      </c>
      <c r="AC37" s="7">
        <v>0</v>
      </c>
      <c r="AD37" s="7">
        <v>0</v>
      </c>
      <c r="AE37" s="7">
        <v>2.4634876E-2</v>
      </c>
      <c r="AF37" s="7">
        <v>0</v>
      </c>
      <c r="AG37" s="7">
        <v>0</v>
      </c>
    </row>
    <row r="38" spans="1:33" x14ac:dyDescent="0.35">
      <c r="A38" s="7" t="s">
        <v>105</v>
      </c>
      <c r="B38" s="7" t="s">
        <v>106</v>
      </c>
      <c r="C38" s="7" t="s">
        <v>35</v>
      </c>
      <c r="D38" s="7">
        <v>0.19254797100000001</v>
      </c>
      <c r="E38" s="7">
        <v>0.11776621600000001</v>
      </c>
      <c r="F38" s="7">
        <v>0</v>
      </c>
      <c r="G38" s="7">
        <v>0</v>
      </c>
      <c r="H38" s="7">
        <v>2.9679059000000001E-2</v>
      </c>
      <c r="I38" s="7">
        <v>0</v>
      </c>
      <c r="J38" s="7">
        <v>0</v>
      </c>
      <c r="K38" s="7">
        <v>0</v>
      </c>
      <c r="L38" s="7">
        <v>8.4708496999999994E-2</v>
      </c>
      <c r="M38" s="7">
        <v>0</v>
      </c>
      <c r="N38" s="7">
        <v>0</v>
      </c>
      <c r="O38" s="7">
        <v>0</v>
      </c>
      <c r="P38" s="7">
        <v>0</v>
      </c>
      <c r="Q38" s="7">
        <v>0</v>
      </c>
      <c r="R38" s="7">
        <v>1.6717487E-2</v>
      </c>
      <c r="S38" s="7">
        <v>4.5698521999999998E-2</v>
      </c>
      <c r="T38" s="7">
        <v>0.188728497</v>
      </c>
      <c r="U38" s="7">
        <v>0</v>
      </c>
      <c r="V38" s="7">
        <v>0</v>
      </c>
      <c r="W38" s="7">
        <v>0</v>
      </c>
      <c r="X38" s="7">
        <v>0</v>
      </c>
      <c r="Y38" s="7">
        <v>0</v>
      </c>
      <c r="Z38" s="7">
        <v>7.3680922999999995E-2</v>
      </c>
      <c r="AA38" s="7">
        <v>0</v>
      </c>
      <c r="AB38" s="7">
        <v>0</v>
      </c>
      <c r="AC38" s="7">
        <v>0</v>
      </c>
      <c r="AD38" s="7">
        <v>0.115084611</v>
      </c>
      <c r="AE38" s="7">
        <v>0.13538820100000001</v>
      </c>
      <c r="AF38" s="7">
        <v>0</v>
      </c>
      <c r="AG38" s="7">
        <v>0</v>
      </c>
    </row>
    <row r="39" spans="1:33" x14ac:dyDescent="0.35">
      <c r="A39" s="7" t="s">
        <v>107</v>
      </c>
      <c r="B39" s="7" t="s">
        <v>108</v>
      </c>
      <c r="C39" s="7" t="s">
        <v>35</v>
      </c>
      <c r="D39" s="7">
        <v>0</v>
      </c>
      <c r="E39" s="7">
        <v>2.6009621E-2</v>
      </c>
      <c r="F39" s="7">
        <v>0</v>
      </c>
      <c r="G39" s="7">
        <v>0</v>
      </c>
      <c r="H39" s="7">
        <v>3.5173316000000003E-2</v>
      </c>
      <c r="I39" s="7">
        <v>0</v>
      </c>
      <c r="J39" s="7">
        <v>0</v>
      </c>
      <c r="K39" s="7">
        <v>0</v>
      </c>
      <c r="L39" s="7">
        <v>0</v>
      </c>
      <c r="M39" s="7">
        <v>0</v>
      </c>
      <c r="N39" s="7">
        <v>0</v>
      </c>
      <c r="O39" s="7">
        <v>3.1338997E-2</v>
      </c>
      <c r="P39" s="7">
        <v>3.8843984999999998E-2</v>
      </c>
      <c r="Q39" s="7">
        <v>0</v>
      </c>
      <c r="R39" s="7">
        <v>0</v>
      </c>
      <c r="S39" s="7">
        <v>0</v>
      </c>
      <c r="T39" s="7">
        <v>8.0642778999999998E-2</v>
      </c>
      <c r="U39" s="7">
        <v>0</v>
      </c>
      <c r="V39" s="7">
        <v>0</v>
      </c>
      <c r="W39" s="7">
        <v>0</v>
      </c>
      <c r="X39" s="7">
        <v>0</v>
      </c>
      <c r="Y39" s="7">
        <v>0</v>
      </c>
      <c r="Z39" s="7">
        <v>0</v>
      </c>
      <c r="AA39" s="7">
        <v>0</v>
      </c>
      <c r="AB39" s="7">
        <v>0.77150731900000002</v>
      </c>
      <c r="AC39" s="7">
        <v>0</v>
      </c>
      <c r="AD39" s="7">
        <v>1.6483982000000001E-2</v>
      </c>
      <c r="AE39" s="7">
        <v>0</v>
      </c>
      <c r="AF39" s="7">
        <v>0</v>
      </c>
      <c r="AG39" s="7">
        <v>0</v>
      </c>
    </row>
    <row r="40" spans="1:33" x14ac:dyDescent="0.35">
      <c r="A40" s="7" t="s">
        <v>109</v>
      </c>
      <c r="B40" s="7" t="s">
        <v>110</v>
      </c>
      <c r="C40" s="7" t="s">
        <v>35</v>
      </c>
      <c r="D40" s="7">
        <v>0</v>
      </c>
      <c r="E40" s="7">
        <v>0</v>
      </c>
      <c r="F40" s="7">
        <v>0</v>
      </c>
      <c r="G40" s="7">
        <v>0</v>
      </c>
      <c r="H40" s="7">
        <v>7.8400556999999996E-2</v>
      </c>
      <c r="I40" s="7">
        <v>0</v>
      </c>
      <c r="J40" s="7">
        <v>0</v>
      </c>
      <c r="K40" s="7">
        <v>0</v>
      </c>
      <c r="L40" s="7">
        <v>0</v>
      </c>
      <c r="M40" s="7">
        <v>0</v>
      </c>
      <c r="N40" s="7">
        <v>0</v>
      </c>
      <c r="O40" s="7">
        <v>6.3383838999999997E-2</v>
      </c>
      <c r="P40" s="7">
        <v>2.4333727999999999E-2</v>
      </c>
      <c r="Q40" s="7">
        <v>0</v>
      </c>
      <c r="R40" s="7">
        <v>0</v>
      </c>
      <c r="S40" s="7">
        <v>0</v>
      </c>
      <c r="T40" s="7">
        <v>5.0782678999999997E-2</v>
      </c>
      <c r="U40" s="7">
        <v>2.2961414999999999E-2</v>
      </c>
      <c r="V40" s="7">
        <v>0</v>
      </c>
      <c r="W40" s="7">
        <v>1.1691698E-2</v>
      </c>
      <c r="X40" s="7">
        <v>0</v>
      </c>
      <c r="Y40" s="7">
        <v>0</v>
      </c>
      <c r="Z40" s="7">
        <v>0</v>
      </c>
      <c r="AA40" s="7">
        <v>0</v>
      </c>
      <c r="AB40" s="7">
        <v>0.62411193799999998</v>
      </c>
      <c r="AC40" s="7">
        <v>0</v>
      </c>
      <c r="AD40" s="7">
        <v>6.8798948999999998E-2</v>
      </c>
      <c r="AE40" s="7">
        <v>5.2204893000000002E-2</v>
      </c>
      <c r="AF40" s="7">
        <v>0</v>
      </c>
      <c r="AG40" s="7">
        <v>0</v>
      </c>
    </row>
    <row r="41" spans="1:33" x14ac:dyDescent="0.35">
      <c r="A41" s="7" t="s">
        <v>111</v>
      </c>
      <c r="B41" s="7" t="s">
        <v>112</v>
      </c>
      <c r="C41" s="7" t="s">
        <v>35</v>
      </c>
      <c r="D41" s="7">
        <v>0.102079059</v>
      </c>
      <c r="E41" s="7">
        <v>1.6297644E-2</v>
      </c>
      <c r="F41" s="7">
        <v>0</v>
      </c>
      <c r="G41" s="7">
        <v>0</v>
      </c>
      <c r="H41" s="7">
        <v>0.123963491</v>
      </c>
      <c r="I41" s="7">
        <v>0</v>
      </c>
      <c r="J41" s="7">
        <v>0</v>
      </c>
      <c r="K41" s="7">
        <v>0</v>
      </c>
      <c r="L41" s="7">
        <v>0</v>
      </c>
      <c r="M41" s="7">
        <v>0</v>
      </c>
      <c r="N41" s="7">
        <v>0</v>
      </c>
      <c r="O41" s="7">
        <v>0.149846964</v>
      </c>
      <c r="P41" s="7">
        <v>0</v>
      </c>
      <c r="Q41" s="7">
        <v>0</v>
      </c>
      <c r="R41" s="7">
        <v>3.1487205999999997E-2</v>
      </c>
      <c r="S41" s="7">
        <v>1.69207E-2</v>
      </c>
      <c r="T41" s="7">
        <v>0</v>
      </c>
      <c r="U41" s="7">
        <v>0</v>
      </c>
      <c r="V41" s="7">
        <v>0</v>
      </c>
      <c r="W41" s="7">
        <v>0</v>
      </c>
      <c r="X41" s="7">
        <v>0</v>
      </c>
      <c r="Y41" s="7">
        <v>0.107359461</v>
      </c>
      <c r="Z41" s="7">
        <v>0.17759787399999999</v>
      </c>
      <c r="AA41" s="7">
        <v>0</v>
      </c>
      <c r="AB41" s="7">
        <v>0.16470344000000001</v>
      </c>
      <c r="AC41" s="7">
        <v>0</v>
      </c>
      <c r="AD41" s="7">
        <v>5.9983699000000001E-2</v>
      </c>
      <c r="AE41" s="7">
        <v>4.9760461999999998E-2</v>
      </c>
      <c r="AF41" s="7">
        <v>0</v>
      </c>
      <c r="AG41" s="7">
        <v>0</v>
      </c>
    </row>
    <row r="42" spans="1:33" x14ac:dyDescent="0.35">
      <c r="A42" s="7" t="s">
        <v>113</v>
      </c>
      <c r="B42" s="7" t="s">
        <v>114</v>
      </c>
      <c r="C42" s="7" t="s">
        <v>35</v>
      </c>
      <c r="D42" s="7">
        <v>0</v>
      </c>
      <c r="E42" s="7">
        <v>0</v>
      </c>
      <c r="F42" s="7">
        <v>0</v>
      </c>
      <c r="G42" s="7">
        <v>0</v>
      </c>
      <c r="H42" s="7">
        <v>0</v>
      </c>
      <c r="I42" s="7">
        <v>0</v>
      </c>
      <c r="J42" s="7">
        <v>2.6100446999999999E-2</v>
      </c>
      <c r="K42" s="7">
        <v>5.80146E-2</v>
      </c>
      <c r="L42" s="7">
        <v>0</v>
      </c>
      <c r="M42" s="7">
        <v>3.2152354000000001E-2</v>
      </c>
      <c r="N42" s="7">
        <v>0</v>
      </c>
      <c r="O42" s="7">
        <v>0</v>
      </c>
      <c r="P42" s="7">
        <v>1.7892007000000001E-2</v>
      </c>
      <c r="Q42" s="7">
        <v>0</v>
      </c>
      <c r="R42" s="7">
        <v>0</v>
      </c>
      <c r="S42" s="7">
        <v>0</v>
      </c>
      <c r="T42" s="7">
        <v>5.8619525999999998E-2</v>
      </c>
      <c r="U42" s="7">
        <v>0</v>
      </c>
      <c r="V42" s="7">
        <v>3.1058280000000001E-2</v>
      </c>
      <c r="W42" s="7">
        <v>0</v>
      </c>
      <c r="X42" s="7">
        <v>0</v>
      </c>
      <c r="Y42" s="7">
        <v>0</v>
      </c>
      <c r="Z42" s="7">
        <v>9.8728182999999997E-2</v>
      </c>
      <c r="AA42" s="7">
        <v>0</v>
      </c>
      <c r="AB42" s="7">
        <v>0.33539573900000003</v>
      </c>
      <c r="AC42" s="7">
        <v>0.191385635</v>
      </c>
      <c r="AD42" s="7">
        <v>7.9019069999999997E-2</v>
      </c>
      <c r="AE42" s="7">
        <v>7.1634158000000003E-2</v>
      </c>
      <c r="AF42" s="7">
        <v>0</v>
      </c>
      <c r="AG42" s="7">
        <v>0</v>
      </c>
    </row>
    <row r="43" spans="1:33" x14ac:dyDescent="0.35">
      <c r="A43" s="7" t="s">
        <v>115</v>
      </c>
      <c r="B43" s="7" t="s">
        <v>116</v>
      </c>
      <c r="C43" s="7" t="s">
        <v>35</v>
      </c>
      <c r="D43" s="7">
        <v>0</v>
      </c>
      <c r="E43" s="7">
        <v>0</v>
      </c>
      <c r="F43" s="7">
        <v>0</v>
      </c>
      <c r="G43" s="7">
        <v>0</v>
      </c>
      <c r="H43" s="7">
        <v>7.5050566999999999E-2</v>
      </c>
      <c r="I43" s="7">
        <v>0</v>
      </c>
      <c r="J43" s="7">
        <v>0</v>
      </c>
      <c r="K43" s="7">
        <v>0</v>
      </c>
      <c r="L43" s="7">
        <v>0</v>
      </c>
      <c r="M43" s="7">
        <v>0</v>
      </c>
      <c r="N43" s="7">
        <v>0</v>
      </c>
      <c r="O43" s="7">
        <v>9.5518282999999995E-2</v>
      </c>
      <c r="P43" s="7">
        <v>5.0865563000000003E-2</v>
      </c>
      <c r="Q43" s="7">
        <v>0</v>
      </c>
      <c r="R43" s="7">
        <v>0</v>
      </c>
      <c r="S43" s="7">
        <v>0</v>
      </c>
      <c r="T43" s="7">
        <v>0.104229364</v>
      </c>
      <c r="U43" s="7">
        <v>0</v>
      </c>
      <c r="V43" s="7">
        <v>0</v>
      </c>
      <c r="W43" s="7">
        <v>0</v>
      </c>
      <c r="X43" s="7">
        <v>0</v>
      </c>
      <c r="Y43" s="7">
        <v>0</v>
      </c>
      <c r="Z43" s="7">
        <v>0</v>
      </c>
      <c r="AA43" s="7">
        <v>0</v>
      </c>
      <c r="AB43" s="7">
        <v>0.57903455100000001</v>
      </c>
      <c r="AC43" s="7">
        <v>0</v>
      </c>
      <c r="AD43" s="7">
        <v>5.1074107000000001E-2</v>
      </c>
      <c r="AE43" s="7">
        <v>4.0526713999999998E-2</v>
      </c>
      <c r="AF43" s="7">
        <v>0</v>
      </c>
      <c r="AG43" s="7">
        <v>0</v>
      </c>
    </row>
    <row r="44" spans="1:33" x14ac:dyDescent="0.35">
      <c r="A44" s="7" t="s">
        <v>117</v>
      </c>
      <c r="B44" s="7" t="s">
        <v>118</v>
      </c>
      <c r="C44" s="7" t="s">
        <v>35</v>
      </c>
      <c r="D44" s="7">
        <v>2.9864755E-2</v>
      </c>
      <c r="E44" s="7">
        <v>0</v>
      </c>
      <c r="F44" s="7">
        <v>0</v>
      </c>
      <c r="G44" s="7">
        <v>0</v>
      </c>
      <c r="H44" s="7">
        <v>0.30705880299999999</v>
      </c>
      <c r="I44" s="7">
        <v>0</v>
      </c>
      <c r="J44" s="7">
        <v>0</v>
      </c>
      <c r="K44" s="7">
        <v>0</v>
      </c>
      <c r="L44" s="7">
        <v>0</v>
      </c>
      <c r="M44" s="7">
        <v>6.4850467999999994E-2</v>
      </c>
      <c r="N44" s="7">
        <v>0</v>
      </c>
      <c r="O44" s="7">
        <v>0.23974237800000001</v>
      </c>
      <c r="P44" s="7">
        <v>3.4696833000000003E-2</v>
      </c>
      <c r="Q44" s="7">
        <v>0</v>
      </c>
      <c r="R44" s="7">
        <v>0</v>
      </c>
      <c r="S44" s="7">
        <v>0</v>
      </c>
      <c r="T44" s="7">
        <v>8.6573688999999995E-2</v>
      </c>
      <c r="U44" s="7">
        <v>0</v>
      </c>
      <c r="V44" s="7">
        <v>0</v>
      </c>
      <c r="W44" s="7">
        <v>0</v>
      </c>
      <c r="X44" s="7">
        <v>0</v>
      </c>
      <c r="Y44" s="7">
        <v>0</v>
      </c>
      <c r="Z44" s="7">
        <v>7.3491761000000003E-2</v>
      </c>
      <c r="AA44" s="7">
        <v>0</v>
      </c>
      <c r="AB44" s="7">
        <v>7.8020766000000005E-2</v>
      </c>
      <c r="AC44" s="7">
        <v>0</v>
      </c>
      <c r="AD44" s="7">
        <v>0</v>
      </c>
      <c r="AE44" s="7">
        <v>7.7359966000000002E-2</v>
      </c>
      <c r="AF44" s="7">
        <v>0</v>
      </c>
      <c r="AG44" s="7">
        <v>0</v>
      </c>
    </row>
    <row r="45" spans="1:33" x14ac:dyDescent="0.35">
      <c r="A45" s="7" t="s">
        <v>119</v>
      </c>
      <c r="B45" s="7" t="s">
        <v>120</v>
      </c>
      <c r="C45" s="7" t="s">
        <v>35</v>
      </c>
      <c r="D45" s="7">
        <v>0</v>
      </c>
      <c r="E45" s="7">
        <v>0</v>
      </c>
      <c r="F45" s="7">
        <v>0</v>
      </c>
      <c r="G45" s="7">
        <v>0</v>
      </c>
      <c r="H45" s="7">
        <v>0</v>
      </c>
      <c r="I45" s="7">
        <v>0</v>
      </c>
      <c r="J45" s="7">
        <v>0</v>
      </c>
      <c r="K45" s="7">
        <v>0</v>
      </c>
      <c r="L45" s="7">
        <v>0</v>
      </c>
      <c r="M45" s="7">
        <v>5.2367228000000002E-2</v>
      </c>
      <c r="N45" s="7">
        <v>0</v>
      </c>
      <c r="O45" s="7">
        <v>0</v>
      </c>
      <c r="P45" s="7">
        <v>0.12744065299999999</v>
      </c>
      <c r="Q45" s="7">
        <v>0</v>
      </c>
      <c r="R45" s="7">
        <v>1.6013268000000001E-2</v>
      </c>
      <c r="S45" s="7">
        <v>0</v>
      </c>
      <c r="T45" s="7">
        <v>0</v>
      </c>
      <c r="U45" s="7">
        <v>0</v>
      </c>
      <c r="V45" s="7">
        <v>0</v>
      </c>
      <c r="W45" s="7">
        <v>0</v>
      </c>
      <c r="X45" s="7">
        <v>0</v>
      </c>
      <c r="Y45" s="7">
        <v>0</v>
      </c>
      <c r="Z45" s="7">
        <v>0</v>
      </c>
      <c r="AA45" s="7">
        <v>0</v>
      </c>
      <c r="AB45" s="7">
        <v>0.77373194599999995</v>
      </c>
      <c r="AC45" s="7">
        <v>0</v>
      </c>
      <c r="AD45" s="7">
        <v>0</v>
      </c>
      <c r="AE45" s="7">
        <v>3.0446905E-2</v>
      </c>
      <c r="AF45" s="7">
        <v>0</v>
      </c>
      <c r="AG45" s="7">
        <v>0</v>
      </c>
    </row>
    <row r="46" spans="1:33" x14ac:dyDescent="0.35">
      <c r="A46" s="7" t="s">
        <v>121</v>
      </c>
      <c r="B46" s="7" t="s">
        <v>122</v>
      </c>
      <c r="C46" s="7" t="s">
        <v>35</v>
      </c>
      <c r="D46" s="7">
        <v>0.193560018</v>
      </c>
      <c r="E46" s="7">
        <v>0</v>
      </c>
      <c r="F46" s="7">
        <v>0</v>
      </c>
      <c r="G46" s="7">
        <v>0</v>
      </c>
      <c r="H46" s="7">
        <v>0</v>
      </c>
      <c r="I46" s="7">
        <v>0</v>
      </c>
      <c r="J46" s="7">
        <v>0</v>
      </c>
      <c r="K46" s="7">
        <v>0</v>
      </c>
      <c r="L46" s="7">
        <v>0</v>
      </c>
      <c r="M46" s="7">
        <v>0</v>
      </c>
      <c r="N46" s="7">
        <v>0</v>
      </c>
      <c r="O46" s="7">
        <v>0</v>
      </c>
      <c r="P46" s="7">
        <v>0.116730321</v>
      </c>
      <c r="Q46" s="7">
        <v>0</v>
      </c>
      <c r="R46" s="7">
        <v>5.8005956999999997E-2</v>
      </c>
      <c r="S46" s="7">
        <v>0</v>
      </c>
      <c r="T46" s="7">
        <v>0.34086008499999998</v>
      </c>
      <c r="U46" s="7">
        <v>0</v>
      </c>
      <c r="V46" s="7">
        <v>1.7863974000000001E-2</v>
      </c>
      <c r="W46" s="7">
        <v>0</v>
      </c>
      <c r="X46" s="7">
        <v>0</v>
      </c>
      <c r="Y46" s="7">
        <v>0</v>
      </c>
      <c r="Z46" s="7">
        <v>0.27297964499999999</v>
      </c>
      <c r="AA46" s="7">
        <v>0</v>
      </c>
      <c r="AB46" s="7">
        <v>0</v>
      </c>
      <c r="AC46" s="7">
        <v>0</v>
      </c>
      <c r="AD46" s="7">
        <v>0</v>
      </c>
      <c r="AE46" s="7">
        <v>0</v>
      </c>
      <c r="AF46" s="7">
        <v>0</v>
      </c>
      <c r="AG46" s="7">
        <v>0</v>
      </c>
    </row>
    <row r="47" spans="1:33" x14ac:dyDescent="0.35">
      <c r="A47" s="7" t="s">
        <v>123</v>
      </c>
      <c r="B47" s="7" t="s">
        <v>124</v>
      </c>
      <c r="C47" s="7" t="s">
        <v>35</v>
      </c>
      <c r="D47" s="7">
        <v>0.21222213100000001</v>
      </c>
      <c r="E47" s="7">
        <v>0</v>
      </c>
      <c r="F47" s="7">
        <v>0</v>
      </c>
      <c r="G47" s="7">
        <v>0</v>
      </c>
      <c r="H47" s="7">
        <v>0</v>
      </c>
      <c r="I47" s="7">
        <v>0</v>
      </c>
      <c r="J47" s="7">
        <v>6.7833018999999994E-2</v>
      </c>
      <c r="K47" s="7">
        <v>0</v>
      </c>
      <c r="L47" s="7">
        <v>5.2413305E-2</v>
      </c>
      <c r="M47" s="7">
        <v>0</v>
      </c>
      <c r="N47" s="7">
        <v>0</v>
      </c>
      <c r="O47" s="7">
        <v>0</v>
      </c>
      <c r="P47" s="7">
        <v>6.8608466000000007E-2</v>
      </c>
      <c r="Q47" s="7">
        <v>0</v>
      </c>
      <c r="R47" s="7">
        <v>0</v>
      </c>
      <c r="S47" s="7">
        <v>0</v>
      </c>
      <c r="T47" s="7">
        <v>0</v>
      </c>
      <c r="U47" s="7">
        <v>0</v>
      </c>
      <c r="V47" s="7">
        <v>0</v>
      </c>
      <c r="W47" s="7">
        <v>0</v>
      </c>
      <c r="X47" s="7">
        <v>0</v>
      </c>
      <c r="Y47" s="7">
        <v>0</v>
      </c>
      <c r="Z47" s="7">
        <v>2.3672516000000001E-2</v>
      </c>
      <c r="AA47" s="7">
        <v>0</v>
      </c>
      <c r="AB47" s="7">
        <v>0.57525056200000002</v>
      </c>
      <c r="AC47" s="7">
        <v>0</v>
      </c>
      <c r="AD47" s="7">
        <v>0</v>
      </c>
      <c r="AE47" s="7">
        <v>0</v>
      </c>
      <c r="AF47" s="7">
        <v>0</v>
      </c>
      <c r="AG47" s="7">
        <v>0</v>
      </c>
    </row>
    <row r="48" spans="1:33" x14ac:dyDescent="0.35">
      <c r="A48" s="7" t="s">
        <v>125</v>
      </c>
      <c r="B48" s="7" t="s">
        <v>126</v>
      </c>
      <c r="C48" s="7" t="s">
        <v>35</v>
      </c>
      <c r="D48" s="7">
        <v>0.23574946999999999</v>
      </c>
      <c r="E48" s="7">
        <v>3.4040369000000001E-2</v>
      </c>
      <c r="F48" s="7">
        <v>0</v>
      </c>
      <c r="G48" s="7">
        <v>0</v>
      </c>
      <c r="H48" s="7">
        <v>0.33514779</v>
      </c>
      <c r="I48" s="7">
        <v>0</v>
      </c>
      <c r="J48" s="7">
        <v>0</v>
      </c>
      <c r="K48" s="7">
        <v>0</v>
      </c>
      <c r="L48" s="7">
        <v>0</v>
      </c>
      <c r="M48" s="7">
        <v>2.7720623999999999E-2</v>
      </c>
      <c r="N48" s="7">
        <v>0</v>
      </c>
      <c r="O48" s="7">
        <v>0.16307227199999999</v>
      </c>
      <c r="P48" s="7">
        <v>0</v>
      </c>
      <c r="Q48" s="7">
        <v>1.6541652E-2</v>
      </c>
      <c r="R48" s="7">
        <v>7.4687724999999996E-2</v>
      </c>
      <c r="S48" s="7">
        <v>0</v>
      </c>
      <c r="T48" s="7">
        <v>1.7818081E-2</v>
      </c>
      <c r="U48" s="7">
        <v>0</v>
      </c>
      <c r="V48" s="7">
        <v>0</v>
      </c>
      <c r="W48" s="7">
        <v>0</v>
      </c>
      <c r="X48" s="7">
        <v>0</v>
      </c>
      <c r="Y48" s="7">
        <v>0</v>
      </c>
      <c r="Z48" s="7">
        <v>6.1428926000000002E-2</v>
      </c>
      <c r="AA48" s="7">
        <v>0</v>
      </c>
      <c r="AB48" s="7">
        <v>0</v>
      </c>
      <c r="AC48" s="7">
        <v>0</v>
      </c>
      <c r="AD48" s="7">
        <v>3.3793090999999997E-2</v>
      </c>
      <c r="AE48" s="7">
        <v>0</v>
      </c>
      <c r="AF48" s="7">
        <v>0</v>
      </c>
      <c r="AG48" s="7">
        <v>0</v>
      </c>
    </row>
    <row r="49" spans="1:33" x14ac:dyDescent="0.35">
      <c r="A49" s="7" t="s">
        <v>127</v>
      </c>
      <c r="B49" s="7" t="s">
        <v>128</v>
      </c>
      <c r="C49" s="7" t="s">
        <v>35</v>
      </c>
      <c r="D49" s="7">
        <v>3.3838860999999998E-2</v>
      </c>
      <c r="E49" s="7">
        <v>2.2139724999999999E-2</v>
      </c>
      <c r="F49" s="7">
        <v>0</v>
      </c>
      <c r="G49" s="7">
        <v>0</v>
      </c>
      <c r="H49" s="7">
        <v>0</v>
      </c>
      <c r="I49" s="7">
        <v>0</v>
      </c>
      <c r="J49" s="7">
        <v>0</v>
      </c>
      <c r="K49" s="7">
        <v>0</v>
      </c>
      <c r="L49" s="7">
        <v>0</v>
      </c>
      <c r="M49" s="7">
        <v>7.0520620000000006E-2</v>
      </c>
      <c r="N49" s="7">
        <v>0</v>
      </c>
      <c r="O49" s="7">
        <v>0</v>
      </c>
      <c r="P49" s="7">
        <v>7.7250073000000002E-2</v>
      </c>
      <c r="Q49" s="7">
        <v>0</v>
      </c>
      <c r="R49" s="7">
        <v>0</v>
      </c>
      <c r="S49" s="7">
        <v>0</v>
      </c>
      <c r="T49" s="7">
        <v>9.6024958999999993E-2</v>
      </c>
      <c r="U49" s="7">
        <v>0</v>
      </c>
      <c r="V49" s="7">
        <v>0</v>
      </c>
      <c r="W49" s="7">
        <v>0</v>
      </c>
      <c r="X49" s="7">
        <v>0</v>
      </c>
      <c r="Y49" s="7">
        <v>0</v>
      </c>
      <c r="Z49" s="7">
        <v>4.5454202999999999E-2</v>
      </c>
      <c r="AA49" s="7">
        <v>0</v>
      </c>
      <c r="AB49" s="7">
        <v>0.57456143199999998</v>
      </c>
      <c r="AC49" s="7">
        <v>0</v>
      </c>
      <c r="AD49" s="7">
        <v>8.0210127000000006E-2</v>
      </c>
      <c r="AE49" s="7">
        <v>0</v>
      </c>
      <c r="AF49" s="7">
        <v>0</v>
      </c>
      <c r="AG49" s="7">
        <v>0</v>
      </c>
    </row>
    <row r="50" spans="1:33" x14ac:dyDescent="0.35">
      <c r="A50" s="7" t="s">
        <v>129</v>
      </c>
      <c r="B50" s="7" t="s">
        <v>130</v>
      </c>
      <c r="C50" s="7" t="s">
        <v>35</v>
      </c>
      <c r="D50" s="7">
        <v>0</v>
      </c>
      <c r="E50" s="7">
        <v>3.4594640000000003E-2</v>
      </c>
      <c r="F50" s="7">
        <v>3.3686010000000002E-2</v>
      </c>
      <c r="G50" s="7">
        <v>0</v>
      </c>
      <c r="H50" s="7">
        <v>4.2084973999999997E-2</v>
      </c>
      <c r="I50" s="7">
        <v>1.6947173999999999E-2</v>
      </c>
      <c r="J50" s="7">
        <v>0</v>
      </c>
      <c r="K50" s="7">
        <v>0</v>
      </c>
      <c r="L50" s="7">
        <v>0</v>
      </c>
      <c r="M50" s="7">
        <v>0</v>
      </c>
      <c r="N50" s="7">
        <v>0</v>
      </c>
      <c r="O50" s="7">
        <v>4.4840776999999998E-2</v>
      </c>
      <c r="P50" s="7">
        <v>0</v>
      </c>
      <c r="Q50" s="7">
        <v>0</v>
      </c>
      <c r="R50" s="7">
        <v>1.8053755000000001E-2</v>
      </c>
      <c r="S50" s="7">
        <v>0</v>
      </c>
      <c r="T50" s="7">
        <v>0.134650097</v>
      </c>
      <c r="U50" s="7">
        <v>0</v>
      </c>
      <c r="V50" s="7">
        <v>0</v>
      </c>
      <c r="W50" s="7">
        <v>0</v>
      </c>
      <c r="X50" s="7">
        <v>0</v>
      </c>
      <c r="Y50" s="7">
        <v>0</v>
      </c>
      <c r="Z50" s="7">
        <v>0</v>
      </c>
      <c r="AA50" s="7">
        <v>0</v>
      </c>
      <c r="AB50" s="7">
        <v>0.52872206399999999</v>
      </c>
      <c r="AC50" s="7">
        <v>0</v>
      </c>
      <c r="AD50" s="7">
        <v>0.123712167</v>
      </c>
      <c r="AE50" s="7">
        <v>1.2767515E-2</v>
      </c>
      <c r="AF50" s="7">
        <v>0</v>
      </c>
      <c r="AG50" s="7">
        <v>0</v>
      </c>
    </row>
    <row r="51" spans="1:33" x14ac:dyDescent="0.35">
      <c r="A51" s="7" t="s">
        <v>131</v>
      </c>
      <c r="B51" s="7" t="s">
        <v>132</v>
      </c>
      <c r="C51" s="7" t="s">
        <v>35</v>
      </c>
      <c r="D51" s="7">
        <v>0</v>
      </c>
      <c r="E51" s="7">
        <v>0</v>
      </c>
      <c r="F51" s="7">
        <v>0</v>
      </c>
      <c r="G51" s="7">
        <v>0</v>
      </c>
      <c r="H51" s="7">
        <v>3.3338359999999997E-2</v>
      </c>
      <c r="I51" s="7">
        <v>0</v>
      </c>
      <c r="J51" s="7">
        <v>0</v>
      </c>
      <c r="K51" s="7">
        <v>0</v>
      </c>
      <c r="L51" s="7">
        <v>0</v>
      </c>
      <c r="M51" s="7">
        <v>0</v>
      </c>
      <c r="N51" s="7">
        <v>0</v>
      </c>
      <c r="O51" s="7">
        <v>6.2522291999999993E-2</v>
      </c>
      <c r="P51" s="7">
        <v>2.8976094000000001E-2</v>
      </c>
      <c r="Q51" s="7">
        <v>1.4718462E-2</v>
      </c>
      <c r="R51" s="7">
        <v>0</v>
      </c>
      <c r="S51" s="7">
        <v>0</v>
      </c>
      <c r="T51" s="7">
        <v>2.1607141999999999E-2</v>
      </c>
      <c r="U51" s="7">
        <v>0</v>
      </c>
      <c r="V51" s="7">
        <v>0</v>
      </c>
      <c r="W51" s="7">
        <v>0</v>
      </c>
      <c r="X51" s="7">
        <v>0</v>
      </c>
      <c r="Y51" s="7">
        <v>0</v>
      </c>
      <c r="Z51" s="7">
        <v>0.112537611</v>
      </c>
      <c r="AA51" s="7">
        <v>0</v>
      </c>
      <c r="AB51" s="7">
        <v>0.65716960000000002</v>
      </c>
      <c r="AC51" s="7">
        <v>0</v>
      </c>
      <c r="AD51" s="7">
        <v>3.3524276999999998E-2</v>
      </c>
      <c r="AE51" s="7">
        <v>3.5606160999999997E-2</v>
      </c>
      <c r="AF51" s="7">
        <v>0</v>
      </c>
      <c r="AG51" s="7">
        <v>0</v>
      </c>
    </row>
    <row r="52" spans="1:33" x14ac:dyDescent="0.35">
      <c r="A52" s="7" t="s">
        <v>133</v>
      </c>
      <c r="B52" s="7" t="s">
        <v>134</v>
      </c>
      <c r="C52" s="7" t="s">
        <v>35</v>
      </c>
      <c r="D52" s="7">
        <v>4.8194806E-2</v>
      </c>
      <c r="E52" s="7">
        <v>0</v>
      </c>
      <c r="F52" s="7">
        <v>0</v>
      </c>
      <c r="G52" s="7">
        <v>0</v>
      </c>
      <c r="H52" s="7">
        <v>6.2666777000000007E-2</v>
      </c>
      <c r="I52" s="7">
        <v>0</v>
      </c>
      <c r="J52" s="7">
        <v>0</v>
      </c>
      <c r="K52" s="7">
        <v>6.0523832E-2</v>
      </c>
      <c r="L52" s="7">
        <v>0</v>
      </c>
      <c r="M52" s="7">
        <v>0</v>
      </c>
      <c r="N52" s="7">
        <v>0</v>
      </c>
      <c r="O52" s="7">
        <v>0</v>
      </c>
      <c r="P52" s="7">
        <v>0</v>
      </c>
      <c r="Q52" s="7">
        <v>0</v>
      </c>
      <c r="R52" s="7">
        <v>0</v>
      </c>
      <c r="S52" s="7">
        <v>0</v>
      </c>
      <c r="T52" s="7">
        <v>0.12445215799999999</v>
      </c>
      <c r="U52" s="7">
        <v>0</v>
      </c>
      <c r="V52" s="7">
        <v>7.8167898999999999E-2</v>
      </c>
      <c r="W52" s="7">
        <v>0</v>
      </c>
      <c r="X52" s="7">
        <v>0</v>
      </c>
      <c r="Y52" s="7">
        <v>0</v>
      </c>
      <c r="Z52" s="7">
        <v>0</v>
      </c>
      <c r="AA52" s="7">
        <v>0</v>
      </c>
      <c r="AB52" s="7">
        <v>0.54844331000000002</v>
      </c>
      <c r="AC52" s="7">
        <v>0</v>
      </c>
      <c r="AD52" s="7">
        <v>3.9668554000000002E-2</v>
      </c>
      <c r="AE52" s="7">
        <v>3.7882645E-2</v>
      </c>
      <c r="AF52" s="7">
        <v>0</v>
      </c>
      <c r="AG52" s="7">
        <v>0</v>
      </c>
    </row>
    <row r="53" spans="1:33" x14ac:dyDescent="0.35">
      <c r="A53" s="7" t="s">
        <v>135</v>
      </c>
      <c r="B53" s="7" t="s">
        <v>136</v>
      </c>
      <c r="C53" s="7" t="s">
        <v>35</v>
      </c>
      <c r="D53" s="7">
        <v>0.164597257</v>
      </c>
      <c r="E53" s="7">
        <v>0</v>
      </c>
      <c r="F53" s="7">
        <v>0</v>
      </c>
      <c r="G53" s="7">
        <v>0</v>
      </c>
      <c r="H53" s="7">
        <v>0</v>
      </c>
      <c r="I53" s="7">
        <v>0</v>
      </c>
      <c r="J53" s="7">
        <v>0</v>
      </c>
      <c r="K53" s="7">
        <v>0</v>
      </c>
      <c r="L53" s="7">
        <v>0</v>
      </c>
      <c r="M53" s="7">
        <v>5.2511365999999997E-2</v>
      </c>
      <c r="N53" s="7">
        <v>0</v>
      </c>
      <c r="O53" s="7">
        <v>0</v>
      </c>
      <c r="P53" s="7">
        <v>0</v>
      </c>
      <c r="Q53" s="7">
        <v>0</v>
      </c>
      <c r="R53" s="7">
        <v>0</v>
      </c>
      <c r="S53" s="7">
        <v>0</v>
      </c>
      <c r="T53" s="7">
        <v>2.0175722E-2</v>
      </c>
      <c r="U53" s="7">
        <v>0</v>
      </c>
      <c r="V53" s="7">
        <v>0</v>
      </c>
      <c r="W53" s="7">
        <v>0</v>
      </c>
      <c r="X53" s="7">
        <v>0</v>
      </c>
      <c r="Y53" s="7">
        <v>0</v>
      </c>
      <c r="Z53" s="7">
        <v>0</v>
      </c>
      <c r="AA53" s="7">
        <v>0</v>
      </c>
      <c r="AB53" s="7">
        <v>0.47372640999999999</v>
      </c>
      <c r="AC53" s="7">
        <v>0</v>
      </c>
      <c r="AD53" s="7">
        <v>0.28898924500000001</v>
      </c>
      <c r="AE53" s="7">
        <v>0</v>
      </c>
      <c r="AF53" s="7">
        <v>0</v>
      </c>
      <c r="AG53" s="7">
        <v>0</v>
      </c>
    </row>
    <row r="54" spans="1:33" x14ac:dyDescent="0.35">
      <c r="A54" s="7" t="s">
        <v>137</v>
      </c>
      <c r="B54" s="7" t="s">
        <v>138</v>
      </c>
      <c r="C54" s="7" t="s">
        <v>35</v>
      </c>
      <c r="D54" s="7">
        <v>0.16281097899999999</v>
      </c>
      <c r="E54" s="7">
        <v>0</v>
      </c>
      <c r="F54" s="7">
        <v>0</v>
      </c>
      <c r="G54" s="7">
        <v>3.7619105E-2</v>
      </c>
      <c r="H54" s="7">
        <v>6.9451236999999999E-2</v>
      </c>
      <c r="I54" s="7">
        <v>0</v>
      </c>
      <c r="J54" s="7">
        <v>0</v>
      </c>
      <c r="K54" s="7">
        <v>0</v>
      </c>
      <c r="L54" s="7">
        <v>0</v>
      </c>
      <c r="M54" s="7">
        <v>0</v>
      </c>
      <c r="N54" s="7">
        <v>0</v>
      </c>
      <c r="O54" s="7">
        <v>0</v>
      </c>
      <c r="P54" s="7">
        <v>0</v>
      </c>
      <c r="Q54" s="7">
        <v>2.2405171000000002E-2</v>
      </c>
      <c r="R54" s="7">
        <v>3.6458799E-2</v>
      </c>
      <c r="S54" s="7">
        <v>0</v>
      </c>
      <c r="T54" s="7">
        <v>0.15392235300000001</v>
      </c>
      <c r="U54" s="7">
        <v>0</v>
      </c>
      <c r="V54" s="7">
        <v>0</v>
      </c>
      <c r="W54" s="7">
        <v>0</v>
      </c>
      <c r="X54" s="7">
        <v>0</v>
      </c>
      <c r="Y54" s="7">
        <v>0</v>
      </c>
      <c r="Z54" s="7">
        <v>8.4020866E-2</v>
      </c>
      <c r="AA54" s="7">
        <v>2.6810144000000001E-2</v>
      </c>
      <c r="AB54" s="7">
        <v>0.11824932</v>
      </c>
      <c r="AC54" s="7">
        <v>0.181142357</v>
      </c>
      <c r="AD54" s="7">
        <v>7.9039869999999998E-2</v>
      </c>
      <c r="AE54" s="7">
        <v>2.8069798999999999E-2</v>
      </c>
      <c r="AF54" s="7">
        <v>0</v>
      </c>
      <c r="AG54" s="7">
        <v>0</v>
      </c>
    </row>
    <row r="55" spans="1:33" x14ac:dyDescent="0.35">
      <c r="A55" s="7" t="s">
        <v>139</v>
      </c>
      <c r="B55" s="7" t="s">
        <v>140</v>
      </c>
      <c r="C55" s="7" t="s">
        <v>35</v>
      </c>
      <c r="D55" s="7">
        <v>0</v>
      </c>
      <c r="E55" s="7">
        <v>0</v>
      </c>
      <c r="F55" s="7">
        <v>0</v>
      </c>
      <c r="G55" s="7">
        <v>0</v>
      </c>
      <c r="H55" s="7">
        <v>0</v>
      </c>
      <c r="I55" s="7">
        <v>0</v>
      </c>
      <c r="J55" s="7">
        <v>0</v>
      </c>
      <c r="K55" s="7">
        <v>0</v>
      </c>
      <c r="L55" s="7">
        <v>0</v>
      </c>
      <c r="M55" s="7">
        <v>0</v>
      </c>
      <c r="N55" s="7">
        <v>0</v>
      </c>
      <c r="O55" s="7">
        <v>0</v>
      </c>
      <c r="P55" s="7">
        <v>1.8789488999999999E-2</v>
      </c>
      <c r="Q55" s="7">
        <v>0</v>
      </c>
      <c r="R55" s="7">
        <v>0</v>
      </c>
      <c r="S55" s="7">
        <v>0</v>
      </c>
      <c r="T55" s="7">
        <v>0</v>
      </c>
      <c r="U55" s="7">
        <v>0</v>
      </c>
      <c r="V55" s="7">
        <v>0</v>
      </c>
      <c r="W55" s="7">
        <v>0</v>
      </c>
      <c r="X55" s="7">
        <v>0</v>
      </c>
      <c r="Y55" s="7">
        <v>0</v>
      </c>
      <c r="Z55" s="7">
        <v>6.2344324E-2</v>
      </c>
      <c r="AA55" s="7">
        <v>0</v>
      </c>
      <c r="AB55" s="7">
        <v>0.70318166000000004</v>
      </c>
      <c r="AC55" s="7">
        <v>0</v>
      </c>
      <c r="AD55" s="7">
        <v>0.15111624800000001</v>
      </c>
      <c r="AE55" s="7">
        <v>5.1759986000000001E-2</v>
      </c>
      <c r="AF55" s="7">
        <v>0</v>
      </c>
      <c r="AG55" s="7">
        <v>0</v>
      </c>
    </row>
    <row r="56" spans="1:33" x14ac:dyDescent="0.35">
      <c r="A56" s="7" t="s">
        <v>141</v>
      </c>
      <c r="B56" s="7" t="s">
        <v>142</v>
      </c>
      <c r="C56" s="7" t="s">
        <v>35</v>
      </c>
      <c r="D56" s="7">
        <v>0</v>
      </c>
      <c r="E56" s="7">
        <v>0</v>
      </c>
      <c r="F56" s="7">
        <v>0</v>
      </c>
      <c r="G56" s="7">
        <v>0</v>
      </c>
      <c r="H56" s="7">
        <v>2.8815515E-2</v>
      </c>
      <c r="I56" s="7">
        <v>0</v>
      </c>
      <c r="J56" s="7">
        <v>0</v>
      </c>
      <c r="K56" s="7">
        <v>0</v>
      </c>
      <c r="L56" s="7">
        <v>0</v>
      </c>
      <c r="M56" s="7">
        <v>3.5841796000000002E-2</v>
      </c>
      <c r="N56" s="7">
        <v>0</v>
      </c>
      <c r="O56" s="7">
        <v>3.0393097000000001E-2</v>
      </c>
      <c r="P56" s="7">
        <v>2.1447612000000001E-2</v>
      </c>
      <c r="Q56" s="7">
        <v>0</v>
      </c>
      <c r="R56" s="7">
        <v>0</v>
      </c>
      <c r="S56" s="7">
        <v>0</v>
      </c>
      <c r="T56" s="7">
        <v>4.3083005000000001E-2</v>
      </c>
      <c r="U56" s="7">
        <v>0</v>
      </c>
      <c r="V56" s="7">
        <v>0</v>
      </c>
      <c r="W56" s="7">
        <v>0</v>
      </c>
      <c r="X56" s="7">
        <v>0</v>
      </c>
      <c r="Y56" s="7">
        <v>0</v>
      </c>
      <c r="Z56" s="7">
        <v>0</v>
      </c>
      <c r="AA56" s="7">
        <v>0</v>
      </c>
      <c r="AB56" s="7">
        <v>0.804904179</v>
      </c>
      <c r="AC56" s="7">
        <v>0</v>
      </c>
      <c r="AD56" s="7">
        <v>2.9999532999999998E-2</v>
      </c>
      <c r="AE56" s="7">
        <v>0</v>
      </c>
      <c r="AF56" s="7">
        <v>0</v>
      </c>
      <c r="AG56" s="7">
        <v>0</v>
      </c>
    </row>
    <row r="57" spans="1:33" x14ac:dyDescent="0.35">
      <c r="A57" s="7" t="s">
        <v>143</v>
      </c>
      <c r="B57" s="7" t="s">
        <v>144</v>
      </c>
      <c r="C57" s="7" t="s">
        <v>35</v>
      </c>
      <c r="D57" s="7">
        <v>0</v>
      </c>
      <c r="E57" s="7">
        <v>1.044777E-2</v>
      </c>
      <c r="F57" s="7">
        <v>0</v>
      </c>
      <c r="G57" s="7">
        <v>0</v>
      </c>
      <c r="H57" s="7">
        <v>5.8529861000000002E-2</v>
      </c>
      <c r="I57" s="7">
        <v>0</v>
      </c>
      <c r="J57" s="7">
        <v>0</v>
      </c>
      <c r="K57" s="7">
        <v>0</v>
      </c>
      <c r="L57" s="7">
        <v>0</v>
      </c>
      <c r="M57" s="7">
        <v>0</v>
      </c>
      <c r="N57" s="7">
        <v>0</v>
      </c>
      <c r="O57" s="7">
        <v>0.121717568</v>
      </c>
      <c r="P57" s="7">
        <v>0</v>
      </c>
      <c r="Q57" s="7">
        <v>0</v>
      </c>
      <c r="R57" s="7">
        <v>0</v>
      </c>
      <c r="S57" s="7">
        <v>0</v>
      </c>
      <c r="T57" s="7">
        <v>5.1992483999999999E-2</v>
      </c>
      <c r="U57" s="7">
        <v>8.8842915999999994E-2</v>
      </c>
      <c r="V57" s="7">
        <v>0</v>
      </c>
      <c r="W57" s="7">
        <v>0</v>
      </c>
      <c r="X57" s="7">
        <v>0</v>
      </c>
      <c r="Y57" s="7">
        <v>0</v>
      </c>
      <c r="Z57" s="7">
        <v>0</v>
      </c>
      <c r="AA57" s="7">
        <v>0</v>
      </c>
      <c r="AB57" s="7">
        <v>0.53886750000000005</v>
      </c>
      <c r="AC57" s="7">
        <v>0</v>
      </c>
      <c r="AD57" s="7">
        <v>8.3180355999999997E-2</v>
      </c>
      <c r="AE57" s="7">
        <v>2.1246278E-2</v>
      </c>
      <c r="AF57" s="7">
        <v>0</v>
      </c>
      <c r="AG57" s="7">
        <v>0</v>
      </c>
    </row>
    <row r="58" spans="1:33" x14ac:dyDescent="0.35">
      <c r="A58" s="7" t="s">
        <v>145</v>
      </c>
      <c r="B58" s="7" t="s">
        <v>146</v>
      </c>
      <c r="C58" s="7" t="s">
        <v>35</v>
      </c>
      <c r="D58" s="7">
        <v>4.6386134000000002E-2</v>
      </c>
      <c r="E58" s="7">
        <v>4.0447922999999997E-2</v>
      </c>
      <c r="F58" s="7">
        <v>0</v>
      </c>
      <c r="G58" s="7">
        <v>0</v>
      </c>
      <c r="H58" s="7">
        <v>0.29657256599999998</v>
      </c>
      <c r="I58" s="7">
        <v>0</v>
      </c>
      <c r="J58" s="7">
        <v>0</v>
      </c>
      <c r="K58" s="7">
        <v>0</v>
      </c>
      <c r="L58" s="7">
        <v>0</v>
      </c>
      <c r="M58" s="7">
        <v>0</v>
      </c>
      <c r="N58" s="7">
        <v>0</v>
      </c>
      <c r="O58" s="7">
        <v>0.226783546</v>
      </c>
      <c r="P58" s="7">
        <v>0</v>
      </c>
      <c r="Q58" s="7">
        <v>0</v>
      </c>
      <c r="R58" s="7">
        <v>0</v>
      </c>
      <c r="S58" s="7">
        <v>0</v>
      </c>
      <c r="T58" s="7">
        <v>9.7661103999999999E-2</v>
      </c>
      <c r="U58" s="7">
        <v>0</v>
      </c>
      <c r="V58" s="7">
        <v>0</v>
      </c>
      <c r="W58" s="7">
        <v>0</v>
      </c>
      <c r="X58" s="7">
        <v>0</v>
      </c>
      <c r="Y58" s="7">
        <v>0</v>
      </c>
      <c r="Z58" s="7">
        <v>7.9077488000000001E-2</v>
      </c>
      <c r="AA58" s="7">
        <v>0</v>
      </c>
      <c r="AB58" s="7">
        <v>7.6065960000000002E-2</v>
      </c>
      <c r="AC58" s="7">
        <v>0</v>
      </c>
      <c r="AD58" s="7">
        <v>2.2733579E-2</v>
      </c>
      <c r="AE58" s="7">
        <v>0.1142717</v>
      </c>
      <c r="AF58" s="7">
        <v>0</v>
      </c>
      <c r="AG58" s="7">
        <v>0</v>
      </c>
    </row>
    <row r="59" spans="1:33" x14ac:dyDescent="0.35">
      <c r="A59" s="7" t="s">
        <v>147</v>
      </c>
      <c r="B59" s="7" t="s">
        <v>148</v>
      </c>
      <c r="C59" s="7" t="s">
        <v>35</v>
      </c>
      <c r="D59" s="7">
        <v>0.20782546399999999</v>
      </c>
      <c r="E59" s="7">
        <v>0</v>
      </c>
      <c r="F59" s="7">
        <v>5.2010068999999999E-2</v>
      </c>
      <c r="G59" s="7">
        <v>0</v>
      </c>
      <c r="H59" s="7">
        <v>0.14663839100000001</v>
      </c>
      <c r="I59" s="7">
        <v>0</v>
      </c>
      <c r="J59" s="7">
        <v>1.9221180000000001E-2</v>
      </c>
      <c r="K59" s="7">
        <v>0</v>
      </c>
      <c r="L59" s="7">
        <v>4.2121870999999998E-2</v>
      </c>
      <c r="M59" s="7">
        <v>0</v>
      </c>
      <c r="N59" s="7">
        <v>0</v>
      </c>
      <c r="O59" s="7">
        <v>4.0288588E-2</v>
      </c>
      <c r="P59" s="7">
        <v>0</v>
      </c>
      <c r="Q59" s="7">
        <v>0</v>
      </c>
      <c r="R59" s="7">
        <v>0</v>
      </c>
      <c r="S59" s="7">
        <v>0</v>
      </c>
      <c r="T59" s="7">
        <v>7.2279535000000006E-2</v>
      </c>
      <c r="U59" s="7">
        <v>0</v>
      </c>
      <c r="V59" s="7">
        <v>0</v>
      </c>
      <c r="W59" s="7">
        <v>0</v>
      </c>
      <c r="X59" s="7">
        <v>0</v>
      </c>
      <c r="Y59" s="7">
        <v>0</v>
      </c>
      <c r="Z59" s="7">
        <v>0.40533061599999998</v>
      </c>
      <c r="AA59" s="7">
        <v>0</v>
      </c>
      <c r="AB59" s="7">
        <v>0</v>
      </c>
      <c r="AC59" s="7">
        <v>0</v>
      </c>
      <c r="AD59" s="7">
        <v>0</v>
      </c>
      <c r="AE59" s="7">
        <v>1.4284285000000001E-2</v>
      </c>
      <c r="AF59" s="7">
        <v>0</v>
      </c>
      <c r="AG59" s="7">
        <v>0</v>
      </c>
    </row>
    <row r="60" spans="1:33" x14ac:dyDescent="0.35">
      <c r="A60" s="7" t="s">
        <v>149</v>
      </c>
      <c r="B60" s="7" t="s">
        <v>150</v>
      </c>
      <c r="C60" s="7" t="s">
        <v>35</v>
      </c>
      <c r="D60" s="7">
        <v>0.11577404299999999</v>
      </c>
      <c r="E60" s="7">
        <v>0.123637838</v>
      </c>
      <c r="F60" s="7">
        <v>2.6898631999999999E-2</v>
      </c>
      <c r="G60" s="7">
        <v>0</v>
      </c>
      <c r="H60" s="7">
        <v>0.15584964500000001</v>
      </c>
      <c r="I60" s="7">
        <v>0</v>
      </c>
      <c r="J60" s="7">
        <v>0</v>
      </c>
      <c r="K60" s="7">
        <v>9.0316960000000002E-2</v>
      </c>
      <c r="L60" s="7">
        <v>0</v>
      </c>
      <c r="M60" s="7">
        <v>0</v>
      </c>
      <c r="N60" s="7">
        <v>0</v>
      </c>
      <c r="O60" s="7">
        <v>0.21189158999999999</v>
      </c>
      <c r="P60" s="7">
        <v>0</v>
      </c>
      <c r="Q60" s="7">
        <v>0</v>
      </c>
      <c r="R60" s="7">
        <v>0</v>
      </c>
      <c r="S60" s="7">
        <v>0</v>
      </c>
      <c r="T60" s="7">
        <v>0</v>
      </c>
      <c r="U60" s="7">
        <v>0</v>
      </c>
      <c r="V60" s="7">
        <v>0</v>
      </c>
      <c r="W60" s="7">
        <v>0</v>
      </c>
      <c r="X60" s="7">
        <v>0</v>
      </c>
      <c r="Y60" s="7">
        <v>0</v>
      </c>
      <c r="Z60" s="7">
        <v>0.14079498300000001</v>
      </c>
      <c r="AA60" s="7">
        <v>0</v>
      </c>
      <c r="AB60" s="7">
        <v>0</v>
      </c>
      <c r="AC60" s="7">
        <v>0</v>
      </c>
      <c r="AD60" s="7">
        <v>5.0799471999999998E-2</v>
      </c>
      <c r="AE60" s="7">
        <v>8.4036838000000003E-2</v>
      </c>
      <c r="AF60" s="7">
        <v>0</v>
      </c>
      <c r="AG60" s="7">
        <v>0</v>
      </c>
    </row>
    <row r="61" spans="1:33" x14ac:dyDescent="0.35">
      <c r="A61" s="7" t="s">
        <v>151</v>
      </c>
      <c r="B61" s="7" t="s">
        <v>152</v>
      </c>
      <c r="C61" s="7" t="s">
        <v>35</v>
      </c>
      <c r="D61" s="7">
        <v>0.13209491900000001</v>
      </c>
      <c r="E61" s="7">
        <v>0</v>
      </c>
      <c r="F61" s="7">
        <v>3.3568130000000002E-2</v>
      </c>
      <c r="G61" s="7">
        <v>0</v>
      </c>
      <c r="H61" s="7">
        <v>0.21328350800000001</v>
      </c>
      <c r="I61" s="7">
        <v>0</v>
      </c>
      <c r="J61" s="7">
        <v>0</v>
      </c>
      <c r="K61" s="7">
        <v>0</v>
      </c>
      <c r="L61" s="7">
        <v>0</v>
      </c>
      <c r="M61" s="7">
        <v>0</v>
      </c>
      <c r="N61" s="7">
        <v>0</v>
      </c>
      <c r="O61" s="7">
        <v>4.1967941000000002E-2</v>
      </c>
      <c r="P61" s="7">
        <v>5.0898194000000001E-2</v>
      </c>
      <c r="Q61" s="7">
        <v>0</v>
      </c>
      <c r="R61" s="7">
        <v>3.3301667E-2</v>
      </c>
      <c r="S61" s="7">
        <v>0</v>
      </c>
      <c r="T61" s="7">
        <v>0.23582204200000001</v>
      </c>
      <c r="U61" s="7">
        <v>0</v>
      </c>
      <c r="V61" s="7">
        <v>0</v>
      </c>
      <c r="W61" s="7">
        <v>0</v>
      </c>
      <c r="X61" s="7">
        <v>0</v>
      </c>
      <c r="Y61" s="7">
        <v>0</v>
      </c>
      <c r="Z61" s="7">
        <v>0.169740276</v>
      </c>
      <c r="AA61" s="7">
        <v>0</v>
      </c>
      <c r="AB61" s="7">
        <v>3.0333497000000001E-2</v>
      </c>
      <c r="AC61" s="7">
        <v>0</v>
      </c>
      <c r="AD61" s="7">
        <v>0</v>
      </c>
      <c r="AE61" s="7">
        <v>4.7282655999999999E-2</v>
      </c>
      <c r="AF61" s="7">
        <v>0</v>
      </c>
      <c r="AG61" s="7">
        <v>1.1707169999999999E-2</v>
      </c>
    </row>
    <row r="62" spans="1:33" x14ac:dyDescent="0.35">
      <c r="A62" s="7" t="s">
        <v>153</v>
      </c>
      <c r="B62" s="7" t="s">
        <v>154</v>
      </c>
      <c r="C62" s="7" t="s">
        <v>35</v>
      </c>
      <c r="D62" s="7">
        <v>0</v>
      </c>
      <c r="E62" s="7">
        <v>0</v>
      </c>
      <c r="F62" s="7">
        <v>0</v>
      </c>
      <c r="G62" s="7">
        <v>0</v>
      </c>
      <c r="H62" s="7">
        <v>2.7561170999999999E-2</v>
      </c>
      <c r="I62" s="7">
        <v>0.187179656</v>
      </c>
      <c r="J62" s="7">
        <v>0</v>
      </c>
      <c r="K62" s="7">
        <v>0</v>
      </c>
      <c r="L62" s="7">
        <v>0</v>
      </c>
      <c r="M62" s="7">
        <v>0</v>
      </c>
      <c r="N62" s="7">
        <v>0</v>
      </c>
      <c r="O62" s="7">
        <v>0</v>
      </c>
      <c r="P62" s="7">
        <v>0</v>
      </c>
      <c r="Q62" s="7">
        <v>0</v>
      </c>
      <c r="R62" s="7">
        <v>0</v>
      </c>
      <c r="S62" s="7">
        <v>0</v>
      </c>
      <c r="T62" s="7">
        <v>7.5377763E-2</v>
      </c>
      <c r="U62" s="7">
        <v>0</v>
      </c>
      <c r="V62" s="7">
        <v>0</v>
      </c>
      <c r="W62" s="7">
        <v>0</v>
      </c>
      <c r="X62" s="7">
        <v>0</v>
      </c>
      <c r="Y62" s="7">
        <v>0</v>
      </c>
      <c r="Z62" s="7">
        <v>0</v>
      </c>
      <c r="AA62" s="7">
        <v>0</v>
      </c>
      <c r="AB62" s="7">
        <v>0.64527899499999997</v>
      </c>
      <c r="AC62" s="7">
        <v>0</v>
      </c>
      <c r="AD62" s="7">
        <v>6.4602414999999996E-2</v>
      </c>
      <c r="AE62" s="7">
        <v>0</v>
      </c>
      <c r="AF62" s="7">
        <v>0</v>
      </c>
      <c r="AG62" s="7">
        <v>0</v>
      </c>
    </row>
    <row r="63" spans="1:33" x14ac:dyDescent="0.35">
      <c r="A63" s="7" t="s">
        <v>155</v>
      </c>
      <c r="B63" s="7" t="s">
        <v>156</v>
      </c>
      <c r="C63" s="7" t="s">
        <v>35</v>
      </c>
      <c r="D63" s="7">
        <v>0</v>
      </c>
      <c r="E63" s="7">
        <v>0</v>
      </c>
      <c r="F63" s="7">
        <v>0</v>
      </c>
      <c r="G63" s="7">
        <v>0</v>
      </c>
      <c r="H63" s="7">
        <v>2.462812E-2</v>
      </c>
      <c r="I63" s="7">
        <v>0</v>
      </c>
      <c r="J63" s="7">
        <v>0</v>
      </c>
      <c r="K63" s="7">
        <v>0</v>
      </c>
      <c r="L63" s="7">
        <v>0</v>
      </c>
      <c r="M63" s="7">
        <v>0</v>
      </c>
      <c r="N63" s="7">
        <v>0</v>
      </c>
      <c r="O63" s="7">
        <v>0</v>
      </c>
      <c r="P63" s="7">
        <v>1.9272081E-2</v>
      </c>
      <c r="Q63" s="7">
        <v>0</v>
      </c>
      <c r="R63" s="7">
        <v>0</v>
      </c>
      <c r="S63" s="7">
        <v>0</v>
      </c>
      <c r="T63" s="7">
        <v>5.4660044999999997E-2</v>
      </c>
      <c r="U63" s="7">
        <v>0</v>
      </c>
      <c r="V63" s="7">
        <v>0</v>
      </c>
      <c r="W63" s="7">
        <v>0</v>
      </c>
      <c r="X63" s="7">
        <v>0</v>
      </c>
      <c r="Y63" s="7">
        <v>0</v>
      </c>
      <c r="Z63" s="7">
        <v>0</v>
      </c>
      <c r="AA63" s="7">
        <v>0</v>
      </c>
      <c r="AB63" s="7">
        <v>0.84327767600000003</v>
      </c>
      <c r="AC63" s="7">
        <v>0</v>
      </c>
      <c r="AD63" s="7">
        <v>4.2981220000000001E-2</v>
      </c>
      <c r="AE63" s="7">
        <v>1.5180858E-2</v>
      </c>
      <c r="AF63" s="7">
        <v>0</v>
      </c>
      <c r="AG63" s="7">
        <v>0</v>
      </c>
    </row>
    <row r="64" spans="1:33" x14ac:dyDescent="0.35">
      <c r="A64" s="7" t="s">
        <v>157</v>
      </c>
      <c r="B64" s="7" t="s">
        <v>158</v>
      </c>
      <c r="C64" s="7" t="s">
        <v>35</v>
      </c>
      <c r="D64" s="7">
        <v>8.6174049000000003E-2</v>
      </c>
      <c r="E64" s="7">
        <v>2.2240413000000001E-2</v>
      </c>
      <c r="F64" s="7">
        <v>0</v>
      </c>
      <c r="G64" s="7">
        <v>5.8771068000000003E-2</v>
      </c>
      <c r="H64" s="7">
        <v>4.1386507000000003E-2</v>
      </c>
      <c r="I64" s="7">
        <v>0</v>
      </c>
      <c r="J64" s="7">
        <v>0</v>
      </c>
      <c r="K64" s="7">
        <v>0</v>
      </c>
      <c r="L64" s="7">
        <v>0</v>
      </c>
      <c r="M64" s="7">
        <v>0</v>
      </c>
      <c r="N64" s="7">
        <v>0</v>
      </c>
      <c r="O64" s="7">
        <v>5.0449741999999999E-2</v>
      </c>
      <c r="P64" s="7">
        <v>6.9147211E-2</v>
      </c>
      <c r="Q64" s="7">
        <v>0</v>
      </c>
      <c r="R64" s="7">
        <v>0</v>
      </c>
      <c r="S64" s="7">
        <v>0</v>
      </c>
      <c r="T64" s="7">
        <v>0.142400893</v>
      </c>
      <c r="U64" s="7">
        <v>0</v>
      </c>
      <c r="V64" s="7">
        <v>0</v>
      </c>
      <c r="W64" s="7">
        <v>0</v>
      </c>
      <c r="X64" s="7">
        <v>0</v>
      </c>
      <c r="Y64" s="7">
        <v>0</v>
      </c>
      <c r="Z64" s="7">
        <v>7.2664791000000006E-2</v>
      </c>
      <c r="AA64" s="7">
        <v>9.5533702999999998E-2</v>
      </c>
      <c r="AB64" s="7">
        <v>0.334802039</v>
      </c>
      <c r="AC64" s="7">
        <v>0</v>
      </c>
      <c r="AD64" s="7">
        <v>0</v>
      </c>
      <c r="AE64" s="7">
        <v>0</v>
      </c>
      <c r="AF64" s="7">
        <v>0</v>
      </c>
      <c r="AG64" s="7">
        <v>2.6429583999999999E-2</v>
      </c>
    </row>
    <row r="65" spans="1:33" x14ac:dyDescent="0.35">
      <c r="A65" s="7" t="s">
        <v>159</v>
      </c>
      <c r="B65" s="7" t="s">
        <v>160</v>
      </c>
      <c r="C65" s="7" t="s">
        <v>35</v>
      </c>
      <c r="D65" s="7">
        <v>1.4728473000000001E-2</v>
      </c>
      <c r="E65" s="7">
        <v>0</v>
      </c>
      <c r="F65" s="7">
        <v>0</v>
      </c>
      <c r="G65" s="7">
        <v>0</v>
      </c>
      <c r="H65" s="7">
        <v>1.0029417000000001E-2</v>
      </c>
      <c r="I65" s="7">
        <v>0</v>
      </c>
      <c r="J65" s="7">
        <v>0</v>
      </c>
      <c r="K65" s="7">
        <v>0</v>
      </c>
      <c r="L65" s="7">
        <v>0</v>
      </c>
      <c r="M65" s="7">
        <v>5.6552278999999997E-2</v>
      </c>
      <c r="N65" s="7">
        <v>0</v>
      </c>
      <c r="O65" s="7">
        <v>5.3450229000000002E-2</v>
      </c>
      <c r="P65" s="7">
        <v>0</v>
      </c>
      <c r="Q65" s="7">
        <v>0</v>
      </c>
      <c r="R65" s="7">
        <v>0</v>
      </c>
      <c r="S65" s="7">
        <v>0</v>
      </c>
      <c r="T65" s="7">
        <v>0</v>
      </c>
      <c r="U65" s="7">
        <v>0</v>
      </c>
      <c r="V65" s="7">
        <v>0</v>
      </c>
      <c r="W65" s="7">
        <v>0</v>
      </c>
      <c r="X65" s="7">
        <v>0</v>
      </c>
      <c r="Y65" s="7">
        <v>0</v>
      </c>
      <c r="Z65" s="7">
        <v>0</v>
      </c>
      <c r="AA65" s="7">
        <v>0</v>
      </c>
      <c r="AB65" s="7">
        <v>0.78205050499999995</v>
      </c>
      <c r="AC65" s="7">
        <v>0</v>
      </c>
      <c r="AD65" s="7">
        <v>8.3189098000000003E-2</v>
      </c>
      <c r="AE65" s="7">
        <v>0</v>
      </c>
      <c r="AF65" s="7">
        <v>0</v>
      </c>
      <c r="AG65" s="7">
        <v>0</v>
      </c>
    </row>
    <row r="66" spans="1:33" x14ac:dyDescent="0.35">
      <c r="A66" s="7" t="s">
        <v>161</v>
      </c>
      <c r="B66" s="7" t="s">
        <v>162</v>
      </c>
      <c r="C66" s="7" t="s">
        <v>35</v>
      </c>
      <c r="D66" s="7">
        <v>0</v>
      </c>
      <c r="E66" s="7">
        <v>0</v>
      </c>
      <c r="F66" s="7">
        <v>0</v>
      </c>
      <c r="G66" s="7">
        <v>0</v>
      </c>
      <c r="H66" s="7">
        <v>4.3135974000000001E-2</v>
      </c>
      <c r="I66" s="7">
        <v>0</v>
      </c>
      <c r="J66" s="7">
        <v>0</v>
      </c>
      <c r="K66" s="7">
        <v>0</v>
      </c>
      <c r="L66" s="7">
        <v>0</v>
      </c>
      <c r="M66" s="7">
        <v>5.4525471999999998E-2</v>
      </c>
      <c r="N66" s="7">
        <v>0</v>
      </c>
      <c r="O66" s="7">
        <v>0</v>
      </c>
      <c r="P66" s="7">
        <v>4.9863787E-2</v>
      </c>
      <c r="Q66" s="7">
        <v>0</v>
      </c>
      <c r="R66" s="7">
        <v>2.2249696999999999E-2</v>
      </c>
      <c r="S66" s="7">
        <v>0</v>
      </c>
      <c r="T66" s="7">
        <v>0</v>
      </c>
      <c r="U66" s="7">
        <v>0</v>
      </c>
      <c r="V66" s="7">
        <v>0</v>
      </c>
      <c r="W66" s="7">
        <v>0</v>
      </c>
      <c r="X66" s="7">
        <v>0</v>
      </c>
      <c r="Y66" s="7">
        <v>0</v>
      </c>
      <c r="Z66" s="7">
        <v>0</v>
      </c>
      <c r="AA66" s="7">
        <v>0</v>
      </c>
      <c r="AB66" s="7">
        <v>0.70857198700000001</v>
      </c>
      <c r="AC66" s="7">
        <v>0</v>
      </c>
      <c r="AD66" s="7">
        <v>6.7627443999999995E-2</v>
      </c>
      <c r="AE66" s="7">
        <v>3.2998408999999999E-2</v>
      </c>
      <c r="AF66" s="7">
        <v>0</v>
      </c>
      <c r="AG66" s="7">
        <v>2.1027227999999999E-2</v>
      </c>
    </row>
    <row r="67" spans="1:33" x14ac:dyDescent="0.35">
      <c r="A67" s="7" t="s">
        <v>163</v>
      </c>
      <c r="B67" s="7" t="s">
        <v>164</v>
      </c>
      <c r="C67" s="7" t="s">
        <v>35</v>
      </c>
      <c r="D67" s="7">
        <v>0</v>
      </c>
      <c r="E67" s="7">
        <v>0</v>
      </c>
      <c r="F67" s="7">
        <v>0</v>
      </c>
      <c r="G67" s="7">
        <v>0</v>
      </c>
      <c r="H67" s="7">
        <v>0</v>
      </c>
      <c r="I67" s="7">
        <v>0</v>
      </c>
      <c r="J67" s="7">
        <v>0</v>
      </c>
      <c r="K67" s="7">
        <v>0</v>
      </c>
      <c r="L67" s="7">
        <v>3.5436289000000003E-2</v>
      </c>
      <c r="M67" s="7">
        <v>3.5563363000000001E-2</v>
      </c>
      <c r="N67" s="7">
        <v>0</v>
      </c>
      <c r="O67" s="7">
        <v>2.0444740999999999E-2</v>
      </c>
      <c r="P67" s="7">
        <v>2.8829211E-2</v>
      </c>
      <c r="Q67" s="7">
        <v>0</v>
      </c>
      <c r="R67" s="7">
        <v>0</v>
      </c>
      <c r="S67" s="7">
        <v>0</v>
      </c>
      <c r="T67" s="7">
        <v>2.0364645000000001E-2</v>
      </c>
      <c r="U67" s="7">
        <v>0</v>
      </c>
      <c r="V67" s="7">
        <v>8.1842425999999996E-2</v>
      </c>
      <c r="W67" s="7">
        <v>0</v>
      </c>
      <c r="X67" s="7">
        <v>0</v>
      </c>
      <c r="Y67" s="7">
        <v>0</v>
      </c>
      <c r="Z67" s="7">
        <v>0</v>
      </c>
      <c r="AA67" s="7">
        <v>1.6038374000000001E-2</v>
      </c>
      <c r="AB67" s="7">
        <v>0.61702602699999998</v>
      </c>
      <c r="AC67" s="7">
        <v>0</v>
      </c>
      <c r="AD67" s="7">
        <v>7.6550191000000004E-2</v>
      </c>
      <c r="AE67" s="7">
        <v>6.7904731999999995E-2</v>
      </c>
      <c r="AF67" s="7">
        <v>0</v>
      </c>
      <c r="AG67" s="7">
        <v>0</v>
      </c>
    </row>
    <row r="68" spans="1:33" x14ac:dyDescent="0.35">
      <c r="A68" s="7" t="s">
        <v>165</v>
      </c>
      <c r="B68" s="7" t="s">
        <v>166</v>
      </c>
      <c r="C68" s="7" t="s">
        <v>35</v>
      </c>
      <c r="D68" s="7">
        <v>0.228448599</v>
      </c>
      <c r="E68" s="7">
        <v>0</v>
      </c>
      <c r="F68" s="7">
        <v>6.1545795E-2</v>
      </c>
      <c r="G68" s="7">
        <v>0</v>
      </c>
      <c r="H68" s="7">
        <v>0.13847003199999999</v>
      </c>
      <c r="I68" s="7">
        <v>0.14110542000000001</v>
      </c>
      <c r="J68" s="7">
        <v>2.2093102999999999E-2</v>
      </c>
      <c r="K68" s="7">
        <v>0</v>
      </c>
      <c r="L68" s="7">
        <v>0</v>
      </c>
      <c r="M68" s="7">
        <v>0</v>
      </c>
      <c r="N68" s="7">
        <v>0</v>
      </c>
      <c r="O68" s="7">
        <v>6.5193721999999996E-2</v>
      </c>
      <c r="P68" s="7">
        <v>0</v>
      </c>
      <c r="Q68" s="7">
        <v>0</v>
      </c>
      <c r="R68" s="7">
        <v>0</v>
      </c>
      <c r="S68" s="7">
        <v>0</v>
      </c>
      <c r="T68" s="7">
        <v>0</v>
      </c>
      <c r="U68" s="7">
        <v>0</v>
      </c>
      <c r="V68" s="7">
        <v>0</v>
      </c>
      <c r="W68" s="7">
        <v>0</v>
      </c>
      <c r="X68" s="7">
        <v>0</v>
      </c>
      <c r="Y68" s="7">
        <v>0</v>
      </c>
      <c r="Z68" s="7">
        <v>0.17795174999999999</v>
      </c>
      <c r="AA68" s="7">
        <v>0</v>
      </c>
      <c r="AB68" s="7">
        <v>0</v>
      </c>
      <c r="AC68" s="7">
        <v>0.144018744</v>
      </c>
      <c r="AD68" s="7">
        <v>0</v>
      </c>
      <c r="AE68" s="7">
        <v>2.1172834000000001E-2</v>
      </c>
      <c r="AF68" s="7">
        <v>0</v>
      </c>
      <c r="AG68" s="7">
        <v>0</v>
      </c>
    </row>
    <row r="69" spans="1:33" x14ac:dyDescent="0.35">
      <c r="A69" s="7" t="s">
        <v>167</v>
      </c>
      <c r="B69" s="7" t="s">
        <v>168</v>
      </c>
      <c r="C69" s="7" t="s">
        <v>35</v>
      </c>
      <c r="D69" s="7">
        <v>0</v>
      </c>
      <c r="E69" s="7">
        <v>1.7409122999999999E-2</v>
      </c>
      <c r="F69" s="7">
        <v>0</v>
      </c>
      <c r="G69" s="7">
        <v>0</v>
      </c>
      <c r="H69" s="7">
        <v>0</v>
      </c>
      <c r="I69" s="7">
        <v>2.9177660000000001E-2</v>
      </c>
      <c r="J69" s="7">
        <v>0</v>
      </c>
      <c r="K69" s="7">
        <v>2.7471981999999999E-2</v>
      </c>
      <c r="L69" s="7">
        <v>0</v>
      </c>
      <c r="M69" s="7">
        <v>0</v>
      </c>
      <c r="N69" s="7">
        <v>0</v>
      </c>
      <c r="O69" s="7">
        <v>2.3501331E-2</v>
      </c>
      <c r="P69" s="7">
        <v>1.8820983999999999E-2</v>
      </c>
      <c r="Q69" s="7">
        <v>0</v>
      </c>
      <c r="R69" s="7">
        <v>0</v>
      </c>
      <c r="S69" s="7">
        <v>0</v>
      </c>
      <c r="T69" s="7">
        <v>0</v>
      </c>
      <c r="U69" s="7">
        <v>0</v>
      </c>
      <c r="V69" s="7">
        <v>0</v>
      </c>
      <c r="W69" s="7">
        <v>0</v>
      </c>
      <c r="X69" s="7">
        <v>0</v>
      </c>
      <c r="Y69" s="7">
        <v>0</v>
      </c>
      <c r="Z69" s="7">
        <v>0</v>
      </c>
      <c r="AA69" s="7">
        <v>0</v>
      </c>
      <c r="AB69" s="7">
        <v>0.82917352099999997</v>
      </c>
      <c r="AC69" s="7">
        <v>0</v>
      </c>
      <c r="AD69" s="7">
        <v>5.4445398999999998E-2</v>
      </c>
      <c r="AE69" s="7">
        <v>0</v>
      </c>
      <c r="AF69" s="7">
        <v>0</v>
      </c>
      <c r="AG69" s="7">
        <v>0</v>
      </c>
    </row>
    <row r="70" spans="1:33" x14ac:dyDescent="0.35">
      <c r="A70" s="7" t="s">
        <v>169</v>
      </c>
      <c r="B70" s="7" t="s">
        <v>170</v>
      </c>
      <c r="C70" s="7" t="s">
        <v>35</v>
      </c>
      <c r="D70" s="7">
        <v>0</v>
      </c>
      <c r="E70" s="7">
        <v>0</v>
      </c>
      <c r="F70" s="7">
        <v>0</v>
      </c>
      <c r="G70" s="7">
        <v>0</v>
      </c>
      <c r="H70" s="7">
        <v>8.7314376999999999E-2</v>
      </c>
      <c r="I70" s="7">
        <v>0</v>
      </c>
      <c r="J70" s="7">
        <v>0</v>
      </c>
      <c r="K70" s="7">
        <v>0</v>
      </c>
      <c r="L70" s="7">
        <v>0</v>
      </c>
      <c r="M70" s="7">
        <v>0</v>
      </c>
      <c r="N70" s="7">
        <v>0</v>
      </c>
      <c r="O70" s="7">
        <v>7.5723507999999995E-2</v>
      </c>
      <c r="P70" s="7">
        <v>1.9438173999999999E-2</v>
      </c>
      <c r="Q70" s="7">
        <v>0</v>
      </c>
      <c r="R70" s="7">
        <v>0</v>
      </c>
      <c r="S70" s="7">
        <v>0</v>
      </c>
      <c r="T70" s="7">
        <v>0.137556965</v>
      </c>
      <c r="U70" s="7">
        <v>0</v>
      </c>
      <c r="V70" s="7">
        <v>0</v>
      </c>
      <c r="W70" s="7">
        <v>0</v>
      </c>
      <c r="X70" s="7">
        <v>0</v>
      </c>
      <c r="Y70" s="7">
        <v>0</v>
      </c>
      <c r="Z70" s="7">
        <v>4.2506966E-2</v>
      </c>
      <c r="AA70" s="7">
        <v>0</v>
      </c>
      <c r="AB70" s="7">
        <v>0.49227750199999998</v>
      </c>
      <c r="AC70" s="7">
        <v>0</v>
      </c>
      <c r="AD70" s="7">
        <v>7.0141298000000005E-2</v>
      </c>
      <c r="AE70" s="7">
        <v>6.8546250000000003E-2</v>
      </c>
      <c r="AF70" s="7">
        <v>0</v>
      </c>
      <c r="AG70" s="7">
        <v>0</v>
      </c>
    </row>
    <row r="71" spans="1:33" x14ac:dyDescent="0.35">
      <c r="A71" s="7" t="s">
        <v>171</v>
      </c>
      <c r="B71" s="7" t="s">
        <v>172</v>
      </c>
      <c r="C71" s="7" t="s">
        <v>35</v>
      </c>
      <c r="D71" s="7">
        <v>8.6343925000000002E-2</v>
      </c>
      <c r="E71" s="7">
        <v>0</v>
      </c>
      <c r="F71" s="7">
        <v>0</v>
      </c>
      <c r="G71" s="7">
        <v>0</v>
      </c>
      <c r="H71" s="7">
        <v>8.9719573999999996E-2</v>
      </c>
      <c r="I71" s="7">
        <v>0</v>
      </c>
      <c r="J71" s="7">
        <v>0</v>
      </c>
      <c r="K71" s="7">
        <v>0</v>
      </c>
      <c r="L71" s="7">
        <v>0</v>
      </c>
      <c r="M71" s="7">
        <v>1.4988875E-2</v>
      </c>
      <c r="N71" s="7">
        <v>0</v>
      </c>
      <c r="O71" s="7">
        <v>8.1709825999999999E-2</v>
      </c>
      <c r="P71" s="7">
        <v>2.8408946000000001E-2</v>
      </c>
      <c r="Q71" s="7">
        <v>0</v>
      </c>
      <c r="R71" s="7">
        <v>0</v>
      </c>
      <c r="S71" s="7">
        <v>0</v>
      </c>
      <c r="T71" s="7">
        <v>5.2331547999999999E-2</v>
      </c>
      <c r="U71" s="7">
        <v>0</v>
      </c>
      <c r="V71" s="7">
        <v>0</v>
      </c>
      <c r="W71" s="7">
        <v>0</v>
      </c>
      <c r="X71" s="7">
        <v>0</v>
      </c>
      <c r="Y71" s="7">
        <v>0</v>
      </c>
      <c r="Z71" s="7">
        <v>0</v>
      </c>
      <c r="AA71" s="7">
        <v>0</v>
      </c>
      <c r="AB71" s="7">
        <v>0.60025929200000006</v>
      </c>
      <c r="AC71" s="7">
        <v>0</v>
      </c>
      <c r="AD71" s="7">
        <v>1.9467234999999999E-2</v>
      </c>
      <c r="AE71" s="7">
        <v>2.6770779000000001E-2</v>
      </c>
      <c r="AF71" s="7">
        <v>0</v>
      </c>
      <c r="AG71" s="7">
        <v>0</v>
      </c>
    </row>
    <row r="72" spans="1:33" x14ac:dyDescent="0.35">
      <c r="A72" s="7" t="s">
        <v>173</v>
      </c>
      <c r="B72" s="7" t="s">
        <v>174</v>
      </c>
      <c r="C72" s="7" t="s">
        <v>35</v>
      </c>
      <c r="D72" s="7">
        <v>0.11037493800000001</v>
      </c>
      <c r="E72" s="7">
        <v>1.6256291999999999E-2</v>
      </c>
      <c r="F72" s="7">
        <v>0</v>
      </c>
      <c r="G72" s="7">
        <v>0</v>
      </c>
      <c r="H72" s="7">
        <v>0.13269278700000001</v>
      </c>
      <c r="I72" s="7">
        <v>0</v>
      </c>
      <c r="J72" s="7">
        <v>0</v>
      </c>
      <c r="K72" s="7">
        <v>7.7524757999999999E-2</v>
      </c>
      <c r="L72" s="7">
        <v>0</v>
      </c>
      <c r="M72" s="7">
        <v>0</v>
      </c>
      <c r="N72" s="7">
        <v>3.9871891E-2</v>
      </c>
      <c r="O72" s="7">
        <v>0.13280604800000001</v>
      </c>
      <c r="P72" s="7">
        <v>0</v>
      </c>
      <c r="Q72" s="7">
        <v>0</v>
      </c>
      <c r="R72" s="7">
        <v>0</v>
      </c>
      <c r="S72" s="7">
        <v>0</v>
      </c>
      <c r="T72" s="7">
        <v>0</v>
      </c>
      <c r="U72" s="7">
        <v>0</v>
      </c>
      <c r="V72" s="7">
        <v>0</v>
      </c>
      <c r="W72" s="7">
        <v>0</v>
      </c>
      <c r="X72" s="7">
        <v>0</v>
      </c>
      <c r="Y72" s="7">
        <v>0</v>
      </c>
      <c r="Z72" s="7">
        <v>4.7860478999999997E-2</v>
      </c>
      <c r="AA72" s="7">
        <v>0</v>
      </c>
      <c r="AB72" s="7">
        <v>0.38658784099999999</v>
      </c>
      <c r="AC72" s="7">
        <v>0</v>
      </c>
      <c r="AD72" s="7">
        <v>0</v>
      </c>
      <c r="AE72" s="7">
        <v>5.6024965000000003E-2</v>
      </c>
      <c r="AF72" s="7">
        <v>0</v>
      </c>
      <c r="AG72" s="7">
        <v>0</v>
      </c>
    </row>
    <row r="73" spans="1:33" x14ac:dyDescent="0.35">
      <c r="A73" s="7" t="s">
        <v>175</v>
      </c>
      <c r="B73" s="7" t="s">
        <v>176</v>
      </c>
      <c r="C73" s="7" t="s">
        <v>35</v>
      </c>
      <c r="D73" s="7">
        <v>0.173272444</v>
      </c>
      <c r="E73" s="7">
        <v>2.2890210000000001E-2</v>
      </c>
      <c r="F73" s="7">
        <v>0</v>
      </c>
      <c r="G73" s="7">
        <v>0</v>
      </c>
      <c r="H73" s="7">
        <v>0.154274878</v>
      </c>
      <c r="I73" s="7">
        <v>0</v>
      </c>
      <c r="J73" s="7">
        <v>0</v>
      </c>
      <c r="K73" s="7">
        <v>4.0757122E-2</v>
      </c>
      <c r="L73" s="7">
        <v>0</v>
      </c>
      <c r="M73" s="7">
        <v>0</v>
      </c>
      <c r="N73" s="7">
        <v>0</v>
      </c>
      <c r="O73" s="7">
        <v>0.16012643500000001</v>
      </c>
      <c r="P73" s="7">
        <v>0</v>
      </c>
      <c r="Q73" s="7">
        <v>0</v>
      </c>
      <c r="R73" s="7">
        <v>0</v>
      </c>
      <c r="S73" s="7">
        <v>0</v>
      </c>
      <c r="T73" s="7">
        <v>7.0186491000000004E-2</v>
      </c>
      <c r="U73" s="7">
        <v>0</v>
      </c>
      <c r="V73" s="7">
        <v>2.4799274E-2</v>
      </c>
      <c r="W73" s="7">
        <v>0</v>
      </c>
      <c r="X73" s="7">
        <v>0</v>
      </c>
      <c r="Y73" s="7">
        <v>0</v>
      </c>
      <c r="Z73" s="7">
        <v>9.6420899000000004E-2</v>
      </c>
      <c r="AA73" s="7">
        <v>0</v>
      </c>
      <c r="AB73" s="7">
        <v>0.107686717</v>
      </c>
      <c r="AC73" s="7">
        <v>0</v>
      </c>
      <c r="AD73" s="7">
        <v>9.3658135000000003E-2</v>
      </c>
      <c r="AE73" s="7">
        <v>5.5927394999999998E-2</v>
      </c>
      <c r="AF73" s="7">
        <v>0</v>
      </c>
      <c r="AG73" s="7">
        <v>0</v>
      </c>
    </row>
    <row r="74" spans="1:33" x14ac:dyDescent="0.35">
      <c r="A74" s="7" t="s">
        <v>177</v>
      </c>
      <c r="B74" s="7" t="s">
        <v>178</v>
      </c>
      <c r="C74" s="7" t="s">
        <v>35</v>
      </c>
      <c r="D74" s="7">
        <v>0</v>
      </c>
      <c r="E74" s="7">
        <v>0</v>
      </c>
      <c r="F74" s="7">
        <v>0</v>
      </c>
      <c r="G74" s="7">
        <v>0</v>
      </c>
      <c r="H74" s="7">
        <v>2.4511699000000001E-2</v>
      </c>
      <c r="I74" s="7">
        <v>0</v>
      </c>
      <c r="J74" s="7">
        <v>0</v>
      </c>
      <c r="K74" s="7">
        <v>0</v>
      </c>
      <c r="L74" s="7">
        <v>0</v>
      </c>
      <c r="M74" s="7">
        <v>0</v>
      </c>
      <c r="N74" s="7">
        <v>0</v>
      </c>
      <c r="O74" s="7">
        <v>4.1661372000000002E-2</v>
      </c>
      <c r="P74" s="7">
        <v>2.7404047000000001E-2</v>
      </c>
      <c r="Q74" s="7">
        <v>0</v>
      </c>
      <c r="R74" s="7">
        <v>0</v>
      </c>
      <c r="S74" s="7">
        <v>0</v>
      </c>
      <c r="T74" s="7">
        <v>1.4015648E-2</v>
      </c>
      <c r="U74" s="7">
        <v>0</v>
      </c>
      <c r="V74" s="7">
        <v>0</v>
      </c>
      <c r="W74" s="7">
        <v>0</v>
      </c>
      <c r="X74" s="7">
        <v>0</v>
      </c>
      <c r="Y74" s="7">
        <v>0</v>
      </c>
      <c r="Z74" s="7">
        <v>0</v>
      </c>
      <c r="AA74" s="7">
        <v>0</v>
      </c>
      <c r="AB74" s="7">
        <v>0.81394940500000001</v>
      </c>
      <c r="AC74" s="7">
        <v>0</v>
      </c>
      <c r="AD74" s="7">
        <v>4.1029422000000003E-2</v>
      </c>
      <c r="AE74" s="7">
        <v>0</v>
      </c>
      <c r="AF74" s="7">
        <v>0</v>
      </c>
      <c r="AG74" s="7">
        <v>2.9938767000000002E-2</v>
      </c>
    </row>
    <row r="75" spans="1:33" x14ac:dyDescent="0.35">
      <c r="A75" s="7" t="s">
        <v>179</v>
      </c>
      <c r="B75" s="7" t="s">
        <v>180</v>
      </c>
      <c r="C75" s="7" t="s">
        <v>35</v>
      </c>
      <c r="D75" s="7">
        <v>0</v>
      </c>
      <c r="E75" s="7">
        <v>0</v>
      </c>
      <c r="F75" s="7">
        <v>0</v>
      </c>
      <c r="G75" s="7">
        <v>0</v>
      </c>
      <c r="H75" s="7">
        <v>3.9946834000000001E-2</v>
      </c>
      <c r="I75" s="7">
        <v>0</v>
      </c>
      <c r="J75" s="7">
        <v>0</v>
      </c>
      <c r="K75" s="7">
        <v>0</v>
      </c>
      <c r="L75" s="7">
        <v>0</v>
      </c>
      <c r="M75" s="7">
        <v>0</v>
      </c>
      <c r="N75" s="7">
        <v>0</v>
      </c>
      <c r="O75" s="7">
        <v>6.3542874999999999E-2</v>
      </c>
      <c r="P75" s="7">
        <v>1.4336243E-2</v>
      </c>
      <c r="Q75" s="7">
        <v>0</v>
      </c>
      <c r="R75" s="7">
        <v>0</v>
      </c>
      <c r="S75" s="7">
        <v>0</v>
      </c>
      <c r="T75" s="7">
        <v>5.5484514999999998E-2</v>
      </c>
      <c r="U75" s="7">
        <v>0</v>
      </c>
      <c r="V75" s="7">
        <v>0</v>
      </c>
      <c r="W75" s="7">
        <v>0</v>
      </c>
      <c r="X75" s="7">
        <v>0</v>
      </c>
      <c r="Y75" s="7">
        <v>0</v>
      </c>
      <c r="Z75" s="7">
        <v>0</v>
      </c>
      <c r="AA75" s="7">
        <v>2.5927523000000001E-2</v>
      </c>
      <c r="AB75" s="7">
        <v>0.68301572300000002</v>
      </c>
      <c r="AC75" s="7">
        <v>0</v>
      </c>
      <c r="AD75" s="7">
        <v>3.5506000000000003E-2</v>
      </c>
      <c r="AE75" s="7">
        <v>5.0219566E-2</v>
      </c>
      <c r="AF75" s="7">
        <v>0</v>
      </c>
      <c r="AG75" s="7">
        <v>2.6891130999999999E-2</v>
      </c>
    </row>
    <row r="76" spans="1:33" x14ac:dyDescent="0.35">
      <c r="A76" s="7" t="s">
        <v>181</v>
      </c>
      <c r="B76" s="7" t="s">
        <v>182</v>
      </c>
      <c r="C76" s="7" t="s">
        <v>35</v>
      </c>
      <c r="D76" s="7">
        <v>5.0764554000000003E-2</v>
      </c>
      <c r="E76" s="7">
        <v>0</v>
      </c>
      <c r="F76" s="7">
        <v>0</v>
      </c>
      <c r="G76" s="7">
        <v>1.6321075000000001E-2</v>
      </c>
      <c r="H76" s="7">
        <v>0</v>
      </c>
      <c r="I76" s="7">
        <v>0</v>
      </c>
      <c r="J76" s="7">
        <v>0</v>
      </c>
      <c r="K76" s="7">
        <v>0</v>
      </c>
      <c r="L76" s="7">
        <v>0</v>
      </c>
      <c r="M76" s="7">
        <v>3.2867731999999997E-2</v>
      </c>
      <c r="N76" s="7">
        <v>0</v>
      </c>
      <c r="O76" s="7">
        <v>2.0302806999999999E-2</v>
      </c>
      <c r="P76" s="7">
        <v>5.0530392E-2</v>
      </c>
      <c r="Q76" s="7">
        <v>0</v>
      </c>
      <c r="R76" s="7">
        <v>0</v>
      </c>
      <c r="S76" s="7">
        <v>0</v>
      </c>
      <c r="T76" s="7">
        <v>9.5310976000000006E-2</v>
      </c>
      <c r="U76" s="7">
        <v>0</v>
      </c>
      <c r="V76" s="7">
        <v>0</v>
      </c>
      <c r="W76" s="7">
        <v>0</v>
      </c>
      <c r="X76" s="7">
        <v>0</v>
      </c>
      <c r="Y76" s="7">
        <v>0</v>
      </c>
      <c r="Z76" s="7">
        <v>0</v>
      </c>
      <c r="AA76" s="7">
        <v>0</v>
      </c>
      <c r="AB76" s="7">
        <v>0.73390246400000003</v>
      </c>
      <c r="AC76" s="7">
        <v>0</v>
      </c>
      <c r="AD76" s="7">
        <v>0</v>
      </c>
      <c r="AE76" s="7">
        <v>0</v>
      </c>
      <c r="AF76" s="7">
        <v>0</v>
      </c>
      <c r="AG76" s="7">
        <v>0</v>
      </c>
    </row>
    <row r="77" spans="1:33" x14ac:dyDescent="0.35">
      <c r="A77" s="7" t="s">
        <v>183</v>
      </c>
      <c r="B77" s="7" t="s">
        <v>184</v>
      </c>
      <c r="C77" s="7" t="s">
        <v>35</v>
      </c>
      <c r="D77" s="7">
        <v>0</v>
      </c>
      <c r="E77" s="7">
        <v>0</v>
      </c>
      <c r="F77" s="7">
        <v>0</v>
      </c>
      <c r="G77" s="7">
        <v>0</v>
      </c>
      <c r="H77" s="7">
        <v>5.5219681999999999E-2</v>
      </c>
      <c r="I77" s="7">
        <v>0</v>
      </c>
      <c r="J77" s="7">
        <v>0</v>
      </c>
      <c r="K77" s="7">
        <v>0</v>
      </c>
      <c r="L77" s="7">
        <v>0</v>
      </c>
      <c r="M77" s="7">
        <v>0</v>
      </c>
      <c r="N77" s="7">
        <v>0</v>
      </c>
      <c r="O77" s="7">
        <v>7.4290490000000001E-2</v>
      </c>
      <c r="P77" s="7">
        <v>3.4881651999999999E-2</v>
      </c>
      <c r="Q77" s="7">
        <v>0</v>
      </c>
      <c r="R77" s="7">
        <v>0</v>
      </c>
      <c r="S77" s="7">
        <v>0</v>
      </c>
      <c r="T77" s="7">
        <v>0</v>
      </c>
      <c r="U77" s="7">
        <v>0</v>
      </c>
      <c r="V77" s="7">
        <v>0</v>
      </c>
      <c r="W77" s="7">
        <v>0</v>
      </c>
      <c r="X77" s="7">
        <v>0</v>
      </c>
      <c r="Y77" s="7">
        <v>0</v>
      </c>
      <c r="Z77" s="7">
        <v>0.135529766</v>
      </c>
      <c r="AA77" s="7">
        <v>0</v>
      </c>
      <c r="AB77" s="7">
        <v>0.56188059199999996</v>
      </c>
      <c r="AC77" s="7">
        <v>0</v>
      </c>
      <c r="AD77" s="7">
        <v>8.0295935999999998E-2</v>
      </c>
      <c r="AE77" s="7">
        <v>1.6927812E-2</v>
      </c>
      <c r="AF77" s="7">
        <v>0</v>
      </c>
      <c r="AG77" s="7">
        <v>2.3029350000000001E-2</v>
      </c>
    </row>
    <row r="78" spans="1:33" x14ac:dyDescent="0.35">
      <c r="A78" s="7" t="s">
        <v>185</v>
      </c>
      <c r="B78" s="7" t="s">
        <v>186</v>
      </c>
      <c r="C78" s="7" t="s">
        <v>35</v>
      </c>
      <c r="D78" s="7">
        <v>5.3693734E-2</v>
      </c>
      <c r="E78" s="7">
        <v>4.4757775E-2</v>
      </c>
      <c r="F78" s="7">
        <v>5.1523236E-2</v>
      </c>
      <c r="G78" s="7">
        <v>0</v>
      </c>
      <c r="H78" s="7">
        <v>5.6361289000000002E-2</v>
      </c>
      <c r="I78" s="7">
        <v>0</v>
      </c>
      <c r="J78" s="7">
        <v>0</v>
      </c>
      <c r="K78" s="7">
        <v>7.8582069000000004E-2</v>
      </c>
      <c r="L78" s="7">
        <v>0</v>
      </c>
      <c r="M78" s="7">
        <v>3.1387650000000003E-2</v>
      </c>
      <c r="N78" s="7">
        <v>0</v>
      </c>
      <c r="O78" s="7">
        <v>7.0468439999999993E-2</v>
      </c>
      <c r="P78" s="7">
        <v>0</v>
      </c>
      <c r="Q78" s="7">
        <v>0</v>
      </c>
      <c r="R78" s="7">
        <v>0</v>
      </c>
      <c r="S78" s="7">
        <v>0</v>
      </c>
      <c r="T78" s="7">
        <v>0.156810844</v>
      </c>
      <c r="U78" s="7">
        <v>0.101613358</v>
      </c>
      <c r="V78" s="7">
        <v>0</v>
      </c>
      <c r="W78" s="7">
        <v>0</v>
      </c>
      <c r="X78" s="7">
        <v>0</v>
      </c>
      <c r="Y78" s="7">
        <v>0</v>
      </c>
      <c r="Z78" s="7">
        <v>0</v>
      </c>
      <c r="AA78" s="7">
        <v>0</v>
      </c>
      <c r="AB78" s="7">
        <v>0.33592313800000001</v>
      </c>
      <c r="AC78" s="7">
        <v>1.3043844000000001E-2</v>
      </c>
      <c r="AD78" s="7">
        <v>0</v>
      </c>
      <c r="AE78" s="7">
        <v>0</v>
      </c>
      <c r="AF78" s="7">
        <v>0</v>
      </c>
      <c r="AG78" s="7">
        <v>0</v>
      </c>
    </row>
    <row r="79" spans="1:33" x14ac:dyDescent="0.35">
      <c r="A79" s="7" t="s">
        <v>187</v>
      </c>
      <c r="B79" s="7" t="s">
        <v>188</v>
      </c>
      <c r="C79" s="7" t="s">
        <v>35</v>
      </c>
      <c r="D79" s="7">
        <v>0</v>
      </c>
      <c r="E79" s="7">
        <v>0</v>
      </c>
      <c r="F79" s="7">
        <v>0</v>
      </c>
      <c r="G79" s="7">
        <v>0</v>
      </c>
      <c r="H79" s="7">
        <v>0</v>
      </c>
      <c r="I79" s="7">
        <v>0</v>
      </c>
      <c r="J79" s="7">
        <v>0</v>
      </c>
      <c r="K79" s="7">
        <v>5.2795450000000001E-2</v>
      </c>
      <c r="L79" s="7">
        <v>0</v>
      </c>
      <c r="M79" s="7">
        <v>0</v>
      </c>
      <c r="N79" s="7">
        <v>0</v>
      </c>
      <c r="O79" s="7">
        <v>0</v>
      </c>
      <c r="P79" s="7">
        <v>1.5151332999999999E-2</v>
      </c>
      <c r="Q79" s="7">
        <v>8.0592160999999995E-2</v>
      </c>
      <c r="R79" s="7">
        <v>0</v>
      </c>
      <c r="S79" s="7">
        <v>0</v>
      </c>
      <c r="T79" s="7">
        <v>0</v>
      </c>
      <c r="U79" s="7">
        <v>0</v>
      </c>
      <c r="V79" s="7">
        <v>0</v>
      </c>
      <c r="W79" s="7">
        <v>2.5965322999999998E-2</v>
      </c>
      <c r="X79" s="7">
        <v>0</v>
      </c>
      <c r="Y79" s="7">
        <v>0</v>
      </c>
      <c r="Z79" s="7">
        <v>0.14316071</v>
      </c>
      <c r="AA79" s="7">
        <v>0.18232589900000001</v>
      </c>
      <c r="AB79" s="7">
        <v>0.40832659199999999</v>
      </c>
      <c r="AC79" s="7">
        <v>0</v>
      </c>
      <c r="AD79" s="7">
        <v>8.3021354000000006E-2</v>
      </c>
      <c r="AE79" s="7">
        <v>0</v>
      </c>
      <c r="AF79" s="7">
        <v>0</v>
      </c>
      <c r="AG79" s="7">
        <v>0</v>
      </c>
    </row>
    <row r="80" spans="1:33" x14ac:dyDescent="0.35">
      <c r="A80" s="7" t="s">
        <v>189</v>
      </c>
      <c r="B80" s="7" t="s">
        <v>190</v>
      </c>
      <c r="C80" s="7" t="s">
        <v>35</v>
      </c>
      <c r="D80" s="7">
        <v>7.0860687000000006E-2</v>
      </c>
      <c r="E80" s="7">
        <v>0</v>
      </c>
      <c r="F80" s="7">
        <v>0</v>
      </c>
      <c r="G80" s="7">
        <v>0</v>
      </c>
      <c r="H80" s="7">
        <v>0.19741430600000001</v>
      </c>
      <c r="I80" s="7">
        <v>1.8478425999999999E-2</v>
      </c>
      <c r="J80" s="7">
        <v>0</v>
      </c>
      <c r="K80" s="7">
        <v>0</v>
      </c>
      <c r="L80" s="7">
        <v>0</v>
      </c>
      <c r="M80" s="7">
        <v>0</v>
      </c>
      <c r="N80" s="7">
        <v>0</v>
      </c>
      <c r="O80" s="7">
        <v>9.5022213999999994E-2</v>
      </c>
      <c r="P80" s="7">
        <v>0</v>
      </c>
      <c r="Q80" s="7">
        <v>0</v>
      </c>
      <c r="R80" s="7">
        <v>2.0034792999999999E-2</v>
      </c>
      <c r="S80" s="7">
        <v>0</v>
      </c>
      <c r="T80" s="7">
        <v>0</v>
      </c>
      <c r="U80" s="7">
        <v>0</v>
      </c>
      <c r="V80" s="7">
        <v>0</v>
      </c>
      <c r="W80" s="7">
        <v>0</v>
      </c>
      <c r="X80" s="7">
        <v>0</v>
      </c>
      <c r="Y80" s="7">
        <v>0</v>
      </c>
      <c r="Z80" s="7">
        <v>0.10258611400000001</v>
      </c>
      <c r="AA80" s="7">
        <v>0</v>
      </c>
      <c r="AB80" s="7">
        <v>0.48727009599999999</v>
      </c>
      <c r="AC80" s="7">
        <v>0</v>
      </c>
      <c r="AD80" s="7">
        <v>0</v>
      </c>
      <c r="AE80" s="7">
        <v>0</v>
      </c>
      <c r="AF80" s="7">
        <v>0</v>
      </c>
      <c r="AG80" s="7">
        <v>0</v>
      </c>
    </row>
    <row r="81" spans="1:33" x14ac:dyDescent="0.35">
      <c r="A81" s="7" t="s">
        <v>191</v>
      </c>
      <c r="B81" s="7" t="s">
        <v>192</v>
      </c>
      <c r="C81" s="7" t="s">
        <v>35</v>
      </c>
      <c r="D81" s="7">
        <v>0</v>
      </c>
      <c r="E81" s="7">
        <v>0</v>
      </c>
      <c r="F81" s="7">
        <v>0</v>
      </c>
      <c r="G81" s="7">
        <v>0</v>
      </c>
      <c r="H81" s="7">
        <v>0</v>
      </c>
      <c r="I81" s="7">
        <v>0</v>
      </c>
      <c r="J81" s="7">
        <v>0</v>
      </c>
      <c r="K81" s="7">
        <v>0</v>
      </c>
      <c r="L81" s="7">
        <v>0</v>
      </c>
      <c r="M81" s="7">
        <v>0.33785177</v>
      </c>
      <c r="N81" s="7">
        <v>0</v>
      </c>
      <c r="O81" s="7">
        <v>0</v>
      </c>
      <c r="P81" s="7">
        <v>0.11825224400000001</v>
      </c>
      <c r="Q81" s="7">
        <v>0</v>
      </c>
      <c r="R81" s="7">
        <v>0</v>
      </c>
      <c r="S81" s="7">
        <v>0</v>
      </c>
      <c r="T81" s="7">
        <v>0</v>
      </c>
      <c r="U81" s="7">
        <v>0</v>
      </c>
      <c r="V81" s="7">
        <v>0</v>
      </c>
      <c r="W81" s="7">
        <v>0</v>
      </c>
      <c r="X81" s="7">
        <v>0</v>
      </c>
      <c r="Y81" s="7">
        <v>0</v>
      </c>
      <c r="Z81" s="7">
        <v>0</v>
      </c>
      <c r="AA81" s="7">
        <v>0</v>
      </c>
      <c r="AB81" s="7">
        <v>0.54389598699999997</v>
      </c>
      <c r="AC81" s="7">
        <v>0</v>
      </c>
      <c r="AD81" s="7">
        <v>0</v>
      </c>
      <c r="AE81" s="7">
        <v>0</v>
      </c>
      <c r="AF81" s="7">
        <v>0</v>
      </c>
      <c r="AG81" s="7">
        <v>0</v>
      </c>
    </row>
    <row r="82" spans="1:33" x14ac:dyDescent="0.35">
      <c r="A82" s="7" t="s">
        <v>193</v>
      </c>
      <c r="B82" s="7" t="s">
        <v>194</v>
      </c>
      <c r="C82" s="7" t="s">
        <v>35</v>
      </c>
      <c r="D82" s="7">
        <v>0</v>
      </c>
      <c r="E82" s="7">
        <v>2.1671214000000001E-2</v>
      </c>
      <c r="F82" s="7">
        <v>0</v>
      </c>
      <c r="G82" s="7">
        <v>1.8541943000000002E-2</v>
      </c>
      <c r="H82" s="7">
        <v>9.2358912000000001E-2</v>
      </c>
      <c r="I82" s="7">
        <v>0</v>
      </c>
      <c r="J82" s="7">
        <v>0</v>
      </c>
      <c r="K82" s="7">
        <v>0</v>
      </c>
      <c r="L82" s="7">
        <v>0</v>
      </c>
      <c r="M82" s="7">
        <v>0</v>
      </c>
      <c r="N82" s="7">
        <v>0</v>
      </c>
      <c r="O82" s="7">
        <v>8.2829167999999995E-2</v>
      </c>
      <c r="P82" s="7">
        <v>1.4949542999999999E-2</v>
      </c>
      <c r="Q82" s="7">
        <v>3.5519665999999998E-2</v>
      </c>
      <c r="R82" s="7">
        <v>0</v>
      </c>
      <c r="S82" s="7">
        <v>0</v>
      </c>
      <c r="T82" s="7">
        <v>2.7574716999999999E-2</v>
      </c>
      <c r="U82" s="7">
        <v>0</v>
      </c>
      <c r="V82" s="7">
        <v>0</v>
      </c>
      <c r="W82" s="7">
        <v>1.2218306999999999E-2</v>
      </c>
      <c r="X82" s="7">
        <v>0</v>
      </c>
      <c r="Y82" s="7">
        <v>0</v>
      </c>
      <c r="Z82" s="7">
        <v>8.8224746000000007E-2</v>
      </c>
      <c r="AA82" s="7">
        <v>0</v>
      </c>
      <c r="AB82" s="7">
        <v>0.44446790000000003</v>
      </c>
      <c r="AC82" s="7">
        <v>0</v>
      </c>
      <c r="AD82" s="7">
        <v>0.138918343</v>
      </c>
      <c r="AE82" s="7">
        <v>1.6266006999999999E-2</v>
      </c>
      <c r="AF82" s="7">
        <v>0</v>
      </c>
      <c r="AG82" s="7">
        <v>0</v>
      </c>
    </row>
    <row r="83" spans="1:33" x14ac:dyDescent="0.35">
      <c r="A83" s="7" t="s">
        <v>195</v>
      </c>
      <c r="B83" s="7" t="s">
        <v>196</v>
      </c>
      <c r="C83" s="7" t="s">
        <v>35</v>
      </c>
      <c r="D83" s="7">
        <v>7.0854841000000002E-2</v>
      </c>
      <c r="E83" s="7">
        <v>0</v>
      </c>
      <c r="F83" s="7">
        <v>0</v>
      </c>
      <c r="G83" s="7">
        <v>2.6523875999999998E-2</v>
      </c>
      <c r="H83" s="7">
        <v>3.2688660000000001E-2</v>
      </c>
      <c r="I83" s="7">
        <v>0</v>
      </c>
      <c r="J83" s="7">
        <v>0</v>
      </c>
      <c r="K83" s="7">
        <v>0</v>
      </c>
      <c r="L83" s="7">
        <v>0</v>
      </c>
      <c r="M83" s="7">
        <v>0</v>
      </c>
      <c r="N83" s="7">
        <v>0</v>
      </c>
      <c r="O83" s="7">
        <v>4.1376296E-2</v>
      </c>
      <c r="P83" s="7">
        <v>6.7400043000000007E-2</v>
      </c>
      <c r="Q83" s="7">
        <v>0</v>
      </c>
      <c r="R83" s="7">
        <v>0</v>
      </c>
      <c r="S83" s="7">
        <v>0</v>
      </c>
      <c r="T83" s="7">
        <v>3.9414971E-2</v>
      </c>
      <c r="U83" s="7">
        <v>0</v>
      </c>
      <c r="V83" s="7">
        <v>0</v>
      </c>
      <c r="W83" s="7">
        <v>0</v>
      </c>
      <c r="X83" s="7">
        <v>0</v>
      </c>
      <c r="Y83" s="7">
        <v>0</v>
      </c>
      <c r="Z83" s="7">
        <v>0.113331969</v>
      </c>
      <c r="AA83" s="7">
        <v>0</v>
      </c>
      <c r="AB83" s="7">
        <v>0.472472377</v>
      </c>
      <c r="AC83" s="7">
        <v>9.9333935999999998E-2</v>
      </c>
      <c r="AD83" s="7">
        <v>0</v>
      </c>
      <c r="AE83" s="7">
        <v>3.6603031000000001E-2</v>
      </c>
      <c r="AF83" s="7">
        <v>0</v>
      </c>
      <c r="AG83" s="7">
        <v>0</v>
      </c>
    </row>
    <row r="84" spans="1:33" x14ac:dyDescent="0.35">
      <c r="A84" s="7" t="s">
        <v>197</v>
      </c>
      <c r="B84" s="7" t="s">
        <v>198</v>
      </c>
      <c r="C84" s="7" t="s">
        <v>35</v>
      </c>
      <c r="D84" s="7">
        <v>0</v>
      </c>
      <c r="E84" s="7">
        <v>0</v>
      </c>
      <c r="F84" s="7">
        <v>0</v>
      </c>
      <c r="G84" s="7">
        <v>0</v>
      </c>
      <c r="H84" s="7">
        <v>0</v>
      </c>
      <c r="I84" s="7">
        <v>0</v>
      </c>
      <c r="J84" s="7">
        <v>0</v>
      </c>
      <c r="K84" s="7">
        <v>0</v>
      </c>
      <c r="L84" s="7">
        <v>0</v>
      </c>
      <c r="M84" s="7">
        <v>0</v>
      </c>
      <c r="N84" s="7">
        <v>0</v>
      </c>
      <c r="O84" s="7">
        <v>5.431325E-2</v>
      </c>
      <c r="P84" s="7">
        <v>1.7258006999999999E-2</v>
      </c>
      <c r="Q84" s="7">
        <v>0</v>
      </c>
      <c r="R84" s="7">
        <v>0</v>
      </c>
      <c r="S84" s="7">
        <v>0</v>
      </c>
      <c r="T84" s="7">
        <v>9.6494949999999996E-2</v>
      </c>
      <c r="U84" s="7">
        <v>0</v>
      </c>
      <c r="V84" s="7">
        <v>0</v>
      </c>
      <c r="W84" s="7">
        <v>0</v>
      </c>
      <c r="X84" s="7">
        <v>0</v>
      </c>
      <c r="Y84" s="7">
        <v>0</v>
      </c>
      <c r="Z84" s="7">
        <v>0</v>
      </c>
      <c r="AA84" s="7">
        <v>2.0379123999999998E-2</v>
      </c>
      <c r="AB84" s="7">
        <v>0.68327498499999995</v>
      </c>
      <c r="AC84" s="7">
        <v>0</v>
      </c>
      <c r="AD84" s="7">
        <v>9.1474215999999997E-2</v>
      </c>
      <c r="AE84" s="7">
        <v>0</v>
      </c>
      <c r="AF84" s="7">
        <v>0</v>
      </c>
      <c r="AG84" s="7">
        <v>3.6805468000000001E-2</v>
      </c>
    </row>
    <row r="85" spans="1:33" x14ac:dyDescent="0.35">
      <c r="A85" s="7" t="s">
        <v>199</v>
      </c>
      <c r="B85" s="7" t="s">
        <v>200</v>
      </c>
      <c r="C85" s="7" t="s">
        <v>35</v>
      </c>
      <c r="D85" s="7">
        <v>0.18941190099999999</v>
      </c>
      <c r="E85" s="7">
        <v>0</v>
      </c>
      <c r="F85" s="7">
        <v>8.2802480999999997E-2</v>
      </c>
      <c r="G85" s="7">
        <v>0</v>
      </c>
      <c r="H85" s="7">
        <v>0</v>
      </c>
      <c r="I85" s="7">
        <v>0</v>
      </c>
      <c r="J85" s="7">
        <v>2.1800204E-2</v>
      </c>
      <c r="K85" s="7">
        <v>0.19947187799999999</v>
      </c>
      <c r="L85" s="7">
        <v>0.14617138900000001</v>
      </c>
      <c r="M85" s="7">
        <v>0</v>
      </c>
      <c r="N85" s="7">
        <v>0</v>
      </c>
      <c r="O85" s="7">
        <v>5.1935403999999998E-2</v>
      </c>
      <c r="P85" s="7">
        <v>0</v>
      </c>
      <c r="Q85" s="7">
        <v>0</v>
      </c>
      <c r="R85" s="7">
        <v>0</v>
      </c>
      <c r="S85" s="7">
        <v>0</v>
      </c>
      <c r="T85" s="7">
        <v>0.14782229099999999</v>
      </c>
      <c r="U85" s="7">
        <v>0</v>
      </c>
      <c r="V85" s="7">
        <v>0</v>
      </c>
      <c r="W85" s="7">
        <v>0</v>
      </c>
      <c r="X85" s="7">
        <v>0</v>
      </c>
      <c r="Y85" s="7">
        <v>0</v>
      </c>
      <c r="Z85" s="7">
        <v>5.3176879000000003E-2</v>
      </c>
      <c r="AA85" s="7">
        <v>0</v>
      </c>
      <c r="AB85" s="7">
        <v>0.107407555</v>
      </c>
      <c r="AC85" s="7">
        <v>0</v>
      </c>
      <c r="AD85" s="7">
        <v>0</v>
      </c>
      <c r="AE85" s="7">
        <v>0</v>
      </c>
      <c r="AF85" s="7">
        <v>0</v>
      </c>
      <c r="AG85" s="7">
        <v>0</v>
      </c>
    </row>
    <row r="86" spans="1:33" x14ac:dyDescent="0.35">
      <c r="A86" s="7" t="s">
        <v>201</v>
      </c>
      <c r="B86" s="7" t="s">
        <v>202</v>
      </c>
      <c r="C86" s="7" t="s">
        <v>35</v>
      </c>
      <c r="D86" s="7">
        <v>0</v>
      </c>
      <c r="E86" s="7">
        <v>0</v>
      </c>
      <c r="F86" s="7">
        <v>0</v>
      </c>
      <c r="G86" s="7">
        <v>0</v>
      </c>
      <c r="H86" s="7">
        <v>0</v>
      </c>
      <c r="I86" s="7">
        <v>0</v>
      </c>
      <c r="J86" s="7">
        <v>0</v>
      </c>
      <c r="K86" s="7">
        <v>0</v>
      </c>
      <c r="L86" s="7">
        <v>0</v>
      </c>
      <c r="M86" s="7">
        <v>0</v>
      </c>
      <c r="N86" s="7">
        <v>0</v>
      </c>
      <c r="O86" s="7">
        <v>1.7951206000000001E-2</v>
      </c>
      <c r="P86" s="7">
        <v>7.972775E-2</v>
      </c>
      <c r="Q86" s="7">
        <v>0</v>
      </c>
      <c r="R86" s="7">
        <v>1.2671066E-2</v>
      </c>
      <c r="S86" s="7">
        <v>0</v>
      </c>
      <c r="T86" s="7">
        <v>0</v>
      </c>
      <c r="U86" s="7">
        <v>0</v>
      </c>
      <c r="V86" s="7">
        <v>0</v>
      </c>
      <c r="W86" s="7">
        <v>0</v>
      </c>
      <c r="X86" s="7">
        <v>0</v>
      </c>
      <c r="Y86" s="7">
        <v>0</v>
      </c>
      <c r="Z86" s="7">
        <v>0</v>
      </c>
      <c r="AA86" s="7">
        <v>0</v>
      </c>
      <c r="AB86" s="7">
        <v>0.84053438300000005</v>
      </c>
      <c r="AC86" s="7">
        <v>0</v>
      </c>
      <c r="AD86" s="7">
        <v>4.9115593999999999E-2</v>
      </c>
      <c r="AE86" s="7">
        <v>0</v>
      </c>
      <c r="AF86" s="7">
        <v>0</v>
      </c>
      <c r="AG86" s="7">
        <v>0</v>
      </c>
    </row>
    <row r="87" spans="1:33" x14ac:dyDescent="0.35">
      <c r="A87" s="7" t="s">
        <v>203</v>
      </c>
      <c r="B87" s="7" t="s">
        <v>204</v>
      </c>
      <c r="C87" s="7" t="s">
        <v>35</v>
      </c>
      <c r="D87" s="7">
        <v>0</v>
      </c>
      <c r="E87" s="7">
        <v>0</v>
      </c>
      <c r="F87" s="7">
        <v>0</v>
      </c>
      <c r="G87" s="7">
        <v>0</v>
      </c>
      <c r="H87" s="7">
        <v>0</v>
      </c>
      <c r="I87" s="7">
        <v>0</v>
      </c>
      <c r="J87" s="7">
        <v>0</v>
      </c>
      <c r="K87" s="7">
        <v>0</v>
      </c>
      <c r="L87" s="7">
        <v>0</v>
      </c>
      <c r="M87" s="7">
        <v>0</v>
      </c>
      <c r="N87" s="7">
        <v>0</v>
      </c>
      <c r="O87" s="7">
        <v>0</v>
      </c>
      <c r="P87" s="7">
        <v>0</v>
      </c>
      <c r="Q87" s="7">
        <v>0</v>
      </c>
      <c r="R87" s="7">
        <v>2.7043972999999999E-2</v>
      </c>
      <c r="S87" s="7">
        <v>0</v>
      </c>
      <c r="T87" s="7">
        <v>3.8184268E-2</v>
      </c>
      <c r="U87" s="7">
        <v>0</v>
      </c>
      <c r="V87" s="7">
        <v>0</v>
      </c>
      <c r="W87" s="7">
        <v>0</v>
      </c>
      <c r="X87" s="7">
        <v>0</v>
      </c>
      <c r="Y87" s="7">
        <v>0</v>
      </c>
      <c r="Z87" s="7">
        <v>3.7394818000000003E-2</v>
      </c>
      <c r="AA87" s="7">
        <v>0</v>
      </c>
      <c r="AB87" s="7">
        <v>0.77369722799999996</v>
      </c>
      <c r="AC87" s="7">
        <v>0</v>
      </c>
      <c r="AD87" s="7">
        <v>8.0204207E-2</v>
      </c>
      <c r="AE87" s="7">
        <v>3.7724059999999997E-2</v>
      </c>
      <c r="AF87" s="7">
        <v>0</v>
      </c>
      <c r="AG87" s="7">
        <v>0</v>
      </c>
    </row>
    <row r="88" spans="1:33" x14ac:dyDescent="0.35">
      <c r="A88" s="7" t="s">
        <v>205</v>
      </c>
      <c r="B88" s="7" t="s">
        <v>206</v>
      </c>
      <c r="C88" s="7" t="s">
        <v>35</v>
      </c>
      <c r="D88" s="7">
        <v>7.8816762999999998E-2</v>
      </c>
      <c r="E88" s="7">
        <v>0</v>
      </c>
      <c r="F88" s="7">
        <v>1.1933038999999999E-2</v>
      </c>
      <c r="G88" s="7">
        <v>0</v>
      </c>
      <c r="H88" s="7">
        <v>4.8838241999999997E-2</v>
      </c>
      <c r="I88" s="7">
        <v>0</v>
      </c>
      <c r="J88" s="7">
        <v>8.2584194E-2</v>
      </c>
      <c r="K88" s="7">
        <v>1.5847428E-2</v>
      </c>
      <c r="L88" s="7">
        <v>0</v>
      </c>
      <c r="M88" s="7">
        <v>0</v>
      </c>
      <c r="N88" s="7">
        <v>0</v>
      </c>
      <c r="O88" s="7">
        <v>3.5816206000000003E-2</v>
      </c>
      <c r="P88" s="7">
        <v>0</v>
      </c>
      <c r="Q88" s="7">
        <v>0.15109402599999999</v>
      </c>
      <c r="R88" s="7">
        <v>0</v>
      </c>
      <c r="S88" s="7">
        <v>0</v>
      </c>
      <c r="T88" s="7">
        <v>7.2371701999999996E-2</v>
      </c>
      <c r="U88" s="7">
        <v>2.8429814000000001E-2</v>
      </c>
      <c r="V88" s="7">
        <v>0</v>
      </c>
      <c r="W88" s="7">
        <v>0</v>
      </c>
      <c r="X88" s="7">
        <v>0</v>
      </c>
      <c r="Y88" s="7">
        <v>0</v>
      </c>
      <c r="Z88" s="7">
        <v>0</v>
      </c>
      <c r="AA88" s="7">
        <v>0</v>
      </c>
      <c r="AB88" s="7">
        <v>0.115302302</v>
      </c>
      <c r="AC88" s="7">
        <v>0</v>
      </c>
      <c r="AD88" s="7">
        <v>0.336069585</v>
      </c>
      <c r="AE88" s="7">
        <v>2.2691868E-2</v>
      </c>
      <c r="AF88" s="7">
        <v>0</v>
      </c>
      <c r="AG88" s="7">
        <v>0</v>
      </c>
    </row>
    <row r="89" spans="1:33" x14ac:dyDescent="0.35">
      <c r="A89" s="7" t="s">
        <v>207</v>
      </c>
      <c r="B89" s="7" t="s">
        <v>208</v>
      </c>
      <c r="C89" s="7" t="s">
        <v>35</v>
      </c>
      <c r="D89" s="7">
        <v>0</v>
      </c>
      <c r="E89" s="7">
        <v>1.6283893000000001E-2</v>
      </c>
      <c r="F89" s="7">
        <v>0</v>
      </c>
      <c r="G89" s="7">
        <v>0</v>
      </c>
      <c r="H89" s="7">
        <v>2.1411993000000001E-2</v>
      </c>
      <c r="I89" s="7">
        <v>0</v>
      </c>
      <c r="J89" s="7">
        <v>0</v>
      </c>
      <c r="K89" s="7">
        <v>1.7237558E-2</v>
      </c>
      <c r="L89" s="7">
        <v>0</v>
      </c>
      <c r="M89" s="7">
        <v>0</v>
      </c>
      <c r="N89" s="7">
        <v>0</v>
      </c>
      <c r="O89" s="7">
        <v>0</v>
      </c>
      <c r="P89" s="7">
        <v>0</v>
      </c>
      <c r="Q89" s="7">
        <v>4.4825555000000003E-2</v>
      </c>
      <c r="R89" s="7">
        <v>0</v>
      </c>
      <c r="S89" s="7">
        <v>0</v>
      </c>
      <c r="T89" s="7">
        <v>0</v>
      </c>
      <c r="U89" s="7">
        <v>0</v>
      </c>
      <c r="V89" s="7">
        <v>0</v>
      </c>
      <c r="W89" s="7">
        <v>0</v>
      </c>
      <c r="X89" s="7">
        <v>0</v>
      </c>
      <c r="Y89" s="7">
        <v>2.7013486999999999E-2</v>
      </c>
      <c r="Z89" s="7">
        <v>0.14824738200000001</v>
      </c>
      <c r="AA89" s="7">
        <v>0</v>
      </c>
      <c r="AB89" s="7">
        <v>0.57619157200000004</v>
      </c>
      <c r="AC89" s="7">
        <v>0</v>
      </c>
      <c r="AD89" s="7">
        <v>9.6735402999999998E-2</v>
      </c>
      <c r="AE89" s="7">
        <v>5.2053136E-2</v>
      </c>
      <c r="AF89" s="7">
        <v>0</v>
      </c>
      <c r="AG89" s="7">
        <v>0</v>
      </c>
    </row>
    <row r="90" spans="1:33" x14ac:dyDescent="0.35">
      <c r="A90" s="7" t="s">
        <v>209</v>
      </c>
      <c r="B90" s="7" t="s">
        <v>210</v>
      </c>
      <c r="C90" s="7" t="s">
        <v>35</v>
      </c>
      <c r="D90" s="7">
        <v>0</v>
      </c>
      <c r="E90" s="7">
        <v>0</v>
      </c>
      <c r="F90" s="7">
        <v>0</v>
      </c>
      <c r="G90" s="7">
        <v>0</v>
      </c>
      <c r="H90" s="7">
        <v>0</v>
      </c>
      <c r="I90" s="7">
        <v>0</v>
      </c>
      <c r="J90" s="7">
        <v>0</v>
      </c>
      <c r="K90" s="7">
        <v>0</v>
      </c>
      <c r="L90" s="7">
        <v>0</v>
      </c>
      <c r="M90" s="7">
        <v>6.0353953000000002E-2</v>
      </c>
      <c r="N90" s="7">
        <v>0</v>
      </c>
      <c r="O90" s="7">
        <v>2.6041526999999998E-2</v>
      </c>
      <c r="P90" s="7">
        <v>5.0321182999999998E-2</v>
      </c>
      <c r="Q90" s="7">
        <v>0</v>
      </c>
      <c r="R90" s="7">
        <v>0</v>
      </c>
      <c r="S90" s="7">
        <v>0</v>
      </c>
      <c r="T90" s="7">
        <v>4.5297230000000001E-2</v>
      </c>
      <c r="U90" s="7">
        <v>0</v>
      </c>
      <c r="V90" s="7">
        <v>0</v>
      </c>
      <c r="W90" s="7">
        <v>1.3941617999999999E-2</v>
      </c>
      <c r="X90" s="7">
        <v>0</v>
      </c>
      <c r="Y90" s="7">
        <v>0</v>
      </c>
      <c r="Z90" s="7">
        <v>0</v>
      </c>
      <c r="AA90" s="7">
        <v>0</v>
      </c>
      <c r="AB90" s="7">
        <v>0.70020600799999999</v>
      </c>
      <c r="AC90" s="7">
        <v>0</v>
      </c>
      <c r="AD90" s="7">
        <v>8.8642967000000003E-2</v>
      </c>
      <c r="AE90" s="7">
        <v>1.5195514E-2</v>
      </c>
      <c r="AF90" s="7">
        <v>0</v>
      </c>
      <c r="AG90" s="7">
        <v>0</v>
      </c>
    </row>
    <row r="91" spans="1:33" x14ac:dyDescent="0.35">
      <c r="A91" s="7" t="s">
        <v>211</v>
      </c>
      <c r="B91" s="7" t="s">
        <v>212</v>
      </c>
      <c r="C91" s="7" t="s">
        <v>35</v>
      </c>
      <c r="D91" s="7">
        <v>0.15886755299999999</v>
      </c>
      <c r="E91" s="7">
        <v>2.4252335E-2</v>
      </c>
      <c r="F91" s="7">
        <v>0</v>
      </c>
      <c r="G91" s="7">
        <v>0</v>
      </c>
      <c r="H91" s="7">
        <v>0.23711808200000001</v>
      </c>
      <c r="I91" s="7">
        <v>0</v>
      </c>
      <c r="J91" s="7">
        <v>0</v>
      </c>
      <c r="K91" s="7">
        <v>0</v>
      </c>
      <c r="L91" s="7">
        <v>0</v>
      </c>
      <c r="M91" s="7">
        <v>0.117886771</v>
      </c>
      <c r="N91" s="7">
        <v>0</v>
      </c>
      <c r="O91" s="7">
        <v>0.17067492200000001</v>
      </c>
      <c r="P91" s="7">
        <v>0</v>
      </c>
      <c r="Q91" s="7">
        <v>2.0140891000000001E-2</v>
      </c>
      <c r="R91" s="7">
        <v>0</v>
      </c>
      <c r="S91" s="7">
        <v>0</v>
      </c>
      <c r="T91" s="7">
        <v>8.5548800999999994E-2</v>
      </c>
      <c r="U91" s="7">
        <v>0</v>
      </c>
      <c r="V91" s="7">
        <v>1.5987767E-2</v>
      </c>
      <c r="W91" s="7">
        <v>0</v>
      </c>
      <c r="X91" s="7">
        <v>0</v>
      </c>
      <c r="Y91" s="7">
        <v>0</v>
      </c>
      <c r="Z91" s="7">
        <v>0.114088619</v>
      </c>
      <c r="AA91" s="7">
        <v>0</v>
      </c>
      <c r="AB91" s="7">
        <v>2.7114784999999999E-2</v>
      </c>
      <c r="AC91" s="7">
        <v>0</v>
      </c>
      <c r="AD91" s="7">
        <v>2.8319476E-2</v>
      </c>
      <c r="AE91" s="7">
        <v>0</v>
      </c>
      <c r="AF91" s="7">
        <v>0</v>
      </c>
      <c r="AG91" s="7">
        <v>0</v>
      </c>
    </row>
    <row r="92" spans="1:33" x14ac:dyDescent="0.35">
      <c r="A92" s="7" t="s">
        <v>213</v>
      </c>
      <c r="B92" s="7" t="s">
        <v>214</v>
      </c>
      <c r="C92" s="7" t="s">
        <v>35</v>
      </c>
      <c r="D92" s="7">
        <v>0.33511096299999998</v>
      </c>
      <c r="E92" s="7">
        <v>0</v>
      </c>
      <c r="F92" s="7">
        <v>0</v>
      </c>
      <c r="G92" s="7">
        <v>0</v>
      </c>
      <c r="H92" s="7">
        <v>0</v>
      </c>
      <c r="I92" s="7">
        <v>0</v>
      </c>
      <c r="J92" s="7">
        <v>0</v>
      </c>
      <c r="K92" s="7">
        <v>0</v>
      </c>
      <c r="L92" s="7">
        <v>0</v>
      </c>
      <c r="M92" s="7">
        <v>2.9252947000000001E-2</v>
      </c>
      <c r="N92" s="7">
        <v>0</v>
      </c>
      <c r="O92" s="7">
        <v>3.9248450999999997E-2</v>
      </c>
      <c r="P92" s="7">
        <v>0</v>
      </c>
      <c r="Q92" s="7">
        <v>0</v>
      </c>
      <c r="R92" s="7">
        <v>0</v>
      </c>
      <c r="S92" s="7">
        <v>0</v>
      </c>
      <c r="T92" s="7">
        <v>0.22141229400000001</v>
      </c>
      <c r="U92" s="7">
        <v>0</v>
      </c>
      <c r="V92" s="7">
        <v>4.9071886000000002E-2</v>
      </c>
      <c r="W92" s="7">
        <v>0</v>
      </c>
      <c r="X92" s="7">
        <v>0</v>
      </c>
      <c r="Y92" s="7">
        <v>0</v>
      </c>
      <c r="Z92" s="7">
        <v>0.220503901</v>
      </c>
      <c r="AA92" s="7">
        <v>0</v>
      </c>
      <c r="AB92" s="7">
        <v>9.0200693999999998E-2</v>
      </c>
      <c r="AC92" s="7">
        <v>0</v>
      </c>
      <c r="AD92" s="7">
        <v>0</v>
      </c>
      <c r="AE92" s="7">
        <v>1.5198847999999999E-2</v>
      </c>
      <c r="AF92" s="7">
        <v>0</v>
      </c>
      <c r="AG92" s="7">
        <v>0</v>
      </c>
    </row>
    <row r="93" spans="1:33" x14ac:dyDescent="0.35">
      <c r="A93" s="7" t="s">
        <v>215</v>
      </c>
      <c r="B93" s="7" t="s">
        <v>216</v>
      </c>
      <c r="C93" s="7" t="s">
        <v>35</v>
      </c>
      <c r="D93" s="7">
        <v>6.7485315000000004E-2</v>
      </c>
      <c r="E93" s="7">
        <v>2.5966158E-2</v>
      </c>
      <c r="F93" s="7">
        <v>0</v>
      </c>
      <c r="G93" s="7">
        <v>3.1238832000000001E-2</v>
      </c>
      <c r="H93" s="7">
        <v>0.105006927</v>
      </c>
      <c r="I93" s="7">
        <v>0</v>
      </c>
      <c r="J93" s="7">
        <v>0</v>
      </c>
      <c r="K93" s="7">
        <v>0</v>
      </c>
      <c r="L93" s="7">
        <v>0</v>
      </c>
      <c r="M93" s="7">
        <v>0</v>
      </c>
      <c r="N93" s="7">
        <v>0</v>
      </c>
      <c r="O93" s="7">
        <v>0.10846525999999999</v>
      </c>
      <c r="P93" s="7">
        <v>3.5629145000000001E-2</v>
      </c>
      <c r="Q93" s="7">
        <v>0</v>
      </c>
      <c r="R93" s="7">
        <v>0</v>
      </c>
      <c r="S93" s="7">
        <v>0</v>
      </c>
      <c r="T93" s="7">
        <v>0.13019728999999999</v>
      </c>
      <c r="U93" s="7">
        <v>0</v>
      </c>
      <c r="V93" s="7">
        <v>0</v>
      </c>
      <c r="W93" s="7">
        <v>0</v>
      </c>
      <c r="X93" s="7">
        <v>0</v>
      </c>
      <c r="Y93" s="7">
        <v>0</v>
      </c>
      <c r="Z93" s="7">
        <v>9.0101600000000004E-2</v>
      </c>
      <c r="AA93" s="7">
        <v>0</v>
      </c>
      <c r="AB93" s="7">
        <v>0.32357383899999997</v>
      </c>
      <c r="AC93" s="7">
        <v>0</v>
      </c>
      <c r="AD93" s="7">
        <v>2.9416434000000002E-2</v>
      </c>
      <c r="AE93" s="7">
        <v>4.4233403999999997E-2</v>
      </c>
      <c r="AF93" s="7">
        <v>0</v>
      </c>
      <c r="AG93" s="7">
        <v>0</v>
      </c>
    </row>
    <row r="94" spans="1:33" x14ac:dyDescent="0.35">
      <c r="A94" s="7" t="s">
        <v>217</v>
      </c>
      <c r="B94" s="7" t="s">
        <v>218</v>
      </c>
      <c r="C94" s="7" t="s">
        <v>35</v>
      </c>
      <c r="D94" s="7">
        <v>0</v>
      </c>
      <c r="E94" s="7">
        <v>0</v>
      </c>
      <c r="F94" s="7">
        <v>0</v>
      </c>
      <c r="G94" s="7">
        <v>0</v>
      </c>
      <c r="H94" s="7">
        <v>1.6377936999999999E-2</v>
      </c>
      <c r="I94" s="7">
        <v>0</v>
      </c>
      <c r="J94" s="7">
        <v>0</v>
      </c>
      <c r="K94" s="7">
        <v>0</v>
      </c>
      <c r="L94" s="7">
        <v>0</v>
      </c>
      <c r="M94" s="7">
        <v>0</v>
      </c>
      <c r="N94" s="7">
        <v>0</v>
      </c>
      <c r="O94" s="7">
        <v>2.4037618E-2</v>
      </c>
      <c r="P94" s="7">
        <v>0</v>
      </c>
      <c r="Q94" s="7">
        <v>0</v>
      </c>
      <c r="R94" s="7">
        <v>0</v>
      </c>
      <c r="S94" s="7">
        <v>0</v>
      </c>
      <c r="T94" s="7">
        <v>0</v>
      </c>
      <c r="U94" s="7">
        <v>0</v>
      </c>
      <c r="V94" s="7">
        <v>0</v>
      </c>
      <c r="W94" s="7">
        <v>0</v>
      </c>
      <c r="X94" s="7">
        <v>0</v>
      </c>
      <c r="Y94" s="7">
        <v>0</v>
      </c>
      <c r="Z94" s="7">
        <v>0</v>
      </c>
      <c r="AA94" s="7">
        <v>0</v>
      </c>
      <c r="AB94" s="7">
        <v>0.85062190500000001</v>
      </c>
      <c r="AC94" s="7">
        <v>0</v>
      </c>
      <c r="AD94" s="7">
        <v>0.10414343500000001</v>
      </c>
      <c r="AE94" s="7">
        <v>0</v>
      </c>
      <c r="AF94" s="7">
        <v>0</v>
      </c>
      <c r="AG94" s="7">
        <v>0</v>
      </c>
    </row>
    <row r="95" spans="1:33" x14ac:dyDescent="0.35">
      <c r="A95" s="7" t="s">
        <v>219</v>
      </c>
      <c r="B95" s="7" t="s">
        <v>220</v>
      </c>
      <c r="C95" s="7" t="s">
        <v>35</v>
      </c>
      <c r="D95" s="7">
        <v>5.8495712999999998E-2</v>
      </c>
      <c r="E95" s="7">
        <v>4.4827213999999997E-2</v>
      </c>
      <c r="F95" s="7">
        <v>0</v>
      </c>
      <c r="G95" s="7">
        <v>0</v>
      </c>
      <c r="H95" s="7">
        <v>0.309960334</v>
      </c>
      <c r="I95" s="7">
        <v>0</v>
      </c>
      <c r="J95" s="7">
        <v>0</v>
      </c>
      <c r="K95" s="7">
        <v>0</v>
      </c>
      <c r="L95" s="7">
        <v>0</v>
      </c>
      <c r="M95" s="7">
        <v>0</v>
      </c>
      <c r="N95" s="7">
        <v>0</v>
      </c>
      <c r="O95" s="7">
        <v>0.33243687799999999</v>
      </c>
      <c r="P95" s="7">
        <v>0</v>
      </c>
      <c r="Q95" s="7">
        <v>1.5228663E-2</v>
      </c>
      <c r="R95" s="7">
        <v>0</v>
      </c>
      <c r="S95" s="7">
        <v>0</v>
      </c>
      <c r="T95" s="7">
        <v>3.4646214000000002E-2</v>
      </c>
      <c r="U95" s="7">
        <v>0</v>
      </c>
      <c r="V95" s="7">
        <v>0</v>
      </c>
      <c r="W95" s="7">
        <v>0</v>
      </c>
      <c r="X95" s="7">
        <v>0</v>
      </c>
      <c r="Y95" s="7">
        <v>9.1978726999999996E-2</v>
      </c>
      <c r="Z95" s="7">
        <v>2.6201662000000001E-2</v>
      </c>
      <c r="AA95" s="7">
        <v>0</v>
      </c>
      <c r="AB95" s="7">
        <v>1.7708304000000001E-2</v>
      </c>
      <c r="AC95" s="7">
        <v>0</v>
      </c>
      <c r="AD95" s="7">
        <v>0</v>
      </c>
      <c r="AE95" s="7">
        <v>6.8516278E-2</v>
      </c>
      <c r="AF95" s="7">
        <v>0</v>
      </c>
      <c r="AG95" s="7">
        <v>0</v>
      </c>
    </row>
    <row r="96" spans="1:33" x14ac:dyDescent="0.35">
      <c r="A96" s="7" t="s">
        <v>221</v>
      </c>
      <c r="B96" s="7" t="s">
        <v>222</v>
      </c>
      <c r="C96" s="7" t="s">
        <v>35</v>
      </c>
      <c r="D96" s="7">
        <v>0.27337634999999999</v>
      </c>
      <c r="E96" s="7">
        <v>0</v>
      </c>
      <c r="F96" s="7">
        <v>0</v>
      </c>
      <c r="G96" s="7">
        <v>0</v>
      </c>
      <c r="H96" s="7">
        <v>0</v>
      </c>
      <c r="I96" s="7">
        <v>5.9840071000000002E-2</v>
      </c>
      <c r="J96" s="7">
        <v>0</v>
      </c>
      <c r="K96" s="7">
        <v>0</v>
      </c>
      <c r="L96" s="7">
        <v>3.6885014000000001E-2</v>
      </c>
      <c r="M96" s="7">
        <v>0</v>
      </c>
      <c r="N96" s="7">
        <v>0</v>
      </c>
      <c r="O96" s="7">
        <v>8.7227087999999994E-2</v>
      </c>
      <c r="P96" s="7">
        <v>0</v>
      </c>
      <c r="Q96" s="7">
        <v>0</v>
      </c>
      <c r="R96" s="7">
        <v>0</v>
      </c>
      <c r="S96" s="7">
        <v>7.4274811999999996E-2</v>
      </c>
      <c r="T96" s="7">
        <v>0</v>
      </c>
      <c r="U96" s="7">
        <v>0</v>
      </c>
      <c r="V96" s="7">
        <v>0</v>
      </c>
      <c r="W96" s="7">
        <v>0</v>
      </c>
      <c r="X96" s="7">
        <v>0</v>
      </c>
      <c r="Y96" s="7">
        <v>0</v>
      </c>
      <c r="Z96" s="7">
        <v>0.26406529499999998</v>
      </c>
      <c r="AA96" s="7">
        <v>0</v>
      </c>
      <c r="AB96" s="7">
        <v>0.17016614299999999</v>
      </c>
      <c r="AC96" s="7">
        <v>0</v>
      </c>
      <c r="AD96" s="7">
        <v>3.4165207000000003E-2</v>
      </c>
      <c r="AE96" s="7">
        <v>0</v>
      </c>
      <c r="AF96" s="7">
        <v>0</v>
      </c>
      <c r="AG96" s="7">
        <v>0</v>
      </c>
    </row>
    <row r="97" spans="1:33" x14ac:dyDescent="0.35">
      <c r="A97" s="7" t="s">
        <v>223</v>
      </c>
      <c r="B97" s="7" t="s">
        <v>224</v>
      </c>
      <c r="C97" s="7" t="s">
        <v>35</v>
      </c>
      <c r="D97" s="7">
        <v>0</v>
      </c>
      <c r="E97" s="7">
        <v>0</v>
      </c>
      <c r="F97" s="7">
        <v>0</v>
      </c>
      <c r="G97" s="7">
        <v>0</v>
      </c>
      <c r="H97" s="7">
        <v>0</v>
      </c>
      <c r="I97" s="7">
        <v>0</v>
      </c>
      <c r="J97" s="7">
        <v>0</v>
      </c>
      <c r="K97" s="7">
        <v>0</v>
      </c>
      <c r="L97" s="7">
        <v>0</v>
      </c>
      <c r="M97" s="7">
        <v>0</v>
      </c>
      <c r="N97" s="7">
        <v>0</v>
      </c>
      <c r="O97" s="7">
        <v>2.7006762E-2</v>
      </c>
      <c r="P97" s="7">
        <v>3.4717870999999997E-2</v>
      </c>
      <c r="Q97" s="7">
        <v>0</v>
      </c>
      <c r="R97" s="7">
        <v>0</v>
      </c>
      <c r="S97" s="7">
        <v>0</v>
      </c>
      <c r="T97" s="7">
        <v>2.2664198E-2</v>
      </c>
      <c r="U97" s="7">
        <v>0</v>
      </c>
      <c r="V97" s="7">
        <v>0</v>
      </c>
      <c r="W97" s="7">
        <v>0</v>
      </c>
      <c r="X97" s="7">
        <v>0</v>
      </c>
      <c r="Y97" s="7">
        <v>0</v>
      </c>
      <c r="Z97" s="7">
        <v>0</v>
      </c>
      <c r="AA97" s="7">
        <v>0</v>
      </c>
      <c r="AB97" s="7">
        <v>0.84364682999999996</v>
      </c>
      <c r="AC97" s="7">
        <v>0</v>
      </c>
      <c r="AD97" s="7">
        <v>5.4170324999999998E-2</v>
      </c>
      <c r="AE97" s="7">
        <v>0</v>
      </c>
      <c r="AF97" s="7">
        <v>0</v>
      </c>
      <c r="AG97" s="7">
        <v>0</v>
      </c>
    </row>
    <row r="98" spans="1:33" x14ac:dyDescent="0.35">
      <c r="A98" s="7" t="s">
        <v>225</v>
      </c>
      <c r="B98" s="7" t="s">
        <v>226</v>
      </c>
      <c r="C98" s="7" t="s">
        <v>35</v>
      </c>
      <c r="D98" s="7">
        <v>4.3833944999999999E-2</v>
      </c>
      <c r="E98" s="7">
        <v>0</v>
      </c>
      <c r="F98" s="7">
        <v>0</v>
      </c>
      <c r="G98" s="7">
        <v>0</v>
      </c>
      <c r="H98" s="7">
        <v>0</v>
      </c>
      <c r="I98" s="7">
        <v>0</v>
      </c>
      <c r="J98" s="7">
        <v>0</v>
      </c>
      <c r="K98" s="7">
        <v>0</v>
      </c>
      <c r="L98" s="7">
        <v>0</v>
      </c>
      <c r="M98" s="7">
        <v>0</v>
      </c>
      <c r="N98" s="7">
        <v>0</v>
      </c>
      <c r="O98" s="7">
        <v>0</v>
      </c>
      <c r="P98" s="7">
        <v>3.3722923000000002E-2</v>
      </c>
      <c r="Q98" s="7">
        <v>0</v>
      </c>
      <c r="R98" s="7">
        <v>0</v>
      </c>
      <c r="S98" s="7">
        <v>0</v>
      </c>
      <c r="T98" s="7">
        <v>0</v>
      </c>
      <c r="U98" s="7">
        <v>0</v>
      </c>
      <c r="V98" s="7">
        <v>0</v>
      </c>
      <c r="W98" s="7">
        <v>0</v>
      </c>
      <c r="X98" s="7">
        <v>0</v>
      </c>
      <c r="Y98" s="7">
        <v>0</v>
      </c>
      <c r="Z98" s="7">
        <v>0</v>
      </c>
      <c r="AA98" s="7">
        <v>0</v>
      </c>
      <c r="AB98" s="7">
        <v>0.90781471000000002</v>
      </c>
      <c r="AC98" s="7">
        <v>0</v>
      </c>
      <c r="AD98" s="7">
        <v>0</v>
      </c>
      <c r="AE98" s="7">
        <v>0</v>
      </c>
      <c r="AF98" s="7">
        <v>0</v>
      </c>
      <c r="AG98" s="7">
        <v>0</v>
      </c>
    </row>
    <row r="99" spans="1:33" x14ac:dyDescent="0.35">
      <c r="A99" s="7" t="s">
        <v>227</v>
      </c>
      <c r="B99" s="7" t="s">
        <v>228</v>
      </c>
      <c r="C99" s="7" t="s">
        <v>35</v>
      </c>
      <c r="D99" s="7">
        <v>0</v>
      </c>
      <c r="E99" s="7">
        <v>5.1336606E-2</v>
      </c>
      <c r="F99" s="7">
        <v>0</v>
      </c>
      <c r="G99" s="7">
        <v>2.6184874E-2</v>
      </c>
      <c r="H99" s="7">
        <v>0.124665968</v>
      </c>
      <c r="I99" s="7">
        <v>0</v>
      </c>
      <c r="J99" s="7">
        <v>0</v>
      </c>
      <c r="K99" s="7">
        <v>2.9763127E-2</v>
      </c>
      <c r="L99" s="7">
        <v>0</v>
      </c>
      <c r="M99" s="7">
        <v>0</v>
      </c>
      <c r="N99" s="7">
        <v>0</v>
      </c>
      <c r="O99" s="7">
        <v>0.15278064299999999</v>
      </c>
      <c r="P99" s="7">
        <v>3.4727948000000002E-2</v>
      </c>
      <c r="Q99" s="7">
        <v>0</v>
      </c>
      <c r="R99" s="7">
        <v>1.1419095000000001E-2</v>
      </c>
      <c r="S99" s="7">
        <v>0</v>
      </c>
      <c r="T99" s="7">
        <v>0.11883774900000001</v>
      </c>
      <c r="U99" s="7">
        <v>0</v>
      </c>
      <c r="V99" s="7">
        <v>0</v>
      </c>
      <c r="W99" s="7">
        <v>0</v>
      </c>
      <c r="X99" s="7">
        <v>0</v>
      </c>
      <c r="Y99" s="7">
        <v>0</v>
      </c>
      <c r="Z99" s="7">
        <v>8.4687223000000006E-2</v>
      </c>
      <c r="AA99" s="7">
        <v>0</v>
      </c>
      <c r="AB99" s="7">
        <v>0.23313160099999999</v>
      </c>
      <c r="AC99" s="7">
        <v>0</v>
      </c>
      <c r="AD99" s="7">
        <v>5.2124010999999998E-2</v>
      </c>
      <c r="AE99" s="7">
        <v>7.0484326E-2</v>
      </c>
      <c r="AF99" s="7">
        <v>0</v>
      </c>
      <c r="AG99" s="7">
        <v>0</v>
      </c>
    </row>
    <row r="100" spans="1:33" x14ac:dyDescent="0.35">
      <c r="A100" s="7" t="s">
        <v>229</v>
      </c>
      <c r="B100" s="7" t="s">
        <v>230</v>
      </c>
      <c r="C100" s="7" t="s">
        <v>35</v>
      </c>
      <c r="D100" s="7">
        <v>0.26219711400000001</v>
      </c>
      <c r="E100" s="7">
        <v>0</v>
      </c>
      <c r="F100" s="7">
        <v>0</v>
      </c>
      <c r="G100" s="7">
        <v>0</v>
      </c>
      <c r="H100" s="7">
        <v>0.159781805</v>
      </c>
      <c r="I100" s="7">
        <v>0</v>
      </c>
      <c r="J100" s="7">
        <v>0.12644092500000001</v>
      </c>
      <c r="K100" s="7">
        <v>0</v>
      </c>
      <c r="L100" s="7">
        <v>0</v>
      </c>
      <c r="M100" s="7">
        <v>0</v>
      </c>
      <c r="N100" s="7">
        <v>0</v>
      </c>
      <c r="O100" s="7">
        <v>0.348288035</v>
      </c>
      <c r="P100" s="7">
        <v>0</v>
      </c>
      <c r="Q100" s="7">
        <v>0</v>
      </c>
      <c r="R100" s="7">
        <v>3.7586570999999999E-2</v>
      </c>
      <c r="S100" s="7">
        <v>0</v>
      </c>
      <c r="T100" s="7">
        <v>2.4614179E-2</v>
      </c>
      <c r="U100" s="7">
        <v>0</v>
      </c>
      <c r="V100" s="7">
        <v>0</v>
      </c>
      <c r="W100" s="7">
        <v>0</v>
      </c>
      <c r="X100" s="7">
        <v>4.1091355000000003E-2</v>
      </c>
      <c r="Y100" s="7">
        <v>0</v>
      </c>
      <c r="Z100" s="7">
        <v>0</v>
      </c>
      <c r="AA100" s="7">
        <v>0</v>
      </c>
      <c r="AB100" s="7">
        <v>0</v>
      </c>
      <c r="AC100" s="7">
        <v>0</v>
      </c>
      <c r="AD100" s="7">
        <v>0</v>
      </c>
      <c r="AE100" s="7">
        <v>0</v>
      </c>
      <c r="AF100" s="7">
        <v>0</v>
      </c>
      <c r="AG100" s="7">
        <v>0</v>
      </c>
    </row>
    <row r="101" spans="1:33" x14ac:dyDescent="0.35">
      <c r="A101" s="7" t="s">
        <v>231</v>
      </c>
      <c r="B101" s="7" t="s">
        <v>232</v>
      </c>
      <c r="C101" s="7" t="s">
        <v>35</v>
      </c>
      <c r="D101" s="7">
        <v>4.7567498999999999E-2</v>
      </c>
      <c r="E101" s="7">
        <v>1.1919009E-2</v>
      </c>
      <c r="F101" s="7">
        <v>0</v>
      </c>
      <c r="G101" s="7">
        <v>0</v>
      </c>
      <c r="H101" s="7">
        <v>2.1868347999999999E-2</v>
      </c>
      <c r="I101" s="7">
        <v>0</v>
      </c>
      <c r="J101" s="7">
        <v>0</v>
      </c>
      <c r="K101" s="7">
        <v>0</v>
      </c>
      <c r="L101" s="7">
        <v>0</v>
      </c>
      <c r="M101" s="7">
        <v>0</v>
      </c>
      <c r="N101" s="7">
        <v>0</v>
      </c>
      <c r="O101" s="7">
        <v>3.5753666000000003E-2</v>
      </c>
      <c r="P101" s="7">
        <v>1.1282347999999999E-2</v>
      </c>
      <c r="Q101" s="7">
        <v>0</v>
      </c>
      <c r="R101" s="7">
        <v>0</v>
      </c>
      <c r="S101" s="7">
        <v>0</v>
      </c>
      <c r="T101" s="7">
        <v>1.3349943E-2</v>
      </c>
      <c r="U101" s="7">
        <v>0</v>
      </c>
      <c r="V101" s="7">
        <v>0</v>
      </c>
      <c r="W101" s="7">
        <v>0</v>
      </c>
      <c r="X101" s="7">
        <v>0</v>
      </c>
      <c r="Y101" s="7">
        <v>0</v>
      </c>
      <c r="Z101" s="7">
        <v>0</v>
      </c>
      <c r="AA101" s="7">
        <v>0</v>
      </c>
      <c r="AB101" s="7">
        <v>0.84562917199999998</v>
      </c>
      <c r="AC101" s="7">
        <v>0</v>
      </c>
      <c r="AD101" s="7">
        <v>0</v>
      </c>
      <c r="AE101" s="7">
        <v>0</v>
      </c>
      <c r="AF101" s="7">
        <v>0</v>
      </c>
      <c r="AG101" s="7">
        <v>0</v>
      </c>
    </row>
    <row r="102" spans="1:33" x14ac:dyDescent="0.35">
      <c r="A102" s="7" t="s">
        <v>233</v>
      </c>
      <c r="B102" s="7" t="s">
        <v>234</v>
      </c>
      <c r="C102" s="7" t="s">
        <v>35</v>
      </c>
      <c r="D102" s="7">
        <v>0.173986959</v>
      </c>
      <c r="E102" s="7">
        <v>0</v>
      </c>
      <c r="F102" s="7">
        <v>0</v>
      </c>
      <c r="G102" s="7">
        <v>0</v>
      </c>
      <c r="H102" s="7">
        <v>0.11870375800000001</v>
      </c>
      <c r="I102" s="7">
        <v>0</v>
      </c>
      <c r="J102" s="7">
        <v>0</v>
      </c>
      <c r="K102" s="7">
        <v>3.5596874000000001E-2</v>
      </c>
      <c r="L102" s="7">
        <v>0</v>
      </c>
      <c r="M102" s="7">
        <v>0</v>
      </c>
      <c r="N102" s="7">
        <v>0</v>
      </c>
      <c r="O102" s="7">
        <v>0.112343706</v>
      </c>
      <c r="P102" s="7">
        <v>0.123761669</v>
      </c>
      <c r="Q102" s="7">
        <v>0</v>
      </c>
      <c r="R102" s="7">
        <v>0</v>
      </c>
      <c r="S102" s="7">
        <v>0</v>
      </c>
      <c r="T102" s="7">
        <v>0.114977619</v>
      </c>
      <c r="U102" s="7">
        <v>0</v>
      </c>
      <c r="V102" s="7">
        <v>0</v>
      </c>
      <c r="W102" s="7">
        <v>1.4113621999999999E-2</v>
      </c>
      <c r="X102" s="7">
        <v>0</v>
      </c>
      <c r="Y102" s="7">
        <v>5.9837551000000003E-2</v>
      </c>
      <c r="Z102" s="7">
        <v>0</v>
      </c>
      <c r="AA102" s="7">
        <v>0</v>
      </c>
      <c r="AB102" s="7">
        <v>0.17306128500000001</v>
      </c>
      <c r="AC102" s="7">
        <v>0</v>
      </c>
      <c r="AD102" s="7">
        <v>0</v>
      </c>
      <c r="AE102" s="7">
        <v>7.3616941000000005E-2</v>
      </c>
      <c r="AF102" s="7">
        <v>0</v>
      </c>
      <c r="AG102" s="7">
        <v>0</v>
      </c>
    </row>
    <row r="103" spans="1:33" x14ac:dyDescent="0.35">
      <c r="A103" s="7" t="s">
        <v>235</v>
      </c>
      <c r="B103" s="7" t="s">
        <v>236</v>
      </c>
      <c r="C103" s="7" t="s">
        <v>35</v>
      </c>
      <c r="D103" s="7">
        <v>7.5120388999999996E-2</v>
      </c>
      <c r="E103" s="7">
        <v>0</v>
      </c>
      <c r="F103" s="7">
        <v>0</v>
      </c>
      <c r="G103" s="7">
        <v>2.8063060000000001E-2</v>
      </c>
      <c r="H103" s="7">
        <v>3.2158468000000003E-2</v>
      </c>
      <c r="I103" s="7">
        <v>0</v>
      </c>
      <c r="J103" s="7">
        <v>0</v>
      </c>
      <c r="K103" s="7">
        <v>0</v>
      </c>
      <c r="L103" s="7">
        <v>0</v>
      </c>
      <c r="M103" s="7">
        <v>0</v>
      </c>
      <c r="N103" s="7">
        <v>0</v>
      </c>
      <c r="O103" s="7">
        <v>0</v>
      </c>
      <c r="P103" s="7">
        <v>0</v>
      </c>
      <c r="Q103" s="7">
        <v>0</v>
      </c>
      <c r="R103" s="7">
        <v>0</v>
      </c>
      <c r="S103" s="7">
        <v>0</v>
      </c>
      <c r="T103" s="7">
        <v>0.15107040799999999</v>
      </c>
      <c r="U103" s="7">
        <v>0</v>
      </c>
      <c r="V103" s="7">
        <v>0</v>
      </c>
      <c r="W103" s="7">
        <v>0</v>
      </c>
      <c r="X103" s="7">
        <v>0</v>
      </c>
      <c r="Y103" s="7">
        <v>0</v>
      </c>
      <c r="Z103" s="7">
        <v>0</v>
      </c>
      <c r="AA103" s="7">
        <v>0</v>
      </c>
      <c r="AB103" s="7">
        <v>0.64806801599999997</v>
      </c>
      <c r="AC103" s="7">
        <v>0</v>
      </c>
      <c r="AD103" s="7">
        <v>3.8395138000000002E-2</v>
      </c>
      <c r="AE103" s="7">
        <v>2.7124519999999999E-2</v>
      </c>
      <c r="AF103" s="7">
        <v>0</v>
      </c>
      <c r="AG103" s="7">
        <v>0</v>
      </c>
    </row>
    <row r="104" spans="1:33" x14ac:dyDescent="0.35">
      <c r="A104" s="7" t="s">
        <v>237</v>
      </c>
      <c r="B104" s="7" t="s">
        <v>238</v>
      </c>
      <c r="C104" s="7" t="s">
        <v>35</v>
      </c>
      <c r="D104" s="7">
        <v>0</v>
      </c>
      <c r="E104" s="7">
        <v>0</v>
      </c>
      <c r="F104" s="7">
        <v>0</v>
      </c>
      <c r="G104" s="7">
        <v>0</v>
      </c>
      <c r="H104" s="7">
        <v>0</v>
      </c>
      <c r="I104" s="7">
        <v>0</v>
      </c>
      <c r="J104" s="7">
        <v>0</v>
      </c>
      <c r="K104" s="7">
        <v>0</v>
      </c>
      <c r="L104" s="7">
        <v>0</v>
      </c>
      <c r="M104" s="7">
        <v>2.4412504000000002E-2</v>
      </c>
      <c r="N104" s="7">
        <v>0</v>
      </c>
      <c r="O104" s="7">
        <v>6.0022802E-2</v>
      </c>
      <c r="P104" s="7">
        <v>3.9993412999999998E-2</v>
      </c>
      <c r="Q104" s="7">
        <v>0</v>
      </c>
      <c r="R104" s="7">
        <v>0</v>
      </c>
      <c r="S104" s="7">
        <v>0</v>
      </c>
      <c r="T104" s="7">
        <v>6.5690657E-2</v>
      </c>
      <c r="U104" s="7">
        <v>0</v>
      </c>
      <c r="V104" s="7">
        <v>3.578187E-2</v>
      </c>
      <c r="W104" s="7">
        <v>0</v>
      </c>
      <c r="X104" s="7">
        <v>0</v>
      </c>
      <c r="Y104" s="7">
        <v>5.3295970999999998E-2</v>
      </c>
      <c r="Z104" s="7">
        <v>0</v>
      </c>
      <c r="AA104" s="7">
        <v>0</v>
      </c>
      <c r="AB104" s="7">
        <v>0.65931874800000001</v>
      </c>
      <c r="AC104" s="7">
        <v>0</v>
      </c>
      <c r="AD104" s="7">
        <v>6.1484035999999999E-2</v>
      </c>
      <c r="AE104" s="7">
        <v>0</v>
      </c>
      <c r="AF104" s="7">
        <v>0</v>
      </c>
      <c r="AG104" s="7">
        <v>0</v>
      </c>
    </row>
    <row r="105" spans="1:33" x14ac:dyDescent="0.35">
      <c r="A105" s="7" t="s">
        <v>239</v>
      </c>
      <c r="B105" s="7" t="s">
        <v>240</v>
      </c>
      <c r="C105" s="7" t="s">
        <v>35</v>
      </c>
      <c r="D105" s="7">
        <v>1.8850756E-2</v>
      </c>
      <c r="E105" s="7">
        <v>0</v>
      </c>
      <c r="F105" s="7">
        <v>0</v>
      </c>
      <c r="G105" s="7">
        <v>0</v>
      </c>
      <c r="H105" s="7">
        <v>0.17640350899999999</v>
      </c>
      <c r="I105" s="7">
        <v>4.8445031E-2</v>
      </c>
      <c r="J105" s="7">
        <v>0</v>
      </c>
      <c r="K105" s="7">
        <v>0</v>
      </c>
      <c r="L105" s="7">
        <v>0</v>
      </c>
      <c r="M105" s="7">
        <v>0</v>
      </c>
      <c r="N105" s="7">
        <v>0</v>
      </c>
      <c r="O105" s="7">
        <v>0.112555719</v>
      </c>
      <c r="P105" s="7">
        <v>9.9656335999999998E-2</v>
      </c>
      <c r="Q105" s="7">
        <v>0</v>
      </c>
      <c r="R105" s="7">
        <v>2.8306594000000001E-2</v>
      </c>
      <c r="S105" s="7">
        <v>0</v>
      </c>
      <c r="T105" s="7">
        <v>0</v>
      </c>
      <c r="U105" s="7">
        <v>0</v>
      </c>
      <c r="V105" s="7">
        <v>0</v>
      </c>
      <c r="W105" s="7">
        <v>0</v>
      </c>
      <c r="X105" s="7">
        <v>0</v>
      </c>
      <c r="Y105" s="7">
        <v>0.13332454199999999</v>
      </c>
      <c r="Z105" s="7">
        <v>0.102274896</v>
      </c>
      <c r="AA105" s="7">
        <v>0</v>
      </c>
      <c r="AB105" s="7">
        <v>0.1941978</v>
      </c>
      <c r="AC105" s="7">
        <v>0</v>
      </c>
      <c r="AD105" s="7">
        <v>0</v>
      </c>
      <c r="AE105" s="7">
        <v>7.8249086999999995E-2</v>
      </c>
      <c r="AF105" s="7">
        <v>0</v>
      </c>
      <c r="AG105" s="7">
        <v>0</v>
      </c>
    </row>
    <row r="106" spans="1:33" x14ac:dyDescent="0.35">
      <c r="A106" s="7" t="s">
        <v>241</v>
      </c>
      <c r="B106" s="7" t="s">
        <v>242</v>
      </c>
      <c r="C106" s="7" t="s">
        <v>35</v>
      </c>
      <c r="D106" s="7">
        <v>0</v>
      </c>
      <c r="E106" s="7">
        <v>0</v>
      </c>
      <c r="F106" s="7">
        <v>0</v>
      </c>
      <c r="G106" s="7">
        <v>3.5829315E-2</v>
      </c>
      <c r="H106" s="7">
        <v>3.3934257000000002E-2</v>
      </c>
      <c r="I106" s="7">
        <v>0</v>
      </c>
      <c r="J106" s="7">
        <v>0</v>
      </c>
      <c r="K106" s="7">
        <v>0</v>
      </c>
      <c r="L106" s="7">
        <v>0</v>
      </c>
      <c r="M106" s="7">
        <v>0</v>
      </c>
      <c r="N106" s="7">
        <v>0</v>
      </c>
      <c r="O106" s="7">
        <v>2.9025800000000001E-2</v>
      </c>
      <c r="P106" s="7">
        <v>1.1550716000000001E-2</v>
      </c>
      <c r="Q106" s="7">
        <v>3.9758914999999999E-2</v>
      </c>
      <c r="R106" s="7">
        <v>3.4598074999999999E-2</v>
      </c>
      <c r="S106" s="7">
        <v>0</v>
      </c>
      <c r="T106" s="7">
        <v>2.5318077000000001E-2</v>
      </c>
      <c r="U106" s="7">
        <v>0</v>
      </c>
      <c r="V106" s="7">
        <v>0</v>
      </c>
      <c r="W106" s="7">
        <v>0</v>
      </c>
      <c r="X106" s="7">
        <v>0</v>
      </c>
      <c r="Y106" s="7">
        <v>1.1055092000000001E-2</v>
      </c>
      <c r="Z106" s="7">
        <v>6.8632457999999993E-2</v>
      </c>
      <c r="AA106" s="7">
        <v>1.7136796999999999E-2</v>
      </c>
      <c r="AB106" s="7">
        <v>0.564369758</v>
      </c>
      <c r="AC106" s="7">
        <v>0</v>
      </c>
      <c r="AD106" s="7">
        <v>9.9891223000000001E-2</v>
      </c>
      <c r="AE106" s="7">
        <v>1.2570995999999999E-2</v>
      </c>
      <c r="AF106" s="7">
        <v>0</v>
      </c>
      <c r="AG106" s="7">
        <v>0</v>
      </c>
    </row>
    <row r="107" spans="1:33" x14ac:dyDescent="0.35">
      <c r="A107" s="7" t="s">
        <v>243</v>
      </c>
      <c r="B107" s="7" t="s">
        <v>244</v>
      </c>
      <c r="C107" s="7" t="s">
        <v>35</v>
      </c>
      <c r="D107" s="7">
        <v>0.28019857399999998</v>
      </c>
      <c r="E107" s="7">
        <v>0</v>
      </c>
      <c r="F107" s="7">
        <v>0</v>
      </c>
      <c r="G107" s="7">
        <v>0</v>
      </c>
      <c r="H107" s="7">
        <v>0</v>
      </c>
      <c r="I107" s="7">
        <v>0</v>
      </c>
      <c r="J107" s="7">
        <v>0</v>
      </c>
      <c r="K107" s="7">
        <v>0</v>
      </c>
      <c r="L107" s="7">
        <v>0</v>
      </c>
      <c r="M107" s="7">
        <v>0</v>
      </c>
      <c r="N107" s="7">
        <v>0</v>
      </c>
      <c r="O107" s="7">
        <v>0</v>
      </c>
      <c r="P107" s="7">
        <v>0</v>
      </c>
      <c r="Q107" s="7">
        <v>0</v>
      </c>
      <c r="R107" s="7">
        <v>0</v>
      </c>
      <c r="S107" s="7">
        <v>0</v>
      </c>
      <c r="T107" s="7">
        <v>0.180178267</v>
      </c>
      <c r="U107" s="7">
        <v>0</v>
      </c>
      <c r="V107" s="7">
        <v>0</v>
      </c>
      <c r="W107" s="7">
        <v>0</v>
      </c>
      <c r="X107" s="7">
        <v>0</v>
      </c>
      <c r="Y107" s="7">
        <v>0</v>
      </c>
      <c r="Z107" s="7">
        <v>7.9691734E-2</v>
      </c>
      <c r="AA107" s="7">
        <v>0</v>
      </c>
      <c r="AB107" s="7">
        <v>0.30652921599999999</v>
      </c>
      <c r="AC107" s="7">
        <v>0</v>
      </c>
      <c r="AD107" s="7">
        <v>0.122843909</v>
      </c>
      <c r="AE107" s="7">
        <v>2.0902278999999999E-2</v>
      </c>
      <c r="AF107" s="7">
        <v>0</v>
      </c>
      <c r="AG107" s="7">
        <v>0</v>
      </c>
    </row>
    <row r="108" spans="1:33" x14ac:dyDescent="0.35">
      <c r="A108" s="7" t="s">
        <v>245</v>
      </c>
      <c r="B108" s="7" t="s">
        <v>246</v>
      </c>
      <c r="C108" s="7" t="s">
        <v>35</v>
      </c>
      <c r="D108" s="7">
        <v>0</v>
      </c>
      <c r="E108" s="7">
        <v>2.7913191E-2</v>
      </c>
      <c r="F108" s="7">
        <v>0</v>
      </c>
      <c r="G108" s="7">
        <v>0</v>
      </c>
      <c r="H108" s="7">
        <v>0.160264826</v>
      </c>
      <c r="I108" s="7">
        <v>0</v>
      </c>
      <c r="J108" s="7">
        <v>0</v>
      </c>
      <c r="K108" s="7">
        <v>0</v>
      </c>
      <c r="L108" s="7">
        <v>0</v>
      </c>
      <c r="M108" s="7">
        <v>1.5446736000000001E-2</v>
      </c>
      <c r="N108" s="7">
        <v>0</v>
      </c>
      <c r="O108" s="7">
        <v>0.337499997</v>
      </c>
      <c r="P108" s="7">
        <v>2.2748206999999999E-2</v>
      </c>
      <c r="Q108" s="7">
        <v>0</v>
      </c>
      <c r="R108" s="7">
        <v>2.0867522999999999E-2</v>
      </c>
      <c r="S108" s="7">
        <v>0</v>
      </c>
      <c r="T108" s="7">
        <v>7.5946952999999998E-2</v>
      </c>
      <c r="U108" s="7">
        <v>0</v>
      </c>
      <c r="V108" s="7">
        <v>0</v>
      </c>
      <c r="W108" s="7">
        <v>0</v>
      </c>
      <c r="X108" s="7">
        <v>0</v>
      </c>
      <c r="Y108" s="7">
        <v>3.4613422999999997E-2</v>
      </c>
      <c r="Z108" s="7">
        <v>0</v>
      </c>
      <c r="AA108" s="7">
        <v>0</v>
      </c>
      <c r="AB108" s="7">
        <v>0.16070074000000001</v>
      </c>
      <c r="AC108" s="7">
        <v>0</v>
      </c>
      <c r="AD108" s="7">
        <v>0.105247115</v>
      </c>
      <c r="AE108" s="7">
        <v>3.1514871999999999E-2</v>
      </c>
      <c r="AF108" s="7">
        <v>0</v>
      </c>
      <c r="AG108" s="7">
        <v>0</v>
      </c>
    </row>
    <row r="109" spans="1:33" x14ac:dyDescent="0.35">
      <c r="A109" s="7" t="s">
        <v>247</v>
      </c>
      <c r="B109" s="7" t="s">
        <v>248</v>
      </c>
      <c r="C109" s="7" t="s">
        <v>249</v>
      </c>
      <c r="D109" s="7">
        <v>0.100438114</v>
      </c>
      <c r="E109" s="7">
        <v>0</v>
      </c>
      <c r="F109" s="7">
        <v>0</v>
      </c>
      <c r="G109" s="7">
        <v>0</v>
      </c>
      <c r="H109" s="7">
        <v>0</v>
      </c>
      <c r="I109" s="7">
        <v>0</v>
      </c>
      <c r="J109" s="7">
        <v>0</v>
      </c>
      <c r="K109" s="7">
        <v>0</v>
      </c>
      <c r="L109" s="7">
        <v>0</v>
      </c>
      <c r="M109" s="7">
        <v>0</v>
      </c>
      <c r="N109" s="7">
        <v>0</v>
      </c>
      <c r="O109" s="7">
        <v>3.9229715999999998E-2</v>
      </c>
      <c r="P109" s="7">
        <v>0</v>
      </c>
      <c r="Q109" s="7">
        <v>0</v>
      </c>
      <c r="R109" s="7">
        <v>0</v>
      </c>
      <c r="S109" s="7">
        <v>0</v>
      </c>
      <c r="T109" s="7">
        <v>0</v>
      </c>
      <c r="U109" s="7">
        <v>0</v>
      </c>
      <c r="V109" s="7">
        <v>0</v>
      </c>
      <c r="W109" s="7">
        <v>0</v>
      </c>
      <c r="X109" s="7">
        <v>0</v>
      </c>
      <c r="Y109" s="7">
        <v>0</v>
      </c>
      <c r="Z109" s="7">
        <v>7.6183618999999994E-2</v>
      </c>
      <c r="AA109" s="7">
        <v>0</v>
      </c>
      <c r="AB109" s="7">
        <v>0.75384805899999996</v>
      </c>
      <c r="AC109" s="7">
        <v>0</v>
      </c>
      <c r="AD109" s="7">
        <v>0</v>
      </c>
      <c r="AE109" s="7">
        <v>2.1468904E-2</v>
      </c>
      <c r="AF109" s="7">
        <v>0</v>
      </c>
      <c r="AG109" s="7">
        <v>0</v>
      </c>
    </row>
    <row r="110" spans="1:33" x14ac:dyDescent="0.35">
      <c r="A110" s="7" t="s">
        <v>250</v>
      </c>
      <c r="B110" s="7" t="s">
        <v>251</v>
      </c>
      <c r="C110" s="7" t="s">
        <v>249</v>
      </c>
      <c r="D110" s="7">
        <v>0</v>
      </c>
      <c r="E110" s="7">
        <v>0</v>
      </c>
      <c r="F110" s="7">
        <v>0</v>
      </c>
      <c r="G110" s="7">
        <v>0</v>
      </c>
      <c r="H110" s="7">
        <v>1.8128733000000001E-2</v>
      </c>
      <c r="I110" s="7">
        <v>1.8489261999999999E-2</v>
      </c>
      <c r="J110" s="7">
        <v>8.9070736999999997E-2</v>
      </c>
      <c r="K110" s="7">
        <v>0</v>
      </c>
      <c r="L110" s="7">
        <v>0</v>
      </c>
      <c r="M110" s="7">
        <v>0</v>
      </c>
      <c r="N110" s="7">
        <v>0</v>
      </c>
      <c r="O110" s="7">
        <v>4.2269147E-2</v>
      </c>
      <c r="P110" s="7">
        <v>2.6890447000000001E-2</v>
      </c>
      <c r="Q110" s="7">
        <v>0</v>
      </c>
      <c r="R110" s="7">
        <v>3.6392320999999998E-2</v>
      </c>
      <c r="S110" s="7">
        <v>0</v>
      </c>
      <c r="T110" s="7">
        <v>0</v>
      </c>
      <c r="U110" s="7">
        <v>0</v>
      </c>
      <c r="V110" s="7">
        <v>0</v>
      </c>
      <c r="W110" s="7">
        <v>0</v>
      </c>
      <c r="X110" s="7">
        <v>0</v>
      </c>
      <c r="Y110" s="7">
        <v>2.7773769E-2</v>
      </c>
      <c r="Z110" s="7">
        <v>0</v>
      </c>
      <c r="AA110" s="7">
        <v>5.8088694000000003E-2</v>
      </c>
      <c r="AB110" s="7">
        <v>0.60866898800000002</v>
      </c>
      <c r="AC110" s="7">
        <v>0</v>
      </c>
      <c r="AD110" s="7">
        <v>3.4343589000000001E-2</v>
      </c>
      <c r="AE110" s="7">
        <v>3.9884309999999999E-2</v>
      </c>
      <c r="AF110" s="7">
        <v>0</v>
      </c>
      <c r="AG110" s="7">
        <v>0</v>
      </c>
    </row>
    <row r="111" spans="1:33" x14ac:dyDescent="0.35">
      <c r="A111" s="7" t="s">
        <v>252</v>
      </c>
      <c r="B111" s="7" t="s">
        <v>253</v>
      </c>
      <c r="C111" s="7" t="s">
        <v>249</v>
      </c>
      <c r="D111" s="7">
        <v>0.211609558</v>
      </c>
      <c r="E111" s="7">
        <v>1.1019299999999999E-2</v>
      </c>
      <c r="F111" s="7">
        <v>0</v>
      </c>
      <c r="G111" s="7">
        <v>0</v>
      </c>
      <c r="H111" s="7">
        <v>0</v>
      </c>
      <c r="I111" s="7">
        <v>0</v>
      </c>
      <c r="J111" s="7">
        <v>6.6727474999999994E-2</v>
      </c>
      <c r="K111" s="7">
        <v>0</v>
      </c>
      <c r="L111" s="7">
        <v>0</v>
      </c>
      <c r="M111" s="7">
        <v>0</v>
      </c>
      <c r="N111" s="7">
        <v>0</v>
      </c>
      <c r="O111" s="7">
        <v>0</v>
      </c>
      <c r="P111" s="7">
        <v>0</v>
      </c>
      <c r="Q111" s="7">
        <v>1.4108259999999999E-2</v>
      </c>
      <c r="R111" s="7">
        <v>2.6007861E-2</v>
      </c>
      <c r="S111" s="7">
        <v>0</v>
      </c>
      <c r="T111" s="7">
        <v>0</v>
      </c>
      <c r="U111" s="7">
        <v>0</v>
      </c>
      <c r="V111" s="7">
        <v>0</v>
      </c>
      <c r="W111" s="7">
        <v>0</v>
      </c>
      <c r="X111" s="7">
        <v>0</v>
      </c>
      <c r="Y111" s="7">
        <v>0</v>
      </c>
      <c r="Z111" s="7">
        <v>4.3270185000000003E-2</v>
      </c>
      <c r="AA111" s="7">
        <v>0</v>
      </c>
      <c r="AB111" s="7">
        <v>0.49528075300000002</v>
      </c>
      <c r="AC111" s="7">
        <v>4.9890812999999999E-2</v>
      </c>
      <c r="AD111" s="7">
        <v>2.1725141E-2</v>
      </c>
      <c r="AE111" s="7">
        <v>6.0360653E-2</v>
      </c>
      <c r="AF111" s="7">
        <v>0</v>
      </c>
      <c r="AG111" s="7">
        <v>0</v>
      </c>
    </row>
    <row r="112" spans="1:33" x14ac:dyDescent="0.35">
      <c r="A112" s="7" t="s">
        <v>254</v>
      </c>
      <c r="B112" s="7" t="s">
        <v>255</v>
      </c>
      <c r="C112" s="7" t="s">
        <v>249</v>
      </c>
      <c r="D112" s="7">
        <v>0</v>
      </c>
      <c r="E112" s="7">
        <v>0</v>
      </c>
      <c r="F112" s="7">
        <v>0</v>
      </c>
      <c r="G112" s="7">
        <v>0</v>
      </c>
      <c r="H112" s="7">
        <v>3.2734384999999998E-2</v>
      </c>
      <c r="I112" s="7">
        <v>0</v>
      </c>
      <c r="J112" s="7">
        <v>0</v>
      </c>
      <c r="K112" s="7">
        <v>0</v>
      </c>
      <c r="L112" s="7">
        <v>0</v>
      </c>
      <c r="M112" s="7">
        <v>0</v>
      </c>
      <c r="N112" s="7">
        <v>0</v>
      </c>
      <c r="O112" s="7">
        <v>0</v>
      </c>
      <c r="P112" s="7">
        <v>4.2493759999999998E-2</v>
      </c>
      <c r="Q112" s="7">
        <v>1.6036463000000001E-2</v>
      </c>
      <c r="R112" s="7">
        <v>0</v>
      </c>
      <c r="S112" s="7">
        <v>0</v>
      </c>
      <c r="T112" s="7">
        <v>0</v>
      </c>
      <c r="U112" s="7">
        <v>0</v>
      </c>
      <c r="V112" s="7">
        <v>0</v>
      </c>
      <c r="W112" s="7">
        <v>0</v>
      </c>
      <c r="X112" s="7">
        <v>0</v>
      </c>
      <c r="Y112" s="7">
        <v>0</v>
      </c>
      <c r="Z112" s="7">
        <v>0</v>
      </c>
      <c r="AA112" s="7">
        <v>0</v>
      </c>
      <c r="AB112" s="7">
        <v>0.73961955000000001</v>
      </c>
      <c r="AC112" s="7">
        <v>0</v>
      </c>
      <c r="AD112" s="7">
        <v>0.111241152</v>
      </c>
      <c r="AE112" s="7">
        <v>5.2571719000000003E-2</v>
      </c>
      <c r="AF112" s="7">
        <v>0</v>
      </c>
      <c r="AG112" s="7">
        <v>0</v>
      </c>
    </row>
    <row r="113" spans="1:33" x14ac:dyDescent="0.35">
      <c r="A113" s="7" t="s">
        <v>256</v>
      </c>
      <c r="B113" s="7" t="s">
        <v>257</v>
      </c>
      <c r="C113" s="7" t="s">
        <v>249</v>
      </c>
      <c r="D113" s="7">
        <v>0.129592705</v>
      </c>
      <c r="E113" s="7">
        <v>7.7865872000000003E-2</v>
      </c>
      <c r="F113" s="7">
        <v>0</v>
      </c>
      <c r="G113" s="7">
        <v>0</v>
      </c>
      <c r="H113" s="7">
        <v>7.3909728999999993E-2</v>
      </c>
      <c r="I113" s="7">
        <v>0</v>
      </c>
      <c r="J113" s="7">
        <v>0</v>
      </c>
      <c r="K113" s="7">
        <v>0</v>
      </c>
      <c r="L113" s="7">
        <v>0</v>
      </c>
      <c r="M113" s="7">
        <v>0</v>
      </c>
      <c r="N113" s="7">
        <v>0</v>
      </c>
      <c r="O113" s="7">
        <v>0.207208435</v>
      </c>
      <c r="P113" s="7">
        <v>0</v>
      </c>
      <c r="Q113" s="7">
        <v>0</v>
      </c>
      <c r="R113" s="7">
        <v>4.1855307000000001E-2</v>
      </c>
      <c r="S113" s="7">
        <v>0</v>
      </c>
      <c r="T113" s="7">
        <v>0.110103147</v>
      </c>
      <c r="U113" s="7">
        <v>0</v>
      </c>
      <c r="V113" s="7">
        <v>0</v>
      </c>
      <c r="W113" s="7">
        <v>0</v>
      </c>
      <c r="X113" s="7">
        <v>0</v>
      </c>
      <c r="Y113" s="7">
        <v>0</v>
      </c>
      <c r="Z113" s="7">
        <v>0.170833453</v>
      </c>
      <c r="AA113" s="7">
        <v>0</v>
      </c>
      <c r="AB113" s="7">
        <v>7.8642116999999997E-2</v>
      </c>
      <c r="AC113" s="7">
        <v>0</v>
      </c>
      <c r="AD113" s="7">
        <v>0</v>
      </c>
      <c r="AE113" s="7">
        <v>0.109989235</v>
      </c>
      <c r="AF113" s="7">
        <v>0</v>
      </c>
      <c r="AG113" s="7">
        <v>0</v>
      </c>
    </row>
    <row r="114" spans="1:33" x14ac:dyDescent="0.35">
      <c r="A114" s="7" t="s">
        <v>258</v>
      </c>
      <c r="B114" s="7" t="s">
        <v>259</v>
      </c>
      <c r="C114" s="7" t="s">
        <v>249</v>
      </c>
      <c r="D114" s="7">
        <v>0.30422905099999997</v>
      </c>
      <c r="E114" s="7">
        <v>0</v>
      </c>
      <c r="F114" s="7">
        <v>0</v>
      </c>
      <c r="G114" s="7">
        <v>0</v>
      </c>
      <c r="H114" s="7">
        <v>0</v>
      </c>
      <c r="I114" s="7">
        <v>0</v>
      </c>
      <c r="J114" s="7">
        <v>0</v>
      </c>
      <c r="K114" s="7">
        <v>0</v>
      </c>
      <c r="L114" s="7">
        <v>1.4806474999999999E-2</v>
      </c>
      <c r="M114" s="7">
        <v>0</v>
      </c>
      <c r="N114" s="7">
        <v>0</v>
      </c>
      <c r="O114" s="7">
        <v>0</v>
      </c>
      <c r="P114" s="7">
        <v>0</v>
      </c>
      <c r="Q114" s="7">
        <v>4.3588307E-2</v>
      </c>
      <c r="R114" s="7">
        <v>5.9922227000000002E-2</v>
      </c>
      <c r="S114" s="7">
        <v>0</v>
      </c>
      <c r="T114" s="7">
        <v>0.26878191299999998</v>
      </c>
      <c r="U114" s="7">
        <v>0</v>
      </c>
      <c r="V114" s="7">
        <v>0</v>
      </c>
      <c r="W114" s="7">
        <v>2.0835586E-2</v>
      </c>
      <c r="X114" s="7">
        <v>6.3801396999999996E-2</v>
      </c>
      <c r="Y114" s="7">
        <v>0</v>
      </c>
      <c r="Z114" s="7">
        <v>0</v>
      </c>
      <c r="AA114" s="7">
        <v>0.141861652</v>
      </c>
      <c r="AB114" s="7">
        <v>2.9178516000000002E-2</v>
      </c>
      <c r="AC114" s="7">
        <v>0</v>
      </c>
      <c r="AD114" s="7">
        <v>5.2994857999999999E-2</v>
      </c>
      <c r="AE114" s="7">
        <v>0</v>
      </c>
      <c r="AF114" s="7">
        <v>0</v>
      </c>
      <c r="AG114" s="7">
        <v>0</v>
      </c>
    </row>
    <row r="115" spans="1:33" x14ac:dyDescent="0.35">
      <c r="A115" s="7" t="s">
        <v>260</v>
      </c>
      <c r="B115" s="7" t="s">
        <v>261</v>
      </c>
      <c r="C115" s="7" t="s">
        <v>249</v>
      </c>
      <c r="D115" s="7">
        <v>0.239192556</v>
      </c>
      <c r="E115" s="7">
        <v>0</v>
      </c>
      <c r="F115" s="7">
        <v>0</v>
      </c>
      <c r="G115" s="7">
        <v>0</v>
      </c>
      <c r="H115" s="7">
        <v>0.35193098900000003</v>
      </c>
      <c r="I115" s="7">
        <v>0</v>
      </c>
      <c r="J115" s="7">
        <v>7.9747235E-2</v>
      </c>
      <c r="K115" s="7">
        <v>0</v>
      </c>
      <c r="L115" s="7">
        <v>0</v>
      </c>
      <c r="M115" s="7">
        <v>0</v>
      </c>
      <c r="N115" s="7">
        <v>0</v>
      </c>
      <c r="O115" s="7">
        <v>0.184165415</v>
      </c>
      <c r="P115" s="7">
        <v>0</v>
      </c>
      <c r="Q115" s="7">
        <v>0</v>
      </c>
      <c r="R115" s="7">
        <v>4.7000998000000002E-2</v>
      </c>
      <c r="S115" s="7">
        <v>0</v>
      </c>
      <c r="T115" s="7">
        <v>3.9416961E-2</v>
      </c>
      <c r="U115" s="7">
        <v>0</v>
      </c>
      <c r="V115" s="7">
        <v>0</v>
      </c>
      <c r="W115" s="7">
        <v>0</v>
      </c>
      <c r="X115" s="7">
        <v>0</v>
      </c>
      <c r="Y115" s="7">
        <v>0</v>
      </c>
      <c r="Z115" s="7">
        <v>0</v>
      </c>
      <c r="AA115" s="7">
        <v>0</v>
      </c>
      <c r="AB115" s="7">
        <v>0</v>
      </c>
      <c r="AC115" s="7">
        <v>0</v>
      </c>
      <c r="AD115" s="7">
        <v>0</v>
      </c>
      <c r="AE115" s="7">
        <v>5.8545827000000002E-2</v>
      </c>
      <c r="AF115" s="7">
        <v>0</v>
      </c>
      <c r="AG115" s="7">
        <v>0</v>
      </c>
    </row>
    <row r="116" spans="1:33" x14ac:dyDescent="0.35">
      <c r="A116" s="7" t="s">
        <v>262</v>
      </c>
      <c r="B116" s="7" t="s">
        <v>263</v>
      </c>
      <c r="C116" s="7" t="s">
        <v>249</v>
      </c>
      <c r="D116" s="7">
        <v>0</v>
      </c>
      <c r="E116" s="7">
        <v>1.3264545000000001E-2</v>
      </c>
      <c r="F116" s="7">
        <v>0</v>
      </c>
      <c r="G116" s="7">
        <v>0</v>
      </c>
      <c r="H116" s="7">
        <v>8.5975390999999998E-2</v>
      </c>
      <c r="I116" s="7">
        <v>0</v>
      </c>
      <c r="J116" s="7">
        <v>0</v>
      </c>
      <c r="K116" s="7">
        <v>0</v>
      </c>
      <c r="L116" s="7">
        <v>2.5057881000000001E-2</v>
      </c>
      <c r="M116" s="7">
        <v>0.113512904</v>
      </c>
      <c r="N116" s="7">
        <v>0</v>
      </c>
      <c r="O116" s="7">
        <v>0.21039582800000001</v>
      </c>
      <c r="P116" s="7">
        <v>0</v>
      </c>
      <c r="Q116" s="7">
        <v>0</v>
      </c>
      <c r="R116" s="7">
        <v>0</v>
      </c>
      <c r="S116" s="7">
        <v>0</v>
      </c>
      <c r="T116" s="7">
        <v>0</v>
      </c>
      <c r="U116" s="7">
        <v>0</v>
      </c>
      <c r="V116" s="7">
        <v>0</v>
      </c>
      <c r="W116" s="7">
        <v>0</v>
      </c>
      <c r="X116" s="7">
        <v>0</v>
      </c>
      <c r="Y116" s="7">
        <v>0</v>
      </c>
      <c r="Z116" s="7">
        <v>0</v>
      </c>
      <c r="AA116" s="7">
        <v>0</v>
      </c>
      <c r="AB116" s="7">
        <v>0.37656508999999999</v>
      </c>
      <c r="AC116" s="7">
        <v>0</v>
      </c>
      <c r="AD116" s="7">
        <v>0.13307043800000001</v>
      </c>
      <c r="AE116" s="7">
        <v>4.2157900999999998E-2</v>
      </c>
      <c r="AF116" s="7">
        <v>0</v>
      </c>
      <c r="AG116" s="7">
        <v>0</v>
      </c>
    </row>
    <row r="117" spans="1:33" x14ac:dyDescent="0.35">
      <c r="A117" s="7" t="s">
        <v>264</v>
      </c>
      <c r="B117" s="7" t="s">
        <v>265</v>
      </c>
      <c r="C117" s="7" t="s">
        <v>249</v>
      </c>
      <c r="D117" s="7">
        <v>0</v>
      </c>
      <c r="E117" s="7">
        <v>0</v>
      </c>
      <c r="F117" s="7">
        <v>0</v>
      </c>
      <c r="G117" s="7">
        <v>0</v>
      </c>
      <c r="H117" s="7">
        <v>4.1752537999999999E-2</v>
      </c>
      <c r="I117" s="7">
        <v>0</v>
      </c>
      <c r="J117" s="7">
        <v>0</v>
      </c>
      <c r="K117" s="7">
        <v>0</v>
      </c>
      <c r="L117" s="7">
        <v>0</v>
      </c>
      <c r="M117" s="7">
        <v>0</v>
      </c>
      <c r="N117" s="7">
        <v>0</v>
      </c>
      <c r="O117" s="7">
        <v>0</v>
      </c>
      <c r="P117" s="7">
        <v>0</v>
      </c>
      <c r="Q117" s="7">
        <v>0</v>
      </c>
      <c r="R117" s="7">
        <v>0</v>
      </c>
      <c r="S117" s="7">
        <v>0</v>
      </c>
      <c r="T117" s="7">
        <v>2.7422492E-2</v>
      </c>
      <c r="U117" s="7">
        <v>0</v>
      </c>
      <c r="V117" s="7">
        <v>0</v>
      </c>
      <c r="W117" s="7">
        <v>0</v>
      </c>
      <c r="X117" s="7">
        <v>0</v>
      </c>
      <c r="Y117" s="7">
        <v>0.13655413399999999</v>
      </c>
      <c r="Z117" s="7">
        <v>0</v>
      </c>
      <c r="AA117" s="7">
        <v>0</v>
      </c>
      <c r="AB117" s="7">
        <v>0.780602719</v>
      </c>
      <c r="AC117" s="7">
        <v>0</v>
      </c>
      <c r="AD117" s="7">
        <v>0</v>
      </c>
      <c r="AE117" s="7">
        <v>1.3668117E-2</v>
      </c>
      <c r="AF117" s="7">
        <v>0</v>
      </c>
      <c r="AG117" s="7">
        <v>0</v>
      </c>
    </row>
    <row r="118" spans="1:33" x14ac:dyDescent="0.35">
      <c r="A118" s="7" t="s">
        <v>266</v>
      </c>
      <c r="B118" s="7" t="s">
        <v>267</v>
      </c>
      <c r="C118" s="7" t="s">
        <v>249</v>
      </c>
      <c r="D118" s="7">
        <v>0.479619077</v>
      </c>
      <c r="E118" s="7">
        <v>0</v>
      </c>
      <c r="F118" s="7">
        <v>0</v>
      </c>
      <c r="G118" s="7">
        <v>0</v>
      </c>
      <c r="H118" s="7">
        <v>0</v>
      </c>
      <c r="I118" s="7">
        <v>0</v>
      </c>
      <c r="J118" s="7">
        <v>0</v>
      </c>
      <c r="K118" s="7">
        <v>0</v>
      </c>
      <c r="L118" s="7">
        <v>0</v>
      </c>
      <c r="M118" s="7">
        <v>0.200737692</v>
      </c>
      <c r="N118" s="7">
        <v>0.22143062899999999</v>
      </c>
      <c r="O118" s="7">
        <v>0</v>
      </c>
      <c r="P118" s="7">
        <v>0</v>
      </c>
      <c r="Q118" s="7">
        <v>0</v>
      </c>
      <c r="R118" s="7">
        <v>0</v>
      </c>
      <c r="S118" s="7">
        <v>0</v>
      </c>
      <c r="T118" s="7">
        <v>0</v>
      </c>
      <c r="U118" s="7">
        <v>0</v>
      </c>
      <c r="V118" s="7">
        <v>0</v>
      </c>
      <c r="W118" s="7">
        <v>0</v>
      </c>
      <c r="X118" s="7">
        <v>0</v>
      </c>
      <c r="Y118" s="7">
        <v>0</v>
      </c>
      <c r="Z118" s="7">
        <v>0</v>
      </c>
      <c r="AA118" s="7">
        <v>0</v>
      </c>
      <c r="AB118" s="7">
        <v>0</v>
      </c>
      <c r="AC118" s="7">
        <v>0</v>
      </c>
      <c r="AD118" s="7">
        <v>0</v>
      </c>
      <c r="AE118" s="7">
        <v>9.8212600999999997E-2</v>
      </c>
      <c r="AF118" s="7">
        <v>0</v>
      </c>
      <c r="AG118" s="7">
        <v>0</v>
      </c>
    </row>
    <row r="119" spans="1:33" x14ac:dyDescent="0.35">
      <c r="A119" s="7" t="s">
        <v>268</v>
      </c>
      <c r="B119" s="7" t="s">
        <v>269</v>
      </c>
      <c r="C119" s="7" t="s">
        <v>249</v>
      </c>
      <c r="D119" s="7">
        <v>0</v>
      </c>
      <c r="E119" s="7">
        <v>0</v>
      </c>
      <c r="F119" s="7">
        <v>0</v>
      </c>
      <c r="G119" s="7">
        <v>0</v>
      </c>
      <c r="H119" s="7">
        <v>0</v>
      </c>
      <c r="I119" s="7">
        <v>2.5365905000000001E-2</v>
      </c>
      <c r="J119" s="7">
        <v>0</v>
      </c>
      <c r="K119" s="7">
        <v>0</v>
      </c>
      <c r="L119" s="7">
        <v>0</v>
      </c>
      <c r="M119" s="7">
        <v>3.9559604999999998E-2</v>
      </c>
      <c r="N119" s="7">
        <v>0</v>
      </c>
      <c r="O119" s="7">
        <v>0</v>
      </c>
      <c r="P119" s="7">
        <v>0</v>
      </c>
      <c r="Q119" s="7">
        <v>0</v>
      </c>
      <c r="R119" s="7">
        <v>0</v>
      </c>
      <c r="S119" s="7">
        <v>0</v>
      </c>
      <c r="T119" s="7">
        <v>9.0213500000000002E-2</v>
      </c>
      <c r="U119" s="7">
        <v>0</v>
      </c>
      <c r="V119" s="7">
        <v>0</v>
      </c>
      <c r="W119" s="7">
        <v>0</v>
      </c>
      <c r="X119" s="7">
        <v>0</v>
      </c>
      <c r="Y119" s="7">
        <v>0</v>
      </c>
      <c r="Z119" s="7">
        <v>0</v>
      </c>
      <c r="AA119" s="7">
        <v>0</v>
      </c>
      <c r="AB119" s="7">
        <v>0.76499271300000005</v>
      </c>
      <c r="AC119" s="7">
        <v>0</v>
      </c>
      <c r="AD119" s="7">
        <v>0</v>
      </c>
      <c r="AE119" s="7">
        <v>4.5961694999999997E-2</v>
      </c>
      <c r="AF119" s="7">
        <v>3.3906580999999998E-2</v>
      </c>
      <c r="AG119" s="7">
        <v>0</v>
      </c>
    </row>
    <row r="120" spans="1:33" x14ac:dyDescent="0.35">
      <c r="A120" s="7" t="s">
        <v>270</v>
      </c>
      <c r="B120" s="7" t="s">
        <v>271</v>
      </c>
      <c r="C120" s="7" t="s">
        <v>249</v>
      </c>
      <c r="D120" s="7">
        <v>3.9975820000000002E-2</v>
      </c>
      <c r="E120" s="7">
        <v>0</v>
      </c>
      <c r="F120" s="7">
        <v>0</v>
      </c>
      <c r="G120" s="7">
        <v>0</v>
      </c>
      <c r="H120" s="7">
        <v>0</v>
      </c>
      <c r="I120" s="7">
        <v>6.8901472000000005E-2</v>
      </c>
      <c r="J120" s="7">
        <v>0</v>
      </c>
      <c r="K120" s="7">
        <v>0</v>
      </c>
      <c r="L120" s="7">
        <v>0</v>
      </c>
      <c r="M120" s="7">
        <v>6.1195797000000003E-2</v>
      </c>
      <c r="N120" s="7">
        <v>0</v>
      </c>
      <c r="O120" s="7">
        <v>2.8995152E-2</v>
      </c>
      <c r="P120" s="7">
        <v>0</v>
      </c>
      <c r="Q120" s="7">
        <v>0</v>
      </c>
      <c r="R120" s="7">
        <v>0</v>
      </c>
      <c r="S120" s="7">
        <v>0</v>
      </c>
      <c r="T120" s="7">
        <v>1.6383932E-2</v>
      </c>
      <c r="U120" s="7">
        <v>0</v>
      </c>
      <c r="V120" s="7">
        <v>0</v>
      </c>
      <c r="W120" s="7">
        <v>0</v>
      </c>
      <c r="X120" s="7">
        <v>0</v>
      </c>
      <c r="Y120" s="7">
        <v>0</v>
      </c>
      <c r="Z120" s="7">
        <v>0</v>
      </c>
      <c r="AA120" s="7">
        <v>0</v>
      </c>
      <c r="AB120" s="7">
        <v>0.784547828</v>
      </c>
      <c r="AC120" s="7">
        <v>0</v>
      </c>
      <c r="AD120" s="7">
        <v>0</v>
      </c>
      <c r="AE120" s="7">
        <v>0</v>
      </c>
      <c r="AF120" s="7">
        <v>0</v>
      </c>
      <c r="AG120" s="7">
        <v>0</v>
      </c>
    </row>
    <row r="121" spans="1:33" x14ac:dyDescent="0.35">
      <c r="A121" s="7" t="s">
        <v>272</v>
      </c>
      <c r="B121" s="7" t="s">
        <v>273</v>
      </c>
      <c r="C121" s="7" t="s">
        <v>249</v>
      </c>
      <c r="D121" s="7">
        <v>0</v>
      </c>
      <c r="E121" s="7">
        <v>0</v>
      </c>
      <c r="F121" s="7">
        <v>0</v>
      </c>
      <c r="G121" s="7">
        <v>0</v>
      </c>
      <c r="H121" s="7">
        <v>0</v>
      </c>
      <c r="I121" s="7">
        <v>0</v>
      </c>
      <c r="J121" s="7">
        <v>0</v>
      </c>
      <c r="K121" s="7">
        <v>0</v>
      </c>
      <c r="L121" s="7">
        <v>7.9438350000000005E-2</v>
      </c>
      <c r="M121" s="7">
        <v>0</v>
      </c>
      <c r="N121" s="7">
        <v>0.12469222000000001</v>
      </c>
      <c r="O121" s="7">
        <v>0</v>
      </c>
      <c r="P121" s="7">
        <v>2.7829662000000002E-2</v>
      </c>
      <c r="Q121" s="7">
        <v>0</v>
      </c>
      <c r="R121" s="7">
        <v>0</v>
      </c>
      <c r="S121" s="7">
        <v>0</v>
      </c>
      <c r="T121" s="7">
        <v>0.20491587</v>
      </c>
      <c r="U121" s="7">
        <v>4.6449519000000002E-2</v>
      </c>
      <c r="V121" s="7">
        <v>0</v>
      </c>
      <c r="W121" s="7">
        <v>0</v>
      </c>
      <c r="X121" s="7">
        <v>0</v>
      </c>
      <c r="Y121" s="7">
        <v>0</v>
      </c>
      <c r="Z121" s="7">
        <v>0.101106642</v>
      </c>
      <c r="AA121" s="7">
        <v>0.26389279100000002</v>
      </c>
      <c r="AB121" s="7">
        <v>0</v>
      </c>
      <c r="AC121" s="7">
        <v>0</v>
      </c>
      <c r="AD121" s="7">
        <v>0.15167493000000001</v>
      </c>
      <c r="AE121" s="7">
        <v>0</v>
      </c>
      <c r="AF121" s="7">
        <v>0</v>
      </c>
      <c r="AG121" s="7">
        <v>0</v>
      </c>
    </row>
    <row r="122" spans="1:33" x14ac:dyDescent="0.35">
      <c r="A122" s="7" t="s">
        <v>274</v>
      </c>
      <c r="B122" s="7" t="s">
        <v>275</v>
      </c>
      <c r="C122" s="7" t="s">
        <v>249</v>
      </c>
      <c r="D122" s="7">
        <v>0.31401637199999999</v>
      </c>
      <c r="E122" s="7">
        <v>0</v>
      </c>
      <c r="F122" s="7">
        <v>0.15555073899999999</v>
      </c>
      <c r="G122" s="7">
        <v>0</v>
      </c>
      <c r="H122" s="7">
        <v>0</v>
      </c>
      <c r="I122" s="7">
        <v>0</v>
      </c>
      <c r="J122" s="7">
        <v>0.20845282100000001</v>
      </c>
      <c r="K122" s="7">
        <v>0</v>
      </c>
      <c r="L122" s="7">
        <v>4.8187290000000001E-2</v>
      </c>
      <c r="M122" s="7">
        <v>0</v>
      </c>
      <c r="N122" s="7">
        <v>0</v>
      </c>
      <c r="O122" s="7">
        <v>4.6204205999999998E-2</v>
      </c>
      <c r="P122" s="7">
        <v>0</v>
      </c>
      <c r="Q122" s="7">
        <v>9.3495313999999996E-2</v>
      </c>
      <c r="R122" s="7">
        <v>0</v>
      </c>
      <c r="S122" s="7">
        <v>0</v>
      </c>
      <c r="T122" s="7">
        <v>0</v>
      </c>
      <c r="U122" s="7">
        <v>0.134093246</v>
      </c>
      <c r="V122" s="7">
        <v>0</v>
      </c>
      <c r="W122" s="7">
        <v>0</v>
      </c>
      <c r="X122" s="7">
        <v>0</v>
      </c>
      <c r="Y122" s="7">
        <v>0</v>
      </c>
      <c r="Z122" s="7">
        <v>0</v>
      </c>
      <c r="AA122" s="7">
        <v>0</v>
      </c>
      <c r="AB122" s="7">
        <v>0</v>
      </c>
      <c r="AC122" s="7">
        <v>0</v>
      </c>
      <c r="AD122" s="7">
        <v>0</v>
      </c>
      <c r="AE122" s="7">
        <v>0</v>
      </c>
      <c r="AF122" s="7">
        <v>0</v>
      </c>
      <c r="AG122" s="7">
        <v>0</v>
      </c>
    </row>
    <row r="123" spans="1:33" x14ac:dyDescent="0.35">
      <c r="A123" s="7" t="s">
        <v>276</v>
      </c>
      <c r="B123" s="7" t="s">
        <v>277</v>
      </c>
      <c r="C123" s="7" t="s">
        <v>249</v>
      </c>
      <c r="D123" s="7">
        <v>0</v>
      </c>
      <c r="E123" s="7">
        <v>0</v>
      </c>
      <c r="F123" s="7">
        <v>0</v>
      </c>
      <c r="G123" s="7">
        <v>0</v>
      </c>
      <c r="H123" s="7">
        <v>8.3764908999999999E-2</v>
      </c>
      <c r="I123" s="7">
        <v>0</v>
      </c>
      <c r="J123" s="7">
        <v>0</v>
      </c>
      <c r="K123" s="7">
        <v>0</v>
      </c>
      <c r="L123" s="7">
        <v>0</v>
      </c>
      <c r="M123" s="7">
        <v>0</v>
      </c>
      <c r="N123" s="7">
        <v>0</v>
      </c>
      <c r="O123" s="7">
        <v>0.117802702</v>
      </c>
      <c r="P123" s="7">
        <v>3.1811543999999997E-2</v>
      </c>
      <c r="Q123" s="7">
        <v>0</v>
      </c>
      <c r="R123" s="7">
        <v>3.0688778999999999E-2</v>
      </c>
      <c r="S123" s="7">
        <v>0</v>
      </c>
      <c r="T123" s="7">
        <v>0</v>
      </c>
      <c r="U123" s="7">
        <v>0</v>
      </c>
      <c r="V123" s="7">
        <v>5.6669193E-2</v>
      </c>
      <c r="W123" s="7">
        <v>0</v>
      </c>
      <c r="X123" s="7">
        <v>0</v>
      </c>
      <c r="Y123" s="7">
        <v>0</v>
      </c>
      <c r="Z123" s="7">
        <v>0</v>
      </c>
      <c r="AA123" s="7">
        <v>0</v>
      </c>
      <c r="AB123" s="7">
        <v>0.56854813999999998</v>
      </c>
      <c r="AC123" s="7">
        <v>0</v>
      </c>
      <c r="AD123" s="7">
        <v>9.3384218000000005E-2</v>
      </c>
      <c r="AE123" s="7">
        <v>0</v>
      </c>
      <c r="AF123" s="7">
        <v>0</v>
      </c>
      <c r="AG123" s="7">
        <v>0</v>
      </c>
    </row>
    <row r="124" spans="1:33" x14ac:dyDescent="0.35">
      <c r="A124" s="7" t="s">
        <v>278</v>
      </c>
      <c r="B124" s="7" t="s">
        <v>279</v>
      </c>
      <c r="C124" s="7" t="s">
        <v>249</v>
      </c>
      <c r="D124" s="7">
        <v>0.404388048</v>
      </c>
      <c r="E124" s="7">
        <v>0</v>
      </c>
      <c r="F124" s="7">
        <v>0</v>
      </c>
      <c r="G124" s="7">
        <v>0</v>
      </c>
      <c r="H124" s="7">
        <v>0</v>
      </c>
      <c r="I124" s="7">
        <v>0</v>
      </c>
      <c r="J124" s="7">
        <v>0</v>
      </c>
      <c r="K124" s="7">
        <v>0</v>
      </c>
      <c r="L124" s="7">
        <v>3.5584666000000001E-2</v>
      </c>
      <c r="M124" s="7">
        <v>0</v>
      </c>
      <c r="N124" s="7">
        <v>0</v>
      </c>
      <c r="O124" s="7">
        <v>0</v>
      </c>
      <c r="P124" s="7">
        <v>0.103855296</v>
      </c>
      <c r="Q124" s="7">
        <v>0.17160508399999999</v>
      </c>
      <c r="R124" s="7">
        <v>0</v>
      </c>
      <c r="S124" s="7">
        <v>0</v>
      </c>
      <c r="T124" s="7">
        <v>0</v>
      </c>
      <c r="U124" s="7">
        <v>0</v>
      </c>
      <c r="V124" s="7">
        <v>0</v>
      </c>
      <c r="W124" s="7">
        <v>2.6256321999999999E-2</v>
      </c>
      <c r="X124" s="7">
        <v>0</v>
      </c>
      <c r="Y124" s="7">
        <v>0</v>
      </c>
      <c r="Z124" s="7">
        <v>0</v>
      </c>
      <c r="AA124" s="7">
        <v>2.7700378000000001E-2</v>
      </c>
      <c r="AB124" s="7">
        <v>0</v>
      </c>
      <c r="AC124" s="7">
        <v>0.197706296</v>
      </c>
      <c r="AD124" s="7">
        <v>0</v>
      </c>
      <c r="AE124" s="7">
        <v>3.2903910000000001E-2</v>
      </c>
      <c r="AF124" s="7">
        <v>0</v>
      </c>
      <c r="AG124" s="7">
        <v>0</v>
      </c>
    </row>
    <row r="125" spans="1:33" x14ac:dyDescent="0.35">
      <c r="A125" s="7" t="s">
        <v>280</v>
      </c>
      <c r="B125" s="7" t="s">
        <v>281</v>
      </c>
      <c r="C125" s="7" t="s">
        <v>249</v>
      </c>
      <c r="D125" s="7">
        <v>0</v>
      </c>
      <c r="E125" s="7">
        <v>0</v>
      </c>
      <c r="F125" s="7">
        <v>0</v>
      </c>
      <c r="G125" s="7">
        <v>0</v>
      </c>
      <c r="H125" s="7">
        <v>0</v>
      </c>
      <c r="I125" s="7">
        <v>0</v>
      </c>
      <c r="J125" s="7">
        <v>0</v>
      </c>
      <c r="K125" s="7">
        <v>0</v>
      </c>
      <c r="L125" s="7">
        <v>0</v>
      </c>
      <c r="M125" s="7">
        <v>7.2364407000000006E-2</v>
      </c>
      <c r="N125" s="7">
        <v>0</v>
      </c>
      <c r="O125" s="7">
        <v>0</v>
      </c>
      <c r="P125" s="7">
        <v>0</v>
      </c>
      <c r="Q125" s="7">
        <v>0.196859177</v>
      </c>
      <c r="R125" s="7">
        <v>0</v>
      </c>
      <c r="S125" s="7">
        <v>0</v>
      </c>
      <c r="T125" s="7">
        <v>0.15586351200000001</v>
      </c>
      <c r="U125" s="7">
        <v>0</v>
      </c>
      <c r="V125" s="7">
        <v>0</v>
      </c>
      <c r="W125" s="7">
        <v>0</v>
      </c>
      <c r="X125" s="7">
        <v>0</v>
      </c>
      <c r="Y125" s="7">
        <v>0</v>
      </c>
      <c r="Z125" s="7">
        <v>0</v>
      </c>
      <c r="AA125" s="7">
        <v>0</v>
      </c>
      <c r="AB125" s="7">
        <v>0</v>
      </c>
      <c r="AC125" s="7">
        <v>0</v>
      </c>
      <c r="AD125" s="7">
        <v>0.21639150400000001</v>
      </c>
      <c r="AE125" s="7">
        <v>0.33345512900000002</v>
      </c>
      <c r="AF125" s="7">
        <v>2.5066247E-2</v>
      </c>
      <c r="AG125" s="7">
        <v>0</v>
      </c>
    </row>
    <row r="126" spans="1:33" x14ac:dyDescent="0.35">
      <c r="A126" s="7" t="s">
        <v>282</v>
      </c>
      <c r="B126" s="7" t="s">
        <v>283</v>
      </c>
      <c r="C126" s="7" t="s">
        <v>249</v>
      </c>
      <c r="D126" s="7">
        <v>0</v>
      </c>
      <c r="E126" s="7">
        <v>0</v>
      </c>
      <c r="F126" s="7">
        <v>0</v>
      </c>
      <c r="G126" s="7">
        <v>0</v>
      </c>
      <c r="H126" s="7">
        <v>0</v>
      </c>
      <c r="I126" s="7">
        <v>0.63194254500000002</v>
      </c>
      <c r="J126" s="7">
        <v>0</v>
      </c>
      <c r="K126" s="7">
        <v>0</v>
      </c>
      <c r="L126" s="7">
        <v>0</v>
      </c>
      <c r="M126" s="7">
        <v>0</v>
      </c>
      <c r="N126" s="7">
        <v>0</v>
      </c>
      <c r="O126" s="7">
        <v>0</v>
      </c>
      <c r="P126" s="7">
        <v>0</v>
      </c>
      <c r="Q126" s="7">
        <v>0.11126657399999999</v>
      </c>
      <c r="R126" s="7">
        <v>0</v>
      </c>
      <c r="S126" s="7">
        <v>0</v>
      </c>
      <c r="T126" s="7">
        <v>0</v>
      </c>
      <c r="U126" s="7">
        <v>5.0184834999999997E-2</v>
      </c>
      <c r="V126" s="7">
        <v>0</v>
      </c>
      <c r="W126" s="7">
        <v>0</v>
      </c>
      <c r="X126" s="7">
        <v>0</v>
      </c>
      <c r="Y126" s="7">
        <v>0</v>
      </c>
      <c r="Z126" s="7">
        <v>0</v>
      </c>
      <c r="AA126" s="7">
        <v>0</v>
      </c>
      <c r="AB126" s="7">
        <v>0</v>
      </c>
      <c r="AC126" s="7">
        <v>0</v>
      </c>
      <c r="AD126" s="7">
        <v>0</v>
      </c>
      <c r="AE126" s="7">
        <v>0.20660604699999999</v>
      </c>
      <c r="AF126" s="7">
        <v>0</v>
      </c>
      <c r="AG126" s="7">
        <v>0</v>
      </c>
    </row>
    <row r="127" spans="1:33" x14ac:dyDescent="0.35">
      <c r="A127" s="7" t="s">
        <v>284</v>
      </c>
      <c r="B127" s="7" t="s">
        <v>285</v>
      </c>
      <c r="C127" s="7" t="s">
        <v>249</v>
      </c>
      <c r="D127" s="7">
        <v>0</v>
      </c>
      <c r="E127" s="7">
        <v>0</v>
      </c>
      <c r="F127" s="7">
        <v>0</v>
      </c>
      <c r="G127" s="7">
        <v>0</v>
      </c>
      <c r="H127" s="7">
        <v>0</v>
      </c>
      <c r="I127" s="7">
        <v>0</v>
      </c>
      <c r="J127" s="7">
        <v>0</v>
      </c>
      <c r="K127" s="7">
        <v>0</v>
      </c>
      <c r="L127" s="7">
        <v>0</v>
      </c>
      <c r="M127" s="7">
        <v>0</v>
      </c>
      <c r="N127" s="7">
        <v>0</v>
      </c>
      <c r="O127" s="7">
        <v>2.3301450000000001E-2</v>
      </c>
      <c r="P127" s="7">
        <v>7.3414858999999999E-2</v>
      </c>
      <c r="Q127" s="7">
        <v>0</v>
      </c>
      <c r="R127" s="7">
        <v>0</v>
      </c>
      <c r="S127" s="7">
        <v>0</v>
      </c>
      <c r="T127" s="7">
        <v>0.170831653</v>
      </c>
      <c r="U127" s="7">
        <v>0</v>
      </c>
      <c r="V127" s="7">
        <v>0</v>
      </c>
      <c r="W127" s="7">
        <v>0</v>
      </c>
      <c r="X127" s="7">
        <v>0</v>
      </c>
      <c r="Y127" s="7">
        <v>0</v>
      </c>
      <c r="Z127" s="7">
        <v>0</v>
      </c>
      <c r="AA127" s="7">
        <v>0</v>
      </c>
      <c r="AB127" s="7">
        <v>0.67354133199999999</v>
      </c>
      <c r="AC127" s="7">
        <v>0</v>
      </c>
      <c r="AD127" s="7">
        <v>5.4119034000000003E-2</v>
      </c>
      <c r="AE127" s="7">
        <v>0</v>
      </c>
      <c r="AF127" s="7">
        <v>0</v>
      </c>
      <c r="AG127" s="7">
        <v>0</v>
      </c>
    </row>
    <row r="128" spans="1:33" x14ac:dyDescent="0.35">
      <c r="A128" s="7" t="s">
        <v>286</v>
      </c>
      <c r="B128" s="7" t="s">
        <v>287</v>
      </c>
      <c r="C128" s="7" t="s">
        <v>249</v>
      </c>
      <c r="D128" s="7">
        <v>0</v>
      </c>
      <c r="E128" s="7">
        <v>2.2952499000000001E-2</v>
      </c>
      <c r="F128" s="7">
        <v>0</v>
      </c>
      <c r="G128" s="7">
        <v>0</v>
      </c>
      <c r="H128" s="7">
        <v>7.3691973999999993E-2</v>
      </c>
      <c r="I128" s="7">
        <v>1.7174409000000002E-2</v>
      </c>
      <c r="J128" s="7">
        <v>0</v>
      </c>
      <c r="K128" s="7">
        <v>0</v>
      </c>
      <c r="L128" s="7">
        <v>0</v>
      </c>
      <c r="M128" s="7">
        <v>0</v>
      </c>
      <c r="N128" s="7">
        <v>0</v>
      </c>
      <c r="O128" s="7">
        <v>8.6530068000000002E-2</v>
      </c>
      <c r="P128" s="7">
        <v>3.6759670000000001E-2</v>
      </c>
      <c r="Q128" s="7">
        <v>0</v>
      </c>
      <c r="R128" s="7">
        <v>1.4314821E-2</v>
      </c>
      <c r="S128" s="7">
        <v>0</v>
      </c>
      <c r="T128" s="7">
        <v>0</v>
      </c>
      <c r="U128" s="7">
        <v>0</v>
      </c>
      <c r="V128" s="7">
        <v>0</v>
      </c>
      <c r="W128" s="7">
        <v>0</v>
      </c>
      <c r="X128" s="7">
        <v>0</v>
      </c>
      <c r="Y128" s="7">
        <v>0</v>
      </c>
      <c r="Z128" s="7">
        <v>0</v>
      </c>
      <c r="AA128" s="7">
        <v>0</v>
      </c>
      <c r="AB128" s="7">
        <v>0.63291529300000005</v>
      </c>
      <c r="AC128" s="7">
        <v>0</v>
      </c>
      <c r="AD128" s="7">
        <v>7.1624478000000005E-2</v>
      </c>
      <c r="AE128" s="7">
        <v>4.4036789E-2</v>
      </c>
      <c r="AF128" s="7">
        <v>0</v>
      </c>
      <c r="AG128" s="7">
        <v>0</v>
      </c>
    </row>
    <row r="129" spans="1:33" x14ac:dyDescent="0.35">
      <c r="A129" s="7" t="s">
        <v>288</v>
      </c>
      <c r="B129" s="7" t="s">
        <v>289</v>
      </c>
      <c r="C129" s="7" t="s">
        <v>249</v>
      </c>
      <c r="D129" s="7">
        <v>1.9568617999999999E-2</v>
      </c>
      <c r="E129" s="7">
        <v>0</v>
      </c>
      <c r="F129" s="7">
        <v>0</v>
      </c>
      <c r="G129" s="7">
        <v>0</v>
      </c>
      <c r="H129" s="7">
        <v>3.9108908999999997E-2</v>
      </c>
      <c r="I129" s="7">
        <v>0</v>
      </c>
      <c r="J129" s="7">
        <v>4.2412532000000003E-2</v>
      </c>
      <c r="K129" s="7">
        <v>0</v>
      </c>
      <c r="L129" s="7">
        <v>0</v>
      </c>
      <c r="M129" s="7">
        <v>0</v>
      </c>
      <c r="N129" s="7">
        <v>0</v>
      </c>
      <c r="O129" s="7">
        <v>0</v>
      </c>
      <c r="P129" s="7">
        <v>0</v>
      </c>
      <c r="Q129" s="7">
        <v>0</v>
      </c>
      <c r="R129" s="7">
        <v>0</v>
      </c>
      <c r="S129" s="7">
        <v>0</v>
      </c>
      <c r="T129" s="7">
        <v>8.3356852999999995E-2</v>
      </c>
      <c r="U129" s="7">
        <v>0</v>
      </c>
      <c r="V129" s="7">
        <v>8.2783134999999994E-2</v>
      </c>
      <c r="W129" s="7">
        <v>0</v>
      </c>
      <c r="X129" s="7">
        <v>0</v>
      </c>
      <c r="Y129" s="7">
        <v>0</v>
      </c>
      <c r="Z129" s="7">
        <v>0</v>
      </c>
      <c r="AA129" s="7">
        <v>0.10341487000000001</v>
      </c>
      <c r="AB129" s="7">
        <v>0.60862559400000005</v>
      </c>
      <c r="AC129" s="7">
        <v>0</v>
      </c>
      <c r="AD129" s="7">
        <v>0</v>
      </c>
      <c r="AE129" s="7">
        <v>2.0729489E-2</v>
      </c>
      <c r="AF129" s="7">
        <v>0</v>
      </c>
      <c r="AG129" s="7">
        <v>0</v>
      </c>
    </row>
    <row r="130" spans="1:33" x14ac:dyDescent="0.35">
      <c r="A130" s="7" t="s">
        <v>290</v>
      </c>
      <c r="B130" s="7" t="s">
        <v>291</v>
      </c>
      <c r="C130" s="7" t="s">
        <v>249</v>
      </c>
      <c r="D130" s="7">
        <v>0</v>
      </c>
      <c r="E130" s="7">
        <v>0</v>
      </c>
      <c r="F130" s="7">
        <v>0</v>
      </c>
      <c r="G130" s="7">
        <v>0</v>
      </c>
      <c r="H130" s="7">
        <v>0</v>
      </c>
      <c r="I130" s="7">
        <v>0</v>
      </c>
      <c r="J130" s="7">
        <v>0</v>
      </c>
      <c r="K130" s="7">
        <v>0</v>
      </c>
      <c r="L130" s="7">
        <v>0</v>
      </c>
      <c r="M130" s="7">
        <v>0</v>
      </c>
      <c r="N130" s="7">
        <v>0</v>
      </c>
      <c r="O130" s="7">
        <v>2.9116478000000001E-2</v>
      </c>
      <c r="P130" s="7">
        <v>3.3985413999999999E-2</v>
      </c>
      <c r="Q130" s="7">
        <v>0</v>
      </c>
      <c r="R130" s="7">
        <v>0</v>
      </c>
      <c r="S130" s="7">
        <v>0</v>
      </c>
      <c r="T130" s="7">
        <v>8.7030333000000001E-2</v>
      </c>
      <c r="U130" s="7">
        <v>0</v>
      </c>
      <c r="V130" s="7">
        <v>0</v>
      </c>
      <c r="W130" s="7">
        <v>0</v>
      </c>
      <c r="X130" s="7">
        <v>0</v>
      </c>
      <c r="Y130" s="7">
        <v>0</v>
      </c>
      <c r="Z130" s="7">
        <v>0</v>
      </c>
      <c r="AA130" s="7">
        <v>0</v>
      </c>
      <c r="AB130" s="7">
        <v>0.78646934000000002</v>
      </c>
      <c r="AC130" s="7">
        <v>0</v>
      </c>
      <c r="AD130" s="7">
        <v>6.3398435000000003E-2</v>
      </c>
      <c r="AE130" s="7">
        <v>0</v>
      </c>
      <c r="AF130" s="7">
        <v>0</v>
      </c>
      <c r="AG130" s="7">
        <v>0</v>
      </c>
    </row>
    <row r="131" spans="1:33" x14ac:dyDescent="0.35">
      <c r="A131" s="7" t="s">
        <v>292</v>
      </c>
      <c r="B131" s="7" t="s">
        <v>293</v>
      </c>
      <c r="C131" s="7" t="s">
        <v>249</v>
      </c>
      <c r="D131" s="7">
        <v>0</v>
      </c>
      <c r="E131" s="7">
        <v>0</v>
      </c>
      <c r="F131" s="7">
        <v>0</v>
      </c>
      <c r="G131" s="7">
        <v>0</v>
      </c>
      <c r="H131" s="7">
        <v>0.23679916000000001</v>
      </c>
      <c r="I131" s="7">
        <v>0</v>
      </c>
      <c r="J131" s="7">
        <v>0</v>
      </c>
      <c r="K131" s="7">
        <v>0</v>
      </c>
      <c r="L131" s="7">
        <v>0</v>
      </c>
      <c r="M131" s="7">
        <v>0</v>
      </c>
      <c r="N131" s="7">
        <v>0</v>
      </c>
      <c r="O131" s="7">
        <v>0.15499089799999999</v>
      </c>
      <c r="P131" s="7">
        <v>7.7065256999999998E-2</v>
      </c>
      <c r="Q131" s="7">
        <v>0</v>
      </c>
      <c r="R131" s="7">
        <v>0</v>
      </c>
      <c r="S131" s="7">
        <v>0</v>
      </c>
      <c r="T131" s="7">
        <v>0.173536949</v>
      </c>
      <c r="U131" s="7">
        <v>0</v>
      </c>
      <c r="V131" s="7">
        <v>0</v>
      </c>
      <c r="W131" s="7">
        <v>0</v>
      </c>
      <c r="X131" s="7">
        <v>0</v>
      </c>
      <c r="Y131" s="7">
        <v>0</v>
      </c>
      <c r="Z131" s="7">
        <v>9.3934357999999996E-2</v>
      </c>
      <c r="AA131" s="7">
        <v>0</v>
      </c>
      <c r="AB131" s="7">
        <v>7.3722745000000006E-2</v>
      </c>
      <c r="AC131" s="7">
        <v>0</v>
      </c>
      <c r="AD131" s="7">
        <v>2.6141751000000001E-2</v>
      </c>
      <c r="AE131" s="7">
        <v>0.155569444</v>
      </c>
      <c r="AF131" s="7">
        <v>0</v>
      </c>
      <c r="AG131" s="7">
        <v>0</v>
      </c>
    </row>
    <row r="132" spans="1:33" x14ac:dyDescent="0.35">
      <c r="A132" s="7" t="s">
        <v>294</v>
      </c>
      <c r="B132" s="7" t="s">
        <v>295</v>
      </c>
      <c r="C132" s="7" t="s">
        <v>249</v>
      </c>
      <c r="D132" s="7">
        <v>0.44718755599999999</v>
      </c>
      <c r="E132" s="7">
        <v>0</v>
      </c>
      <c r="F132" s="7">
        <v>0</v>
      </c>
      <c r="G132" s="7">
        <v>0</v>
      </c>
      <c r="H132" s="7">
        <v>0</v>
      </c>
      <c r="I132" s="7">
        <v>0</v>
      </c>
      <c r="J132" s="7">
        <v>0.23800945600000001</v>
      </c>
      <c r="K132" s="7">
        <v>6.7344248999999995E-2</v>
      </c>
      <c r="L132" s="7">
        <v>0</v>
      </c>
      <c r="M132" s="7">
        <v>0</v>
      </c>
      <c r="N132" s="7">
        <v>0</v>
      </c>
      <c r="O132" s="7">
        <v>0.151193306</v>
      </c>
      <c r="P132" s="7">
        <v>0</v>
      </c>
      <c r="Q132" s="7">
        <v>0</v>
      </c>
      <c r="R132" s="7">
        <v>0</v>
      </c>
      <c r="S132" s="7">
        <v>0</v>
      </c>
      <c r="T132" s="7">
        <v>0</v>
      </c>
      <c r="U132" s="7">
        <v>0</v>
      </c>
      <c r="V132" s="7">
        <v>0</v>
      </c>
      <c r="W132" s="7">
        <v>4.0750321999999999E-2</v>
      </c>
      <c r="X132" s="7">
        <v>0</v>
      </c>
      <c r="Y132" s="7">
        <v>5.5515110999999999E-2</v>
      </c>
      <c r="Z132" s="7">
        <v>0</v>
      </c>
      <c r="AA132" s="7">
        <v>0</v>
      </c>
      <c r="AB132" s="7">
        <v>0</v>
      </c>
      <c r="AC132" s="7">
        <v>0</v>
      </c>
      <c r="AD132" s="7">
        <v>0</v>
      </c>
      <c r="AE132" s="7">
        <v>0</v>
      </c>
      <c r="AF132" s="7">
        <v>0</v>
      </c>
      <c r="AG132" s="7">
        <v>0</v>
      </c>
    </row>
    <row r="133" spans="1:33" x14ac:dyDescent="0.35">
      <c r="A133" s="7" t="s">
        <v>296</v>
      </c>
      <c r="B133" s="7" t="s">
        <v>297</v>
      </c>
      <c r="C133" s="7" t="s">
        <v>249</v>
      </c>
      <c r="D133" s="7">
        <v>0</v>
      </c>
      <c r="E133" s="7">
        <v>0</v>
      </c>
      <c r="F133" s="7">
        <v>0</v>
      </c>
      <c r="G133" s="7">
        <v>0</v>
      </c>
      <c r="H133" s="7">
        <v>0</v>
      </c>
      <c r="I133" s="7">
        <v>0</v>
      </c>
      <c r="J133" s="7">
        <v>0</v>
      </c>
      <c r="K133" s="7">
        <v>0</v>
      </c>
      <c r="L133" s="7">
        <v>0</v>
      </c>
      <c r="M133" s="7">
        <v>0.10373523699999999</v>
      </c>
      <c r="N133" s="7">
        <v>0</v>
      </c>
      <c r="O133" s="7">
        <v>0</v>
      </c>
      <c r="P133" s="7">
        <v>0.187592483</v>
      </c>
      <c r="Q133" s="7">
        <v>6.6369443E-2</v>
      </c>
      <c r="R133" s="7">
        <v>0</v>
      </c>
      <c r="S133" s="7">
        <v>0</v>
      </c>
      <c r="T133" s="7">
        <v>4.5210619000000001E-2</v>
      </c>
      <c r="U133" s="7">
        <v>0</v>
      </c>
      <c r="V133" s="7">
        <v>0</v>
      </c>
      <c r="W133" s="7">
        <v>0</v>
      </c>
      <c r="X133" s="7">
        <v>0</v>
      </c>
      <c r="Y133" s="7">
        <v>0</v>
      </c>
      <c r="Z133" s="7">
        <v>0</v>
      </c>
      <c r="AA133" s="7">
        <v>0</v>
      </c>
      <c r="AB133" s="7">
        <v>0.59709221899999998</v>
      </c>
      <c r="AC133" s="7">
        <v>0</v>
      </c>
      <c r="AD133" s="7">
        <v>0</v>
      </c>
      <c r="AE133" s="7">
        <v>0</v>
      </c>
      <c r="AF133" s="7">
        <v>0</v>
      </c>
      <c r="AG133" s="7">
        <v>0</v>
      </c>
    </row>
    <row r="134" spans="1:33" x14ac:dyDescent="0.35">
      <c r="A134" s="7" t="s">
        <v>298</v>
      </c>
      <c r="B134" s="7" t="s">
        <v>299</v>
      </c>
      <c r="C134" s="7" t="s">
        <v>249</v>
      </c>
      <c r="D134" s="7">
        <v>0</v>
      </c>
      <c r="E134" s="7">
        <v>0</v>
      </c>
      <c r="F134" s="7">
        <v>0</v>
      </c>
      <c r="G134" s="7">
        <v>0</v>
      </c>
      <c r="H134" s="7">
        <v>0</v>
      </c>
      <c r="I134" s="7">
        <v>0</v>
      </c>
      <c r="J134" s="7">
        <v>0</v>
      </c>
      <c r="K134" s="7">
        <v>0</v>
      </c>
      <c r="L134" s="7">
        <v>0</v>
      </c>
      <c r="M134" s="7">
        <v>0.142304863</v>
      </c>
      <c r="N134" s="7">
        <v>0</v>
      </c>
      <c r="O134" s="7">
        <v>0</v>
      </c>
      <c r="P134" s="7">
        <v>0</v>
      </c>
      <c r="Q134" s="7">
        <v>0</v>
      </c>
      <c r="R134" s="7">
        <v>0</v>
      </c>
      <c r="S134" s="7">
        <v>0</v>
      </c>
      <c r="T134" s="7">
        <v>0</v>
      </c>
      <c r="U134" s="7">
        <v>0</v>
      </c>
      <c r="V134" s="7">
        <v>0</v>
      </c>
      <c r="W134" s="7">
        <v>0</v>
      </c>
      <c r="X134" s="7">
        <v>0</v>
      </c>
      <c r="Y134" s="7">
        <v>0.857695137</v>
      </c>
      <c r="Z134" s="7">
        <v>0</v>
      </c>
      <c r="AA134" s="7">
        <v>0</v>
      </c>
      <c r="AB134" s="7">
        <v>0</v>
      </c>
      <c r="AC134" s="7">
        <v>0</v>
      </c>
      <c r="AD134" s="7">
        <v>0</v>
      </c>
      <c r="AE134" s="7">
        <v>0</v>
      </c>
      <c r="AF134" s="7">
        <v>0</v>
      </c>
      <c r="AG134" s="7">
        <v>0</v>
      </c>
    </row>
    <row r="135" spans="1:33" x14ac:dyDescent="0.35">
      <c r="A135" s="7" t="s">
        <v>300</v>
      </c>
      <c r="B135" s="7" t="s">
        <v>301</v>
      </c>
      <c r="C135" s="7" t="s">
        <v>249</v>
      </c>
      <c r="D135" s="7">
        <v>0</v>
      </c>
      <c r="E135" s="7">
        <v>0</v>
      </c>
      <c r="F135" s="7">
        <v>0</v>
      </c>
      <c r="G135" s="7">
        <v>0</v>
      </c>
      <c r="H135" s="7">
        <v>0</v>
      </c>
      <c r="I135" s="7">
        <v>7.9830102999999999E-2</v>
      </c>
      <c r="J135" s="7">
        <v>0</v>
      </c>
      <c r="K135" s="7">
        <v>0</v>
      </c>
      <c r="L135" s="7">
        <v>0</v>
      </c>
      <c r="M135" s="7">
        <v>0</v>
      </c>
      <c r="N135" s="7">
        <v>0</v>
      </c>
      <c r="O135" s="7">
        <v>0</v>
      </c>
      <c r="P135" s="7">
        <v>6.1641553000000002E-2</v>
      </c>
      <c r="Q135" s="7">
        <v>0</v>
      </c>
      <c r="R135" s="7">
        <v>0</v>
      </c>
      <c r="S135" s="7">
        <v>0</v>
      </c>
      <c r="T135" s="7">
        <v>3.5157721000000003E-2</v>
      </c>
      <c r="U135" s="7">
        <v>0</v>
      </c>
      <c r="V135" s="7">
        <v>0</v>
      </c>
      <c r="W135" s="7">
        <v>0</v>
      </c>
      <c r="X135" s="7">
        <v>0</v>
      </c>
      <c r="Y135" s="7">
        <v>0</v>
      </c>
      <c r="Z135" s="7">
        <v>0</v>
      </c>
      <c r="AA135" s="7">
        <v>0</v>
      </c>
      <c r="AB135" s="7">
        <v>0.78388685800000002</v>
      </c>
      <c r="AC135" s="7">
        <v>0</v>
      </c>
      <c r="AD135" s="7">
        <v>0</v>
      </c>
      <c r="AE135" s="7">
        <v>3.9483763999999998E-2</v>
      </c>
      <c r="AF135" s="7">
        <v>0</v>
      </c>
      <c r="AG135" s="7">
        <v>0</v>
      </c>
    </row>
    <row r="136" spans="1:33" x14ac:dyDescent="0.35">
      <c r="A136" s="7" t="s">
        <v>302</v>
      </c>
      <c r="B136" s="7" t="s">
        <v>303</v>
      </c>
      <c r="C136" s="7" t="s">
        <v>249</v>
      </c>
      <c r="D136" s="7">
        <v>2.9651409E-2</v>
      </c>
      <c r="E136" s="7">
        <v>0</v>
      </c>
      <c r="F136" s="7">
        <v>0</v>
      </c>
      <c r="G136" s="7">
        <v>0</v>
      </c>
      <c r="H136" s="7">
        <v>0.256208506</v>
      </c>
      <c r="I136" s="7">
        <v>0</v>
      </c>
      <c r="J136" s="7">
        <v>0</v>
      </c>
      <c r="K136" s="7">
        <v>0</v>
      </c>
      <c r="L136" s="7">
        <v>0</v>
      </c>
      <c r="M136" s="7">
        <v>0</v>
      </c>
      <c r="N136" s="7">
        <v>0</v>
      </c>
      <c r="O136" s="7">
        <v>0.25844879300000001</v>
      </c>
      <c r="P136" s="7">
        <v>0</v>
      </c>
      <c r="Q136" s="7">
        <v>0</v>
      </c>
      <c r="R136" s="7">
        <v>0</v>
      </c>
      <c r="S136" s="7">
        <v>8.9950285000000005E-2</v>
      </c>
      <c r="T136" s="7">
        <v>0</v>
      </c>
      <c r="U136" s="7">
        <v>0</v>
      </c>
      <c r="V136" s="7">
        <v>7.1522451000000001E-2</v>
      </c>
      <c r="W136" s="7">
        <v>2.8055408E-2</v>
      </c>
      <c r="X136" s="7">
        <v>0</v>
      </c>
      <c r="Y136" s="7">
        <v>0.13760256300000001</v>
      </c>
      <c r="Z136" s="7">
        <v>0</v>
      </c>
      <c r="AA136" s="7">
        <v>6.4048560000000004E-2</v>
      </c>
      <c r="AB136" s="7">
        <v>0</v>
      </c>
      <c r="AC136" s="7">
        <v>0</v>
      </c>
      <c r="AD136" s="7">
        <v>6.4512026E-2</v>
      </c>
      <c r="AE136" s="7">
        <v>0</v>
      </c>
      <c r="AF136" s="7">
        <v>0</v>
      </c>
      <c r="AG136" s="7">
        <v>0</v>
      </c>
    </row>
    <row r="137" spans="1:33" x14ac:dyDescent="0.35">
      <c r="A137" s="7" t="s">
        <v>304</v>
      </c>
      <c r="B137" s="7" t="s">
        <v>305</v>
      </c>
      <c r="C137" s="7" t="s">
        <v>249</v>
      </c>
      <c r="D137" s="7">
        <v>0.20241126600000001</v>
      </c>
      <c r="E137" s="7">
        <v>0</v>
      </c>
      <c r="F137" s="7">
        <v>0</v>
      </c>
      <c r="G137" s="7">
        <v>1.8295588000000002E-2</v>
      </c>
      <c r="H137" s="7">
        <v>0</v>
      </c>
      <c r="I137" s="7">
        <v>0</v>
      </c>
      <c r="J137" s="7">
        <v>0</v>
      </c>
      <c r="K137" s="7">
        <v>0</v>
      </c>
      <c r="L137" s="7">
        <v>0</v>
      </c>
      <c r="M137" s="7">
        <v>0</v>
      </c>
      <c r="N137" s="7">
        <v>0</v>
      </c>
      <c r="O137" s="7">
        <v>0</v>
      </c>
      <c r="P137" s="7">
        <v>0</v>
      </c>
      <c r="Q137" s="7">
        <v>0</v>
      </c>
      <c r="R137" s="7">
        <v>0</v>
      </c>
      <c r="S137" s="7">
        <v>0</v>
      </c>
      <c r="T137" s="7">
        <v>0</v>
      </c>
      <c r="U137" s="7">
        <v>0</v>
      </c>
      <c r="V137" s="7">
        <v>0</v>
      </c>
      <c r="W137" s="7">
        <v>0</v>
      </c>
      <c r="X137" s="7">
        <v>4.6690743999999999E-2</v>
      </c>
      <c r="Y137" s="7">
        <v>0</v>
      </c>
      <c r="Z137" s="7">
        <v>0.15159356099999999</v>
      </c>
      <c r="AA137" s="7">
        <v>6.7117260999999998E-2</v>
      </c>
      <c r="AB137" s="7">
        <v>0.47967201100000001</v>
      </c>
      <c r="AC137" s="7">
        <v>0</v>
      </c>
      <c r="AD137" s="7">
        <v>0</v>
      </c>
      <c r="AE137" s="7">
        <v>0</v>
      </c>
      <c r="AF137" s="7">
        <v>3.4219568999999998E-2</v>
      </c>
      <c r="AG137" s="7">
        <v>0</v>
      </c>
    </row>
    <row r="138" spans="1:33" x14ac:dyDescent="0.35">
      <c r="A138" s="7" t="s">
        <v>306</v>
      </c>
      <c r="B138" s="7" t="s">
        <v>307</v>
      </c>
      <c r="C138" s="7" t="s">
        <v>249</v>
      </c>
      <c r="D138" s="7">
        <v>0.29789137999999998</v>
      </c>
      <c r="E138" s="7">
        <v>0</v>
      </c>
      <c r="F138" s="7">
        <v>0</v>
      </c>
      <c r="G138" s="7">
        <v>0</v>
      </c>
      <c r="H138" s="7">
        <v>7.2841134000000002E-2</v>
      </c>
      <c r="I138" s="7">
        <v>0</v>
      </c>
      <c r="J138" s="7">
        <v>9.4861626000000004E-2</v>
      </c>
      <c r="K138" s="7">
        <v>7.7442182999999998E-2</v>
      </c>
      <c r="L138" s="7">
        <v>0</v>
      </c>
      <c r="M138" s="7">
        <v>0</v>
      </c>
      <c r="N138" s="7">
        <v>0</v>
      </c>
      <c r="O138" s="7">
        <v>0</v>
      </c>
      <c r="P138" s="7">
        <v>0</v>
      </c>
      <c r="Q138" s="7">
        <v>0</v>
      </c>
      <c r="R138" s="7">
        <v>0</v>
      </c>
      <c r="S138" s="7">
        <v>0.106211739</v>
      </c>
      <c r="T138" s="7">
        <v>0.18694860499999999</v>
      </c>
      <c r="U138" s="7">
        <v>0</v>
      </c>
      <c r="V138" s="7">
        <v>0</v>
      </c>
      <c r="W138" s="7">
        <v>0</v>
      </c>
      <c r="X138" s="7">
        <v>0</v>
      </c>
      <c r="Y138" s="7">
        <v>0</v>
      </c>
      <c r="Z138" s="7">
        <v>0</v>
      </c>
      <c r="AA138" s="7">
        <v>0</v>
      </c>
      <c r="AB138" s="7">
        <v>7.6030197999999993E-2</v>
      </c>
      <c r="AC138" s="7">
        <v>6.7426479999999997E-2</v>
      </c>
      <c r="AD138" s="7">
        <v>0</v>
      </c>
      <c r="AE138" s="7">
        <v>2.0346655000000002E-2</v>
      </c>
      <c r="AF138" s="7">
        <v>0</v>
      </c>
      <c r="AG138" s="7">
        <v>0</v>
      </c>
    </row>
    <row r="139" spans="1:33" x14ac:dyDescent="0.35">
      <c r="A139" s="7" t="s">
        <v>308</v>
      </c>
      <c r="B139" s="7" t="s">
        <v>309</v>
      </c>
      <c r="C139" s="7" t="s">
        <v>249</v>
      </c>
      <c r="D139" s="7">
        <v>0.399267543</v>
      </c>
      <c r="E139" s="7">
        <v>9.3053339999999998E-2</v>
      </c>
      <c r="F139" s="7">
        <v>0</v>
      </c>
      <c r="G139" s="7">
        <v>0</v>
      </c>
      <c r="H139" s="7">
        <v>3.5536395999999998E-2</v>
      </c>
      <c r="I139" s="7">
        <v>0</v>
      </c>
      <c r="J139" s="7">
        <v>0</v>
      </c>
      <c r="K139" s="7">
        <v>0</v>
      </c>
      <c r="L139" s="7">
        <v>0</v>
      </c>
      <c r="M139" s="7">
        <v>0</v>
      </c>
      <c r="N139" s="7">
        <v>5.2724497000000002E-2</v>
      </c>
      <c r="O139" s="7">
        <v>0.239347487</v>
      </c>
      <c r="P139" s="7">
        <v>0</v>
      </c>
      <c r="Q139" s="7">
        <v>0</v>
      </c>
      <c r="R139" s="7">
        <v>2.5265203E-2</v>
      </c>
      <c r="S139" s="7">
        <v>0</v>
      </c>
      <c r="T139" s="7">
        <v>9.5741861999999997E-2</v>
      </c>
      <c r="U139" s="7">
        <v>0</v>
      </c>
      <c r="V139" s="7">
        <v>0</v>
      </c>
      <c r="W139" s="7">
        <v>0</v>
      </c>
      <c r="X139" s="7">
        <v>0</v>
      </c>
      <c r="Y139" s="7">
        <v>0</v>
      </c>
      <c r="Z139" s="7">
        <v>0</v>
      </c>
      <c r="AA139" s="7">
        <v>0</v>
      </c>
      <c r="AB139" s="7">
        <v>0</v>
      </c>
      <c r="AC139" s="7">
        <v>0</v>
      </c>
      <c r="AD139" s="7">
        <v>0</v>
      </c>
      <c r="AE139" s="7">
        <v>5.9063656999999999E-2</v>
      </c>
      <c r="AF139" s="7">
        <v>0</v>
      </c>
      <c r="AG139" s="7">
        <v>0</v>
      </c>
    </row>
    <row r="140" spans="1:33" x14ac:dyDescent="0.35">
      <c r="A140" s="7" t="s">
        <v>310</v>
      </c>
      <c r="B140" s="7" t="s">
        <v>311</v>
      </c>
      <c r="C140" s="7" t="s">
        <v>249</v>
      </c>
      <c r="D140" s="7">
        <v>0.19973875399999999</v>
      </c>
      <c r="E140" s="7">
        <v>0</v>
      </c>
      <c r="F140" s="7">
        <v>0</v>
      </c>
      <c r="G140" s="7">
        <v>0</v>
      </c>
      <c r="H140" s="7">
        <v>5.0094936E-2</v>
      </c>
      <c r="I140" s="7">
        <v>0</v>
      </c>
      <c r="J140" s="7">
        <v>0</v>
      </c>
      <c r="K140" s="7">
        <v>2.8383966E-2</v>
      </c>
      <c r="L140" s="7">
        <v>0</v>
      </c>
      <c r="M140" s="7">
        <v>0</v>
      </c>
      <c r="N140" s="7">
        <v>0</v>
      </c>
      <c r="O140" s="7">
        <v>0</v>
      </c>
      <c r="P140" s="7">
        <v>0.14246013299999999</v>
      </c>
      <c r="Q140" s="7">
        <v>0</v>
      </c>
      <c r="R140" s="7">
        <v>0</v>
      </c>
      <c r="S140" s="7">
        <v>0</v>
      </c>
      <c r="T140" s="7">
        <v>0.20901212499999999</v>
      </c>
      <c r="U140" s="7">
        <v>0</v>
      </c>
      <c r="V140" s="7">
        <v>0</v>
      </c>
      <c r="W140" s="7">
        <v>0</v>
      </c>
      <c r="X140" s="7">
        <v>0</v>
      </c>
      <c r="Y140" s="7">
        <v>0</v>
      </c>
      <c r="Z140" s="7">
        <v>2.2860247E-2</v>
      </c>
      <c r="AA140" s="7">
        <v>0</v>
      </c>
      <c r="AB140" s="7">
        <v>0.210518278</v>
      </c>
      <c r="AC140" s="7">
        <v>0</v>
      </c>
      <c r="AD140" s="7">
        <v>1.9765707E-2</v>
      </c>
      <c r="AE140" s="7">
        <v>6.5086335999999995E-2</v>
      </c>
      <c r="AF140" s="7">
        <v>5.2079502E-2</v>
      </c>
      <c r="AG140" s="7">
        <v>0</v>
      </c>
    </row>
    <row r="141" spans="1:33" x14ac:dyDescent="0.35">
      <c r="A141" s="7" t="s">
        <v>312</v>
      </c>
      <c r="B141" s="7" t="s">
        <v>313</v>
      </c>
      <c r="C141" s="7" t="s">
        <v>249</v>
      </c>
      <c r="D141" s="7">
        <v>0.32987806400000003</v>
      </c>
      <c r="E141" s="7">
        <v>0</v>
      </c>
      <c r="F141" s="7">
        <v>5.0346500000000002E-2</v>
      </c>
      <c r="G141" s="7">
        <v>0</v>
      </c>
      <c r="H141" s="7">
        <v>0</v>
      </c>
      <c r="I141" s="7">
        <v>0</v>
      </c>
      <c r="J141" s="7">
        <v>2.0820176999999999E-2</v>
      </c>
      <c r="K141" s="7">
        <v>0</v>
      </c>
      <c r="L141" s="7">
        <v>6.8736934999999999E-2</v>
      </c>
      <c r="M141" s="7">
        <v>0.17410911300000001</v>
      </c>
      <c r="N141" s="7">
        <v>0</v>
      </c>
      <c r="O141" s="7">
        <v>0.110102122</v>
      </c>
      <c r="P141" s="7">
        <v>0</v>
      </c>
      <c r="Q141" s="7">
        <v>0</v>
      </c>
      <c r="R141" s="7">
        <v>0</v>
      </c>
      <c r="S141" s="7">
        <v>0</v>
      </c>
      <c r="T141" s="7">
        <v>0</v>
      </c>
      <c r="U141" s="7">
        <v>0</v>
      </c>
      <c r="V141" s="7">
        <v>0</v>
      </c>
      <c r="W141" s="7">
        <v>0</v>
      </c>
      <c r="X141" s="7">
        <v>0</v>
      </c>
      <c r="Y141" s="7">
        <v>0</v>
      </c>
      <c r="Z141" s="7">
        <v>0</v>
      </c>
      <c r="AA141" s="7">
        <v>0</v>
      </c>
      <c r="AB141" s="7">
        <v>0</v>
      </c>
      <c r="AC141" s="7">
        <v>0.23055031500000001</v>
      </c>
      <c r="AD141" s="7">
        <v>0</v>
      </c>
      <c r="AE141" s="7">
        <v>1.5456774E-2</v>
      </c>
      <c r="AF141" s="7">
        <v>0</v>
      </c>
      <c r="AG141" s="7">
        <v>0</v>
      </c>
    </row>
    <row r="142" spans="1:33" x14ac:dyDescent="0.35">
      <c r="A142" s="7" t="s">
        <v>314</v>
      </c>
      <c r="B142" s="7" t="s">
        <v>315</v>
      </c>
      <c r="C142" s="7" t="s">
        <v>249</v>
      </c>
      <c r="D142" s="7">
        <v>0.47438402200000002</v>
      </c>
      <c r="E142" s="7">
        <v>0</v>
      </c>
      <c r="F142" s="7">
        <v>0</v>
      </c>
      <c r="G142" s="7">
        <v>0</v>
      </c>
      <c r="H142" s="7">
        <v>8.5022712E-2</v>
      </c>
      <c r="I142" s="7">
        <v>0</v>
      </c>
      <c r="J142" s="7">
        <v>0</v>
      </c>
      <c r="K142" s="7">
        <v>0</v>
      </c>
      <c r="L142" s="7">
        <v>0</v>
      </c>
      <c r="M142" s="7">
        <v>0</v>
      </c>
      <c r="N142" s="7">
        <v>0</v>
      </c>
      <c r="O142" s="7">
        <v>0</v>
      </c>
      <c r="P142" s="7">
        <v>0</v>
      </c>
      <c r="Q142" s="7">
        <v>0</v>
      </c>
      <c r="R142" s="7">
        <v>0</v>
      </c>
      <c r="S142" s="7">
        <v>0</v>
      </c>
      <c r="T142" s="7">
        <v>0</v>
      </c>
      <c r="U142" s="7">
        <v>0</v>
      </c>
      <c r="V142" s="7">
        <v>0</v>
      </c>
      <c r="W142" s="7">
        <v>0</v>
      </c>
      <c r="X142" s="7">
        <v>0</v>
      </c>
      <c r="Y142" s="7">
        <v>4.5236050999999999E-2</v>
      </c>
      <c r="Z142" s="7">
        <v>7.9860484999999995E-2</v>
      </c>
      <c r="AA142" s="7">
        <v>0</v>
      </c>
      <c r="AB142" s="7">
        <v>0</v>
      </c>
      <c r="AC142" s="7">
        <v>0</v>
      </c>
      <c r="AD142" s="7">
        <v>0.272714287</v>
      </c>
      <c r="AE142" s="7">
        <v>4.2782443000000003E-2</v>
      </c>
      <c r="AF142" s="7">
        <v>0</v>
      </c>
      <c r="AG142" s="7">
        <v>0</v>
      </c>
    </row>
    <row r="143" spans="1:33" x14ac:dyDescent="0.35">
      <c r="A143" s="7" t="s">
        <v>316</v>
      </c>
      <c r="B143" s="7" t="s">
        <v>317</v>
      </c>
      <c r="C143" s="7" t="s">
        <v>249</v>
      </c>
      <c r="D143" s="7">
        <v>0</v>
      </c>
      <c r="E143" s="7">
        <v>0</v>
      </c>
      <c r="F143" s="7">
        <v>0</v>
      </c>
      <c r="G143" s="7">
        <v>0</v>
      </c>
      <c r="H143" s="7">
        <v>6.5945335999999993E-2</v>
      </c>
      <c r="I143" s="7">
        <v>0</v>
      </c>
      <c r="J143" s="7">
        <v>0</v>
      </c>
      <c r="K143" s="7">
        <v>0</v>
      </c>
      <c r="L143" s="7">
        <v>0</v>
      </c>
      <c r="M143" s="7">
        <v>0</v>
      </c>
      <c r="N143" s="7">
        <v>2.9385672000000002E-2</v>
      </c>
      <c r="O143" s="7">
        <v>0.278680396</v>
      </c>
      <c r="P143" s="7">
        <v>0</v>
      </c>
      <c r="Q143" s="7">
        <v>0</v>
      </c>
      <c r="R143" s="7">
        <v>0</v>
      </c>
      <c r="S143" s="7">
        <v>0</v>
      </c>
      <c r="T143" s="7">
        <v>0.179926643</v>
      </c>
      <c r="U143" s="7">
        <v>0</v>
      </c>
      <c r="V143" s="7">
        <v>0</v>
      </c>
      <c r="W143" s="7">
        <v>0</v>
      </c>
      <c r="X143" s="7">
        <v>0</v>
      </c>
      <c r="Y143" s="7">
        <v>0</v>
      </c>
      <c r="Z143" s="7">
        <v>0</v>
      </c>
      <c r="AA143" s="7">
        <v>1.3223755E-2</v>
      </c>
      <c r="AB143" s="7">
        <v>0.339778792</v>
      </c>
      <c r="AC143" s="7">
        <v>0</v>
      </c>
      <c r="AD143" s="7">
        <v>5.9027991000000002E-2</v>
      </c>
      <c r="AE143" s="7">
        <v>3.4031393E-2</v>
      </c>
      <c r="AF143" s="7">
        <v>0</v>
      </c>
      <c r="AG143" s="7">
        <v>0</v>
      </c>
    </row>
    <row r="144" spans="1:33" x14ac:dyDescent="0.35">
      <c r="A144" s="7" t="s">
        <v>318</v>
      </c>
      <c r="B144" s="7" t="s">
        <v>319</v>
      </c>
      <c r="C144" s="7" t="s">
        <v>249</v>
      </c>
      <c r="D144" s="7">
        <v>0</v>
      </c>
      <c r="E144" s="7">
        <v>0</v>
      </c>
      <c r="F144" s="7">
        <v>0</v>
      </c>
      <c r="G144" s="7">
        <v>0</v>
      </c>
      <c r="H144" s="7">
        <v>0</v>
      </c>
      <c r="I144" s="7">
        <v>0</v>
      </c>
      <c r="J144" s="7">
        <v>0</v>
      </c>
      <c r="K144" s="7">
        <v>0</v>
      </c>
      <c r="L144" s="7">
        <v>0</v>
      </c>
      <c r="M144" s="7">
        <v>0.14661908700000001</v>
      </c>
      <c r="N144" s="7">
        <v>0</v>
      </c>
      <c r="O144" s="7">
        <v>0</v>
      </c>
      <c r="P144" s="7">
        <v>0.33045702100000002</v>
      </c>
      <c r="Q144" s="7">
        <v>0</v>
      </c>
      <c r="R144" s="7">
        <v>0</v>
      </c>
      <c r="S144" s="7">
        <v>0</v>
      </c>
      <c r="T144" s="7">
        <v>0.33545093599999998</v>
      </c>
      <c r="U144" s="7">
        <v>0</v>
      </c>
      <c r="V144" s="7">
        <v>0</v>
      </c>
      <c r="W144" s="7">
        <v>0</v>
      </c>
      <c r="X144" s="7">
        <v>0</v>
      </c>
      <c r="Y144" s="7">
        <v>0</v>
      </c>
      <c r="Z144" s="7">
        <v>0</v>
      </c>
      <c r="AA144" s="7">
        <v>0</v>
      </c>
      <c r="AB144" s="7">
        <v>9.4230347000000006E-2</v>
      </c>
      <c r="AC144" s="7">
        <v>0</v>
      </c>
      <c r="AD144" s="7">
        <v>0</v>
      </c>
      <c r="AE144" s="7">
        <v>9.3242609000000004E-2</v>
      </c>
      <c r="AF144" s="7">
        <v>0</v>
      </c>
      <c r="AG144" s="7">
        <v>0</v>
      </c>
    </row>
    <row r="145" spans="1:33" x14ac:dyDescent="0.35">
      <c r="A145" s="7" t="s">
        <v>320</v>
      </c>
      <c r="B145" s="7" t="s">
        <v>321</v>
      </c>
      <c r="C145" s="7" t="s">
        <v>249</v>
      </c>
      <c r="D145" s="7">
        <v>0</v>
      </c>
      <c r="E145" s="7">
        <v>0</v>
      </c>
      <c r="F145" s="7">
        <v>0</v>
      </c>
      <c r="G145" s="7">
        <v>0</v>
      </c>
      <c r="H145" s="7">
        <v>0</v>
      </c>
      <c r="I145" s="7">
        <v>0</v>
      </c>
      <c r="J145" s="7">
        <v>0</v>
      </c>
      <c r="K145" s="7">
        <v>5.4973811999999997E-2</v>
      </c>
      <c r="L145" s="7">
        <v>0</v>
      </c>
      <c r="M145" s="7">
        <v>9.4950908000000001E-2</v>
      </c>
      <c r="N145" s="7">
        <v>0</v>
      </c>
      <c r="O145" s="7">
        <v>1.5663166999999999E-2</v>
      </c>
      <c r="P145" s="7">
        <v>0</v>
      </c>
      <c r="Q145" s="7">
        <v>0</v>
      </c>
      <c r="R145" s="7">
        <v>6.4245020999999999E-2</v>
      </c>
      <c r="S145" s="7">
        <v>1.9050348000000002E-2</v>
      </c>
      <c r="T145" s="7">
        <v>0</v>
      </c>
      <c r="U145" s="7">
        <v>1.0742549000000001E-2</v>
      </c>
      <c r="V145" s="7">
        <v>0</v>
      </c>
      <c r="W145" s="7">
        <v>0</v>
      </c>
      <c r="X145" s="7">
        <v>1.9565315E-2</v>
      </c>
      <c r="Y145" s="7">
        <v>0</v>
      </c>
      <c r="Z145" s="7">
        <v>0</v>
      </c>
      <c r="AA145" s="7">
        <v>0</v>
      </c>
      <c r="AB145" s="7">
        <v>0.49069109100000002</v>
      </c>
      <c r="AC145" s="7">
        <v>0</v>
      </c>
      <c r="AD145" s="7">
        <v>0.165517949</v>
      </c>
      <c r="AE145" s="7">
        <v>5.5533818999999998E-2</v>
      </c>
      <c r="AF145" s="7">
        <v>0</v>
      </c>
      <c r="AG145" s="7">
        <v>0</v>
      </c>
    </row>
    <row r="146" spans="1:33" x14ac:dyDescent="0.35">
      <c r="A146" s="7" t="s">
        <v>322</v>
      </c>
      <c r="B146" s="7" t="s">
        <v>323</v>
      </c>
      <c r="C146" s="7" t="s">
        <v>249</v>
      </c>
      <c r="D146" s="7">
        <v>0.118384118</v>
      </c>
      <c r="E146" s="7">
        <v>9.0638009000000005E-2</v>
      </c>
      <c r="F146" s="7">
        <v>0</v>
      </c>
      <c r="G146" s="7">
        <v>0</v>
      </c>
      <c r="H146" s="7">
        <v>0</v>
      </c>
      <c r="I146" s="7">
        <v>0</v>
      </c>
      <c r="J146" s="7">
        <v>0</v>
      </c>
      <c r="K146" s="7">
        <v>0</v>
      </c>
      <c r="L146" s="7">
        <v>0</v>
      </c>
      <c r="M146" s="7">
        <v>0</v>
      </c>
      <c r="N146" s="7">
        <v>0</v>
      </c>
      <c r="O146" s="7">
        <v>0</v>
      </c>
      <c r="P146" s="7">
        <v>0.36341966799999997</v>
      </c>
      <c r="Q146" s="7">
        <v>0</v>
      </c>
      <c r="R146" s="7">
        <v>0</v>
      </c>
      <c r="S146" s="7">
        <v>6.8138758999999993E-2</v>
      </c>
      <c r="T146" s="7">
        <v>0.26469264199999998</v>
      </c>
      <c r="U146" s="7">
        <v>0</v>
      </c>
      <c r="V146" s="7">
        <v>0</v>
      </c>
      <c r="W146" s="7">
        <v>0</v>
      </c>
      <c r="X146" s="7">
        <v>0</v>
      </c>
      <c r="Y146" s="7">
        <v>0</v>
      </c>
      <c r="Z146" s="7">
        <v>0</v>
      </c>
      <c r="AA146" s="7">
        <v>0</v>
      </c>
      <c r="AB146" s="7">
        <v>0</v>
      </c>
      <c r="AC146" s="7">
        <v>0</v>
      </c>
      <c r="AD146" s="7">
        <v>0</v>
      </c>
      <c r="AE146" s="7">
        <v>9.4726802999999998E-2</v>
      </c>
      <c r="AF146" s="7">
        <v>0</v>
      </c>
      <c r="AG146" s="7">
        <v>0</v>
      </c>
    </row>
    <row r="147" spans="1:33" x14ac:dyDescent="0.35">
      <c r="A147" s="7" t="s">
        <v>324</v>
      </c>
      <c r="B147" s="7" t="s">
        <v>325</v>
      </c>
      <c r="C147" s="7" t="s">
        <v>249</v>
      </c>
      <c r="D147" s="7">
        <v>0.639532824</v>
      </c>
      <c r="E147" s="7">
        <v>3.1521030999999998E-2</v>
      </c>
      <c r="F147" s="7">
        <v>0</v>
      </c>
      <c r="G147" s="7">
        <v>0</v>
      </c>
      <c r="H147" s="7">
        <v>0</v>
      </c>
      <c r="I147" s="7">
        <v>0</v>
      </c>
      <c r="J147" s="7">
        <v>0.109259905</v>
      </c>
      <c r="K147" s="7">
        <v>0</v>
      </c>
      <c r="L147" s="7">
        <v>0</v>
      </c>
      <c r="M147" s="7">
        <v>0</v>
      </c>
      <c r="N147" s="7">
        <v>0</v>
      </c>
      <c r="O147" s="7">
        <v>0</v>
      </c>
      <c r="P147" s="7">
        <v>0</v>
      </c>
      <c r="Q147" s="7">
        <v>0</v>
      </c>
      <c r="R147" s="7">
        <v>3.0940200000000001E-2</v>
      </c>
      <c r="S147" s="7">
        <v>0</v>
      </c>
      <c r="T147" s="7">
        <v>0</v>
      </c>
      <c r="U147" s="7">
        <v>3.2839005999999997E-2</v>
      </c>
      <c r="V147" s="7">
        <v>0</v>
      </c>
      <c r="W147" s="7">
        <v>0</v>
      </c>
      <c r="X147" s="7">
        <v>2.3580482999999999E-2</v>
      </c>
      <c r="Y147" s="7">
        <v>0</v>
      </c>
      <c r="Z147" s="7">
        <v>0</v>
      </c>
      <c r="AA147" s="7">
        <v>0</v>
      </c>
      <c r="AB147" s="7">
        <v>0</v>
      </c>
      <c r="AC147" s="7">
        <v>0</v>
      </c>
      <c r="AD147" s="7">
        <v>0</v>
      </c>
      <c r="AE147" s="7">
        <v>0.13232655099999999</v>
      </c>
      <c r="AF147" s="7">
        <v>0</v>
      </c>
      <c r="AG147" s="7">
        <v>0</v>
      </c>
    </row>
    <row r="148" spans="1:33" x14ac:dyDescent="0.35">
      <c r="A148" s="7" t="s">
        <v>326</v>
      </c>
      <c r="B148" s="7" t="s">
        <v>327</v>
      </c>
      <c r="C148" s="7" t="s">
        <v>249</v>
      </c>
      <c r="D148" s="7">
        <v>0</v>
      </c>
      <c r="E148" s="7">
        <v>0</v>
      </c>
      <c r="F148" s="7">
        <v>5.5799652999999998E-2</v>
      </c>
      <c r="G148" s="7">
        <v>0</v>
      </c>
      <c r="H148" s="7">
        <v>3.2076358999999999E-2</v>
      </c>
      <c r="I148" s="7">
        <v>0</v>
      </c>
      <c r="J148" s="7">
        <v>0</v>
      </c>
      <c r="K148" s="7">
        <v>8.9238224000000005E-2</v>
      </c>
      <c r="L148" s="7">
        <v>0</v>
      </c>
      <c r="M148" s="7">
        <v>0.340037017</v>
      </c>
      <c r="N148" s="7">
        <v>0</v>
      </c>
      <c r="O148" s="7">
        <v>7.3986432000000005E-2</v>
      </c>
      <c r="P148" s="7">
        <v>0</v>
      </c>
      <c r="Q148" s="7">
        <v>0</v>
      </c>
      <c r="R148" s="7">
        <v>0</v>
      </c>
      <c r="S148" s="7">
        <v>0.117876444</v>
      </c>
      <c r="T148" s="7">
        <v>0</v>
      </c>
      <c r="U148" s="7">
        <v>0</v>
      </c>
      <c r="V148" s="7">
        <v>0</v>
      </c>
      <c r="W148" s="7">
        <v>0</v>
      </c>
      <c r="X148" s="7">
        <v>3.4835447999999998E-2</v>
      </c>
      <c r="Y148" s="7">
        <v>0</v>
      </c>
      <c r="Z148" s="7">
        <v>0</v>
      </c>
      <c r="AA148" s="7">
        <v>0</v>
      </c>
      <c r="AB148" s="7">
        <v>0.171642726</v>
      </c>
      <c r="AC148" s="7">
        <v>8.4507699000000006E-2</v>
      </c>
      <c r="AD148" s="7">
        <v>0</v>
      </c>
      <c r="AE148" s="7">
        <v>0</v>
      </c>
      <c r="AF148" s="7">
        <v>0</v>
      </c>
      <c r="AG148" s="7">
        <v>0</v>
      </c>
    </row>
    <row r="149" spans="1:33" x14ac:dyDescent="0.35">
      <c r="A149" s="7" t="s">
        <v>328</v>
      </c>
      <c r="B149" s="7" t="s">
        <v>329</v>
      </c>
      <c r="C149" s="7" t="s">
        <v>249</v>
      </c>
      <c r="D149" s="7">
        <v>7.8789146000000004E-2</v>
      </c>
      <c r="E149" s="7">
        <v>0</v>
      </c>
      <c r="F149" s="7">
        <v>0</v>
      </c>
      <c r="G149" s="7">
        <v>0</v>
      </c>
      <c r="H149" s="7">
        <v>0</v>
      </c>
      <c r="I149" s="7">
        <v>0</v>
      </c>
      <c r="J149" s="7">
        <v>2.7861112E-2</v>
      </c>
      <c r="K149" s="7">
        <v>0.110882123</v>
      </c>
      <c r="L149" s="7">
        <v>0</v>
      </c>
      <c r="M149" s="7">
        <v>4.5357557999999999E-2</v>
      </c>
      <c r="N149" s="7">
        <v>0</v>
      </c>
      <c r="O149" s="7">
        <v>0</v>
      </c>
      <c r="P149" s="7">
        <v>0</v>
      </c>
      <c r="Q149" s="7">
        <v>0</v>
      </c>
      <c r="R149" s="7">
        <v>4.7065731999999999E-2</v>
      </c>
      <c r="S149" s="7">
        <v>0</v>
      </c>
      <c r="T149" s="7">
        <v>0.16013762000000001</v>
      </c>
      <c r="U149" s="7">
        <v>0</v>
      </c>
      <c r="V149" s="7">
        <v>0</v>
      </c>
      <c r="W149" s="7">
        <v>0</v>
      </c>
      <c r="X149" s="7">
        <v>0</v>
      </c>
      <c r="Y149" s="7">
        <v>7.2480611E-2</v>
      </c>
      <c r="Z149" s="7">
        <v>0</v>
      </c>
      <c r="AA149" s="7">
        <v>0</v>
      </c>
      <c r="AB149" s="7">
        <v>0.43713203</v>
      </c>
      <c r="AC149" s="7">
        <v>0</v>
      </c>
      <c r="AD149" s="7">
        <v>0</v>
      </c>
      <c r="AE149" s="7">
        <v>2.0294067999999998E-2</v>
      </c>
      <c r="AF149" s="7">
        <v>0</v>
      </c>
      <c r="AG149" s="7">
        <v>0</v>
      </c>
    </row>
    <row r="150" spans="1:33" x14ac:dyDescent="0.35">
      <c r="A150" s="7" t="s">
        <v>330</v>
      </c>
      <c r="B150" s="7" t="s">
        <v>331</v>
      </c>
      <c r="C150" s="7" t="s">
        <v>249</v>
      </c>
      <c r="D150" s="7">
        <v>0.161680189</v>
      </c>
      <c r="E150" s="7">
        <v>0</v>
      </c>
      <c r="F150" s="7">
        <v>0</v>
      </c>
      <c r="G150" s="7">
        <v>0</v>
      </c>
      <c r="H150" s="7">
        <v>2.7830494000000001E-2</v>
      </c>
      <c r="I150" s="7">
        <v>0</v>
      </c>
      <c r="J150" s="7">
        <v>0</v>
      </c>
      <c r="K150" s="7">
        <v>0</v>
      </c>
      <c r="L150" s="7">
        <v>0</v>
      </c>
      <c r="M150" s="7">
        <v>0</v>
      </c>
      <c r="N150" s="7">
        <v>2.1365478E-2</v>
      </c>
      <c r="O150" s="7">
        <v>0</v>
      </c>
      <c r="P150" s="7">
        <v>0</v>
      </c>
      <c r="Q150" s="7">
        <v>1.2514206999999999E-2</v>
      </c>
      <c r="R150" s="7">
        <v>2.3286186E-2</v>
      </c>
      <c r="S150" s="7">
        <v>0</v>
      </c>
      <c r="T150" s="7">
        <v>0</v>
      </c>
      <c r="U150" s="7">
        <v>0</v>
      </c>
      <c r="V150" s="7">
        <v>0</v>
      </c>
      <c r="W150" s="7">
        <v>0</v>
      </c>
      <c r="X150" s="7">
        <v>0</v>
      </c>
      <c r="Y150" s="7">
        <v>0</v>
      </c>
      <c r="Z150" s="7">
        <v>0</v>
      </c>
      <c r="AA150" s="7">
        <v>5.9591078999999998E-2</v>
      </c>
      <c r="AB150" s="7">
        <v>0.69373236599999999</v>
      </c>
      <c r="AC150" s="7">
        <v>0</v>
      </c>
      <c r="AD150" s="7">
        <v>0</v>
      </c>
      <c r="AE150" s="7">
        <v>0</v>
      </c>
      <c r="AF150" s="7">
        <v>0</v>
      </c>
      <c r="AG150" s="7">
        <v>0</v>
      </c>
    </row>
    <row r="151" spans="1:33" x14ac:dyDescent="0.35">
      <c r="A151" s="7" t="s">
        <v>332</v>
      </c>
      <c r="B151" s="7" t="s">
        <v>333</v>
      </c>
      <c r="C151" s="7" t="s">
        <v>249</v>
      </c>
      <c r="D151" s="7">
        <v>0.30265961600000002</v>
      </c>
      <c r="E151" s="7">
        <v>0</v>
      </c>
      <c r="F151" s="7">
        <v>0</v>
      </c>
      <c r="G151" s="7">
        <v>0</v>
      </c>
      <c r="H151" s="7">
        <v>0</v>
      </c>
      <c r="I151" s="7">
        <v>0</v>
      </c>
      <c r="J151" s="7">
        <v>0</v>
      </c>
      <c r="K151" s="7">
        <v>0</v>
      </c>
      <c r="L151" s="7">
        <v>0</v>
      </c>
      <c r="M151" s="7">
        <v>0</v>
      </c>
      <c r="N151" s="7">
        <v>0</v>
      </c>
      <c r="O151" s="7">
        <v>0</v>
      </c>
      <c r="P151" s="7">
        <v>0</v>
      </c>
      <c r="Q151" s="7">
        <v>0.69734038399999998</v>
      </c>
      <c r="R151" s="7">
        <v>0</v>
      </c>
      <c r="S151" s="7">
        <v>0</v>
      </c>
      <c r="T151" s="7">
        <v>0</v>
      </c>
      <c r="U151" s="7">
        <v>0</v>
      </c>
      <c r="V151" s="7">
        <v>0</v>
      </c>
      <c r="W151" s="7">
        <v>0</v>
      </c>
      <c r="X151" s="7">
        <v>0</v>
      </c>
      <c r="Y151" s="7">
        <v>0</v>
      </c>
      <c r="Z151" s="7">
        <v>0</v>
      </c>
      <c r="AA151" s="7">
        <v>0</v>
      </c>
      <c r="AB151" s="7">
        <v>0</v>
      </c>
      <c r="AC151" s="7">
        <v>0</v>
      </c>
      <c r="AD151" s="7">
        <v>0</v>
      </c>
      <c r="AE151" s="7">
        <v>0</v>
      </c>
      <c r="AF151" s="7">
        <v>0</v>
      </c>
      <c r="AG151" s="7">
        <v>0</v>
      </c>
    </row>
    <row r="152" spans="1:33" x14ac:dyDescent="0.35">
      <c r="A152" s="7" t="s">
        <v>334</v>
      </c>
      <c r="B152" s="7" t="s">
        <v>335</v>
      </c>
      <c r="C152" s="7" t="s">
        <v>249</v>
      </c>
      <c r="D152" s="7">
        <v>0.35021370499999999</v>
      </c>
      <c r="E152" s="7">
        <v>8.1859609999999999E-2</v>
      </c>
      <c r="F152" s="7">
        <v>0</v>
      </c>
      <c r="G152" s="7">
        <v>0</v>
      </c>
      <c r="H152" s="7">
        <v>0</v>
      </c>
      <c r="I152" s="7">
        <v>0</v>
      </c>
      <c r="J152" s="7">
        <v>0.20857335599999999</v>
      </c>
      <c r="K152" s="7">
        <v>0</v>
      </c>
      <c r="L152" s="7">
        <v>0</v>
      </c>
      <c r="M152" s="7">
        <v>0</v>
      </c>
      <c r="N152" s="7">
        <v>0</v>
      </c>
      <c r="O152" s="7">
        <v>7.3643020000000003E-2</v>
      </c>
      <c r="P152" s="7">
        <v>0</v>
      </c>
      <c r="Q152" s="7">
        <v>0</v>
      </c>
      <c r="R152" s="7">
        <v>0</v>
      </c>
      <c r="S152" s="7">
        <v>0</v>
      </c>
      <c r="T152" s="7">
        <v>0</v>
      </c>
      <c r="U152" s="7">
        <v>0</v>
      </c>
      <c r="V152" s="7">
        <v>0</v>
      </c>
      <c r="W152" s="7">
        <v>0</v>
      </c>
      <c r="X152" s="7">
        <v>0</v>
      </c>
      <c r="Y152" s="7">
        <v>0</v>
      </c>
      <c r="Z152" s="7">
        <v>0</v>
      </c>
      <c r="AA152" s="7">
        <v>0</v>
      </c>
      <c r="AB152" s="7">
        <v>0</v>
      </c>
      <c r="AC152" s="7">
        <v>0</v>
      </c>
      <c r="AD152" s="7">
        <v>7.6571678000000004E-2</v>
      </c>
      <c r="AE152" s="7">
        <v>0.20913863099999999</v>
      </c>
      <c r="AF152" s="7">
        <v>0</v>
      </c>
      <c r="AG152" s="7">
        <v>0</v>
      </c>
    </row>
    <row r="153" spans="1:33" x14ac:dyDescent="0.35">
      <c r="A153" s="7" t="s">
        <v>336</v>
      </c>
      <c r="B153" s="7" t="s">
        <v>337</v>
      </c>
      <c r="C153" s="7" t="s">
        <v>249</v>
      </c>
      <c r="D153" s="7">
        <v>8.7722449999999993E-2</v>
      </c>
      <c r="E153" s="7">
        <v>0</v>
      </c>
      <c r="F153" s="7">
        <v>2.2896043000000001E-2</v>
      </c>
      <c r="G153" s="7">
        <v>0.116514693</v>
      </c>
      <c r="H153" s="7">
        <v>0</v>
      </c>
      <c r="I153" s="7">
        <v>0</v>
      </c>
      <c r="J153" s="7">
        <v>0</v>
      </c>
      <c r="K153" s="7">
        <v>0</v>
      </c>
      <c r="L153" s="7">
        <v>0</v>
      </c>
      <c r="M153" s="7">
        <v>0</v>
      </c>
      <c r="N153" s="7">
        <v>0</v>
      </c>
      <c r="O153" s="7">
        <v>0</v>
      </c>
      <c r="P153" s="7">
        <v>0</v>
      </c>
      <c r="Q153" s="7">
        <v>0</v>
      </c>
      <c r="R153" s="7">
        <v>0</v>
      </c>
      <c r="S153" s="7">
        <v>0</v>
      </c>
      <c r="T153" s="7">
        <v>0.11512834399999999</v>
      </c>
      <c r="U153" s="7">
        <v>0</v>
      </c>
      <c r="V153" s="7">
        <v>0</v>
      </c>
      <c r="W153" s="7">
        <v>4.2215501000000002E-2</v>
      </c>
      <c r="X153" s="7">
        <v>0</v>
      </c>
      <c r="Y153" s="7">
        <v>0</v>
      </c>
      <c r="Z153" s="7">
        <v>8.0141670999999998E-2</v>
      </c>
      <c r="AA153" s="7">
        <v>0</v>
      </c>
      <c r="AB153" s="7">
        <v>0.41431660100000001</v>
      </c>
      <c r="AC153" s="7">
        <v>4.8900223E-2</v>
      </c>
      <c r="AD153" s="7">
        <v>3.2672793999999998E-2</v>
      </c>
      <c r="AE153" s="7">
        <v>3.9491681000000001E-2</v>
      </c>
      <c r="AF153" s="7">
        <v>0</v>
      </c>
      <c r="AG153" s="7">
        <v>0</v>
      </c>
    </row>
    <row r="154" spans="1:33" x14ac:dyDescent="0.35">
      <c r="A154" s="7" t="s">
        <v>338</v>
      </c>
      <c r="B154" s="7" t="s">
        <v>339</v>
      </c>
      <c r="C154" s="7" t="s">
        <v>249</v>
      </c>
      <c r="D154" s="7">
        <v>0.71001535199999999</v>
      </c>
      <c r="E154" s="7">
        <v>2.7540767000000001E-2</v>
      </c>
      <c r="F154" s="7">
        <v>0</v>
      </c>
      <c r="G154" s="7">
        <v>0</v>
      </c>
      <c r="H154" s="7">
        <v>0</v>
      </c>
      <c r="I154" s="7">
        <v>0</v>
      </c>
      <c r="J154" s="7">
        <v>0.26244388099999999</v>
      </c>
      <c r="K154" s="7">
        <v>0</v>
      </c>
      <c r="L154" s="7">
        <v>0</v>
      </c>
      <c r="M154" s="7">
        <v>0</v>
      </c>
      <c r="N154" s="7">
        <v>0</v>
      </c>
      <c r="O154" s="7">
        <v>0</v>
      </c>
      <c r="P154" s="7">
        <v>0</v>
      </c>
      <c r="Q154" s="7">
        <v>0</v>
      </c>
      <c r="R154" s="7">
        <v>0</v>
      </c>
      <c r="S154" s="7">
        <v>0</v>
      </c>
      <c r="T154" s="7">
        <v>0</v>
      </c>
      <c r="U154" s="7">
        <v>0</v>
      </c>
      <c r="V154" s="7">
        <v>0</v>
      </c>
      <c r="W154" s="7">
        <v>0</v>
      </c>
      <c r="X154" s="7">
        <v>0</v>
      </c>
      <c r="Y154" s="7">
        <v>0</v>
      </c>
      <c r="Z154" s="7">
        <v>0</v>
      </c>
      <c r="AA154" s="7">
        <v>0</v>
      </c>
      <c r="AB154" s="7">
        <v>0</v>
      </c>
      <c r="AC154" s="7">
        <v>0</v>
      </c>
      <c r="AD154" s="7">
        <v>0</v>
      </c>
      <c r="AE154" s="7">
        <v>0</v>
      </c>
      <c r="AF154" s="7">
        <v>0</v>
      </c>
      <c r="AG154" s="7">
        <v>0</v>
      </c>
    </row>
    <row r="155" spans="1:33" x14ac:dyDescent="0.35">
      <c r="A155" s="7" t="s">
        <v>340</v>
      </c>
      <c r="B155" s="7" t="s">
        <v>341</v>
      </c>
      <c r="C155" s="7" t="s">
        <v>249</v>
      </c>
      <c r="D155" s="7">
        <v>0.26884932299999997</v>
      </c>
      <c r="E155" s="7">
        <v>0</v>
      </c>
      <c r="F155" s="7">
        <v>0</v>
      </c>
      <c r="G155" s="7">
        <v>0</v>
      </c>
      <c r="H155" s="7">
        <v>4.2379223000000001E-2</v>
      </c>
      <c r="I155" s="7">
        <v>0.21496721899999999</v>
      </c>
      <c r="J155" s="7">
        <v>0</v>
      </c>
      <c r="K155" s="7">
        <v>7.8431999000000002E-2</v>
      </c>
      <c r="L155" s="7">
        <v>0</v>
      </c>
      <c r="M155" s="7">
        <v>0</v>
      </c>
      <c r="N155" s="7">
        <v>0</v>
      </c>
      <c r="O155" s="7">
        <v>0</v>
      </c>
      <c r="P155" s="7">
        <v>0</v>
      </c>
      <c r="Q155" s="7">
        <v>0</v>
      </c>
      <c r="R155" s="7">
        <v>1.0121705E-2</v>
      </c>
      <c r="S155" s="7">
        <v>0</v>
      </c>
      <c r="T155" s="7">
        <v>0</v>
      </c>
      <c r="U155" s="7">
        <v>0</v>
      </c>
      <c r="V155" s="7">
        <v>0</v>
      </c>
      <c r="W155" s="7">
        <v>3.3733500999999999E-2</v>
      </c>
      <c r="X155" s="7">
        <v>0</v>
      </c>
      <c r="Y155" s="7">
        <v>0</v>
      </c>
      <c r="Z155" s="7">
        <v>0</v>
      </c>
      <c r="AA155" s="7">
        <v>0</v>
      </c>
      <c r="AB155" s="7">
        <v>0.29808631800000002</v>
      </c>
      <c r="AC155" s="7">
        <v>0</v>
      </c>
      <c r="AD155" s="7">
        <v>0</v>
      </c>
      <c r="AE155" s="7">
        <v>4.4249775999999998E-2</v>
      </c>
      <c r="AF155" s="7">
        <v>0</v>
      </c>
      <c r="AG155" s="7">
        <v>0</v>
      </c>
    </row>
    <row r="156" spans="1:33" x14ac:dyDescent="0.35">
      <c r="A156" s="7" t="s">
        <v>342</v>
      </c>
      <c r="B156" s="7" t="s">
        <v>343</v>
      </c>
      <c r="C156" s="7" t="s">
        <v>249</v>
      </c>
      <c r="D156" s="7">
        <v>0.30958818199999999</v>
      </c>
      <c r="E156" s="7">
        <v>0</v>
      </c>
      <c r="F156" s="7">
        <v>0</v>
      </c>
      <c r="G156" s="7">
        <v>0</v>
      </c>
      <c r="H156" s="7">
        <v>0</v>
      </c>
      <c r="I156" s="7">
        <v>0</v>
      </c>
      <c r="J156" s="7">
        <v>0.17778475899999999</v>
      </c>
      <c r="K156" s="7">
        <v>0</v>
      </c>
      <c r="L156" s="7">
        <v>0</v>
      </c>
      <c r="M156" s="7">
        <v>0.17468296</v>
      </c>
      <c r="N156" s="7">
        <v>0</v>
      </c>
      <c r="O156" s="7">
        <v>0.145027505</v>
      </c>
      <c r="P156" s="7">
        <v>0</v>
      </c>
      <c r="Q156" s="7">
        <v>0</v>
      </c>
      <c r="R156" s="7">
        <v>3.7570284000000002E-2</v>
      </c>
      <c r="S156" s="7">
        <v>0</v>
      </c>
      <c r="T156" s="7">
        <v>0</v>
      </c>
      <c r="U156" s="7">
        <v>0</v>
      </c>
      <c r="V156" s="7">
        <v>0</v>
      </c>
      <c r="W156" s="7">
        <v>0</v>
      </c>
      <c r="X156" s="7">
        <v>5.2920054000000001E-2</v>
      </c>
      <c r="Y156" s="7">
        <v>0</v>
      </c>
      <c r="Z156" s="7">
        <v>0</v>
      </c>
      <c r="AA156" s="7">
        <v>0</v>
      </c>
      <c r="AB156" s="7">
        <v>0</v>
      </c>
      <c r="AC156" s="7">
        <v>0</v>
      </c>
      <c r="AD156" s="7">
        <v>0</v>
      </c>
      <c r="AE156" s="7">
        <v>0</v>
      </c>
      <c r="AF156" s="7">
        <v>6.3967907000000004E-2</v>
      </c>
      <c r="AG156" s="7">
        <v>3.8458331999999998E-2</v>
      </c>
    </row>
    <row r="157" spans="1:33" x14ac:dyDescent="0.35">
      <c r="A157" s="7" t="s">
        <v>344</v>
      </c>
      <c r="B157" s="7" t="s">
        <v>345</v>
      </c>
      <c r="C157" s="7" t="s">
        <v>249</v>
      </c>
      <c r="D157" s="7">
        <v>0</v>
      </c>
      <c r="E157" s="7">
        <v>0</v>
      </c>
      <c r="F157" s="7">
        <v>0</v>
      </c>
      <c r="G157" s="7">
        <v>0</v>
      </c>
      <c r="H157" s="7">
        <v>0</v>
      </c>
      <c r="I157" s="7">
        <v>0</v>
      </c>
      <c r="J157" s="7">
        <v>0</v>
      </c>
      <c r="K157" s="7">
        <v>0</v>
      </c>
      <c r="L157" s="7">
        <v>0</v>
      </c>
      <c r="M157" s="7">
        <v>0</v>
      </c>
      <c r="N157" s="7">
        <v>0</v>
      </c>
      <c r="O157" s="7">
        <v>0</v>
      </c>
      <c r="P157" s="7">
        <v>0</v>
      </c>
      <c r="Q157" s="7">
        <v>0</v>
      </c>
      <c r="R157" s="7">
        <v>3.2277447000000001E-2</v>
      </c>
      <c r="S157" s="7">
        <v>0</v>
      </c>
      <c r="T157" s="7">
        <v>6.5904083000000002E-2</v>
      </c>
      <c r="U157" s="7">
        <v>5.0149909999999999E-2</v>
      </c>
      <c r="V157" s="7">
        <v>0</v>
      </c>
      <c r="W157" s="7">
        <v>0</v>
      </c>
      <c r="X157" s="7">
        <v>0</v>
      </c>
      <c r="Y157" s="7">
        <v>0</v>
      </c>
      <c r="Z157" s="7">
        <v>6.4258027999999995E-2</v>
      </c>
      <c r="AA157" s="7">
        <v>0</v>
      </c>
      <c r="AB157" s="7">
        <v>0.63071458999999996</v>
      </c>
      <c r="AC157" s="7">
        <v>0</v>
      </c>
      <c r="AD157" s="7">
        <v>0.12560791299999999</v>
      </c>
      <c r="AE157" s="7">
        <v>3.1088029E-2</v>
      </c>
      <c r="AF157" s="7">
        <v>0</v>
      </c>
      <c r="AG157" s="7">
        <v>0</v>
      </c>
    </row>
    <row r="158" spans="1:33" x14ac:dyDescent="0.35">
      <c r="A158" s="7" t="s">
        <v>346</v>
      </c>
      <c r="B158" s="7" t="s">
        <v>347</v>
      </c>
      <c r="C158" s="7" t="s">
        <v>249</v>
      </c>
      <c r="D158" s="7">
        <v>0</v>
      </c>
      <c r="E158" s="7">
        <v>0</v>
      </c>
      <c r="F158" s="7">
        <v>0</v>
      </c>
      <c r="G158" s="7">
        <v>0</v>
      </c>
      <c r="H158" s="7">
        <v>0</v>
      </c>
      <c r="I158" s="7">
        <v>0</v>
      </c>
      <c r="J158" s="7">
        <v>0</v>
      </c>
      <c r="K158" s="7">
        <v>0</v>
      </c>
      <c r="L158" s="7">
        <v>0</v>
      </c>
      <c r="M158" s="7">
        <v>0.147313053</v>
      </c>
      <c r="N158" s="7">
        <v>0</v>
      </c>
      <c r="O158" s="7">
        <v>0</v>
      </c>
      <c r="P158" s="7">
        <v>0</v>
      </c>
      <c r="Q158" s="7">
        <v>5.5521715999999999E-2</v>
      </c>
      <c r="R158" s="7">
        <v>0</v>
      </c>
      <c r="S158" s="7">
        <v>8.7881758000000004E-2</v>
      </c>
      <c r="T158" s="7">
        <v>0.23307323899999999</v>
      </c>
      <c r="U158" s="7">
        <v>0.287289301</v>
      </c>
      <c r="V158" s="7">
        <v>0</v>
      </c>
      <c r="W158" s="7">
        <v>0</v>
      </c>
      <c r="X158" s="7">
        <v>3.9561220000000001E-2</v>
      </c>
      <c r="Y158" s="7">
        <v>0</v>
      </c>
      <c r="Z158" s="7">
        <v>4.8260522E-2</v>
      </c>
      <c r="AA158" s="7">
        <v>0.101099172</v>
      </c>
      <c r="AB158" s="7">
        <v>0</v>
      </c>
      <c r="AC158" s="7">
        <v>0</v>
      </c>
      <c r="AD158" s="7">
        <v>0</v>
      </c>
      <c r="AE158" s="7">
        <v>0</v>
      </c>
      <c r="AF158" s="7">
        <v>0</v>
      </c>
      <c r="AG158" s="7">
        <v>0</v>
      </c>
    </row>
    <row r="159" spans="1:33" x14ac:dyDescent="0.35">
      <c r="A159" s="7" t="s">
        <v>348</v>
      </c>
      <c r="B159" s="7" t="s">
        <v>349</v>
      </c>
      <c r="C159" s="7" t="s">
        <v>249</v>
      </c>
      <c r="D159" s="7">
        <v>1</v>
      </c>
      <c r="E159" s="7">
        <v>0</v>
      </c>
      <c r="F159" s="7">
        <v>0</v>
      </c>
      <c r="G159" s="7">
        <v>0</v>
      </c>
      <c r="H159" s="7">
        <v>0</v>
      </c>
      <c r="I159" s="7">
        <v>0</v>
      </c>
      <c r="J159" s="7">
        <v>0</v>
      </c>
      <c r="K159" s="7">
        <v>0</v>
      </c>
      <c r="L159" s="7">
        <v>0</v>
      </c>
      <c r="M159" s="7">
        <v>0</v>
      </c>
      <c r="N159" s="7">
        <v>0</v>
      </c>
      <c r="O159" s="7">
        <v>0</v>
      </c>
      <c r="P159" s="7">
        <v>0</v>
      </c>
      <c r="Q159" s="7">
        <v>0</v>
      </c>
      <c r="R159" s="7">
        <v>0</v>
      </c>
      <c r="S159" s="7">
        <v>0</v>
      </c>
      <c r="T159" s="7">
        <v>0</v>
      </c>
      <c r="U159" s="7">
        <v>0</v>
      </c>
      <c r="V159" s="7">
        <v>0</v>
      </c>
      <c r="W159" s="7">
        <v>0</v>
      </c>
      <c r="X159" s="7">
        <v>0</v>
      </c>
      <c r="Y159" s="7">
        <v>0</v>
      </c>
      <c r="Z159" s="7">
        <v>0</v>
      </c>
      <c r="AA159" s="7">
        <v>0</v>
      </c>
      <c r="AB159" s="7">
        <v>0</v>
      </c>
      <c r="AC159" s="7">
        <v>0</v>
      </c>
      <c r="AD159" s="7">
        <v>0</v>
      </c>
      <c r="AE159" s="7">
        <v>0</v>
      </c>
      <c r="AF159" s="7">
        <v>0</v>
      </c>
      <c r="AG159" s="7">
        <v>0</v>
      </c>
    </row>
    <row r="160" spans="1:33" x14ac:dyDescent="0.35">
      <c r="A160" s="7" t="s">
        <v>350</v>
      </c>
      <c r="B160" s="7" t="s">
        <v>351</v>
      </c>
      <c r="C160" s="7" t="s">
        <v>249</v>
      </c>
      <c r="D160" s="7">
        <v>0.10144729299999999</v>
      </c>
      <c r="E160" s="7">
        <v>0</v>
      </c>
      <c r="F160" s="7">
        <v>2.3542575999999999E-2</v>
      </c>
      <c r="G160" s="7">
        <v>0</v>
      </c>
      <c r="H160" s="7">
        <v>0</v>
      </c>
      <c r="I160" s="7">
        <v>0</v>
      </c>
      <c r="J160" s="7">
        <v>0</v>
      </c>
      <c r="K160" s="7">
        <v>0</v>
      </c>
      <c r="L160" s="7">
        <v>0</v>
      </c>
      <c r="M160" s="7">
        <v>0</v>
      </c>
      <c r="N160" s="7">
        <v>0</v>
      </c>
      <c r="O160" s="7">
        <v>0</v>
      </c>
      <c r="P160" s="7">
        <v>0</v>
      </c>
      <c r="Q160" s="7">
        <v>0</v>
      </c>
      <c r="R160" s="7">
        <v>0</v>
      </c>
      <c r="S160" s="7">
        <v>0</v>
      </c>
      <c r="T160" s="7">
        <v>1.3775763999999999E-2</v>
      </c>
      <c r="U160" s="7">
        <v>0</v>
      </c>
      <c r="V160" s="7">
        <v>0</v>
      </c>
      <c r="W160" s="7">
        <v>0</v>
      </c>
      <c r="X160" s="7">
        <v>0</v>
      </c>
      <c r="Y160" s="7">
        <v>0</v>
      </c>
      <c r="Z160" s="7">
        <v>0</v>
      </c>
      <c r="AA160" s="7">
        <v>0</v>
      </c>
      <c r="AB160" s="7">
        <v>0.77858396500000004</v>
      </c>
      <c r="AC160" s="7">
        <v>0</v>
      </c>
      <c r="AD160" s="7">
        <v>3.4682967000000002E-2</v>
      </c>
      <c r="AE160" s="7">
        <v>4.7967434000000003E-2</v>
      </c>
      <c r="AF160" s="7">
        <v>0</v>
      </c>
      <c r="AG160" s="7">
        <v>0</v>
      </c>
    </row>
    <row r="161" spans="1:33" x14ac:dyDescent="0.35">
      <c r="A161" s="7" t="s">
        <v>352</v>
      </c>
      <c r="B161" s="7" t="s">
        <v>353</v>
      </c>
      <c r="C161" s="7" t="s">
        <v>249</v>
      </c>
      <c r="D161" s="7">
        <v>1</v>
      </c>
      <c r="E161" s="7">
        <v>0</v>
      </c>
      <c r="F161" s="7">
        <v>0</v>
      </c>
      <c r="G161" s="7">
        <v>0</v>
      </c>
      <c r="H161" s="7">
        <v>0</v>
      </c>
      <c r="I161" s="7">
        <v>0</v>
      </c>
      <c r="J161" s="7">
        <v>0</v>
      </c>
      <c r="K161" s="7">
        <v>0</v>
      </c>
      <c r="L161" s="7">
        <v>0</v>
      </c>
      <c r="M161" s="7">
        <v>0</v>
      </c>
      <c r="N161" s="7">
        <v>0</v>
      </c>
      <c r="O161" s="7">
        <v>0</v>
      </c>
      <c r="P161" s="7">
        <v>0</v>
      </c>
      <c r="Q161" s="7">
        <v>0</v>
      </c>
      <c r="R161" s="7">
        <v>0</v>
      </c>
      <c r="S161" s="7">
        <v>0</v>
      </c>
      <c r="T161" s="7">
        <v>0</v>
      </c>
      <c r="U161" s="7">
        <v>0</v>
      </c>
      <c r="V161" s="7">
        <v>0</v>
      </c>
      <c r="W161" s="7">
        <v>0</v>
      </c>
      <c r="X161" s="7">
        <v>0</v>
      </c>
      <c r="Y161" s="7">
        <v>0</v>
      </c>
      <c r="Z161" s="7">
        <v>0</v>
      </c>
      <c r="AA161" s="7">
        <v>0</v>
      </c>
      <c r="AB161" s="7">
        <v>0</v>
      </c>
      <c r="AC161" s="7">
        <v>0</v>
      </c>
      <c r="AD161" s="7">
        <v>0</v>
      </c>
      <c r="AE161" s="7">
        <v>0</v>
      </c>
      <c r="AF161" s="7">
        <v>0</v>
      </c>
      <c r="AG161" s="7">
        <v>0</v>
      </c>
    </row>
    <row r="162" spans="1:33" x14ac:dyDescent="0.35">
      <c r="A162" s="7" t="s">
        <v>354</v>
      </c>
      <c r="B162" s="7" t="s">
        <v>355</v>
      </c>
      <c r="C162" s="7" t="s">
        <v>249</v>
      </c>
      <c r="D162" s="7">
        <v>0</v>
      </c>
      <c r="E162" s="7">
        <v>0</v>
      </c>
      <c r="F162" s="7">
        <v>0</v>
      </c>
      <c r="G162" s="7">
        <v>8.5357170999999996E-2</v>
      </c>
      <c r="H162" s="7">
        <v>6.3426051999999997E-2</v>
      </c>
      <c r="I162" s="7">
        <v>0</v>
      </c>
      <c r="J162" s="7">
        <v>0.12709169200000001</v>
      </c>
      <c r="K162" s="7">
        <v>0</v>
      </c>
      <c r="L162" s="7">
        <v>0</v>
      </c>
      <c r="M162" s="7">
        <v>5.2441739000000001E-2</v>
      </c>
      <c r="N162" s="7">
        <v>0</v>
      </c>
      <c r="O162" s="7">
        <v>0</v>
      </c>
      <c r="P162" s="7">
        <v>0</v>
      </c>
      <c r="Q162" s="7">
        <v>0</v>
      </c>
      <c r="R162" s="7">
        <v>0.123727027</v>
      </c>
      <c r="S162" s="7">
        <v>0</v>
      </c>
      <c r="T162" s="7">
        <v>0.27626161700000001</v>
      </c>
      <c r="U162" s="7">
        <v>0</v>
      </c>
      <c r="V162" s="7">
        <v>0</v>
      </c>
      <c r="W162" s="7">
        <v>0</v>
      </c>
      <c r="X162" s="7">
        <v>0</v>
      </c>
      <c r="Y162" s="7">
        <v>9.5981304000000003E-2</v>
      </c>
      <c r="Z162" s="7">
        <v>0</v>
      </c>
      <c r="AA162" s="7">
        <v>0</v>
      </c>
      <c r="AB162" s="7">
        <v>0.13056063400000001</v>
      </c>
      <c r="AC162" s="7">
        <v>0</v>
      </c>
      <c r="AD162" s="7">
        <v>0</v>
      </c>
      <c r="AE162" s="7">
        <v>4.5152763999999998E-2</v>
      </c>
      <c r="AF162" s="7">
        <v>0</v>
      </c>
      <c r="AG162" s="7">
        <v>0</v>
      </c>
    </row>
    <row r="163" spans="1:33" x14ac:dyDescent="0.35">
      <c r="A163" s="7" t="s">
        <v>356</v>
      </c>
      <c r="B163" s="7" t="s">
        <v>357</v>
      </c>
      <c r="C163" s="7" t="s">
        <v>249</v>
      </c>
      <c r="D163" s="7">
        <v>8.5612256999999997E-2</v>
      </c>
      <c r="E163" s="7">
        <v>0</v>
      </c>
      <c r="F163" s="7">
        <v>0</v>
      </c>
      <c r="G163" s="7">
        <v>0</v>
      </c>
      <c r="H163" s="7">
        <v>0</v>
      </c>
      <c r="I163" s="7">
        <v>0</v>
      </c>
      <c r="J163" s="7">
        <v>0</v>
      </c>
      <c r="K163" s="7">
        <v>0</v>
      </c>
      <c r="L163" s="7">
        <v>0</v>
      </c>
      <c r="M163" s="7">
        <v>4.229198E-2</v>
      </c>
      <c r="N163" s="7">
        <v>0</v>
      </c>
      <c r="O163" s="7">
        <v>3.4476987000000001E-2</v>
      </c>
      <c r="P163" s="7">
        <v>2.7986401000000001E-2</v>
      </c>
      <c r="Q163" s="7">
        <v>6.2375644000000001E-2</v>
      </c>
      <c r="R163" s="7">
        <v>1.7084777999999998E-2</v>
      </c>
      <c r="S163" s="7">
        <v>3.0647686E-2</v>
      </c>
      <c r="T163" s="7">
        <v>0</v>
      </c>
      <c r="U163" s="7">
        <v>0</v>
      </c>
      <c r="V163" s="7">
        <v>0</v>
      </c>
      <c r="W163" s="7">
        <v>0</v>
      </c>
      <c r="X163" s="7">
        <v>0</v>
      </c>
      <c r="Y163" s="7">
        <v>0</v>
      </c>
      <c r="Z163" s="7">
        <v>0</v>
      </c>
      <c r="AA163" s="7">
        <v>0</v>
      </c>
      <c r="AB163" s="7">
        <v>0.65960693999999997</v>
      </c>
      <c r="AC163" s="7">
        <v>0</v>
      </c>
      <c r="AD163" s="7">
        <v>1.6848696E-2</v>
      </c>
      <c r="AE163" s="7">
        <v>0</v>
      </c>
      <c r="AF163" s="7">
        <v>0</v>
      </c>
      <c r="AG163" s="7">
        <v>1.5843803E-2</v>
      </c>
    </row>
    <row r="164" spans="1:33" x14ac:dyDescent="0.35">
      <c r="A164" s="7" t="s">
        <v>358</v>
      </c>
      <c r="B164" s="7" t="s">
        <v>359</v>
      </c>
      <c r="C164" s="7" t="s">
        <v>249</v>
      </c>
      <c r="D164" s="7">
        <v>2.4097817000000001E-2</v>
      </c>
      <c r="E164" s="7">
        <v>0</v>
      </c>
      <c r="F164" s="7">
        <v>0</v>
      </c>
      <c r="G164" s="7">
        <v>0</v>
      </c>
      <c r="H164" s="7">
        <v>2.924972E-2</v>
      </c>
      <c r="I164" s="7">
        <v>0</v>
      </c>
      <c r="J164" s="7">
        <v>0</v>
      </c>
      <c r="K164" s="7">
        <v>0</v>
      </c>
      <c r="L164" s="7">
        <v>0</v>
      </c>
      <c r="M164" s="7">
        <v>0</v>
      </c>
      <c r="N164" s="7">
        <v>0</v>
      </c>
      <c r="O164" s="7">
        <v>0</v>
      </c>
      <c r="P164" s="7">
        <v>9.7606457999999993E-2</v>
      </c>
      <c r="Q164" s="7">
        <v>0</v>
      </c>
      <c r="R164" s="7">
        <v>0</v>
      </c>
      <c r="S164" s="7">
        <v>0</v>
      </c>
      <c r="T164" s="7">
        <v>0</v>
      </c>
      <c r="U164" s="7">
        <v>0</v>
      </c>
      <c r="V164" s="7">
        <v>0</v>
      </c>
      <c r="W164" s="7">
        <v>0</v>
      </c>
      <c r="X164" s="7">
        <v>0</v>
      </c>
      <c r="Y164" s="7">
        <v>0</v>
      </c>
      <c r="Z164" s="7">
        <v>0</v>
      </c>
      <c r="AA164" s="7">
        <v>0</v>
      </c>
      <c r="AB164" s="7">
        <v>0.84123254199999997</v>
      </c>
      <c r="AC164" s="7">
        <v>0</v>
      </c>
      <c r="AD164" s="7">
        <v>0</v>
      </c>
      <c r="AE164" s="7">
        <v>0</v>
      </c>
      <c r="AF164" s="7">
        <v>0</v>
      </c>
      <c r="AG164" s="7">
        <v>0</v>
      </c>
    </row>
    <row r="165" spans="1:33" x14ac:dyDescent="0.35">
      <c r="A165" s="7" t="s">
        <v>360</v>
      </c>
      <c r="B165" s="7" t="s">
        <v>361</v>
      </c>
      <c r="C165" s="7" t="s">
        <v>249</v>
      </c>
      <c r="D165" s="7">
        <v>0.38279635299999998</v>
      </c>
      <c r="E165" s="7">
        <v>0</v>
      </c>
      <c r="F165" s="7">
        <v>0</v>
      </c>
      <c r="G165" s="7">
        <v>0</v>
      </c>
      <c r="H165" s="7">
        <v>0</v>
      </c>
      <c r="I165" s="7">
        <v>0</v>
      </c>
      <c r="J165" s="7">
        <v>0</v>
      </c>
      <c r="K165" s="7">
        <v>0</v>
      </c>
      <c r="L165" s="7">
        <v>0</v>
      </c>
      <c r="M165" s="7">
        <v>0</v>
      </c>
      <c r="N165" s="7">
        <v>0</v>
      </c>
      <c r="O165" s="7">
        <v>0</v>
      </c>
      <c r="P165" s="7">
        <v>0</v>
      </c>
      <c r="Q165" s="7">
        <v>0</v>
      </c>
      <c r="R165" s="7">
        <v>0</v>
      </c>
      <c r="S165" s="7">
        <v>0</v>
      </c>
      <c r="T165" s="7">
        <v>0.17651589400000001</v>
      </c>
      <c r="U165" s="7">
        <v>0</v>
      </c>
      <c r="V165" s="7">
        <v>0</v>
      </c>
      <c r="W165" s="7">
        <v>0</v>
      </c>
      <c r="X165" s="7">
        <v>0</v>
      </c>
      <c r="Y165" s="7">
        <v>0</v>
      </c>
      <c r="Z165" s="7">
        <v>0.191412953</v>
      </c>
      <c r="AA165" s="7">
        <v>0</v>
      </c>
      <c r="AB165" s="7">
        <v>0</v>
      </c>
      <c r="AC165" s="7">
        <v>0</v>
      </c>
      <c r="AD165" s="7">
        <v>0.15089379999999999</v>
      </c>
      <c r="AE165" s="7">
        <v>9.8380982000000006E-2</v>
      </c>
      <c r="AF165" s="7">
        <v>0</v>
      </c>
      <c r="AG165" s="7">
        <v>0</v>
      </c>
    </row>
    <row r="166" spans="1:33" x14ac:dyDescent="0.35">
      <c r="A166" s="7" t="s">
        <v>362</v>
      </c>
      <c r="B166" s="7" t="s">
        <v>363</v>
      </c>
      <c r="C166" s="7" t="s">
        <v>249</v>
      </c>
      <c r="D166" s="7">
        <v>0.29851922800000003</v>
      </c>
      <c r="E166" s="7">
        <v>0</v>
      </c>
      <c r="F166" s="7">
        <v>0</v>
      </c>
      <c r="G166" s="7">
        <v>0</v>
      </c>
      <c r="H166" s="7">
        <v>0.154723216</v>
      </c>
      <c r="I166" s="7">
        <v>0</v>
      </c>
      <c r="J166" s="7">
        <v>0.161587697</v>
      </c>
      <c r="K166" s="7">
        <v>0</v>
      </c>
      <c r="L166" s="7">
        <v>0</v>
      </c>
      <c r="M166" s="7">
        <v>4.6358890999999999E-2</v>
      </c>
      <c r="N166" s="7">
        <v>0</v>
      </c>
      <c r="O166" s="7">
        <v>0</v>
      </c>
      <c r="P166" s="7">
        <v>0</v>
      </c>
      <c r="Q166" s="7">
        <v>0</v>
      </c>
      <c r="R166" s="7">
        <v>1.1324493999999999E-2</v>
      </c>
      <c r="S166" s="7">
        <v>0</v>
      </c>
      <c r="T166" s="7">
        <v>0</v>
      </c>
      <c r="U166" s="7">
        <v>0</v>
      </c>
      <c r="V166" s="7">
        <v>0</v>
      </c>
      <c r="W166" s="7">
        <v>0</v>
      </c>
      <c r="X166" s="7">
        <v>0</v>
      </c>
      <c r="Y166" s="7">
        <v>0</v>
      </c>
      <c r="Z166" s="7">
        <v>0</v>
      </c>
      <c r="AA166" s="7">
        <v>0</v>
      </c>
      <c r="AB166" s="7">
        <v>0</v>
      </c>
      <c r="AC166" s="7">
        <v>0.15517858800000001</v>
      </c>
      <c r="AD166" s="7">
        <v>6.8055628000000007E-2</v>
      </c>
      <c r="AE166" s="7">
        <v>0.104252258</v>
      </c>
      <c r="AF166" s="7">
        <v>0</v>
      </c>
      <c r="AG166" s="7">
        <v>0</v>
      </c>
    </row>
    <row r="167" spans="1:33" x14ac:dyDescent="0.35">
      <c r="A167" s="7" t="s">
        <v>364</v>
      </c>
      <c r="B167" s="7" t="s">
        <v>365</v>
      </c>
      <c r="C167" s="7" t="s">
        <v>249</v>
      </c>
      <c r="D167" s="7">
        <v>0.35088455899999998</v>
      </c>
      <c r="E167" s="7">
        <v>1.9867007999999999E-2</v>
      </c>
      <c r="F167" s="7">
        <v>8.9522984E-2</v>
      </c>
      <c r="G167" s="7">
        <v>0</v>
      </c>
      <c r="H167" s="7">
        <v>0</v>
      </c>
      <c r="I167" s="7">
        <v>0</v>
      </c>
      <c r="J167" s="7">
        <v>0.13412527199999999</v>
      </c>
      <c r="K167" s="7">
        <v>0</v>
      </c>
      <c r="L167" s="7">
        <v>0</v>
      </c>
      <c r="M167" s="7">
        <v>0</v>
      </c>
      <c r="N167" s="7">
        <v>0</v>
      </c>
      <c r="O167" s="7">
        <v>5.4592986000000003E-2</v>
      </c>
      <c r="P167" s="7">
        <v>0</v>
      </c>
      <c r="Q167" s="7">
        <v>0</v>
      </c>
      <c r="R167" s="7">
        <v>0</v>
      </c>
      <c r="S167" s="7">
        <v>0</v>
      </c>
      <c r="T167" s="7">
        <v>0</v>
      </c>
      <c r="U167" s="7">
        <v>0</v>
      </c>
      <c r="V167" s="7">
        <v>0</v>
      </c>
      <c r="W167" s="7">
        <v>0</v>
      </c>
      <c r="X167" s="7">
        <v>3.2920036999999999E-2</v>
      </c>
      <c r="Y167" s="7">
        <v>3.4766859999999997E-2</v>
      </c>
      <c r="Z167" s="7">
        <v>0</v>
      </c>
      <c r="AA167" s="7">
        <v>0</v>
      </c>
      <c r="AB167" s="7">
        <v>0</v>
      </c>
      <c r="AC167" s="7">
        <v>0</v>
      </c>
      <c r="AD167" s="7">
        <v>0</v>
      </c>
      <c r="AE167" s="7">
        <v>0</v>
      </c>
      <c r="AF167" s="7">
        <v>0.283320295</v>
      </c>
      <c r="AG167" s="7">
        <v>0</v>
      </c>
    </row>
    <row r="168" spans="1:33" x14ac:dyDescent="0.35">
      <c r="A168" s="7" t="s">
        <v>366</v>
      </c>
      <c r="B168" s="7" t="s">
        <v>367</v>
      </c>
      <c r="C168" s="7" t="s">
        <v>249</v>
      </c>
      <c r="D168" s="7">
        <v>0</v>
      </c>
      <c r="E168" s="7">
        <v>0</v>
      </c>
      <c r="F168" s="7">
        <v>0</v>
      </c>
      <c r="G168" s="7">
        <v>0</v>
      </c>
      <c r="H168" s="7">
        <v>0</v>
      </c>
      <c r="I168" s="7">
        <v>5.4606569000000001E-2</v>
      </c>
      <c r="J168" s="7">
        <v>0</v>
      </c>
      <c r="K168" s="7">
        <v>0</v>
      </c>
      <c r="L168" s="7">
        <v>0</v>
      </c>
      <c r="M168" s="7">
        <v>0.116338181</v>
      </c>
      <c r="N168" s="7">
        <v>0</v>
      </c>
      <c r="O168" s="7">
        <v>0</v>
      </c>
      <c r="P168" s="7">
        <v>0</v>
      </c>
      <c r="Q168" s="7">
        <v>0</v>
      </c>
      <c r="R168" s="7">
        <v>2.9456989999999999E-2</v>
      </c>
      <c r="S168" s="7">
        <v>0</v>
      </c>
      <c r="T168" s="7">
        <v>0.241318903</v>
      </c>
      <c r="U168" s="7">
        <v>0</v>
      </c>
      <c r="V168" s="7">
        <v>0</v>
      </c>
      <c r="W168" s="7">
        <v>0</v>
      </c>
      <c r="X168" s="7">
        <v>0</v>
      </c>
      <c r="Y168" s="7">
        <v>0</v>
      </c>
      <c r="Z168" s="7">
        <v>0</v>
      </c>
      <c r="AA168" s="7">
        <v>0</v>
      </c>
      <c r="AB168" s="7">
        <v>0.458526981</v>
      </c>
      <c r="AC168" s="7">
        <v>0</v>
      </c>
      <c r="AD168" s="7">
        <v>9.9752377000000003E-2</v>
      </c>
      <c r="AE168" s="7">
        <v>0</v>
      </c>
      <c r="AF168" s="7">
        <v>0</v>
      </c>
      <c r="AG168" s="7">
        <v>0</v>
      </c>
    </row>
    <row r="169" spans="1:33" x14ac:dyDescent="0.35">
      <c r="A169" s="7" t="s">
        <v>368</v>
      </c>
      <c r="B169" s="7" t="s">
        <v>369</v>
      </c>
      <c r="C169" s="7" t="s">
        <v>249</v>
      </c>
      <c r="D169" s="7">
        <v>0.24872481399999999</v>
      </c>
      <c r="E169" s="7">
        <v>0</v>
      </c>
      <c r="F169" s="7">
        <v>0</v>
      </c>
      <c r="G169" s="7">
        <v>0</v>
      </c>
      <c r="H169" s="7">
        <v>0</v>
      </c>
      <c r="I169" s="7">
        <v>8.7730829999999996E-2</v>
      </c>
      <c r="J169" s="7">
        <v>0</v>
      </c>
      <c r="K169" s="7">
        <v>0</v>
      </c>
      <c r="L169" s="7">
        <v>0</v>
      </c>
      <c r="M169" s="7">
        <v>0</v>
      </c>
      <c r="N169" s="7">
        <v>0</v>
      </c>
      <c r="O169" s="7">
        <v>3.5113999999999999E-2</v>
      </c>
      <c r="P169" s="7">
        <v>2.5461416000000001E-2</v>
      </c>
      <c r="Q169" s="7">
        <v>0</v>
      </c>
      <c r="R169" s="7">
        <v>2.8754749999999999E-2</v>
      </c>
      <c r="S169" s="7">
        <v>0</v>
      </c>
      <c r="T169" s="7">
        <v>2.9153195999999999E-2</v>
      </c>
      <c r="U169" s="7">
        <v>0</v>
      </c>
      <c r="V169" s="7">
        <v>0</v>
      </c>
      <c r="W169" s="7">
        <v>0</v>
      </c>
      <c r="X169" s="7">
        <v>0</v>
      </c>
      <c r="Y169" s="7">
        <v>0</v>
      </c>
      <c r="Z169" s="7">
        <v>0</v>
      </c>
      <c r="AA169" s="7">
        <v>0</v>
      </c>
      <c r="AB169" s="7">
        <v>0.44430676800000002</v>
      </c>
      <c r="AC169" s="7">
        <v>0</v>
      </c>
      <c r="AD169" s="7">
        <v>0</v>
      </c>
      <c r="AE169" s="7">
        <v>0.100754227</v>
      </c>
      <c r="AF169" s="7">
        <v>0</v>
      </c>
      <c r="AG169" s="7">
        <v>0</v>
      </c>
    </row>
    <row r="170" spans="1:33" x14ac:dyDescent="0.35">
      <c r="A170" s="7" t="s">
        <v>370</v>
      </c>
      <c r="B170" s="7" t="s">
        <v>371</v>
      </c>
      <c r="C170" s="7" t="s">
        <v>249</v>
      </c>
      <c r="D170" s="7">
        <v>0.57697929599999997</v>
      </c>
      <c r="E170" s="7">
        <v>0</v>
      </c>
      <c r="F170" s="7">
        <v>0</v>
      </c>
      <c r="G170" s="7">
        <v>0</v>
      </c>
      <c r="H170" s="7">
        <v>0</v>
      </c>
      <c r="I170" s="7">
        <v>0</v>
      </c>
      <c r="J170" s="7">
        <v>0</v>
      </c>
      <c r="K170" s="7">
        <v>0</v>
      </c>
      <c r="L170" s="7">
        <v>0</v>
      </c>
      <c r="M170" s="7">
        <v>0</v>
      </c>
      <c r="N170" s="7">
        <v>0</v>
      </c>
      <c r="O170" s="7">
        <v>0</v>
      </c>
      <c r="P170" s="7">
        <v>0</v>
      </c>
      <c r="Q170" s="7">
        <v>2.0977300000000001E-2</v>
      </c>
      <c r="R170" s="7">
        <v>0</v>
      </c>
      <c r="S170" s="7">
        <v>0</v>
      </c>
      <c r="T170" s="7">
        <v>0.14959460499999999</v>
      </c>
      <c r="U170" s="7">
        <v>0</v>
      </c>
      <c r="V170" s="7">
        <v>0</v>
      </c>
      <c r="W170" s="7">
        <v>0</v>
      </c>
      <c r="X170" s="7">
        <v>7.5370451000000005E-2</v>
      </c>
      <c r="Y170" s="7">
        <v>0</v>
      </c>
      <c r="Z170" s="7">
        <v>0</v>
      </c>
      <c r="AA170" s="7">
        <v>0</v>
      </c>
      <c r="AB170" s="7">
        <v>0</v>
      </c>
      <c r="AC170" s="7">
        <v>0</v>
      </c>
      <c r="AD170" s="7">
        <v>0</v>
      </c>
      <c r="AE170" s="7">
        <v>8.2964439000000001E-2</v>
      </c>
      <c r="AF170" s="7">
        <v>0</v>
      </c>
      <c r="AG170" s="7">
        <v>9.4113908999999996E-2</v>
      </c>
    </row>
    <row r="171" spans="1:33" x14ac:dyDescent="0.35">
      <c r="A171" s="7" t="s">
        <v>372</v>
      </c>
      <c r="B171" s="7" t="s">
        <v>373</v>
      </c>
      <c r="C171" s="7" t="s">
        <v>249</v>
      </c>
      <c r="D171" s="7">
        <v>0.43056456999999998</v>
      </c>
      <c r="E171" s="7">
        <v>0</v>
      </c>
      <c r="F171" s="7">
        <v>0</v>
      </c>
      <c r="G171" s="7">
        <v>0</v>
      </c>
      <c r="H171" s="7">
        <v>0.17014127600000001</v>
      </c>
      <c r="I171" s="7">
        <v>0</v>
      </c>
      <c r="J171" s="7">
        <v>0</v>
      </c>
      <c r="K171" s="7">
        <v>0</v>
      </c>
      <c r="L171" s="7">
        <v>3.5394520999999998E-2</v>
      </c>
      <c r="M171" s="7">
        <v>0</v>
      </c>
      <c r="N171" s="7">
        <v>0</v>
      </c>
      <c r="O171" s="7">
        <v>0.110889446</v>
      </c>
      <c r="P171" s="7">
        <v>0</v>
      </c>
      <c r="Q171" s="7">
        <v>0</v>
      </c>
      <c r="R171" s="7">
        <v>0</v>
      </c>
      <c r="S171" s="7">
        <v>0</v>
      </c>
      <c r="T171" s="7">
        <v>9.0684216999999998E-2</v>
      </c>
      <c r="U171" s="7">
        <v>5.3214712999999997E-2</v>
      </c>
      <c r="V171" s="7">
        <v>0</v>
      </c>
      <c r="W171" s="7">
        <v>0</v>
      </c>
      <c r="X171" s="7">
        <v>0</v>
      </c>
      <c r="Y171" s="7">
        <v>5.6693893000000002E-2</v>
      </c>
      <c r="Z171" s="7">
        <v>0</v>
      </c>
      <c r="AA171" s="7">
        <v>0</v>
      </c>
      <c r="AB171" s="7">
        <v>0</v>
      </c>
      <c r="AC171" s="7">
        <v>5.2417364000000001E-2</v>
      </c>
      <c r="AD171" s="7">
        <v>0</v>
      </c>
      <c r="AE171" s="7">
        <v>0</v>
      </c>
      <c r="AF171" s="7">
        <v>0</v>
      </c>
      <c r="AG171" s="7">
        <v>0</v>
      </c>
    </row>
    <row r="172" spans="1:33" x14ac:dyDescent="0.35">
      <c r="A172" s="7" t="s">
        <v>374</v>
      </c>
      <c r="B172" s="7" t="s">
        <v>375</v>
      </c>
      <c r="C172" s="7" t="s">
        <v>249</v>
      </c>
      <c r="D172" s="7">
        <v>6.2672492999999996E-2</v>
      </c>
      <c r="E172" s="7">
        <v>0</v>
      </c>
      <c r="F172" s="7">
        <v>1.7728941000000002E-2</v>
      </c>
      <c r="G172" s="7">
        <v>0</v>
      </c>
      <c r="H172" s="7">
        <v>0</v>
      </c>
      <c r="I172" s="7">
        <v>0</v>
      </c>
      <c r="J172" s="7">
        <v>0</v>
      </c>
      <c r="K172" s="7">
        <v>0</v>
      </c>
      <c r="L172" s="7">
        <v>0</v>
      </c>
      <c r="M172" s="7">
        <v>0</v>
      </c>
      <c r="N172" s="7">
        <v>0</v>
      </c>
      <c r="O172" s="7">
        <v>1.8073369999999998E-2</v>
      </c>
      <c r="P172" s="7">
        <v>9.5023419999999997E-2</v>
      </c>
      <c r="Q172" s="7">
        <v>6.2507520999999996E-2</v>
      </c>
      <c r="R172" s="7">
        <v>0</v>
      </c>
      <c r="S172" s="7">
        <v>0</v>
      </c>
      <c r="T172" s="7">
        <v>5.1339955999999999E-2</v>
      </c>
      <c r="U172" s="7">
        <v>0</v>
      </c>
      <c r="V172" s="7">
        <v>0</v>
      </c>
      <c r="W172" s="7">
        <v>0</v>
      </c>
      <c r="X172" s="7">
        <v>0</v>
      </c>
      <c r="Y172" s="7">
        <v>0</v>
      </c>
      <c r="Z172" s="7">
        <v>0</v>
      </c>
      <c r="AA172" s="7">
        <v>0</v>
      </c>
      <c r="AB172" s="7">
        <v>0.68377703199999995</v>
      </c>
      <c r="AC172" s="7">
        <v>0</v>
      </c>
      <c r="AD172" s="7">
        <v>0</v>
      </c>
      <c r="AE172" s="7">
        <v>0</v>
      </c>
      <c r="AF172" s="7">
        <v>0</v>
      </c>
      <c r="AG172" s="7">
        <v>0</v>
      </c>
    </row>
    <row r="173" spans="1:33" x14ac:dyDescent="0.35">
      <c r="A173" s="7" t="s">
        <v>376</v>
      </c>
      <c r="B173" s="7" t="s">
        <v>377</v>
      </c>
      <c r="C173" s="7" t="s">
        <v>249</v>
      </c>
      <c r="D173" s="7">
        <v>0.25084569000000001</v>
      </c>
      <c r="E173" s="7">
        <v>0</v>
      </c>
      <c r="F173" s="7">
        <v>6.8333223999999998E-2</v>
      </c>
      <c r="G173" s="7">
        <v>0</v>
      </c>
      <c r="H173" s="7">
        <v>5.5880963999999998E-2</v>
      </c>
      <c r="I173" s="7">
        <v>0</v>
      </c>
      <c r="J173" s="7">
        <v>0.19584599699999999</v>
      </c>
      <c r="K173" s="7">
        <v>0</v>
      </c>
      <c r="L173" s="7">
        <v>9.2962438999999994E-2</v>
      </c>
      <c r="M173" s="7">
        <v>0</v>
      </c>
      <c r="N173" s="7">
        <v>0</v>
      </c>
      <c r="O173" s="7">
        <v>0</v>
      </c>
      <c r="P173" s="7">
        <v>0</v>
      </c>
      <c r="Q173" s="7">
        <v>0</v>
      </c>
      <c r="R173" s="7">
        <v>0</v>
      </c>
      <c r="S173" s="7">
        <v>0</v>
      </c>
      <c r="T173" s="7">
        <v>0.142069101</v>
      </c>
      <c r="U173" s="7">
        <v>0</v>
      </c>
      <c r="V173" s="7">
        <v>0</v>
      </c>
      <c r="W173" s="7">
        <v>0</v>
      </c>
      <c r="X173" s="7">
        <v>0</v>
      </c>
      <c r="Y173" s="7">
        <v>0</v>
      </c>
      <c r="Z173" s="7">
        <v>0.194062552</v>
      </c>
      <c r="AA173" s="7">
        <v>0</v>
      </c>
      <c r="AB173" s="7">
        <v>0</v>
      </c>
      <c r="AC173" s="7">
        <v>0</v>
      </c>
      <c r="AD173" s="7">
        <v>0</v>
      </c>
      <c r="AE173" s="7">
        <v>0</v>
      </c>
      <c r="AF173" s="7">
        <v>0</v>
      </c>
      <c r="AG173" s="7">
        <v>0</v>
      </c>
    </row>
    <row r="174" spans="1:33" x14ac:dyDescent="0.35">
      <c r="A174" s="7" t="s">
        <v>378</v>
      </c>
      <c r="B174" s="7" t="s">
        <v>379</v>
      </c>
      <c r="C174" s="7" t="s">
        <v>249</v>
      </c>
      <c r="D174" s="7">
        <v>8.0406366000000007E-2</v>
      </c>
      <c r="E174" s="7">
        <v>0</v>
      </c>
      <c r="F174" s="7">
        <v>0</v>
      </c>
      <c r="G174" s="7">
        <v>0</v>
      </c>
      <c r="H174" s="7">
        <v>0</v>
      </c>
      <c r="I174" s="7">
        <v>0</v>
      </c>
      <c r="J174" s="7">
        <v>0</v>
      </c>
      <c r="K174" s="7">
        <v>0</v>
      </c>
      <c r="L174" s="7">
        <v>0</v>
      </c>
      <c r="M174" s="7">
        <v>0</v>
      </c>
      <c r="N174" s="7">
        <v>0</v>
      </c>
      <c r="O174" s="7">
        <v>0</v>
      </c>
      <c r="P174" s="7">
        <v>0.127661372</v>
      </c>
      <c r="Q174" s="7">
        <v>0</v>
      </c>
      <c r="R174" s="7">
        <v>0</v>
      </c>
      <c r="S174" s="7">
        <v>0</v>
      </c>
      <c r="T174" s="7">
        <v>0.33881011300000002</v>
      </c>
      <c r="U174" s="7">
        <v>0</v>
      </c>
      <c r="V174" s="7">
        <v>0</v>
      </c>
      <c r="W174" s="7">
        <v>0</v>
      </c>
      <c r="X174" s="7">
        <v>0</v>
      </c>
      <c r="Y174" s="7">
        <v>3.7706147000000002E-2</v>
      </c>
      <c r="Z174" s="7">
        <v>0</v>
      </c>
      <c r="AA174" s="7">
        <v>0</v>
      </c>
      <c r="AB174" s="7">
        <v>0.32414030300000002</v>
      </c>
      <c r="AC174" s="7">
        <v>0</v>
      </c>
      <c r="AD174" s="7">
        <v>0</v>
      </c>
      <c r="AE174" s="7">
        <v>6.8124206000000007E-2</v>
      </c>
      <c r="AF174" s="7">
        <v>2.3151492999999999E-2</v>
      </c>
      <c r="AG174" s="7">
        <v>0</v>
      </c>
    </row>
    <row r="175" spans="1:33" x14ac:dyDescent="0.35">
      <c r="A175" s="7" t="s">
        <v>380</v>
      </c>
      <c r="B175" s="7" t="s">
        <v>381</v>
      </c>
      <c r="C175" s="7" t="s">
        <v>249</v>
      </c>
      <c r="D175" s="7">
        <v>0</v>
      </c>
      <c r="E175" s="7">
        <v>0</v>
      </c>
      <c r="F175" s="7">
        <v>0</v>
      </c>
      <c r="G175" s="7">
        <v>0</v>
      </c>
      <c r="H175" s="7">
        <v>0</v>
      </c>
      <c r="I175" s="7">
        <v>0</v>
      </c>
      <c r="J175" s="7">
        <v>0</v>
      </c>
      <c r="K175" s="7">
        <v>4.8944934000000002E-2</v>
      </c>
      <c r="L175" s="7">
        <v>0</v>
      </c>
      <c r="M175" s="7">
        <v>7.5494907999999999E-2</v>
      </c>
      <c r="N175" s="7">
        <v>0</v>
      </c>
      <c r="O175" s="7">
        <v>0</v>
      </c>
      <c r="P175" s="7">
        <v>0</v>
      </c>
      <c r="Q175" s="7">
        <v>0</v>
      </c>
      <c r="R175" s="7">
        <v>2.7763027999999999E-2</v>
      </c>
      <c r="S175" s="7">
        <v>0</v>
      </c>
      <c r="T175" s="7">
        <v>4.7615228000000002E-2</v>
      </c>
      <c r="U175" s="7">
        <v>0.14678200499999999</v>
      </c>
      <c r="V175" s="7">
        <v>0</v>
      </c>
      <c r="W175" s="7">
        <v>0</v>
      </c>
      <c r="X175" s="7">
        <v>0</v>
      </c>
      <c r="Y175" s="7">
        <v>0</v>
      </c>
      <c r="Z175" s="7">
        <v>0</v>
      </c>
      <c r="AA175" s="7">
        <v>0.186022154</v>
      </c>
      <c r="AB175" s="7">
        <v>0.38272397600000002</v>
      </c>
      <c r="AC175" s="7">
        <v>0</v>
      </c>
      <c r="AD175" s="7">
        <v>7.4810400999999999E-2</v>
      </c>
      <c r="AE175" s="7">
        <v>0</v>
      </c>
      <c r="AF175" s="7">
        <v>0</v>
      </c>
      <c r="AG175" s="7">
        <v>0</v>
      </c>
    </row>
    <row r="176" spans="1:33" x14ac:dyDescent="0.35">
      <c r="A176" s="7" t="s">
        <v>382</v>
      </c>
      <c r="B176" s="7" t="s">
        <v>383</v>
      </c>
      <c r="C176" s="7" t="s">
        <v>249</v>
      </c>
      <c r="D176" s="7">
        <v>0</v>
      </c>
      <c r="E176" s="7">
        <v>0</v>
      </c>
      <c r="F176" s="7">
        <v>0</v>
      </c>
      <c r="G176" s="7">
        <v>0</v>
      </c>
      <c r="H176" s="7">
        <v>0</v>
      </c>
      <c r="I176" s="7">
        <v>0</v>
      </c>
      <c r="J176" s="7">
        <v>0</v>
      </c>
      <c r="K176" s="7">
        <v>0</v>
      </c>
      <c r="L176" s="7">
        <v>0</v>
      </c>
      <c r="M176" s="7">
        <v>0</v>
      </c>
      <c r="N176" s="7">
        <v>0</v>
      </c>
      <c r="O176" s="7">
        <v>0</v>
      </c>
      <c r="P176" s="7">
        <v>0</v>
      </c>
      <c r="Q176" s="7">
        <v>0</v>
      </c>
      <c r="R176" s="7">
        <v>0</v>
      </c>
      <c r="S176" s="7">
        <v>0</v>
      </c>
      <c r="T176" s="7">
        <v>0.118618811</v>
      </c>
      <c r="U176" s="7">
        <v>0</v>
      </c>
      <c r="V176" s="7">
        <v>0</v>
      </c>
      <c r="W176" s="7">
        <v>1.1107979E-2</v>
      </c>
      <c r="X176" s="7">
        <v>0</v>
      </c>
      <c r="Y176" s="7">
        <v>0</v>
      </c>
      <c r="Z176" s="7">
        <v>1.8618653999999998E-2</v>
      </c>
      <c r="AA176" s="7">
        <v>5.7317954999999997E-2</v>
      </c>
      <c r="AB176" s="7">
        <v>0.69278288899999996</v>
      </c>
      <c r="AC176" s="7">
        <v>0</v>
      </c>
      <c r="AD176" s="7">
        <v>6.3215673E-2</v>
      </c>
      <c r="AE176" s="7">
        <v>2.9989531E-2</v>
      </c>
      <c r="AF176" s="7">
        <v>0</v>
      </c>
      <c r="AG176" s="7">
        <v>0</v>
      </c>
    </row>
    <row r="177" spans="1:33" x14ac:dyDescent="0.35">
      <c r="A177" s="7" t="s">
        <v>384</v>
      </c>
      <c r="B177" s="7" t="s">
        <v>385</v>
      </c>
      <c r="C177" s="7" t="s">
        <v>249</v>
      </c>
      <c r="D177" s="7">
        <v>0</v>
      </c>
      <c r="E177" s="7">
        <v>0</v>
      </c>
      <c r="F177" s="7">
        <v>0</v>
      </c>
      <c r="G177" s="7">
        <v>0</v>
      </c>
      <c r="H177" s="7">
        <v>0</v>
      </c>
      <c r="I177" s="7">
        <v>0</v>
      </c>
      <c r="J177" s="7">
        <v>0</v>
      </c>
      <c r="K177" s="7">
        <v>0</v>
      </c>
      <c r="L177" s="7">
        <v>0.498129928</v>
      </c>
      <c r="M177" s="7">
        <v>0</v>
      </c>
      <c r="N177" s="7">
        <v>0.14567538399999999</v>
      </c>
      <c r="O177" s="7">
        <v>4.0068793999999998E-2</v>
      </c>
      <c r="P177" s="7">
        <v>0</v>
      </c>
      <c r="Q177" s="7">
        <v>0</v>
      </c>
      <c r="R177" s="7">
        <v>0</v>
      </c>
      <c r="S177" s="7">
        <v>0</v>
      </c>
      <c r="T177" s="7">
        <v>0</v>
      </c>
      <c r="U177" s="7">
        <v>0</v>
      </c>
      <c r="V177" s="7">
        <v>0</v>
      </c>
      <c r="W177" s="7">
        <v>0</v>
      </c>
      <c r="X177" s="7">
        <v>0.31244083900000003</v>
      </c>
      <c r="Y177" s="7">
        <v>0</v>
      </c>
      <c r="Z177" s="7">
        <v>0</v>
      </c>
      <c r="AA177" s="7">
        <v>0</v>
      </c>
      <c r="AB177" s="7">
        <v>0</v>
      </c>
      <c r="AC177" s="7">
        <v>0</v>
      </c>
      <c r="AD177" s="7">
        <v>0</v>
      </c>
      <c r="AE177" s="7">
        <v>0</v>
      </c>
      <c r="AF177" s="7">
        <v>0</v>
      </c>
      <c r="AG177" s="7">
        <v>0</v>
      </c>
    </row>
    <row r="178" spans="1:33" x14ac:dyDescent="0.35">
      <c r="A178" s="7" t="s">
        <v>386</v>
      </c>
      <c r="B178" s="7" t="s">
        <v>387</v>
      </c>
      <c r="C178" s="7" t="s">
        <v>249</v>
      </c>
      <c r="D178" s="7">
        <v>0.14927198999999999</v>
      </c>
      <c r="E178" s="7">
        <v>4.7937305999999999E-2</v>
      </c>
      <c r="F178" s="7">
        <v>0</v>
      </c>
      <c r="G178" s="7">
        <v>0</v>
      </c>
      <c r="H178" s="7">
        <v>0.157023043</v>
      </c>
      <c r="I178" s="7">
        <v>0</v>
      </c>
      <c r="J178" s="7">
        <v>2.4094687E-2</v>
      </c>
      <c r="K178" s="7">
        <v>0</v>
      </c>
      <c r="L178" s="7">
        <v>0</v>
      </c>
      <c r="M178" s="7">
        <v>0.104110576</v>
      </c>
      <c r="N178" s="7">
        <v>0</v>
      </c>
      <c r="O178" s="7">
        <v>0</v>
      </c>
      <c r="P178" s="7">
        <v>0</v>
      </c>
      <c r="Q178" s="7">
        <v>4.3363045000000003E-2</v>
      </c>
      <c r="R178" s="7">
        <v>0</v>
      </c>
      <c r="S178" s="7">
        <v>0</v>
      </c>
      <c r="T178" s="7">
        <v>0</v>
      </c>
      <c r="U178" s="7">
        <v>0</v>
      </c>
      <c r="V178" s="7">
        <v>0</v>
      </c>
      <c r="W178" s="7">
        <v>0</v>
      </c>
      <c r="X178" s="7">
        <v>0</v>
      </c>
      <c r="Y178" s="7">
        <v>0</v>
      </c>
      <c r="Z178" s="7">
        <v>0</v>
      </c>
      <c r="AA178" s="7">
        <v>0.139196497</v>
      </c>
      <c r="AB178" s="7">
        <v>0</v>
      </c>
      <c r="AC178" s="7">
        <v>0.19725525299999999</v>
      </c>
      <c r="AD178" s="7">
        <v>0</v>
      </c>
      <c r="AE178" s="7">
        <v>0.137747603</v>
      </c>
      <c r="AF178" s="7">
        <v>0</v>
      </c>
      <c r="AG178" s="7">
        <v>0</v>
      </c>
    </row>
    <row r="179" spans="1:33" x14ac:dyDescent="0.35">
      <c r="A179" s="7" t="s">
        <v>388</v>
      </c>
      <c r="B179" s="7" t="s">
        <v>389</v>
      </c>
      <c r="C179" s="7" t="s">
        <v>249</v>
      </c>
      <c r="D179" s="7">
        <v>0</v>
      </c>
      <c r="E179" s="7">
        <v>0</v>
      </c>
      <c r="F179" s="7">
        <v>0</v>
      </c>
      <c r="G179" s="7">
        <v>0</v>
      </c>
      <c r="H179" s="7">
        <v>0</v>
      </c>
      <c r="I179" s="7">
        <v>0</v>
      </c>
      <c r="J179" s="7">
        <v>0</v>
      </c>
      <c r="K179" s="7">
        <v>0</v>
      </c>
      <c r="L179" s="7">
        <v>2.9371346999999999E-2</v>
      </c>
      <c r="M179" s="7">
        <v>6.1404233000000003E-2</v>
      </c>
      <c r="N179" s="7">
        <v>0</v>
      </c>
      <c r="O179" s="7">
        <v>0</v>
      </c>
      <c r="P179" s="7">
        <v>0</v>
      </c>
      <c r="Q179" s="7">
        <v>0</v>
      </c>
      <c r="R179" s="7">
        <v>0</v>
      </c>
      <c r="S179" s="7">
        <v>0</v>
      </c>
      <c r="T179" s="7">
        <v>0</v>
      </c>
      <c r="U179" s="7">
        <v>0</v>
      </c>
      <c r="V179" s="7">
        <v>0</v>
      </c>
      <c r="W179" s="7">
        <v>0</v>
      </c>
      <c r="X179" s="7">
        <v>0</v>
      </c>
      <c r="Y179" s="7">
        <v>0</v>
      </c>
      <c r="Z179" s="7">
        <v>0</v>
      </c>
      <c r="AA179" s="7">
        <v>0</v>
      </c>
      <c r="AB179" s="7">
        <v>0.74785075199999995</v>
      </c>
      <c r="AC179" s="7">
        <v>0</v>
      </c>
      <c r="AD179" s="7">
        <v>0.10998300499999999</v>
      </c>
      <c r="AE179" s="7">
        <v>4.3858435000000001E-2</v>
      </c>
      <c r="AF179" s="7">
        <v>0</v>
      </c>
      <c r="AG179" s="7">
        <v>0</v>
      </c>
    </row>
    <row r="180" spans="1:33" x14ac:dyDescent="0.35">
      <c r="A180" s="7" t="s">
        <v>390</v>
      </c>
      <c r="B180" s="7" t="s">
        <v>391</v>
      </c>
      <c r="C180" s="7" t="s">
        <v>249</v>
      </c>
      <c r="D180" s="7">
        <v>2.7582099999999998E-2</v>
      </c>
      <c r="E180" s="7">
        <v>0</v>
      </c>
      <c r="F180" s="7">
        <v>0</v>
      </c>
      <c r="G180" s="7">
        <v>0</v>
      </c>
      <c r="H180" s="7">
        <v>0</v>
      </c>
      <c r="I180" s="7">
        <v>0</v>
      </c>
      <c r="J180" s="7">
        <v>9.5120516000000002E-2</v>
      </c>
      <c r="K180" s="7">
        <v>0</v>
      </c>
      <c r="L180" s="7">
        <v>0</v>
      </c>
      <c r="M180" s="7">
        <v>0.14490993199999999</v>
      </c>
      <c r="N180" s="7">
        <v>0</v>
      </c>
      <c r="O180" s="7">
        <v>0</v>
      </c>
      <c r="P180" s="7">
        <v>0</v>
      </c>
      <c r="Q180" s="7">
        <v>0</v>
      </c>
      <c r="R180" s="7">
        <v>2.4983096999999999E-2</v>
      </c>
      <c r="S180" s="7">
        <v>0</v>
      </c>
      <c r="T180" s="7">
        <v>8.7647985999999997E-2</v>
      </c>
      <c r="U180" s="7">
        <v>0</v>
      </c>
      <c r="V180" s="7">
        <v>0</v>
      </c>
      <c r="W180" s="7">
        <v>0</v>
      </c>
      <c r="X180" s="7">
        <v>1.3472214999999999E-2</v>
      </c>
      <c r="Y180" s="7">
        <v>0</v>
      </c>
      <c r="Z180" s="7">
        <v>2.8890756E-2</v>
      </c>
      <c r="AA180" s="7">
        <v>0</v>
      </c>
      <c r="AB180" s="7">
        <v>9.0718917999999996E-2</v>
      </c>
      <c r="AC180" s="7">
        <v>0</v>
      </c>
      <c r="AD180" s="7">
        <v>0.33418324399999999</v>
      </c>
      <c r="AE180" s="7">
        <v>6.2411633000000001E-2</v>
      </c>
      <c r="AF180" s="7">
        <v>9.0079588000000002E-2</v>
      </c>
      <c r="AG180" s="7">
        <v>0</v>
      </c>
    </row>
    <row r="181" spans="1:33" x14ac:dyDescent="0.35">
      <c r="A181" s="7" t="s">
        <v>392</v>
      </c>
      <c r="B181" s="7" t="s">
        <v>393</v>
      </c>
      <c r="C181" s="7" t="s">
        <v>249</v>
      </c>
      <c r="D181" s="7">
        <v>0.112294878</v>
      </c>
      <c r="E181" s="7">
        <v>0</v>
      </c>
      <c r="F181" s="7">
        <v>0</v>
      </c>
      <c r="G181" s="7">
        <v>0</v>
      </c>
      <c r="H181" s="7">
        <v>0</v>
      </c>
      <c r="I181" s="7">
        <v>0</v>
      </c>
      <c r="J181" s="7">
        <v>0</v>
      </c>
      <c r="K181" s="7">
        <v>0</v>
      </c>
      <c r="L181" s="7">
        <v>0</v>
      </c>
      <c r="M181" s="7">
        <v>0</v>
      </c>
      <c r="N181" s="7">
        <v>0</v>
      </c>
      <c r="O181" s="7">
        <v>7.2830643E-2</v>
      </c>
      <c r="P181" s="7">
        <v>0</v>
      </c>
      <c r="Q181" s="7">
        <v>0</v>
      </c>
      <c r="R181" s="7">
        <v>3.4662331999999997E-2</v>
      </c>
      <c r="S181" s="7">
        <v>0</v>
      </c>
      <c r="T181" s="7">
        <v>0.26411569299999998</v>
      </c>
      <c r="U181" s="7">
        <v>0</v>
      </c>
      <c r="V181" s="7">
        <v>0</v>
      </c>
      <c r="W181" s="7">
        <v>0</v>
      </c>
      <c r="X181" s="7">
        <v>0</v>
      </c>
      <c r="Y181" s="7">
        <v>0</v>
      </c>
      <c r="Z181" s="7">
        <v>5.8162295000000003E-2</v>
      </c>
      <c r="AA181" s="7">
        <v>0</v>
      </c>
      <c r="AB181" s="7">
        <v>0.39278182900000003</v>
      </c>
      <c r="AC181" s="7">
        <v>4.9167880999999997E-2</v>
      </c>
      <c r="AD181" s="7">
        <v>0</v>
      </c>
      <c r="AE181" s="7">
        <v>1.5984449000000001E-2</v>
      </c>
      <c r="AF181" s="7">
        <v>0</v>
      </c>
      <c r="AG181" s="7">
        <v>0</v>
      </c>
    </row>
    <row r="182" spans="1:33" x14ac:dyDescent="0.35">
      <c r="A182" s="7" t="s">
        <v>394</v>
      </c>
      <c r="B182" s="7" t="s">
        <v>395</v>
      </c>
      <c r="C182" s="7" t="s">
        <v>249</v>
      </c>
      <c r="D182" s="7">
        <v>0.33968521400000001</v>
      </c>
      <c r="E182" s="7">
        <v>0</v>
      </c>
      <c r="F182" s="7">
        <v>0</v>
      </c>
      <c r="G182" s="7">
        <v>8.9466687000000003E-2</v>
      </c>
      <c r="H182" s="7">
        <v>0</v>
      </c>
      <c r="I182" s="7">
        <v>0</v>
      </c>
      <c r="J182" s="7">
        <v>0</v>
      </c>
      <c r="K182" s="7">
        <v>2.9853787999999999E-2</v>
      </c>
      <c r="L182" s="7">
        <v>0</v>
      </c>
      <c r="M182" s="7">
        <v>0</v>
      </c>
      <c r="N182" s="7">
        <v>0</v>
      </c>
      <c r="O182" s="7">
        <v>0</v>
      </c>
      <c r="P182" s="7">
        <v>0</v>
      </c>
      <c r="Q182" s="7">
        <v>0</v>
      </c>
      <c r="R182" s="7">
        <v>5.1890024E-2</v>
      </c>
      <c r="S182" s="7">
        <v>0</v>
      </c>
      <c r="T182" s="7">
        <v>0</v>
      </c>
      <c r="U182" s="7">
        <v>0</v>
      </c>
      <c r="V182" s="7">
        <v>0</v>
      </c>
      <c r="W182" s="7">
        <v>0</v>
      </c>
      <c r="X182" s="7">
        <v>0</v>
      </c>
      <c r="Y182" s="7">
        <v>0</v>
      </c>
      <c r="Z182" s="7">
        <v>0</v>
      </c>
      <c r="AA182" s="7">
        <v>0</v>
      </c>
      <c r="AB182" s="7">
        <v>0.38203654100000001</v>
      </c>
      <c r="AC182" s="7">
        <v>0</v>
      </c>
      <c r="AD182" s="7">
        <v>0</v>
      </c>
      <c r="AE182" s="7">
        <v>9.8762219999999998E-2</v>
      </c>
      <c r="AF182" s="7">
        <v>0</v>
      </c>
      <c r="AG182" s="7">
        <v>0</v>
      </c>
    </row>
    <row r="183" spans="1:33" x14ac:dyDescent="0.35">
      <c r="A183" s="7" t="s">
        <v>396</v>
      </c>
      <c r="B183" s="7" t="s">
        <v>397</v>
      </c>
      <c r="C183" s="7" t="s">
        <v>249</v>
      </c>
      <c r="D183" s="7">
        <v>3.6628268999999998E-2</v>
      </c>
      <c r="E183" s="7">
        <v>3.0604651E-2</v>
      </c>
      <c r="F183" s="7">
        <v>0</v>
      </c>
      <c r="G183" s="7">
        <v>0</v>
      </c>
      <c r="H183" s="7">
        <v>0.13019558000000001</v>
      </c>
      <c r="I183" s="7">
        <v>0.101431402</v>
      </c>
      <c r="J183" s="7">
        <v>0</v>
      </c>
      <c r="K183" s="7">
        <v>0</v>
      </c>
      <c r="L183" s="7">
        <v>0</v>
      </c>
      <c r="M183" s="7">
        <v>0</v>
      </c>
      <c r="N183" s="7">
        <v>0</v>
      </c>
      <c r="O183" s="7">
        <v>0.216657409</v>
      </c>
      <c r="P183" s="7">
        <v>3.7167374000000003E-2</v>
      </c>
      <c r="Q183" s="7">
        <v>0</v>
      </c>
      <c r="R183" s="7">
        <v>1.0419652E-2</v>
      </c>
      <c r="S183" s="7">
        <v>0</v>
      </c>
      <c r="T183" s="7">
        <v>6.7960586000000003E-2</v>
      </c>
      <c r="U183" s="7">
        <v>0</v>
      </c>
      <c r="V183" s="7">
        <v>0</v>
      </c>
      <c r="W183" s="7">
        <v>0</v>
      </c>
      <c r="X183" s="7">
        <v>0</v>
      </c>
      <c r="Y183" s="7">
        <v>0</v>
      </c>
      <c r="Z183" s="7">
        <v>0</v>
      </c>
      <c r="AA183" s="7">
        <v>0</v>
      </c>
      <c r="AB183" s="7">
        <v>0.35619421499999998</v>
      </c>
      <c r="AC183" s="7">
        <v>0</v>
      </c>
      <c r="AD183" s="7">
        <v>0</v>
      </c>
      <c r="AE183" s="7">
        <v>0</v>
      </c>
      <c r="AF183" s="7">
        <v>0</v>
      </c>
      <c r="AG183" s="7">
        <v>0</v>
      </c>
    </row>
    <row r="184" spans="1:33" x14ac:dyDescent="0.35">
      <c r="A184" s="7" t="s">
        <v>398</v>
      </c>
      <c r="B184" s="7" t="s">
        <v>399</v>
      </c>
      <c r="C184" s="7" t="s">
        <v>249</v>
      </c>
      <c r="D184" s="7">
        <v>6.8915212000000003E-2</v>
      </c>
      <c r="E184" s="7">
        <v>0</v>
      </c>
      <c r="F184" s="7">
        <v>3.2230505999999999E-2</v>
      </c>
      <c r="G184" s="7">
        <v>0</v>
      </c>
      <c r="H184" s="7">
        <v>0</v>
      </c>
      <c r="I184" s="7">
        <v>0</v>
      </c>
      <c r="J184" s="7">
        <v>0</v>
      </c>
      <c r="K184" s="7">
        <v>0</v>
      </c>
      <c r="L184" s="7">
        <v>0</v>
      </c>
      <c r="M184" s="7">
        <v>0</v>
      </c>
      <c r="N184" s="7">
        <v>0</v>
      </c>
      <c r="O184" s="7">
        <v>3.7199343000000003E-2</v>
      </c>
      <c r="P184" s="7">
        <v>0</v>
      </c>
      <c r="Q184" s="7">
        <v>1.7651610000000002E-2</v>
      </c>
      <c r="R184" s="7">
        <v>0</v>
      </c>
      <c r="S184" s="7">
        <v>0</v>
      </c>
      <c r="T184" s="7">
        <v>0.13458373500000001</v>
      </c>
      <c r="U184" s="7">
        <v>0</v>
      </c>
      <c r="V184" s="7">
        <v>0</v>
      </c>
      <c r="W184" s="7">
        <v>0</v>
      </c>
      <c r="X184" s="7">
        <v>0</v>
      </c>
      <c r="Y184" s="7">
        <v>0</v>
      </c>
      <c r="Z184" s="7">
        <v>0</v>
      </c>
      <c r="AA184" s="7">
        <v>0</v>
      </c>
      <c r="AB184" s="7">
        <v>0.65839938799999997</v>
      </c>
      <c r="AC184" s="7">
        <v>0</v>
      </c>
      <c r="AD184" s="7">
        <v>0</v>
      </c>
      <c r="AE184" s="7">
        <v>0</v>
      </c>
      <c r="AF184" s="7">
        <v>0</v>
      </c>
      <c r="AG184" s="7">
        <v>5.1020205999999999E-2</v>
      </c>
    </row>
    <row r="185" spans="1:33" x14ac:dyDescent="0.35">
      <c r="A185" s="7" t="s">
        <v>400</v>
      </c>
      <c r="B185" s="7" t="s">
        <v>401</v>
      </c>
      <c r="C185" s="7" t="s">
        <v>249</v>
      </c>
      <c r="D185" s="7">
        <v>0.14350404</v>
      </c>
      <c r="E185" s="7">
        <v>0</v>
      </c>
      <c r="F185" s="7">
        <v>0</v>
      </c>
      <c r="G185" s="7">
        <v>0</v>
      </c>
      <c r="H185" s="7">
        <v>4.7076078E-2</v>
      </c>
      <c r="I185" s="7">
        <v>5.2446936999999999E-2</v>
      </c>
      <c r="J185" s="7">
        <v>0</v>
      </c>
      <c r="K185" s="7">
        <v>0.254711405</v>
      </c>
      <c r="L185" s="7">
        <v>0</v>
      </c>
      <c r="M185" s="7">
        <v>0</v>
      </c>
      <c r="N185" s="7">
        <v>0</v>
      </c>
      <c r="O185" s="7">
        <v>0</v>
      </c>
      <c r="P185" s="7">
        <v>0.14167030999999999</v>
      </c>
      <c r="Q185" s="7">
        <v>0</v>
      </c>
      <c r="R185" s="7">
        <v>3.3731094000000003E-2</v>
      </c>
      <c r="S185" s="7">
        <v>0</v>
      </c>
      <c r="T185" s="7">
        <v>0.156749784</v>
      </c>
      <c r="U185" s="7">
        <v>0</v>
      </c>
      <c r="V185" s="7">
        <v>1.8662294999999999E-2</v>
      </c>
      <c r="W185" s="7">
        <v>0</v>
      </c>
      <c r="X185" s="7">
        <v>0</v>
      </c>
      <c r="Y185" s="7">
        <v>0</v>
      </c>
      <c r="Z185" s="7">
        <v>0</v>
      </c>
      <c r="AA185" s="7">
        <v>0.15144803200000001</v>
      </c>
      <c r="AB185" s="7">
        <v>0</v>
      </c>
      <c r="AC185" s="7">
        <v>0</v>
      </c>
      <c r="AD185" s="7">
        <v>0</v>
      </c>
      <c r="AE185" s="7">
        <v>0</v>
      </c>
      <c r="AF185" s="7">
        <v>0</v>
      </c>
      <c r="AG185" s="7">
        <v>0</v>
      </c>
    </row>
    <row r="186" spans="1:33" x14ac:dyDescent="0.35">
      <c r="A186" s="7" t="s">
        <v>402</v>
      </c>
      <c r="B186" s="7" t="s">
        <v>403</v>
      </c>
      <c r="C186" s="7" t="s">
        <v>249</v>
      </c>
      <c r="D186" s="7">
        <v>0</v>
      </c>
      <c r="E186" s="7">
        <v>0</v>
      </c>
      <c r="F186" s="7">
        <v>0</v>
      </c>
      <c r="G186" s="7">
        <v>0</v>
      </c>
      <c r="H186" s="7">
        <v>0</v>
      </c>
      <c r="I186" s="7">
        <v>0</v>
      </c>
      <c r="J186" s="7">
        <v>0</v>
      </c>
      <c r="K186" s="7">
        <v>0</v>
      </c>
      <c r="L186" s="7">
        <v>0</v>
      </c>
      <c r="M186" s="7">
        <v>0</v>
      </c>
      <c r="N186" s="7">
        <v>0</v>
      </c>
      <c r="O186" s="7">
        <v>2.0987932000000001E-2</v>
      </c>
      <c r="P186" s="7">
        <v>5.8694862E-2</v>
      </c>
      <c r="Q186" s="7">
        <v>0</v>
      </c>
      <c r="R186" s="7">
        <v>0</v>
      </c>
      <c r="S186" s="7">
        <v>1.2820585000000001E-2</v>
      </c>
      <c r="T186" s="7">
        <v>3.2885468000000001E-2</v>
      </c>
      <c r="U186" s="7">
        <v>0</v>
      </c>
      <c r="V186" s="7">
        <v>0</v>
      </c>
      <c r="W186" s="7">
        <v>0</v>
      </c>
      <c r="X186" s="7">
        <v>0</v>
      </c>
      <c r="Y186" s="7">
        <v>0.173410701</v>
      </c>
      <c r="Z186" s="7">
        <v>0</v>
      </c>
      <c r="AA186" s="7">
        <v>0</v>
      </c>
      <c r="AB186" s="7">
        <v>0.57645389499999999</v>
      </c>
      <c r="AC186" s="7">
        <v>0</v>
      </c>
      <c r="AD186" s="7">
        <v>6.3719742999999995E-2</v>
      </c>
      <c r="AE186" s="7">
        <v>5.102868E-2</v>
      </c>
      <c r="AF186" s="7">
        <v>0</v>
      </c>
      <c r="AG186" s="7">
        <v>0</v>
      </c>
    </row>
    <row r="187" spans="1:33" x14ac:dyDescent="0.35">
      <c r="A187" s="7" t="s">
        <v>404</v>
      </c>
      <c r="B187" s="7" t="s">
        <v>405</v>
      </c>
      <c r="C187" s="7" t="s">
        <v>249</v>
      </c>
      <c r="D187" s="7">
        <v>3.1499676999999997E-2</v>
      </c>
      <c r="E187" s="7">
        <v>0</v>
      </c>
      <c r="F187" s="7">
        <v>0</v>
      </c>
      <c r="G187" s="7">
        <v>0</v>
      </c>
      <c r="H187" s="7">
        <v>0</v>
      </c>
      <c r="I187" s="7">
        <v>0</v>
      </c>
      <c r="J187" s="7">
        <v>0</v>
      </c>
      <c r="K187" s="7">
        <v>0</v>
      </c>
      <c r="L187" s="7">
        <v>0</v>
      </c>
      <c r="M187" s="7">
        <v>0</v>
      </c>
      <c r="N187" s="7">
        <v>0</v>
      </c>
      <c r="O187" s="7">
        <v>0</v>
      </c>
      <c r="P187" s="7">
        <v>0</v>
      </c>
      <c r="Q187" s="7">
        <v>0</v>
      </c>
      <c r="R187" s="7">
        <v>0</v>
      </c>
      <c r="S187" s="7">
        <v>0</v>
      </c>
      <c r="T187" s="7">
        <v>0.23797163900000001</v>
      </c>
      <c r="U187" s="7">
        <v>0</v>
      </c>
      <c r="V187" s="7">
        <v>0</v>
      </c>
      <c r="W187" s="7">
        <v>0</v>
      </c>
      <c r="X187" s="7">
        <v>0</v>
      </c>
      <c r="Y187" s="7">
        <v>0</v>
      </c>
      <c r="Z187" s="7">
        <v>4.2709606999999997E-2</v>
      </c>
      <c r="AA187" s="7">
        <v>0</v>
      </c>
      <c r="AB187" s="7">
        <v>0.42344727300000001</v>
      </c>
      <c r="AC187" s="7">
        <v>0</v>
      </c>
      <c r="AD187" s="7">
        <v>0.185567706</v>
      </c>
      <c r="AE187" s="7">
        <v>7.8804098000000003E-2</v>
      </c>
      <c r="AF187" s="7">
        <v>0</v>
      </c>
      <c r="AG187" s="7">
        <v>0</v>
      </c>
    </row>
    <row r="188" spans="1:33" x14ac:dyDescent="0.35">
      <c r="A188" s="7" t="s">
        <v>406</v>
      </c>
      <c r="B188" s="7" t="s">
        <v>407</v>
      </c>
      <c r="C188" s="7" t="s">
        <v>249</v>
      </c>
      <c r="D188" s="7">
        <v>0</v>
      </c>
      <c r="E188" s="7">
        <v>0</v>
      </c>
      <c r="F188" s="7">
        <v>0</v>
      </c>
      <c r="G188" s="7">
        <v>0</v>
      </c>
      <c r="H188" s="7">
        <v>0</v>
      </c>
      <c r="I188" s="7">
        <v>0</v>
      </c>
      <c r="J188" s="7">
        <v>0</v>
      </c>
      <c r="K188" s="7">
        <v>0</v>
      </c>
      <c r="L188" s="7">
        <v>0</v>
      </c>
      <c r="M188" s="7">
        <v>0</v>
      </c>
      <c r="N188" s="7">
        <v>0</v>
      </c>
      <c r="O188" s="7">
        <v>3.1214459999999999E-2</v>
      </c>
      <c r="P188" s="7">
        <v>3.0369489999999999E-2</v>
      </c>
      <c r="Q188" s="7">
        <v>0</v>
      </c>
      <c r="R188" s="7">
        <v>0</v>
      </c>
      <c r="S188" s="7">
        <v>0</v>
      </c>
      <c r="T188" s="7">
        <v>6.2959930999999997E-2</v>
      </c>
      <c r="U188" s="7">
        <v>0</v>
      </c>
      <c r="V188" s="7">
        <v>3.7990726000000002E-2</v>
      </c>
      <c r="W188" s="7">
        <v>0</v>
      </c>
      <c r="X188" s="7">
        <v>0</v>
      </c>
      <c r="Y188" s="7">
        <v>0.16680252400000001</v>
      </c>
      <c r="Z188" s="7">
        <v>2.1082401000000001E-2</v>
      </c>
      <c r="AA188" s="7">
        <v>0</v>
      </c>
      <c r="AB188" s="7">
        <v>0.61990350599999999</v>
      </c>
      <c r="AC188" s="7">
        <v>0</v>
      </c>
      <c r="AD188" s="7">
        <v>0</v>
      </c>
      <c r="AE188" s="7">
        <v>2.9676963000000001E-2</v>
      </c>
      <c r="AF188" s="7">
        <v>0</v>
      </c>
      <c r="AG188" s="7">
        <v>0</v>
      </c>
    </row>
    <row r="189" spans="1:33" x14ac:dyDescent="0.35">
      <c r="A189" s="7" t="s">
        <v>408</v>
      </c>
      <c r="B189" s="7" t="s">
        <v>409</v>
      </c>
      <c r="C189" s="7" t="s">
        <v>249</v>
      </c>
      <c r="D189" s="7">
        <v>0.84483978199999998</v>
      </c>
      <c r="E189" s="7">
        <v>0</v>
      </c>
      <c r="F189" s="7">
        <v>0</v>
      </c>
      <c r="G189" s="7">
        <v>0</v>
      </c>
      <c r="H189" s="7">
        <v>0</v>
      </c>
      <c r="I189" s="7">
        <v>0</v>
      </c>
      <c r="J189" s="7">
        <v>0</v>
      </c>
      <c r="K189" s="7">
        <v>0</v>
      </c>
      <c r="L189" s="7">
        <v>0</v>
      </c>
      <c r="M189" s="7">
        <v>0</v>
      </c>
      <c r="N189" s="7">
        <v>0</v>
      </c>
      <c r="O189" s="7">
        <v>0</v>
      </c>
      <c r="P189" s="7">
        <v>0.11167369100000001</v>
      </c>
      <c r="Q189" s="7">
        <v>0</v>
      </c>
      <c r="R189" s="7">
        <v>0</v>
      </c>
      <c r="S189" s="7">
        <v>0</v>
      </c>
      <c r="T189" s="7">
        <v>0</v>
      </c>
      <c r="U189" s="7">
        <v>0</v>
      </c>
      <c r="V189" s="7">
        <v>0</v>
      </c>
      <c r="W189" s="7">
        <v>0</v>
      </c>
      <c r="X189" s="7">
        <v>0</v>
      </c>
      <c r="Y189" s="7">
        <v>0</v>
      </c>
      <c r="Z189" s="7">
        <v>0</v>
      </c>
      <c r="AA189" s="7">
        <v>0</v>
      </c>
      <c r="AB189" s="7">
        <v>0</v>
      </c>
      <c r="AC189" s="7">
        <v>0</v>
      </c>
      <c r="AD189" s="7">
        <v>4.3486526999999997E-2</v>
      </c>
      <c r="AE189" s="7">
        <v>0</v>
      </c>
      <c r="AF189" s="7">
        <v>0</v>
      </c>
      <c r="AG189" s="7">
        <v>0</v>
      </c>
    </row>
    <row r="190" spans="1:33" x14ac:dyDescent="0.35">
      <c r="A190" s="7" t="s">
        <v>410</v>
      </c>
      <c r="B190" s="7" t="s">
        <v>411</v>
      </c>
      <c r="C190" s="7" t="s">
        <v>249</v>
      </c>
      <c r="D190" s="7">
        <v>0</v>
      </c>
      <c r="E190" s="7">
        <v>2.7122492000000002E-2</v>
      </c>
      <c r="F190" s="7">
        <v>0</v>
      </c>
      <c r="G190" s="7">
        <v>0</v>
      </c>
      <c r="H190" s="7">
        <v>8.5141563000000003E-2</v>
      </c>
      <c r="I190" s="7">
        <v>0</v>
      </c>
      <c r="J190" s="7">
        <v>4.7923701999999999E-2</v>
      </c>
      <c r="K190" s="7">
        <v>0</v>
      </c>
      <c r="L190" s="7">
        <v>0</v>
      </c>
      <c r="M190" s="7">
        <v>0</v>
      </c>
      <c r="N190" s="7">
        <v>0</v>
      </c>
      <c r="O190" s="7">
        <v>0</v>
      </c>
      <c r="P190" s="7">
        <v>0</v>
      </c>
      <c r="Q190" s="7">
        <v>1.2679566999999999E-2</v>
      </c>
      <c r="R190" s="7">
        <v>1.7954016999999999E-2</v>
      </c>
      <c r="S190" s="7">
        <v>7.9991474000000007E-2</v>
      </c>
      <c r="T190" s="7">
        <v>5.6799963000000002E-2</v>
      </c>
      <c r="U190" s="7">
        <v>0</v>
      </c>
      <c r="V190" s="7">
        <v>0</v>
      </c>
      <c r="W190" s="7">
        <v>0</v>
      </c>
      <c r="X190" s="7">
        <v>0</v>
      </c>
      <c r="Y190" s="7">
        <v>0</v>
      </c>
      <c r="Z190" s="7">
        <v>0</v>
      </c>
      <c r="AA190" s="7">
        <v>0</v>
      </c>
      <c r="AB190" s="7">
        <v>0.58620053299999997</v>
      </c>
      <c r="AC190" s="7">
        <v>0</v>
      </c>
      <c r="AD190" s="7">
        <v>0</v>
      </c>
      <c r="AE190" s="7">
        <v>8.6186662999999997E-2</v>
      </c>
      <c r="AF190" s="7">
        <v>0</v>
      </c>
      <c r="AG190" s="7">
        <v>0</v>
      </c>
    </row>
    <row r="191" spans="1:33" x14ac:dyDescent="0.35">
      <c r="A191" s="7" t="s">
        <v>412</v>
      </c>
      <c r="B191" s="7" t="s">
        <v>413</v>
      </c>
      <c r="C191" s="7" t="s">
        <v>249</v>
      </c>
      <c r="D191" s="7">
        <v>0.28774799499999998</v>
      </c>
      <c r="E191" s="7">
        <v>4.2117072999999998E-2</v>
      </c>
      <c r="F191" s="7">
        <v>0</v>
      </c>
      <c r="G191" s="7">
        <v>0</v>
      </c>
      <c r="H191" s="7">
        <v>0</v>
      </c>
      <c r="I191" s="7">
        <v>0</v>
      </c>
      <c r="J191" s="7">
        <v>0.16409016600000001</v>
      </c>
      <c r="K191" s="7">
        <v>0</v>
      </c>
      <c r="L191" s="7">
        <v>0</v>
      </c>
      <c r="M191" s="7">
        <v>2.3331847999999999E-2</v>
      </c>
      <c r="N191" s="7">
        <v>0</v>
      </c>
      <c r="O191" s="7">
        <v>0.17289491400000001</v>
      </c>
      <c r="P191" s="7">
        <v>0</v>
      </c>
      <c r="Q191" s="7">
        <v>0</v>
      </c>
      <c r="R191" s="7">
        <v>0</v>
      </c>
      <c r="S191" s="7">
        <v>0</v>
      </c>
      <c r="T191" s="7">
        <v>0</v>
      </c>
      <c r="U191" s="7">
        <v>0</v>
      </c>
      <c r="V191" s="7">
        <v>0</v>
      </c>
      <c r="W191" s="7">
        <v>0</v>
      </c>
      <c r="X191" s="7">
        <v>0</v>
      </c>
      <c r="Y191" s="7">
        <v>0</v>
      </c>
      <c r="Z191" s="7">
        <v>0</v>
      </c>
      <c r="AA191" s="7">
        <v>0</v>
      </c>
      <c r="AB191" s="7">
        <v>0</v>
      </c>
      <c r="AC191" s="7">
        <v>0</v>
      </c>
      <c r="AD191" s="7">
        <v>0.29822893900000003</v>
      </c>
      <c r="AE191" s="7">
        <v>1.1589065000000001E-2</v>
      </c>
      <c r="AF191" s="7">
        <v>0</v>
      </c>
      <c r="AG191" s="7">
        <v>0</v>
      </c>
    </row>
    <row r="192" spans="1:33" x14ac:dyDescent="0.35">
      <c r="A192" s="7" t="s">
        <v>414</v>
      </c>
      <c r="B192" s="7" t="s">
        <v>415</v>
      </c>
      <c r="C192" s="7" t="s">
        <v>249</v>
      </c>
      <c r="D192" s="7">
        <v>0.80334931600000004</v>
      </c>
      <c r="E192" s="7">
        <v>6.8401813000000006E-2</v>
      </c>
      <c r="F192" s="7">
        <v>0</v>
      </c>
      <c r="G192" s="7">
        <v>0</v>
      </c>
      <c r="H192" s="7">
        <v>0</v>
      </c>
      <c r="I192" s="7">
        <v>0</v>
      </c>
      <c r="J192" s="7">
        <v>0</v>
      </c>
      <c r="K192" s="7">
        <v>0</v>
      </c>
      <c r="L192" s="7">
        <v>0</v>
      </c>
      <c r="M192" s="7">
        <v>0.12824887099999999</v>
      </c>
      <c r="N192" s="7">
        <v>0</v>
      </c>
      <c r="O192" s="7">
        <v>0</v>
      </c>
      <c r="P192" s="7">
        <v>0</v>
      </c>
      <c r="Q192" s="7">
        <v>0</v>
      </c>
      <c r="R192" s="7">
        <v>0</v>
      </c>
      <c r="S192" s="7">
        <v>0</v>
      </c>
      <c r="T192" s="7">
        <v>0</v>
      </c>
      <c r="U192" s="7">
        <v>0</v>
      </c>
      <c r="V192" s="7">
        <v>0</v>
      </c>
      <c r="W192" s="7">
        <v>0</v>
      </c>
      <c r="X192" s="7">
        <v>0</v>
      </c>
      <c r="Y192" s="7">
        <v>0</v>
      </c>
      <c r="Z192" s="7">
        <v>0</v>
      </c>
      <c r="AA192" s="7">
        <v>0</v>
      </c>
      <c r="AB192" s="7">
        <v>0</v>
      </c>
      <c r="AC192" s="7">
        <v>0</v>
      </c>
      <c r="AD192" s="7">
        <v>0</v>
      </c>
      <c r="AE192" s="7">
        <v>0</v>
      </c>
      <c r="AF192" s="7">
        <v>0</v>
      </c>
      <c r="AG192" s="7">
        <v>0</v>
      </c>
    </row>
    <row r="193" spans="1:33" x14ac:dyDescent="0.35">
      <c r="A193" s="7" t="s">
        <v>416</v>
      </c>
      <c r="B193" s="7" t="s">
        <v>417</v>
      </c>
      <c r="C193" s="7" t="s">
        <v>249</v>
      </c>
      <c r="D193" s="7">
        <v>0</v>
      </c>
      <c r="E193" s="7">
        <v>0</v>
      </c>
      <c r="F193" s="7">
        <v>0</v>
      </c>
      <c r="G193" s="7">
        <v>0</v>
      </c>
      <c r="H193" s="7">
        <v>0.17016838500000001</v>
      </c>
      <c r="I193" s="7">
        <v>0</v>
      </c>
      <c r="J193" s="7">
        <v>0</v>
      </c>
      <c r="K193" s="7">
        <v>0</v>
      </c>
      <c r="L193" s="7">
        <v>0</v>
      </c>
      <c r="M193" s="7">
        <v>0</v>
      </c>
      <c r="N193" s="7">
        <v>0</v>
      </c>
      <c r="O193" s="7">
        <v>0.20284687700000001</v>
      </c>
      <c r="P193" s="7">
        <v>0</v>
      </c>
      <c r="Q193" s="7">
        <v>7.3356761000000006E-2</v>
      </c>
      <c r="R193" s="7">
        <v>3.8679182999999999E-2</v>
      </c>
      <c r="S193" s="7">
        <v>0</v>
      </c>
      <c r="T193" s="7">
        <v>0.21101922200000001</v>
      </c>
      <c r="U193" s="7">
        <v>0</v>
      </c>
      <c r="V193" s="7">
        <v>0</v>
      </c>
      <c r="W193" s="7">
        <v>0</v>
      </c>
      <c r="X193" s="7">
        <v>0</v>
      </c>
      <c r="Y193" s="7">
        <v>0</v>
      </c>
      <c r="Z193" s="7">
        <v>4.6922703000000003E-2</v>
      </c>
      <c r="AA193" s="7">
        <v>0</v>
      </c>
      <c r="AB193" s="7">
        <v>4.5031396000000001E-2</v>
      </c>
      <c r="AC193" s="7">
        <v>0</v>
      </c>
      <c r="AD193" s="7">
        <v>0.122328849</v>
      </c>
      <c r="AE193" s="7">
        <v>8.9646624999999994E-2</v>
      </c>
      <c r="AF193" s="7">
        <v>0</v>
      </c>
      <c r="AG193" s="7">
        <v>0</v>
      </c>
    </row>
    <row r="194" spans="1:33" x14ac:dyDescent="0.35">
      <c r="A194" s="7" t="s">
        <v>418</v>
      </c>
      <c r="B194" s="7" t="s">
        <v>419</v>
      </c>
      <c r="C194" s="7" t="s">
        <v>249</v>
      </c>
      <c r="D194" s="7">
        <v>0</v>
      </c>
      <c r="E194" s="7">
        <v>3.4081013E-2</v>
      </c>
      <c r="F194" s="7">
        <v>0</v>
      </c>
      <c r="G194" s="7">
        <v>0</v>
      </c>
      <c r="H194" s="7">
        <v>0.18284973900000001</v>
      </c>
      <c r="I194" s="7">
        <v>0</v>
      </c>
      <c r="J194" s="7">
        <v>0</v>
      </c>
      <c r="K194" s="7">
        <v>0</v>
      </c>
      <c r="L194" s="7">
        <v>0</v>
      </c>
      <c r="M194" s="7">
        <v>0</v>
      </c>
      <c r="N194" s="7">
        <v>0</v>
      </c>
      <c r="O194" s="7">
        <v>7.6943029999999996E-2</v>
      </c>
      <c r="P194" s="7">
        <v>1.5406487E-2</v>
      </c>
      <c r="Q194" s="7">
        <v>0</v>
      </c>
      <c r="R194" s="7">
        <v>3.8542872999999998E-2</v>
      </c>
      <c r="S194" s="7">
        <v>0</v>
      </c>
      <c r="T194" s="7">
        <v>0</v>
      </c>
      <c r="U194" s="7">
        <v>0</v>
      </c>
      <c r="V194" s="7">
        <v>0</v>
      </c>
      <c r="W194" s="7">
        <v>0</v>
      </c>
      <c r="X194" s="7">
        <v>0</v>
      </c>
      <c r="Y194" s="7">
        <v>0.22872355899999999</v>
      </c>
      <c r="Z194" s="7">
        <v>0</v>
      </c>
      <c r="AA194" s="7">
        <v>0</v>
      </c>
      <c r="AB194" s="7">
        <v>0.23764821799999999</v>
      </c>
      <c r="AC194" s="7">
        <v>0</v>
      </c>
      <c r="AD194" s="7">
        <v>5.1467064E-2</v>
      </c>
      <c r="AE194" s="7">
        <v>0.13433799699999999</v>
      </c>
      <c r="AF194" s="7">
        <v>0</v>
      </c>
      <c r="AG194" s="7">
        <v>0</v>
      </c>
    </row>
    <row r="195" spans="1:33" x14ac:dyDescent="0.35">
      <c r="A195" s="7" t="s">
        <v>420</v>
      </c>
      <c r="B195" s="7" t="s">
        <v>421</v>
      </c>
      <c r="C195" s="7" t="s">
        <v>249</v>
      </c>
      <c r="D195" s="7">
        <v>0.19137726499999999</v>
      </c>
      <c r="E195" s="7">
        <v>0</v>
      </c>
      <c r="F195" s="7">
        <v>5.3685864999999999E-2</v>
      </c>
      <c r="G195" s="7">
        <v>0</v>
      </c>
      <c r="H195" s="7">
        <v>8.6752457000000005E-2</v>
      </c>
      <c r="I195" s="7">
        <v>0</v>
      </c>
      <c r="J195" s="7">
        <v>0</v>
      </c>
      <c r="K195" s="7">
        <v>3.2802137000000002E-2</v>
      </c>
      <c r="L195" s="7">
        <v>0</v>
      </c>
      <c r="M195" s="7">
        <v>8.7820989000000002E-2</v>
      </c>
      <c r="N195" s="7">
        <v>0</v>
      </c>
      <c r="O195" s="7">
        <v>6.9972928000000004E-2</v>
      </c>
      <c r="P195" s="7">
        <v>0</v>
      </c>
      <c r="Q195" s="7">
        <v>2.5852976999999999E-2</v>
      </c>
      <c r="R195" s="7">
        <v>7.2452986999999996E-2</v>
      </c>
      <c r="S195" s="7">
        <v>0</v>
      </c>
      <c r="T195" s="7">
        <v>9.5825252E-2</v>
      </c>
      <c r="U195" s="7">
        <v>0</v>
      </c>
      <c r="V195" s="7">
        <v>0</v>
      </c>
      <c r="W195" s="7">
        <v>0</v>
      </c>
      <c r="X195" s="7">
        <v>0</v>
      </c>
      <c r="Y195" s="7">
        <v>1.9125058E-2</v>
      </c>
      <c r="Z195" s="7">
        <v>0.13073470200000001</v>
      </c>
      <c r="AA195" s="7">
        <v>0</v>
      </c>
      <c r="AB195" s="7">
        <v>0</v>
      </c>
      <c r="AC195" s="7">
        <v>0</v>
      </c>
      <c r="AD195" s="7">
        <v>0.101125216</v>
      </c>
      <c r="AE195" s="7">
        <v>3.2472149999999998E-2</v>
      </c>
      <c r="AF195" s="7">
        <v>0</v>
      </c>
      <c r="AG195" s="7">
        <v>0</v>
      </c>
    </row>
    <row r="196" spans="1:33" x14ac:dyDescent="0.35">
      <c r="A196" s="7" t="s">
        <v>422</v>
      </c>
      <c r="B196" s="7" t="s">
        <v>423</v>
      </c>
      <c r="C196" s="7" t="s">
        <v>249</v>
      </c>
      <c r="D196" s="7">
        <v>2.4279558999999999E-2</v>
      </c>
      <c r="E196" s="7">
        <v>3.2258778000000002E-2</v>
      </c>
      <c r="F196" s="7">
        <v>0</v>
      </c>
      <c r="G196" s="7">
        <v>0</v>
      </c>
      <c r="H196" s="7">
        <v>0.15913624000000001</v>
      </c>
      <c r="I196" s="7">
        <v>0</v>
      </c>
      <c r="J196" s="7">
        <v>0</v>
      </c>
      <c r="K196" s="7">
        <v>0</v>
      </c>
      <c r="L196" s="7">
        <v>0</v>
      </c>
      <c r="M196" s="7">
        <v>2.932885E-2</v>
      </c>
      <c r="N196" s="7">
        <v>0</v>
      </c>
      <c r="O196" s="7">
        <v>0.15936925699999999</v>
      </c>
      <c r="P196" s="7">
        <v>0</v>
      </c>
      <c r="Q196" s="7">
        <v>0</v>
      </c>
      <c r="R196" s="7">
        <v>3.3926558000000002E-2</v>
      </c>
      <c r="S196" s="7">
        <v>0</v>
      </c>
      <c r="T196" s="7">
        <v>0.17784471600000001</v>
      </c>
      <c r="U196" s="7">
        <v>0</v>
      </c>
      <c r="V196" s="7">
        <v>0</v>
      </c>
      <c r="W196" s="7">
        <v>0</v>
      </c>
      <c r="X196" s="7">
        <v>0</v>
      </c>
      <c r="Y196" s="7">
        <v>0</v>
      </c>
      <c r="Z196" s="7">
        <v>0</v>
      </c>
      <c r="AA196" s="7">
        <v>0</v>
      </c>
      <c r="AB196" s="7">
        <v>0.209486056</v>
      </c>
      <c r="AC196" s="7">
        <v>0</v>
      </c>
      <c r="AD196" s="7">
        <v>7.2943224000000001E-2</v>
      </c>
      <c r="AE196" s="7">
        <v>0.101426747</v>
      </c>
      <c r="AF196" s="7">
        <v>0</v>
      </c>
      <c r="AG196" s="7">
        <v>0</v>
      </c>
    </row>
    <row r="197" spans="1:33" x14ac:dyDescent="0.35">
      <c r="A197" s="7" t="s">
        <v>424</v>
      </c>
      <c r="B197" s="7" t="s">
        <v>425</v>
      </c>
      <c r="C197" s="7" t="s">
        <v>249</v>
      </c>
      <c r="D197" s="7">
        <v>4.1655281000000002E-2</v>
      </c>
      <c r="E197" s="7">
        <v>0</v>
      </c>
      <c r="F197" s="7">
        <v>0</v>
      </c>
      <c r="G197" s="7">
        <v>0</v>
      </c>
      <c r="H197" s="7">
        <v>3.1639253999999999E-2</v>
      </c>
      <c r="I197" s="7">
        <v>0</v>
      </c>
      <c r="J197" s="7">
        <v>0</v>
      </c>
      <c r="K197" s="7">
        <v>0</v>
      </c>
      <c r="L197" s="7">
        <v>0</v>
      </c>
      <c r="M197" s="7">
        <v>0.10326287000000001</v>
      </c>
      <c r="N197" s="7">
        <v>0</v>
      </c>
      <c r="O197" s="7">
        <v>6.5695899000000002E-2</v>
      </c>
      <c r="P197" s="7">
        <v>0.115646107</v>
      </c>
      <c r="Q197" s="7">
        <v>0</v>
      </c>
      <c r="R197" s="7">
        <v>0</v>
      </c>
      <c r="S197" s="7">
        <v>0</v>
      </c>
      <c r="T197" s="7">
        <v>4.0314058999999999E-2</v>
      </c>
      <c r="U197" s="7">
        <v>0</v>
      </c>
      <c r="V197" s="7">
        <v>0</v>
      </c>
      <c r="W197" s="7">
        <v>0</v>
      </c>
      <c r="X197" s="7">
        <v>0</v>
      </c>
      <c r="Y197" s="7">
        <v>0</v>
      </c>
      <c r="Z197" s="7">
        <v>0</v>
      </c>
      <c r="AA197" s="7">
        <v>0</v>
      </c>
      <c r="AB197" s="7">
        <v>0.59516189900000005</v>
      </c>
      <c r="AC197" s="7">
        <v>0</v>
      </c>
      <c r="AD197" s="7">
        <v>0</v>
      </c>
      <c r="AE197" s="7">
        <v>0</v>
      </c>
      <c r="AF197" s="7">
        <v>0</v>
      </c>
      <c r="AG197" s="7">
        <v>0</v>
      </c>
    </row>
    <row r="198" spans="1:33" x14ac:dyDescent="0.35">
      <c r="A198" s="7" t="s">
        <v>426</v>
      </c>
      <c r="B198" s="7" t="s">
        <v>427</v>
      </c>
      <c r="C198" s="7" t="s">
        <v>249</v>
      </c>
      <c r="D198" s="7">
        <v>0</v>
      </c>
      <c r="E198" s="7">
        <v>0</v>
      </c>
      <c r="F198" s="7">
        <v>0</v>
      </c>
      <c r="G198" s="7">
        <v>0</v>
      </c>
      <c r="H198" s="7">
        <v>0</v>
      </c>
      <c r="I198" s="7">
        <v>0</v>
      </c>
      <c r="J198" s="7">
        <v>0</v>
      </c>
      <c r="K198" s="7">
        <v>0</v>
      </c>
      <c r="L198" s="7">
        <v>0</v>
      </c>
      <c r="M198" s="7">
        <v>0</v>
      </c>
      <c r="N198" s="7">
        <v>0</v>
      </c>
      <c r="O198" s="7">
        <v>0</v>
      </c>
      <c r="P198" s="7">
        <v>8.3987302999999999E-2</v>
      </c>
      <c r="Q198" s="7">
        <v>0</v>
      </c>
      <c r="R198" s="7">
        <v>0</v>
      </c>
      <c r="S198" s="7">
        <v>0</v>
      </c>
      <c r="T198" s="7">
        <v>0.114971617</v>
      </c>
      <c r="U198" s="7">
        <v>0</v>
      </c>
      <c r="V198" s="7">
        <v>0</v>
      </c>
      <c r="W198" s="7">
        <v>0</v>
      </c>
      <c r="X198" s="7">
        <v>0</v>
      </c>
      <c r="Y198" s="7">
        <v>0</v>
      </c>
      <c r="Z198" s="7">
        <v>0</v>
      </c>
      <c r="AA198" s="7">
        <v>0</v>
      </c>
      <c r="AB198" s="7">
        <v>0.62327813499999996</v>
      </c>
      <c r="AC198" s="7">
        <v>0</v>
      </c>
      <c r="AD198" s="7">
        <v>0.102713976</v>
      </c>
      <c r="AE198" s="7">
        <v>3.0315853E-2</v>
      </c>
      <c r="AF198" s="7">
        <v>0</v>
      </c>
      <c r="AG198" s="7">
        <v>4.4733116000000003E-2</v>
      </c>
    </row>
    <row r="199" spans="1:33" x14ac:dyDescent="0.35">
      <c r="A199" s="7" t="s">
        <v>428</v>
      </c>
      <c r="B199" s="7" t="s">
        <v>429</v>
      </c>
      <c r="C199" s="7" t="s">
        <v>249</v>
      </c>
      <c r="D199" s="7">
        <v>0.153873076</v>
      </c>
      <c r="E199" s="7">
        <v>4.8823156999999999E-2</v>
      </c>
      <c r="F199" s="7">
        <v>0</v>
      </c>
      <c r="G199" s="7">
        <v>0</v>
      </c>
      <c r="H199" s="7">
        <v>0</v>
      </c>
      <c r="I199" s="7">
        <v>0</v>
      </c>
      <c r="J199" s="7">
        <v>0</v>
      </c>
      <c r="K199" s="7">
        <v>0</v>
      </c>
      <c r="L199" s="7">
        <v>0</v>
      </c>
      <c r="M199" s="7">
        <v>0</v>
      </c>
      <c r="N199" s="7">
        <v>0</v>
      </c>
      <c r="O199" s="7">
        <v>0</v>
      </c>
      <c r="P199" s="7">
        <v>0</v>
      </c>
      <c r="Q199" s="7">
        <v>0</v>
      </c>
      <c r="R199" s="7">
        <v>0</v>
      </c>
      <c r="S199" s="7">
        <v>0</v>
      </c>
      <c r="T199" s="7">
        <v>7.6002372999999998E-2</v>
      </c>
      <c r="U199" s="7">
        <v>0</v>
      </c>
      <c r="V199" s="7">
        <v>0</v>
      </c>
      <c r="W199" s="7">
        <v>0</v>
      </c>
      <c r="X199" s="7">
        <v>0</v>
      </c>
      <c r="Y199" s="7">
        <v>0</v>
      </c>
      <c r="Z199" s="7">
        <v>0</v>
      </c>
      <c r="AA199" s="7">
        <v>0</v>
      </c>
      <c r="AB199" s="7">
        <v>0.72130139400000004</v>
      </c>
      <c r="AC199" s="7">
        <v>0</v>
      </c>
      <c r="AD199" s="7">
        <v>0</v>
      </c>
      <c r="AE199" s="7">
        <v>0</v>
      </c>
      <c r="AF199" s="7">
        <v>0</v>
      </c>
      <c r="AG199" s="7">
        <v>0</v>
      </c>
    </row>
    <row r="200" spans="1:33" x14ac:dyDescent="0.35">
      <c r="A200" s="7" t="s">
        <v>430</v>
      </c>
      <c r="B200" s="7" t="s">
        <v>431</v>
      </c>
      <c r="C200" s="7" t="s">
        <v>249</v>
      </c>
      <c r="D200" s="7">
        <v>0</v>
      </c>
      <c r="E200" s="7">
        <v>1.832547E-2</v>
      </c>
      <c r="F200" s="7">
        <v>4.8240115E-2</v>
      </c>
      <c r="G200" s="7">
        <v>0</v>
      </c>
      <c r="H200" s="7">
        <v>0.10057752</v>
      </c>
      <c r="I200" s="7">
        <v>2.6373087999999999E-2</v>
      </c>
      <c r="J200" s="7">
        <v>0</v>
      </c>
      <c r="K200" s="7">
        <v>0</v>
      </c>
      <c r="L200" s="7">
        <v>0</v>
      </c>
      <c r="M200" s="7">
        <v>0</v>
      </c>
      <c r="N200" s="7">
        <v>0</v>
      </c>
      <c r="O200" s="7">
        <v>0.13222045199999999</v>
      </c>
      <c r="P200" s="7">
        <v>0</v>
      </c>
      <c r="Q200" s="7">
        <v>0</v>
      </c>
      <c r="R200" s="7">
        <v>0</v>
      </c>
      <c r="S200" s="7">
        <v>0</v>
      </c>
      <c r="T200" s="7">
        <v>7.6242419000000006E-2</v>
      </c>
      <c r="U200" s="7">
        <v>0</v>
      </c>
      <c r="V200" s="7">
        <v>0</v>
      </c>
      <c r="W200" s="7">
        <v>0</v>
      </c>
      <c r="X200" s="7">
        <v>0</v>
      </c>
      <c r="Y200" s="7">
        <v>2.0432570000000001E-2</v>
      </c>
      <c r="Z200" s="7">
        <v>0.16584137299999999</v>
      </c>
      <c r="AA200" s="7">
        <v>0</v>
      </c>
      <c r="AB200" s="7">
        <v>0.21840226700000001</v>
      </c>
      <c r="AC200" s="7">
        <v>0</v>
      </c>
      <c r="AD200" s="7">
        <v>0.19334472599999999</v>
      </c>
      <c r="AE200" s="7">
        <v>0</v>
      </c>
      <c r="AF200" s="7">
        <v>0</v>
      </c>
      <c r="AG200" s="7">
        <v>0</v>
      </c>
    </row>
    <row r="201" spans="1:33" x14ac:dyDescent="0.35">
      <c r="A201" s="7" t="s">
        <v>432</v>
      </c>
      <c r="B201" s="7" t="s">
        <v>433</v>
      </c>
      <c r="C201" s="7" t="s">
        <v>249</v>
      </c>
      <c r="D201" s="7">
        <v>1.8984546000000001E-2</v>
      </c>
      <c r="E201" s="7">
        <v>0</v>
      </c>
      <c r="F201" s="7">
        <v>0</v>
      </c>
      <c r="G201" s="7">
        <v>0</v>
      </c>
      <c r="H201" s="7">
        <v>0</v>
      </c>
      <c r="I201" s="7">
        <v>0</v>
      </c>
      <c r="J201" s="7">
        <v>0</v>
      </c>
      <c r="K201" s="7">
        <v>0</v>
      </c>
      <c r="L201" s="7">
        <v>0</v>
      </c>
      <c r="M201" s="7">
        <v>0</v>
      </c>
      <c r="N201" s="7">
        <v>0</v>
      </c>
      <c r="O201" s="7">
        <v>6.4968947999999999E-2</v>
      </c>
      <c r="P201" s="7">
        <v>0</v>
      </c>
      <c r="Q201" s="7">
        <v>0</v>
      </c>
      <c r="R201" s="7">
        <v>0.121229948</v>
      </c>
      <c r="S201" s="7">
        <v>0</v>
      </c>
      <c r="T201" s="7">
        <v>0</v>
      </c>
      <c r="U201" s="7">
        <v>0</v>
      </c>
      <c r="V201" s="7">
        <v>0</v>
      </c>
      <c r="W201" s="7">
        <v>0</v>
      </c>
      <c r="X201" s="7">
        <v>0</v>
      </c>
      <c r="Y201" s="7">
        <v>3.2758238000000002E-2</v>
      </c>
      <c r="Z201" s="7">
        <v>4.9387585999999997E-2</v>
      </c>
      <c r="AA201" s="7">
        <v>0.112484686</v>
      </c>
      <c r="AB201" s="7">
        <v>0.55979834500000003</v>
      </c>
      <c r="AC201" s="7">
        <v>0</v>
      </c>
      <c r="AD201" s="7">
        <v>1.4946322E-2</v>
      </c>
      <c r="AE201" s="7">
        <v>2.544138E-2</v>
      </c>
      <c r="AF201" s="7">
        <v>0</v>
      </c>
      <c r="AG201" s="7">
        <v>0</v>
      </c>
    </row>
    <row r="202" spans="1:33" x14ac:dyDescent="0.35">
      <c r="A202" s="7" t="s">
        <v>434</v>
      </c>
      <c r="B202" s="7" t="s">
        <v>435</v>
      </c>
      <c r="C202" s="7" t="s">
        <v>249</v>
      </c>
      <c r="D202" s="7">
        <v>9.9069754999999995E-2</v>
      </c>
      <c r="E202" s="7">
        <v>2.3477628E-2</v>
      </c>
      <c r="F202" s="7">
        <v>0</v>
      </c>
      <c r="G202" s="7">
        <v>0</v>
      </c>
      <c r="H202" s="7">
        <v>0.32092996299999998</v>
      </c>
      <c r="I202" s="7">
        <v>0</v>
      </c>
      <c r="J202" s="7">
        <v>0</v>
      </c>
      <c r="K202" s="7">
        <v>0</v>
      </c>
      <c r="L202" s="7">
        <v>0</v>
      </c>
      <c r="M202" s="7">
        <v>0</v>
      </c>
      <c r="N202" s="7">
        <v>0</v>
      </c>
      <c r="O202" s="7">
        <v>0.13224050100000001</v>
      </c>
      <c r="P202" s="7">
        <v>5.4617481000000002E-2</v>
      </c>
      <c r="Q202" s="7">
        <v>0</v>
      </c>
      <c r="R202" s="7">
        <v>1.7995041E-2</v>
      </c>
      <c r="S202" s="7">
        <v>0</v>
      </c>
      <c r="T202" s="7">
        <v>9.9030753999999999E-2</v>
      </c>
      <c r="U202" s="7">
        <v>0</v>
      </c>
      <c r="V202" s="7">
        <v>0</v>
      </c>
      <c r="W202" s="7">
        <v>0</v>
      </c>
      <c r="X202" s="7">
        <v>0</v>
      </c>
      <c r="Y202" s="7">
        <v>0</v>
      </c>
      <c r="Z202" s="7">
        <v>1.9184821000000001E-2</v>
      </c>
      <c r="AA202" s="7">
        <v>0</v>
      </c>
      <c r="AB202" s="7">
        <v>0.15836874100000001</v>
      </c>
      <c r="AC202" s="7">
        <v>0</v>
      </c>
      <c r="AD202" s="7">
        <v>0</v>
      </c>
      <c r="AE202" s="7">
        <v>6.8388133000000004E-2</v>
      </c>
      <c r="AF202" s="7">
        <v>0</v>
      </c>
      <c r="AG202" s="7">
        <v>0</v>
      </c>
    </row>
    <row r="203" spans="1:33" x14ac:dyDescent="0.35">
      <c r="A203" s="7" t="s">
        <v>436</v>
      </c>
      <c r="B203" s="7" t="s">
        <v>437</v>
      </c>
      <c r="C203" s="7" t="s">
        <v>249</v>
      </c>
      <c r="D203" s="7">
        <v>0</v>
      </c>
      <c r="E203" s="7">
        <v>0</v>
      </c>
      <c r="F203" s="7">
        <v>0</v>
      </c>
      <c r="G203" s="7">
        <v>0</v>
      </c>
      <c r="H203" s="7">
        <v>0</v>
      </c>
      <c r="I203" s="7">
        <v>0</v>
      </c>
      <c r="J203" s="7">
        <v>0</v>
      </c>
      <c r="K203" s="7">
        <v>0</v>
      </c>
      <c r="L203" s="7">
        <v>0</v>
      </c>
      <c r="M203" s="7">
        <v>0.40303342599999997</v>
      </c>
      <c r="N203" s="7">
        <v>0</v>
      </c>
      <c r="O203" s="7">
        <v>0</v>
      </c>
      <c r="P203" s="7">
        <v>0.237097263</v>
      </c>
      <c r="Q203" s="7">
        <v>0</v>
      </c>
      <c r="R203" s="7">
        <v>0</v>
      </c>
      <c r="S203" s="7">
        <v>0</v>
      </c>
      <c r="T203" s="7">
        <v>0.23167265500000001</v>
      </c>
      <c r="U203" s="7">
        <v>0</v>
      </c>
      <c r="V203" s="7">
        <v>0</v>
      </c>
      <c r="W203" s="7">
        <v>0</v>
      </c>
      <c r="X203" s="7">
        <v>0</v>
      </c>
      <c r="Y203" s="7">
        <v>0</v>
      </c>
      <c r="Z203" s="7">
        <v>0</v>
      </c>
      <c r="AA203" s="7">
        <v>0</v>
      </c>
      <c r="AB203" s="7">
        <v>0.12819665699999999</v>
      </c>
      <c r="AC203" s="7">
        <v>0</v>
      </c>
      <c r="AD203" s="7">
        <v>0</v>
      </c>
      <c r="AE203" s="7">
        <v>0</v>
      </c>
      <c r="AF203" s="7">
        <v>0</v>
      </c>
      <c r="AG203" s="7">
        <v>0</v>
      </c>
    </row>
    <row r="204" spans="1:33" x14ac:dyDescent="0.35">
      <c r="A204" s="7" t="s">
        <v>438</v>
      </c>
      <c r="B204" s="7" t="s">
        <v>439</v>
      </c>
      <c r="C204" s="7" t="s">
        <v>249</v>
      </c>
      <c r="D204" s="7">
        <v>0</v>
      </c>
      <c r="E204" s="7">
        <v>0</v>
      </c>
      <c r="F204" s="7">
        <v>0</v>
      </c>
      <c r="G204" s="7">
        <v>0</v>
      </c>
      <c r="H204" s="7">
        <v>0</v>
      </c>
      <c r="I204" s="7">
        <v>0</v>
      </c>
      <c r="J204" s="7">
        <v>0</v>
      </c>
      <c r="K204" s="7">
        <v>0</v>
      </c>
      <c r="L204" s="7">
        <v>0</v>
      </c>
      <c r="M204" s="7">
        <v>0.11025263</v>
      </c>
      <c r="N204" s="7">
        <v>0</v>
      </c>
      <c r="O204" s="7">
        <v>0</v>
      </c>
      <c r="P204" s="7">
        <v>0.15401941</v>
      </c>
      <c r="Q204" s="7">
        <v>0</v>
      </c>
      <c r="R204" s="7">
        <v>0</v>
      </c>
      <c r="S204" s="7">
        <v>0</v>
      </c>
      <c r="T204" s="7">
        <v>0.14600650900000001</v>
      </c>
      <c r="U204" s="7">
        <v>0</v>
      </c>
      <c r="V204" s="7">
        <v>0</v>
      </c>
      <c r="W204" s="7">
        <v>0</v>
      </c>
      <c r="X204" s="7">
        <v>0</v>
      </c>
      <c r="Y204" s="7">
        <v>0</v>
      </c>
      <c r="Z204" s="7">
        <v>0</v>
      </c>
      <c r="AA204" s="7">
        <v>0</v>
      </c>
      <c r="AB204" s="7">
        <v>0.58972145099999995</v>
      </c>
      <c r="AC204" s="7">
        <v>0</v>
      </c>
      <c r="AD204" s="7">
        <v>0</v>
      </c>
      <c r="AE204" s="7">
        <v>0</v>
      </c>
      <c r="AF204" s="7">
        <v>0</v>
      </c>
      <c r="AG204" s="7">
        <v>0</v>
      </c>
    </row>
    <row r="205" spans="1:33" x14ac:dyDescent="0.35">
      <c r="A205" s="7" t="s">
        <v>440</v>
      </c>
      <c r="B205" s="7" t="s">
        <v>441</v>
      </c>
      <c r="C205" s="7" t="s">
        <v>249</v>
      </c>
      <c r="D205" s="7">
        <v>1.8668034999999999E-2</v>
      </c>
      <c r="E205" s="7">
        <v>3.8349867000000003E-2</v>
      </c>
      <c r="F205" s="7">
        <v>0</v>
      </c>
      <c r="G205" s="7">
        <v>0</v>
      </c>
      <c r="H205" s="7">
        <v>0</v>
      </c>
      <c r="I205" s="7">
        <v>0</v>
      </c>
      <c r="J205" s="7">
        <v>0</v>
      </c>
      <c r="K205" s="7">
        <v>0</v>
      </c>
      <c r="L205" s="7">
        <v>0</v>
      </c>
      <c r="M205" s="7">
        <v>0</v>
      </c>
      <c r="N205" s="7">
        <v>0.20803369399999999</v>
      </c>
      <c r="O205" s="7">
        <v>2.5266948000000001E-2</v>
      </c>
      <c r="P205" s="7">
        <v>2.1687459999999999E-2</v>
      </c>
      <c r="Q205" s="7">
        <v>0</v>
      </c>
      <c r="R205" s="7">
        <v>0.15440611800000001</v>
      </c>
      <c r="S205" s="7">
        <v>0</v>
      </c>
      <c r="T205" s="7">
        <v>0.29306402199999998</v>
      </c>
      <c r="U205" s="7">
        <v>0.150028631</v>
      </c>
      <c r="V205" s="7">
        <v>0</v>
      </c>
      <c r="W205" s="7">
        <v>0</v>
      </c>
      <c r="X205" s="7">
        <v>0</v>
      </c>
      <c r="Y205" s="7">
        <v>0</v>
      </c>
      <c r="Z205" s="7">
        <v>0</v>
      </c>
      <c r="AA205" s="7">
        <v>0</v>
      </c>
      <c r="AB205" s="7">
        <v>0</v>
      </c>
      <c r="AC205" s="7">
        <v>0</v>
      </c>
      <c r="AD205" s="7">
        <v>8.1381720000000005E-2</v>
      </c>
      <c r="AE205" s="7">
        <v>0</v>
      </c>
      <c r="AF205" s="7">
        <v>0</v>
      </c>
      <c r="AG205" s="7">
        <v>0</v>
      </c>
    </row>
    <row r="206" spans="1:33" x14ac:dyDescent="0.35">
      <c r="A206" s="7" t="s">
        <v>442</v>
      </c>
      <c r="B206" s="7" t="s">
        <v>443</v>
      </c>
      <c r="C206" s="7" t="s">
        <v>249</v>
      </c>
      <c r="D206" s="7">
        <v>0.104057761</v>
      </c>
      <c r="E206" s="7">
        <v>3.4995812000000001E-2</v>
      </c>
      <c r="F206" s="7">
        <v>0</v>
      </c>
      <c r="G206" s="7">
        <v>0</v>
      </c>
      <c r="H206" s="7">
        <v>0.18924851400000001</v>
      </c>
      <c r="I206" s="7">
        <v>0</v>
      </c>
      <c r="J206" s="7">
        <v>0</v>
      </c>
      <c r="K206" s="7">
        <v>0</v>
      </c>
      <c r="L206" s="7">
        <v>0</v>
      </c>
      <c r="M206" s="7">
        <v>0</v>
      </c>
      <c r="N206" s="7">
        <v>0</v>
      </c>
      <c r="O206" s="7">
        <v>0.21632325699999999</v>
      </c>
      <c r="P206" s="7">
        <v>3.4447118999999998E-2</v>
      </c>
      <c r="Q206" s="7">
        <v>1.0422145000000001E-2</v>
      </c>
      <c r="R206" s="7">
        <v>0</v>
      </c>
      <c r="S206" s="7">
        <v>0</v>
      </c>
      <c r="T206" s="7">
        <v>0.25989837999999998</v>
      </c>
      <c r="U206" s="7">
        <v>0</v>
      </c>
      <c r="V206" s="7">
        <v>0</v>
      </c>
      <c r="W206" s="7">
        <v>0</v>
      </c>
      <c r="X206" s="7">
        <v>0</v>
      </c>
      <c r="Y206" s="7">
        <v>0</v>
      </c>
      <c r="Z206" s="7">
        <v>5.4594614E-2</v>
      </c>
      <c r="AA206" s="7">
        <v>0</v>
      </c>
      <c r="AB206" s="7">
        <v>0</v>
      </c>
      <c r="AC206" s="7">
        <v>0</v>
      </c>
      <c r="AD206" s="7">
        <v>0</v>
      </c>
      <c r="AE206" s="7">
        <v>9.6012396999999999E-2</v>
      </c>
      <c r="AF206" s="7">
        <v>0</v>
      </c>
      <c r="AG206" s="7">
        <v>0</v>
      </c>
    </row>
    <row r="207" spans="1:33" x14ac:dyDescent="0.35">
      <c r="A207" s="7" t="s">
        <v>444</v>
      </c>
      <c r="B207" s="7" t="s">
        <v>445</v>
      </c>
      <c r="C207" s="7" t="s">
        <v>249</v>
      </c>
      <c r="D207" s="7">
        <v>0.33368531899999998</v>
      </c>
      <c r="E207" s="7">
        <v>0</v>
      </c>
      <c r="F207" s="7">
        <v>0</v>
      </c>
      <c r="G207" s="7">
        <v>0</v>
      </c>
      <c r="H207" s="7">
        <v>0.212822182</v>
      </c>
      <c r="I207" s="7">
        <v>7.5330373000000006E-2</v>
      </c>
      <c r="J207" s="7">
        <v>0</v>
      </c>
      <c r="K207" s="7">
        <v>0</v>
      </c>
      <c r="L207" s="7">
        <v>0</v>
      </c>
      <c r="M207" s="7">
        <v>0</v>
      </c>
      <c r="N207" s="7">
        <v>0</v>
      </c>
      <c r="O207" s="7">
        <v>4.3718483000000002E-2</v>
      </c>
      <c r="P207" s="7">
        <v>0</v>
      </c>
      <c r="Q207" s="7">
        <v>0</v>
      </c>
      <c r="R207" s="7">
        <v>3.6368480000000002E-2</v>
      </c>
      <c r="S207" s="7">
        <v>2.2228689999999999E-2</v>
      </c>
      <c r="T207" s="7">
        <v>0</v>
      </c>
      <c r="U207" s="7">
        <v>0</v>
      </c>
      <c r="V207" s="7">
        <v>0</v>
      </c>
      <c r="W207" s="7">
        <v>0</v>
      </c>
      <c r="X207" s="7">
        <v>0</v>
      </c>
      <c r="Y207" s="7">
        <v>0</v>
      </c>
      <c r="Z207" s="7">
        <v>0</v>
      </c>
      <c r="AA207" s="7">
        <v>0</v>
      </c>
      <c r="AB207" s="7">
        <v>0.180441566</v>
      </c>
      <c r="AC207" s="7">
        <v>0</v>
      </c>
      <c r="AD207" s="7">
        <v>0</v>
      </c>
      <c r="AE207" s="7">
        <v>9.3338784999999994E-2</v>
      </c>
      <c r="AF207" s="7">
        <v>0</v>
      </c>
      <c r="AG207" s="7">
        <v>0</v>
      </c>
    </row>
    <row r="208" spans="1:33" x14ac:dyDescent="0.35">
      <c r="A208" s="7" t="s">
        <v>446</v>
      </c>
      <c r="B208" s="7" t="s">
        <v>447</v>
      </c>
      <c r="C208" s="7" t="s">
        <v>249</v>
      </c>
      <c r="D208" s="7">
        <v>0</v>
      </c>
      <c r="E208" s="7">
        <v>2.3174725E-2</v>
      </c>
      <c r="F208" s="7">
        <v>0</v>
      </c>
      <c r="G208" s="7">
        <v>0</v>
      </c>
      <c r="H208" s="7">
        <v>7.3208522999999998E-2</v>
      </c>
      <c r="I208" s="7">
        <v>0</v>
      </c>
      <c r="J208" s="7">
        <v>0</v>
      </c>
      <c r="K208" s="7">
        <v>0</v>
      </c>
      <c r="L208" s="7">
        <v>0</v>
      </c>
      <c r="M208" s="7">
        <v>0</v>
      </c>
      <c r="N208" s="7">
        <v>0</v>
      </c>
      <c r="O208" s="7">
        <v>0</v>
      </c>
      <c r="P208" s="7">
        <v>0</v>
      </c>
      <c r="Q208" s="7">
        <v>0</v>
      </c>
      <c r="R208" s="7">
        <v>1.3530288999999999E-2</v>
      </c>
      <c r="S208" s="7">
        <v>0</v>
      </c>
      <c r="T208" s="7">
        <v>6.3949322000000003E-2</v>
      </c>
      <c r="U208" s="7">
        <v>0</v>
      </c>
      <c r="V208" s="7">
        <v>0</v>
      </c>
      <c r="W208" s="7">
        <v>0</v>
      </c>
      <c r="X208" s="7">
        <v>0</v>
      </c>
      <c r="Y208" s="7">
        <v>0</v>
      </c>
      <c r="Z208" s="7">
        <v>0</v>
      </c>
      <c r="AA208" s="7">
        <v>0</v>
      </c>
      <c r="AB208" s="7">
        <v>0.55326850100000002</v>
      </c>
      <c r="AC208" s="7">
        <v>0</v>
      </c>
      <c r="AD208" s="7">
        <v>0.14888456899999999</v>
      </c>
      <c r="AE208" s="7">
        <v>5.0675039999999998E-2</v>
      </c>
      <c r="AF208" s="7">
        <v>7.3309030999999997E-2</v>
      </c>
      <c r="AG208" s="7">
        <v>0</v>
      </c>
    </row>
    <row r="209" spans="1:33" x14ac:dyDescent="0.35">
      <c r="A209" s="7" t="s">
        <v>448</v>
      </c>
      <c r="B209" s="7" t="s">
        <v>449</v>
      </c>
      <c r="C209" s="7" t="s">
        <v>249</v>
      </c>
      <c r="D209" s="7">
        <v>0.60393998699999996</v>
      </c>
      <c r="E209" s="7">
        <v>0</v>
      </c>
      <c r="F209" s="7">
        <v>0</v>
      </c>
      <c r="G209" s="7">
        <v>0</v>
      </c>
      <c r="H209" s="7">
        <v>7.1809646000000005E-2</v>
      </c>
      <c r="I209" s="7">
        <v>0</v>
      </c>
      <c r="J209" s="7">
        <v>0</v>
      </c>
      <c r="K209" s="7">
        <v>0</v>
      </c>
      <c r="L209" s="7">
        <v>0</v>
      </c>
      <c r="M209" s="7">
        <v>0</v>
      </c>
      <c r="N209" s="7">
        <v>0</v>
      </c>
      <c r="O209" s="7">
        <v>3.5499902E-2</v>
      </c>
      <c r="P209" s="7">
        <v>0</v>
      </c>
      <c r="Q209" s="7">
        <v>0</v>
      </c>
      <c r="R209" s="7">
        <v>0</v>
      </c>
      <c r="S209" s="7">
        <v>0</v>
      </c>
      <c r="T209" s="7">
        <v>0</v>
      </c>
      <c r="U209" s="7">
        <v>7.70454E-2</v>
      </c>
      <c r="V209" s="7">
        <v>9.0398501000000006E-2</v>
      </c>
      <c r="W209" s="7">
        <v>8.7387081000000005E-2</v>
      </c>
      <c r="X209" s="7">
        <v>0</v>
      </c>
      <c r="Y209" s="7">
        <v>3.3919483E-2</v>
      </c>
      <c r="Z209" s="7">
        <v>0</v>
      </c>
      <c r="AA209" s="7">
        <v>0</v>
      </c>
      <c r="AB209" s="7">
        <v>0</v>
      </c>
      <c r="AC209" s="7">
        <v>0</v>
      </c>
      <c r="AD209" s="7">
        <v>0</v>
      </c>
      <c r="AE209" s="7">
        <v>0</v>
      </c>
      <c r="AF209" s="7">
        <v>0</v>
      </c>
      <c r="AG209" s="7">
        <v>0</v>
      </c>
    </row>
    <row r="210" spans="1:33" x14ac:dyDescent="0.35">
      <c r="A210" s="7" t="s">
        <v>450</v>
      </c>
      <c r="B210" s="7" t="s">
        <v>451</v>
      </c>
      <c r="C210" s="7" t="s">
        <v>249</v>
      </c>
      <c r="D210" s="7">
        <v>0.15939663500000001</v>
      </c>
      <c r="E210" s="7">
        <v>3.8820216999999997E-2</v>
      </c>
      <c r="F210" s="7">
        <v>0</v>
      </c>
      <c r="G210" s="7">
        <v>0</v>
      </c>
      <c r="H210" s="7">
        <v>0</v>
      </c>
      <c r="I210" s="7">
        <v>0</v>
      </c>
      <c r="J210" s="7">
        <v>0</v>
      </c>
      <c r="K210" s="7">
        <v>0</v>
      </c>
      <c r="L210" s="7">
        <v>0</v>
      </c>
      <c r="M210" s="7">
        <v>0</v>
      </c>
      <c r="N210" s="7">
        <v>0</v>
      </c>
      <c r="O210" s="7">
        <v>0</v>
      </c>
      <c r="P210" s="7">
        <v>0</v>
      </c>
      <c r="Q210" s="7">
        <v>5.1842889000000003E-2</v>
      </c>
      <c r="R210" s="7">
        <v>7.1662380999999997E-2</v>
      </c>
      <c r="S210" s="7">
        <v>1.9484400999999998E-2</v>
      </c>
      <c r="T210" s="7">
        <v>0</v>
      </c>
      <c r="U210" s="7">
        <v>4.6819931000000002E-2</v>
      </c>
      <c r="V210" s="7">
        <v>0</v>
      </c>
      <c r="W210" s="7">
        <v>0</v>
      </c>
      <c r="X210" s="7">
        <v>0</v>
      </c>
      <c r="Y210" s="7">
        <v>0</v>
      </c>
      <c r="Z210" s="7">
        <v>0.14868355899999999</v>
      </c>
      <c r="AA210" s="7">
        <v>0</v>
      </c>
      <c r="AB210" s="7">
        <v>0.40205182099999998</v>
      </c>
      <c r="AC210" s="7">
        <v>0</v>
      </c>
      <c r="AD210" s="7">
        <v>0</v>
      </c>
      <c r="AE210" s="7">
        <v>6.1238149999999998E-2</v>
      </c>
      <c r="AF210" s="7">
        <v>0</v>
      </c>
      <c r="AG210" s="7">
        <v>0</v>
      </c>
    </row>
    <row r="211" spans="1:33" x14ac:dyDescent="0.35">
      <c r="A211" s="7" t="s">
        <v>452</v>
      </c>
      <c r="B211" s="7" t="s">
        <v>453</v>
      </c>
      <c r="C211" s="7" t="s">
        <v>249</v>
      </c>
      <c r="D211" s="7">
        <v>0</v>
      </c>
      <c r="E211" s="7">
        <v>0</v>
      </c>
      <c r="F211" s="7">
        <v>1.0808996E-2</v>
      </c>
      <c r="G211" s="7">
        <v>0</v>
      </c>
      <c r="H211" s="7">
        <v>0</v>
      </c>
      <c r="I211" s="7">
        <v>0</v>
      </c>
      <c r="J211" s="7">
        <v>0</v>
      </c>
      <c r="K211" s="7">
        <v>0</v>
      </c>
      <c r="L211" s="7">
        <v>0</v>
      </c>
      <c r="M211" s="7">
        <v>0</v>
      </c>
      <c r="N211" s="7">
        <v>0</v>
      </c>
      <c r="O211" s="7">
        <v>4.9185628000000002E-2</v>
      </c>
      <c r="P211" s="7">
        <v>4.5098618E-2</v>
      </c>
      <c r="Q211" s="7">
        <v>0</v>
      </c>
      <c r="R211" s="7">
        <v>0</v>
      </c>
      <c r="S211" s="7">
        <v>0</v>
      </c>
      <c r="T211" s="7">
        <v>9.6858237999999999E-2</v>
      </c>
      <c r="U211" s="7">
        <v>0</v>
      </c>
      <c r="V211" s="7">
        <v>0</v>
      </c>
      <c r="W211" s="7">
        <v>0</v>
      </c>
      <c r="X211" s="7">
        <v>0</v>
      </c>
      <c r="Y211" s="7">
        <v>0</v>
      </c>
      <c r="Z211" s="7">
        <v>0</v>
      </c>
      <c r="AA211" s="7">
        <v>0</v>
      </c>
      <c r="AB211" s="7">
        <v>0.67499024500000004</v>
      </c>
      <c r="AC211" s="7">
        <v>0</v>
      </c>
      <c r="AD211" s="7">
        <v>7.8627474000000003E-2</v>
      </c>
      <c r="AE211" s="7">
        <v>3.5110753000000001E-2</v>
      </c>
      <c r="AF211" s="7">
        <v>0</v>
      </c>
      <c r="AG211" s="7">
        <v>0</v>
      </c>
    </row>
    <row r="212" spans="1:33" x14ac:dyDescent="0.35">
      <c r="A212" s="7" t="s">
        <v>454</v>
      </c>
      <c r="B212" s="7" t="s">
        <v>455</v>
      </c>
      <c r="C212" s="7" t="s">
        <v>249</v>
      </c>
      <c r="D212" s="7">
        <v>0</v>
      </c>
      <c r="E212" s="7">
        <v>0</v>
      </c>
      <c r="F212" s="7">
        <v>0</v>
      </c>
      <c r="G212" s="7">
        <v>0</v>
      </c>
      <c r="H212" s="7">
        <v>0</v>
      </c>
      <c r="I212" s="7">
        <v>0</v>
      </c>
      <c r="J212" s="7">
        <v>0</v>
      </c>
      <c r="K212" s="7">
        <v>0</v>
      </c>
      <c r="L212" s="7">
        <v>0</v>
      </c>
      <c r="M212" s="7">
        <v>0</v>
      </c>
      <c r="N212" s="7">
        <v>0.36283650499999998</v>
      </c>
      <c r="O212" s="7">
        <v>0</v>
      </c>
      <c r="P212" s="7">
        <v>0</v>
      </c>
      <c r="Q212" s="7">
        <v>0</v>
      </c>
      <c r="R212" s="7">
        <v>0</v>
      </c>
      <c r="S212" s="7">
        <v>0.63716349500000002</v>
      </c>
      <c r="T212" s="7">
        <v>0</v>
      </c>
      <c r="U212" s="7">
        <v>0</v>
      </c>
      <c r="V212" s="7">
        <v>0</v>
      </c>
      <c r="W212" s="7">
        <v>0</v>
      </c>
      <c r="X212" s="7">
        <v>0</v>
      </c>
      <c r="Y212" s="7">
        <v>0</v>
      </c>
      <c r="Z212" s="7">
        <v>0</v>
      </c>
      <c r="AA212" s="7">
        <v>0</v>
      </c>
      <c r="AB212" s="7">
        <v>0</v>
      </c>
      <c r="AC212" s="7">
        <v>0</v>
      </c>
      <c r="AD212" s="7">
        <v>0</v>
      </c>
      <c r="AE212" s="7">
        <v>0</v>
      </c>
      <c r="AF212" s="7">
        <v>0</v>
      </c>
      <c r="AG212" s="7">
        <v>0</v>
      </c>
    </row>
    <row r="213" spans="1:33" x14ac:dyDescent="0.35">
      <c r="A213" s="7" t="s">
        <v>456</v>
      </c>
      <c r="B213" s="7" t="s">
        <v>457</v>
      </c>
      <c r="C213" s="7" t="s">
        <v>249</v>
      </c>
      <c r="D213" s="7">
        <v>0</v>
      </c>
      <c r="E213" s="7">
        <v>1.2640624E-2</v>
      </c>
      <c r="F213" s="7">
        <v>0</v>
      </c>
      <c r="G213" s="7">
        <v>0</v>
      </c>
      <c r="H213" s="7">
        <v>0</v>
      </c>
      <c r="I213" s="7">
        <v>0</v>
      </c>
      <c r="J213" s="7">
        <v>0</v>
      </c>
      <c r="K213" s="7">
        <v>0</v>
      </c>
      <c r="L213" s="7">
        <v>0</v>
      </c>
      <c r="M213" s="7">
        <v>0</v>
      </c>
      <c r="N213" s="7">
        <v>0</v>
      </c>
      <c r="O213" s="7">
        <v>0</v>
      </c>
      <c r="P213" s="7">
        <v>0.11109215</v>
      </c>
      <c r="Q213" s="7">
        <v>0</v>
      </c>
      <c r="R213" s="7">
        <v>0</v>
      </c>
      <c r="S213" s="7">
        <v>0</v>
      </c>
      <c r="T213" s="7">
        <v>0</v>
      </c>
      <c r="U213" s="7">
        <v>0</v>
      </c>
      <c r="V213" s="7">
        <v>0</v>
      </c>
      <c r="W213" s="7">
        <v>0</v>
      </c>
      <c r="X213" s="7">
        <v>0</v>
      </c>
      <c r="Y213" s="7">
        <v>7.2316095999999996E-2</v>
      </c>
      <c r="Z213" s="7">
        <v>8.3895124000000001E-2</v>
      </c>
      <c r="AA213" s="7">
        <v>0</v>
      </c>
      <c r="AB213" s="7">
        <v>0.64438261799999996</v>
      </c>
      <c r="AC213" s="7">
        <v>0</v>
      </c>
      <c r="AD213" s="7">
        <v>1.4332571000000001E-2</v>
      </c>
      <c r="AE213" s="7">
        <v>6.1340817999999998E-2</v>
      </c>
      <c r="AF213" s="7">
        <v>0</v>
      </c>
      <c r="AG213" s="7">
        <v>0</v>
      </c>
    </row>
    <row r="214" spans="1:33" x14ac:dyDescent="0.35">
      <c r="A214" s="7" t="s">
        <v>458</v>
      </c>
      <c r="B214" s="7" t="s">
        <v>459</v>
      </c>
      <c r="C214" s="7" t="s">
        <v>249</v>
      </c>
      <c r="D214" s="7">
        <v>0.22077861900000001</v>
      </c>
      <c r="E214" s="7">
        <v>0</v>
      </c>
      <c r="F214" s="7">
        <v>0</v>
      </c>
      <c r="G214" s="7">
        <v>0</v>
      </c>
      <c r="H214" s="7">
        <v>0</v>
      </c>
      <c r="I214" s="7">
        <v>0</v>
      </c>
      <c r="J214" s="7">
        <v>0</v>
      </c>
      <c r="K214" s="7">
        <v>0</v>
      </c>
      <c r="L214" s="7">
        <v>0</v>
      </c>
      <c r="M214" s="7">
        <v>0</v>
      </c>
      <c r="N214" s="7">
        <v>0.15203453</v>
      </c>
      <c r="O214" s="7">
        <v>5.4471764999999998E-2</v>
      </c>
      <c r="P214" s="7">
        <v>0</v>
      </c>
      <c r="Q214" s="7">
        <v>0</v>
      </c>
      <c r="R214" s="7">
        <v>0</v>
      </c>
      <c r="S214" s="7">
        <v>5.0065394999999999E-2</v>
      </c>
      <c r="T214" s="7">
        <v>0</v>
      </c>
      <c r="U214" s="7">
        <v>0</v>
      </c>
      <c r="V214" s="7">
        <v>0</v>
      </c>
      <c r="W214" s="7">
        <v>0</v>
      </c>
      <c r="X214" s="7">
        <v>0</v>
      </c>
      <c r="Y214" s="7">
        <v>0</v>
      </c>
      <c r="Z214" s="7">
        <v>0.20393615600000001</v>
      </c>
      <c r="AA214" s="7">
        <v>0</v>
      </c>
      <c r="AB214" s="7">
        <v>0</v>
      </c>
      <c r="AC214" s="7">
        <v>0</v>
      </c>
      <c r="AD214" s="7">
        <v>0.31871353400000002</v>
      </c>
      <c r="AE214" s="7">
        <v>0</v>
      </c>
      <c r="AF214" s="7">
        <v>0</v>
      </c>
      <c r="AG214" s="7">
        <v>0</v>
      </c>
    </row>
    <row r="215" spans="1:33" x14ac:dyDescent="0.35">
      <c r="A215" s="7" t="s">
        <v>460</v>
      </c>
      <c r="B215" s="7" t="s">
        <v>461</v>
      </c>
      <c r="C215" s="7" t="s">
        <v>249</v>
      </c>
      <c r="D215" s="7">
        <v>0.324966857</v>
      </c>
      <c r="E215" s="7">
        <v>0</v>
      </c>
      <c r="F215" s="7">
        <v>0</v>
      </c>
      <c r="G215" s="7">
        <v>0</v>
      </c>
      <c r="H215" s="7">
        <v>0</v>
      </c>
      <c r="I215" s="7">
        <v>0</v>
      </c>
      <c r="J215" s="7">
        <v>0</v>
      </c>
      <c r="K215" s="7">
        <v>0</v>
      </c>
      <c r="L215" s="7">
        <v>0</v>
      </c>
      <c r="M215" s="7">
        <v>0</v>
      </c>
      <c r="N215" s="7">
        <v>0</v>
      </c>
      <c r="O215" s="7">
        <v>0</v>
      </c>
      <c r="P215" s="7">
        <v>4.1573956000000002E-2</v>
      </c>
      <c r="Q215" s="7">
        <v>8.3907859000000001E-2</v>
      </c>
      <c r="R215" s="7">
        <v>0</v>
      </c>
      <c r="S215" s="7">
        <v>0</v>
      </c>
      <c r="T215" s="7">
        <v>0.25527540900000001</v>
      </c>
      <c r="U215" s="7">
        <v>0</v>
      </c>
      <c r="V215" s="7">
        <v>0</v>
      </c>
      <c r="W215" s="7">
        <v>0</v>
      </c>
      <c r="X215" s="7">
        <v>0</v>
      </c>
      <c r="Y215" s="7">
        <v>0</v>
      </c>
      <c r="Z215" s="7">
        <v>0</v>
      </c>
      <c r="AA215" s="7">
        <v>0</v>
      </c>
      <c r="AB215" s="7">
        <v>0</v>
      </c>
      <c r="AC215" s="7">
        <v>0</v>
      </c>
      <c r="AD215" s="7">
        <v>0</v>
      </c>
      <c r="AE215" s="7">
        <v>0.29427589399999998</v>
      </c>
      <c r="AF215" s="7">
        <v>0</v>
      </c>
      <c r="AG215" s="7">
        <v>0</v>
      </c>
    </row>
    <row r="216" spans="1:33" x14ac:dyDescent="0.35">
      <c r="A216" s="7" t="s">
        <v>462</v>
      </c>
      <c r="B216" s="7" t="s">
        <v>463</v>
      </c>
      <c r="C216" s="7" t="s">
        <v>249</v>
      </c>
      <c r="D216" s="7">
        <v>0.235470862</v>
      </c>
      <c r="E216" s="7">
        <v>0</v>
      </c>
      <c r="F216" s="7">
        <v>0</v>
      </c>
      <c r="G216" s="7">
        <v>0</v>
      </c>
      <c r="H216" s="7">
        <v>0</v>
      </c>
      <c r="I216" s="7">
        <v>0</v>
      </c>
      <c r="J216" s="7">
        <v>0.21283413100000001</v>
      </c>
      <c r="K216" s="7">
        <v>0</v>
      </c>
      <c r="L216" s="7">
        <v>0</v>
      </c>
      <c r="M216" s="7">
        <v>0</v>
      </c>
      <c r="N216" s="7">
        <v>0</v>
      </c>
      <c r="O216" s="7">
        <v>0</v>
      </c>
      <c r="P216" s="7">
        <v>0</v>
      </c>
      <c r="Q216" s="7">
        <v>0.287612176</v>
      </c>
      <c r="R216" s="7">
        <v>8.7673043000000006E-2</v>
      </c>
      <c r="S216" s="7">
        <v>0</v>
      </c>
      <c r="T216" s="7">
        <v>0</v>
      </c>
      <c r="U216" s="7">
        <v>0</v>
      </c>
      <c r="V216" s="7">
        <v>0</v>
      </c>
      <c r="W216" s="7">
        <v>0</v>
      </c>
      <c r="X216" s="7">
        <v>0</v>
      </c>
      <c r="Y216" s="7">
        <v>0</v>
      </c>
      <c r="Z216" s="7">
        <v>0</v>
      </c>
      <c r="AA216" s="7">
        <v>0.17640977599999999</v>
      </c>
      <c r="AB216" s="7">
        <v>0</v>
      </c>
      <c r="AC216" s="7">
        <v>0</v>
      </c>
      <c r="AD216" s="7">
        <v>0</v>
      </c>
      <c r="AE216" s="7">
        <v>0</v>
      </c>
      <c r="AF216" s="7">
        <v>0</v>
      </c>
      <c r="AG216" s="7">
        <v>0</v>
      </c>
    </row>
    <row r="217" spans="1:33" x14ac:dyDescent="0.35">
      <c r="A217" s="7" t="s">
        <v>464</v>
      </c>
      <c r="B217" s="7" t="s">
        <v>465</v>
      </c>
      <c r="C217" s="7" t="s">
        <v>249</v>
      </c>
      <c r="D217" s="7">
        <v>0</v>
      </c>
      <c r="E217" s="7">
        <v>0</v>
      </c>
      <c r="F217" s="7">
        <v>0</v>
      </c>
      <c r="G217" s="7">
        <v>0</v>
      </c>
      <c r="H217" s="7">
        <v>0</v>
      </c>
      <c r="I217" s="7">
        <v>0</v>
      </c>
      <c r="J217" s="7">
        <v>0</v>
      </c>
      <c r="K217" s="7">
        <v>0</v>
      </c>
      <c r="L217" s="7">
        <v>0</v>
      </c>
      <c r="M217" s="7">
        <v>0</v>
      </c>
      <c r="N217" s="7">
        <v>0</v>
      </c>
      <c r="O217" s="7">
        <v>5.0526931999999997E-2</v>
      </c>
      <c r="P217" s="7">
        <v>0</v>
      </c>
      <c r="Q217" s="7">
        <v>2.4087721999999999E-2</v>
      </c>
      <c r="R217" s="7">
        <v>0</v>
      </c>
      <c r="S217" s="7">
        <v>0</v>
      </c>
      <c r="T217" s="7">
        <v>0.191851259</v>
      </c>
      <c r="U217" s="7">
        <v>0</v>
      </c>
      <c r="V217" s="7">
        <v>0</v>
      </c>
      <c r="W217" s="7">
        <v>0</v>
      </c>
      <c r="X217" s="7">
        <v>0</v>
      </c>
      <c r="Y217" s="7">
        <v>0</v>
      </c>
      <c r="Z217" s="7">
        <v>3.1673866000000002E-2</v>
      </c>
      <c r="AA217" s="7">
        <v>0</v>
      </c>
      <c r="AB217" s="7">
        <v>0.60208927700000003</v>
      </c>
      <c r="AC217" s="7">
        <v>0</v>
      </c>
      <c r="AD217" s="7">
        <v>7.1102412000000004E-2</v>
      </c>
      <c r="AE217" s="7">
        <v>2.8668531000000001E-2</v>
      </c>
      <c r="AF217" s="7">
        <v>0</v>
      </c>
      <c r="AG217" s="7">
        <v>0</v>
      </c>
    </row>
    <row r="218" spans="1:33" x14ac:dyDescent="0.35">
      <c r="A218" s="7" t="s">
        <v>466</v>
      </c>
      <c r="B218" s="7" t="s">
        <v>467</v>
      </c>
      <c r="C218" s="7" t="s">
        <v>249</v>
      </c>
      <c r="D218" s="7">
        <v>0.16419018799999999</v>
      </c>
      <c r="E218" s="7">
        <v>0</v>
      </c>
      <c r="F218" s="7">
        <v>0</v>
      </c>
      <c r="G218" s="7">
        <v>0</v>
      </c>
      <c r="H218" s="7">
        <v>0</v>
      </c>
      <c r="I218" s="7">
        <v>0</v>
      </c>
      <c r="J218" s="7">
        <v>0.13234331599999999</v>
      </c>
      <c r="K218" s="7">
        <v>0</v>
      </c>
      <c r="L218" s="7">
        <v>0</v>
      </c>
      <c r="M218" s="7">
        <v>6.8930797000000002E-2</v>
      </c>
      <c r="N218" s="7">
        <v>0</v>
      </c>
      <c r="O218" s="7">
        <v>9.7355774000000006E-2</v>
      </c>
      <c r="P218" s="7">
        <v>0</v>
      </c>
      <c r="Q218" s="7">
        <v>0</v>
      </c>
      <c r="R218" s="7">
        <v>3.2475090999999998E-2</v>
      </c>
      <c r="S218" s="7">
        <v>0</v>
      </c>
      <c r="T218" s="7">
        <v>0</v>
      </c>
      <c r="U218" s="7">
        <v>0</v>
      </c>
      <c r="V218" s="7">
        <v>1.6137458E-2</v>
      </c>
      <c r="W218" s="7">
        <v>0</v>
      </c>
      <c r="X218" s="7">
        <v>0</v>
      </c>
      <c r="Y218" s="7">
        <v>0</v>
      </c>
      <c r="Z218" s="7">
        <v>2.4106354E-2</v>
      </c>
      <c r="AA218" s="7">
        <v>1.6934379999999999E-2</v>
      </c>
      <c r="AB218" s="7">
        <v>0.35925718899999998</v>
      </c>
      <c r="AC218" s="7">
        <v>4.8273121000000002E-2</v>
      </c>
      <c r="AD218" s="7">
        <v>0</v>
      </c>
      <c r="AE218" s="7">
        <v>3.9996331000000003E-2</v>
      </c>
      <c r="AF218" s="7">
        <v>0</v>
      </c>
      <c r="AG218" s="7">
        <v>0</v>
      </c>
    </row>
    <row r="219" spans="1:33" x14ac:dyDescent="0.35">
      <c r="A219" s="7" t="s">
        <v>468</v>
      </c>
      <c r="B219" s="7" t="s">
        <v>469</v>
      </c>
      <c r="C219" s="7" t="s">
        <v>249</v>
      </c>
      <c r="D219" s="7">
        <v>0.11471659300000001</v>
      </c>
      <c r="E219" s="7">
        <v>5.0682493000000002E-2</v>
      </c>
      <c r="F219" s="7">
        <v>0</v>
      </c>
      <c r="G219" s="7">
        <v>0</v>
      </c>
      <c r="H219" s="7">
        <v>0.41658962999999999</v>
      </c>
      <c r="I219" s="7">
        <v>0</v>
      </c>
      <c r="J219" s="7">
        <v>0</v>
      </c>
      <c r="K219" s="7">
        <v>0</v>
      </c>
      <c r="L219" s="7">
        <v>0</v>
      </c>
      <c r="M219" s="7">
        <v>0</v>
      </c>
      <c r="N219" s="7">
        <v>0</v>
      </c>
      <c r="O219" s="7">
        <v>0.41801128399999998</v>
      </c>
      <c r="P219" s="7">
        <v>0</v>
      </c>
      <c r="Q219" s="7">
        <v>0</v>
      </c>
      <c r="R219" s="7">
        <v>0</v>
      </c>
      <c r="S219" s="7">
        <v>0</v>
      </c>
      <c r="T219" s="7">
        <v>0</v>
      </c>
      <c r="U219" s="7">
        <v>0</v>
      </c>
      <c r="V219" s="7">
        <v>0</v>
      </c>
      <c r="W219" s="7">
        <v>0</v>
      </c>
      <c r="X219" s="7">
        <v>0</v>
      </c>
      <c r="Y219" s="7">
        <v>0</v>
      </c>
      <c r="Z219" s="7">
        <v>0</v>
      </c>
      <c r="AA219" s="7">
        <v>0</v>
      </c>
      <c r="AB219" s="7">
        <v>0</v>
      </c>
      <c r="AC219" s="7">
        <v>0</v>
      </c>
      <c r="AD219" s="7">
        <v>0</v>
      </c>
      <c r="AE219" s="7">
        <v>0</v>
      </c>
      <c r="AF219" s="7">
        <v>0</v>
      </c>
      <c r="AG219" s="7">
        <v>0</v>
      </c>
    </row>
    <row r="220" spans="1:33" x14ac:dyDescent="0.35">
      <c r="A220" s="7" t="s">
        <v>470</v>
      </c>
      <c r="B220" s="7" t="s">
        <v>471</v>
      </c>
      <c r="C220" s="7" t="s">
        <v>249</v>
      </c>
      <c r="D220" s="7">
        <v>0.12969552300000001</v>
      </c>
      <c r="E220" s="7">
        <v>0</v>
      </c>
      <c r="F220" s="7">
        <v>0</v>
      </c>
      <c r="G220" s="7">
        <v>0</v>
      </c>
      <c r="H220" s="7">
        <v>0</v>
      </c>
      <c r="I220" s="7">
        <v>0</v>
      </c>
      <c r="J220" s="7">
        <v>0</v>
      </c>
      <c r="K220" s="7">
        <v>0</v>
      </c>
      <c r="L220" s="7">
        <v>0</v>
      </c>
      <c r="M220" s="7">
        <v>5.1209382999999997E-2</v>
      </c>
      <c r="N220" s="7">
        <v>0</v>
      </c>
      <c r="O220" s="7">
        <v>0</v>
      </c>
      <c r="P220" s="7">
        <v>1.1302947000000001E-2</v>
      </c>
      <c r="Q220" s="7">
        <v>0</v>
      </c>
      <c r="R220" s="7">
        <v>0</v>
      </c>
      <c r="S220" s="7">
        <v>0</v>
      </c>
      <c r="T220" s="7">
        <v>6.1957320000000003E-2</v>
      </c>
      <c r="U220" s="7">
        <v>0</v>
      </c>
      <c r="V220" s="7">
        <v>0</v>
      </c>
      <c r="W220" s="7">
        <v>0</v>
      </c>
      <c r="X220" s="7">
        <v>0</v>
      </c>
      <c r="Y220" s="7">
        <v>0</v>
      </c>
      <c r="Z220" s="7">
        <v>0</v>
      </c>
      <c r="AA220" s="7">
        <v>0</v>
      </c>
      <c r="AB220" s="7">
        <v>0.69198923499999998</v>
      </c>
      <c r="AC220" s="7">
        <v>0</v>
      </c>
      <c r="AD220" s="7">
        <v>0</v>
      </c>
      <c r="AE220" s="7">
        <v>5.3845590999999998E-2</v>
      </c>
      <c r="AF220" s="7">
        <v>0</v>
      </c>
      <c r="AG220" s="7">
        <v>0</v>
      </c>
    </row>
    <row r="221" spans="1:33" x14ac:dyDescent="0.35">
      <c r="A221" s="7" t="s">
        <v>472</v>
      </c>
      <c r="B221" s="7" t="s">
        <v>473</v>
      </c>
      <c r="C221" s="7" t="s">
        <v>249</v>
      </c>
      <c r="D221" s="7">
        <v>5.6055630000000002E-2</v>
      </c>
      <c r="E221" s="7">
        <v>0</v>
      </c>
      <c r="F221" s="7">
        <v>0</v>
      </c>
      <c r="G221" s="7">
        <v>0</v>
      </c>
      <c r="H221" s="7">
        <v>3.1383585999999998E-2</v>
      </c>
      <c r="I221" s="7">
        <v>0</v>
      </c>
      <c r="J221" s="7">
        <v>0</v>
      </c>
      <c r="K221" s="7">
        <v>0</v>
      </c>
      <c r="L221" s="7">
        <v>0</v>
      </c>
      <c r="M221" s="7">
        <v>0</v>
      </c>
      <c r="N221" s="7">
        <v>0</v>
      </c>
      <c r="O221" s="7">
        <v>0</v>
      </c>
      <c r="P221" s="7">
        <v>7.9455399999999995E-2</v>
      </c>
      <c r="Q221" s="7">
        <v>0</v>
      </c>
      <c r="R221" s="7">
        <v>0</v>
      </c>
      <c r="S221" s="7">
        <v>1.2757635999999999E-2</v>
      </c>
      <c r="T221" s="7">
        <v>0.14405696000000001</v>
      </c>
      <c r="U221" s="7">
        <v>0</v>
      </c>
      <c r="V221" s="7">
        <v>0</v>
      </c>
      <c r="W221" s="7">
        <v>0</v>
      </c>
      <c r="X221" s="7">
        <v>0</v>
      </c>
      <c r="Y221" s="7">
        <v>0</v>
      </c>
      <c r="Z221" s="7">
        <v>0</v>
      </c>
      <c r="AA221" s="7">
        <v>0</v>
      </c>
      <c r="AB221" s="7">
        <v>0.67629078799999998</v>
      </c>
      <c r="AC221" s="7">
        <v>0</v>
      </c>
      <c r="AD221" s="7">
        <v>0</v>
      </c>
      <c r="AE221" s="7">
        <v>0</v>
      </c>
      <c r="AF221" s="7">
        <v>0</v>
      </c>
      <c r="AG221" s="7">
        <v>0</v>
      </c>
    </row>
    <row r="222" spans="1:33" x14ac:dyDescent="0.35">
      <c r="A222" s="7" t="s">
        <v>474</v>
      </c>
      <c r="B222" s="7" t="s">
        <v>475</v>
      </c>
      <c r="C222" s="7" t="s">
        <v>249</v>
      </c>
      <c r="D222" s="7">
        <v>0.11242015</v>
      </c>
      <c r="E222" s="7">
        <v>0</v>
      </c>
      <c r="F222" s="7">
        <v>0</v>
      </c>
      <c r="G222" s="7">
        <v>0</v>
      </c>
      <c r="H222" s="7">
        <v>0.167128003</v>
      </c>
      <c r="I222" s="7">
        <v>0</v>
      </c>
      <c r="J222" s="7">
        <v>0</v>
      </c>
      <c r="K222" s="7">
        <v>0</v>
      </c>
      <c r="L222" s="7">
        <v>0</v>
      </c>
      <c r="M222" s="7">
        <v>0</v>
      </c>
      <c r="N222" s="7">
        <v>0</v>
      </c>
      <c r="O222" s="7">
        <v>3.9001569E-2</v>
      </c>
      <c r="P222" s="7">
        <v>4.4891937E-2</v>
      </c>
      <c r="Q222" s="7">
        <v>0</v>
      </c>
      <c r="R222" s="7">
        <v>9.4611917000000004E-2</v>
      </c>
      <c r="S222" s="7">
        <v>0</v>
      </c>
      <c r="T222" s="7">
        <v>0</v>
      </c>
      <c r="U222" s="7">
        <v>0</v>
      </c>
      <c r="V222" s="7">
        <v>0</v>
      </c>
      <c r="W222" s="7">
        <v>0</v>
      </c>
      <c r="X222" s="7">
        <v>0</v>
      </c>
      <c r="Y222" s="7">
        <v>0</v>
      </c>
      <c r="Z222" s="7">
        <v>0</v>
      </c>
      <c r="AA222" s="7">
        <v>0</v>
      </c>
      <c r="AB222" s="7">
        <v>0.50867234500000003</v>
      </c>
      <c r="AC222" s="7">
        <v>0</v>
      </c>
      <c r="AD222" s="7">
        <v>0</v>
      </c>
      <c r="AE222" s="7">
        <v>2.6023034E-2</v>
      </c>
      <c r="AF222" s="7">
        <v>0</v>
      </c>
      <c r="AG222" s="7">
        <v>0</v>
      </c>
    </row>
    <row r="223" spans="1:33" x14ac:dyDescent="0.35">
      <c r="A223" s="7" t="s">
        <v>476</v>
      </c>
      <c r="B223" s="7" t="s">
        <v>477</v>
      </c>
      <c r="C223" s="7" t="s">
        <v>249</v>
      </c>
      <c r="D223" s="7">
        <v>0.22500548400000001</v>
      </c>
      <c r="E223" s="7">
        <v>9.061516E-2</v>
      </c>
      <c r="F223" s="7">
        <v>0</v>
      </c>
      <c r="G223" s="7">
        <v>0</v>
      </c>
      <c r="H223" s="7">
        <v>0</v>
      </c>
      <c r="I223" s="7">
        <v>0</v>
      </c>
      <c r="J223" s="7">
        <v>0</v>
      </c>
      <c r="K223" s="7">
        <v>0</v>
      </c>
      <c r="L223" s="7">
        <v>7.1531731000000001E-2</v>
      </c>
      <c r="M223" s="7">
        <v>3.1772482999999997E-2</v>
      </c>
      <c r="N223" s="7">
        <v>0</v>
      </c>
      <c r="O223" s="7">
        <v>0</v>
      </c>
      <c r="P223" s="7">
        <v>0</v>
      </c>
      <c r="Q223" s="7">
        <v>0</v>
      </c>
      <c r="R223" s="7">
        <v>0</v>
      </c>
      <c r="S223" s="7">
        <v>0</v>
      </c>
      <c r="T223" s="7">
        <v>0.14547676000000001</v>
      </c>
      <c r="U223" s="7">
        <v>0</v>
      </c>
      <c r="V223" s="7">
        <v>0</v>
      </c>
      <c r="W223" s="7">
        <v>0</v>
      </c>
      <c r="X223" s="7">
        <v>0</v>
      </c>
      <c r="Y223" s="7">
        <v>0</v>
      </c>
      <c r="Z223" s="7">
        <v>0</v>
      </c>
      <c r="AA223" s="7">
        <v>0</v>
      </c>
      <c r="AB223" s="7">
        <v>0</v>
      </c>
      <c r="AC223" s="7">
        <v>0</v>
      </c>
      <c r="AD223" s="7">
        <v>0.32814975299999999</v>
      </c>
      <c r="AE223" s="7">
        <v>2.7788793999999999E-2</v>
      </c>
      <c r="AF223" s="7">
        <v>7.9659834999999998E-2</v>
      </c>
      <c r="AG223" s="7">
        <v>0</v>
      </c>
    </row>
    <row r="224" spans="1:33" x14ac:dyDescent="0.35">
      <c r="A224" s="7" t="s">
        <v>478</v>
      </c>
      <c r="B224" s="7" t="s">
        <v>479</v>
      </c>
      <c r="C224" s="7" t="s">
        <v>249</v>
      </c>
      <c r="D224" s="7">
        <v>0</v>
      </c>
      <c r="E224" s="7">
        <v>0</v>
      </c>
      <c r="F224" s="7">
        <v>0</v>
      </c>
      <c r="G224" s="7">
        <v>0</v>
      </c>
      <c r="H224" s="7">
        <v>7.6271959E-2</v>
      </c>
      <c r="I224" s="7">
        <v>0</v>
      </c>
      <c r="J224" s="7">
        <v>0</v>
      </c>
      <c r="K224" s="7">
        <v>0</v>
      </c>
      <c r="L224" s="7">
        <v>0</v>
      </c>
      <c r="M224" s="7">
        <v>0</v>
      </c>
      <c r="N224" s="7">
        <v>0</v>
      </c>
      <c r="O224" s="7">
        <v>1.8013709999999999E-2</v>
      </c>
      <c r="P224" s="7">
        <v>4.8596871E-2</v>
      </c>
      <c r="Q224" s="7">
        <v>0</v>
      </c>
      <c r="R224" s="7">
        <v>0</v>
      </c>
      <c r="S224" s="7">
        <v>0</v>
      </c>
      <c r="T224" s="7">
        <v>4.3643018999999998E-2</v>
      </c>
      <c r="U224" s="7">
        <v>0</v>
      </c>
      <c r="V224" s="7">
        <v>0</v>
      </c>
      <c r="W224" s="7">
        <v>0</v>
      </c>
      <c r="X224" s="7">
        <v>0</v>
      </c>
      <c r="Y224" s="7">
        <v>0.13888057600000001</v>
      </c>
      <c r="Z224" s="7">
        <v>2.2103457E-2</v>
      </c>
      <c r="AA224" s="7">
        <v>0</v>
      </c>
      <c r="AB224" s="7">
        <v>0.57839772599999995</v>
      </c>
      <c r="AC224" s="7">
        <v>0</v>
      </c>
      <c r="AD224" s="7">
        <v>5.4990828999999998E-2</v>
      </c>
      <c r="AE224" s="7">
        <v>1.9101851999999999E-2</v>
      </c>
      <c r="AF224" s="7">
        <v>0</v>
      </c>
      <c r="AG224" s="7">
        <v>0</v>
      </c>
    </row>
    <row r="225" spans="1:33" x14ac:dyDescent="0.35">
      <c r="A225" s="7" t="s">
        <v>480</v>
      </c>
      <c r="B225" s="7" t="s">
        <v>481</v>
      </c>
      <c r="C225" s="7" t="s">
        <v>249</v>
      </c>
      <c r="D225" s="7">
        <v>8.0711581000000004E-2</v>
      </c>
      <c r="E225" s="7">
        <v>0</v>
      </c>
      <c r="F225" s="7">
        <v>0</v>
      </c>
      <c r="G225" s="7">
        <v>0</v>
      </c>
      <c r="H225" s="7">
        <v>4.3590556000000003E-2</v>
      </c>
      <c r="I225" s="7">
        <v>0</v>
      </c>
      <c r="J225" s="7">
        <v>0</v>
      </c>
      <c r="K225" s="7">
        <v>0</v>
      </c>
      <c r="L225" s="7">
        <v>0</v>
      </c>
      <c r="M225" s="7">
        <v>0</v>
      </c>
      <c r="N225" s="7">
        <v>0</v>
      </c>
      <c r="O225" s="7">
        <v>0.10214369199999999</v>
      </c>
      <c r="P225" s="7">
        <v>0</v>
      </c>
      <c r="Q225" s="7">
        <v>0</v>
      </c>
      <c r="R225" s="7">
        <v>0</v>
      </c>
      <c r="S225" s="7">
        <v>0</v>
      </c>
      <c r="T225" s="7">
        <v>0</v>
      </c>
      <c r="U225" s="7">
        <v>0</v>
      </c>
      <c r="V225" s="7">
        <v>0</v>
      </c>
      <c r="W225" s="7">
        <v>0</v>
      </c>
      <c r="X225" s="7">
        <v>0</v>
      </c>
      <c r="Y225" s="7">
        <v>0</v>
      </c>
      <c r="Z225" s="7">
        <v>0</v>
      </c>
      <c r="AA225" s="7">
        <v>0</v>
      </c>
      <c r="AB225" s="7">
        <v>0.61922467299999995</v>
      </c>
      <c r="AC225" s="7">
        <v>0</v>
      </c>
      <c r="AD225" s="7">
        <v>0.15432949700000001</v>
      </c>
      <c r="AE225" s="7">
        <v>0</v>
      </c>
      <c r="AF225" s="7">
        <v>0</v>
      </c>
      <c r="AG225" s="7">
        <v>0</v>
      </c>
    </row>
    <row r="226" spans="1:33" x14ac:dyDescent="0.35">
      <c r="A226" s="7" t="s">
        <v>482</v>
      </c>
      <c r="B226" s="7" t="s">
        <v>483</v>
      </c>
      <c r="C226" s="7" t="s">
        <v>249</v>
      </c>
      <c r="D226" s="7">
        <v>0.151396691</v>
      </c>
      <c r="E226" s="7">
        <v>0</v>
      </c>
      <c r="F226" s="7">
        <v>0</v>
      </c>
      <c r="G226" s="7">
        <v>0</v>
      </c>
      <c r="H226" s="7">
        <v>0</v>
      </c>
      <c r="I226" s="7">
        <v>0</v>
      </c>
      <c r="J226" s="7">
        <v>2.8380016000000001E-2</v>
      </c>
      <c r="K226" s="7">
        <v>0</v>
      </c>
      <c r="L226" s="7">
        <v>0</v>
      </c>
      <c r="M226" s="7">
        <v>0</v>
      </c>
      <c r="N226" s="7">
        <v>0</v>
      </c>
      <c r="O226" s="7">
        <v>0</v>
      </c>
      <c r="P226" s="7">
        <v>0</v>
      </c>
      <c r="Q226" s="7">
        <v>0</v>
      </c>
      <c r="R226" s="7">
        <v>3.3759693E-2</v>
      </c>
      <c r="S226" s="7">
        <v>0</v>
      </c>
      <c r="T226" s="7">
        <v>0.15534641699999999</v>
      </c>
      <c r="U226" s="7">
        <v>0</v>
      </c>
      <c r="V226" s="7">
        <v>0</v>
      </c>
      <c r="W226" s="7">
        <v>0</v>
      </c>
      <c r="X226" s="7">
        <v>0</v>
      </c>
      <c r="Y226" s="7">
        <v>0</v>
      </c>
      <c r="Z226" s="7">
        <v>0</v>
      </c>
      <c r="AA226" s="7">
        <v>0</v>
      </c>
      <c r="AB226" s="7">
        <v>0.58600687900000004</v>
      </c>
      <c r="AC226" s="7">
        <v>0</v>
      </c>
      <c r="AD226" s="7">
        <v>0</v>
      </c>
      <c r="AE226" s="7">
        <v>4.5110302999999997E-2</v>
      </c>
      <c r="AF226" s="7">
        <v>0</v>
      </c>
      <c r="AG226" s="7">
        <v>0</v>
      </c>
    </row>
    <row r="227" spans="1:33" x14ac:dyDescent="0.35">
      <c r="A227" s="7" t="s">
        <v>484</v>
      </c>
      <c r="B227" s="7" t="s">
        <v>485</v>
      </c>
      <c r="C227" s="7" t="s">
        <v>249</v>
      </c>
      <c r="D227" s="7">
        <v>0.16278369000000001</v>
      </c>
      <c r="E227" s="7">
        <v>2.6767365000000001E-2</v>
      </c>
      <c r="F227" s="7">
        <v>0</v>
      </c>
      <c r="G227" s="7">
        <v>0</v>
      </c>
      <c r="H227" s="7">
        <v>8.2321710000000006E-2</v>
      </c>
      <c r="I227" s="7">
        <v>5.0991981999999998E-2</v>
      </c>
      <c r="J227" s="7">
        <v>1.8847626999999999E-2</v>
      </c>
      <c r="K227" s="7">
        <v>0</v>
      </c>
      <c r="L227" s="7">
        <v>0</v>
      </c>
      <c r="M227" s="7">
        <v>0</v>
      </c>
      <c r="N227" s="7">
        <v>0</v>
      </c>
      <c r="O227" s="7">
        <v>0</v>
      </c>
      <c r="P227" s="7">
        <v>1.120842E-2</v>
      </c>
      <c r="Q227" s="7">
        <v>0</v>
      </c>
      <c r="R227" s="7">
        <v>0</v>
      </c>
      <c r="S227" s="7">
        <v>0</v>
      </c>
      <c r="T227" s="7">
        <v>0.131984078</v>
      </c>
      <c r="U227" s="7">
        <v>0</v>
      </c>
      <c r="V227" s="7">
        <v>0</v>
      </c>
      <c r="W227" s="7">
        <v>0</v>
      </c>
      <c r="X227" s="7">
        <v>0</v>
      </c>
      <c r="Y227" s="7">
        <v>0</v>
      </c>
      <c r="Z227" s="7">
        <v>2.5302427999999998E-2</v>
      </c>
      <c r="AA227" s="7">
        <v>0</v>
      </c>
      <c r="AB227" s="7">
        <v>0.38461134600000002</v>
      </c>
      <c r="AC227" s="7">
        <v>0</v>
      </c>
      <c r="AD227" s="7">
        <v>0</v>
      </c>
      <c r="AE227" s="7">
        <v>3.1853314000000001E-2</v>
      </c>
      <c r="AF227" s="7">
        <v>7.3328041999999996E-2</v>
      </c>
      <c r="AG227" s="7">
        <v>0</v>
      </c>
    </row>
    <row r="228" spans="1:33" x14ac:dyDescent="0.35">
      <c r="A228" s="7" t="s">
        <v>486</v>
      </c>
      <c r="B228" s="7" t="s">
        <v>487</v>
      </c>
      <c r="C228" s="7" t="s">
        <v>249</v>
      </c>
      <c r="D228" s="7">
        <v>3.8977880999999999E-2</v>
      </c>
      <c r="E228" s="7">
        <v>0</v>
      </c>
      <c r="F228" s="7">
        <v>9.9982644999999995E-2</v>
      </c>
      <c r="G228" s="7">
        <v>0</v>
      </c>
      <c r="H228" s="7">
        <v>0</v>
      </c>
      <c r="I228" s="7">
        <v>0</v>
      </c>
      <c r="J228" s="7">
        <v>0.111436459</v>
      </c>
      <c r="K228" s="7">
        <v>0</v>
      </c>
      <c r="L228" s="7">
        <v>0</v>
      </c>
      <c r="M228" s="7">
        <v>0</v>
      </c>
      <c r="N228" s="7">
        <v>0</v>
      </c>
      <c r="O228" s="7">
        <v>0</v>
      </c>
      <c r="P228" s="7">
        <v>0</v>
      </c>
      <c r="Q228" s="7">
        <v>0</v>
      </c>
      <c r="R228" s="7">
        <v>0</v>
      </c>
      <c r="S228" s="7">
        <v>0</v>
      </c>
      <c r="T228" s="7">
        <v>0</v>
      </c>
      <c r="U228" s="7">
        <v>7.2219937999999997E-2</v>
      </c>
      <c r="V228" s="7">
        <v>0</v>
      </c>
      <c r="W228" s="7">
        <v>4.7793587999999998E-2</v>
      </c>
      <c r="X228" s="7">
        <v>0</v>
      </c>
      <c r="Y228" s="7">
        <v>0</v>
      </c>
      <c r="Z228" s="7">
        <v>0.28443076699999997</v>
      </c>
      <c r="AA228" s="7">
        <v>0</v>
      </c>
      <c r="AB228" s="7">
        <v>0.21199712600000001</v>
      </c>
      <c r="AC228" s="7">
        <v>0</v>
      </c>
      <c r="AD228" s="7">
        <v>0</v>
      </c>
      <c r="AE228" s="7">
        <v>6.1832173999999997E-2</v>
      </c>
      <c r="AF228" s="7">
        <v>0</v>
      </c>
      <c r="AG228" s="7">
        <v>7.1329403E-2</v>
      </c>
    </row>
    <row r="229" spans="1:33" x14ac:dyDescent="0.35">
      <c r="A229" s="7" t="s">
        <v>488</v>
      </c>
      <c r="B229" s="7" t="s">
        <v>489</v>
      </c>
      <c r="C229" s="7" t="s">
        <v>249</v>
      </c>
      <c r="D229" s="7">
        <v>0</v>
      </c>
      <c r="E229" s="7">
        <v>0</v>
      </c>
      <c r="F229" s="7">
        <v>0</v>
      </c>
      <c r="G229" s="7">
        <v>0</v>
      </c>
      <c r="H229" s="7">
        <v>8.5981074000000005E-2</v>
      </c>
      <c r="I229" s="7">
        <v>1.4381982999999999E-2</v>
      </c>
      <c r="J229" s="7">
        <v>0</v>
      </c>
      <c r="K229" s="7">
        <v>0</v>
      </c>
      <c r="L229" s="7">
        <v>0</v>
      </c>
      <c r="M229" s="7">
        <v>3.7183200999999999E-2</v>
      </c>
      <c r="N229" s="7">
        <v>1.7437153E-2</v>
      </c>
      <c r="O229" s="7">
        <v>5.7995325E-2</v>
      </c>
      <c r="P229" s="7">
        <v>9.2800187000000006E-2</v>
      </c>
      <c r="Q229" s="7">
        <v>0</v>
      </c>
      <c r="R229" s="7">
        <v>0</v>
      </c>
      <c r="S229" s="7">
        <v>0</v>
      </c>
      <c r="T229" s="7">
        <v>5.2765098000000003E-2</v>
      </c>
      <c r="U229" s="7">
        <v>4.2367039000000002E-2</v>
      </c>
      <c r="V229" s="7">
        <v>0</v>
      </c>
      <c r="W229" s="7">
        <v>0</v>
      </c>
      <c r="X229" s="7">
        <v>0</v>
      </c>
      <c r="Y229" s="7">
        <v>0</v>
      </c>
      <c r="Z229" s="7">
        <v>0</v>
      </c>
      <c r="AA229" s="7">
        <v>0</v>
      </c>
      <c r="AB229" s="7">
        <v>0.56712481800000003</v>
      </c>
      <c r="AC229" s="7">
        <v>0</v>
      </c>
      <c r="AD229" s="7">
        <v>0</v>
      </c>
      <c r="AE229" s="7">
        <v>1.6544996999999999E-2</v>
      </c>
      <c r="AF229" s="7">
        <v>0</v>
      </c>
      <c r="AG229" s="7">
        <v>0</v>
      </c>
    </row>
    <row r="230" spans="1:33" x14ac:dyDescent="0.35">
      <c r="A230" s="7" t="s">
        <v>490</v>
      </c>
      <c r="B230" s="7" t="s">
        <v>491</v>
      </c>
      <c r="C230" s="7" t="s">
        <v>249</v>
      </c>
      <c r="D230" s="7">
        <v>0.52237666199999999</v>
      </c>
      <c r="E230" s="7">
        <v>0</v>
      </c>
      <c r="F230" s="7">
        <v>1.7482016E-2</v>
      </c>
      <c r="G230" s="7">
        <v>0</v>
      </c>
      <c r="H230" s="7">
        <v>8.4447422999999994E-2</v>
      </c>
      <c r="I230" s="7">
        <v>0</v>
      </c>
      <c r="J230" s="7">
        <v>0</v>
      </c>
      <c r="K230" s="7">
        <v>0</v>
      </c>
      <c r="L230" s="7">
        <v>0</v>
      </c>
      <c r="M230" s="7">
        <v>0</v>
      </c>
      <c r="N230" s="7">
        <v>0</v>
      </c>
      <c r="O230" s="7">
        <v>8.2661474999999998E-2</v>
      </c>
      <c r="P230" s="7">
        <v>0</v>
      </c>
      <c r="Q230" s="7">
        <v>0</v>
      </c>
      <c r="R230" s="7">
        <v>1.8798720000000001E-2</v>
      </c>
      <c r="S230" s="7">
        <v>0</v>
      </c>
      <c r="T230" s="7">
        <v>3.5139396000000003E-2</v>
      </c>
      <c r="U230" s="7">
        <v>0</v>
      </c>
      <c r="V230" s="7">
        <v>0</v>
      </c>
      <c r="W230" s="7">
        <v>0</v>
      </c>
      <c r="X230" s="7">
        <v>0</v>
      </c>
      <c r="Y230" s="7">
        <v>3.4652474000000003E-2</v>
      </c>
      <c r="Z230" s="7">
        <v>0.20444183299999999</v>
      </c>
      <c r="AA230" s="7">
        <v>0</v>
      </c>
      <c r="AB230" s="7">
        <v>0</v>
      </c>
      <c r="AC230" s="7">
        <v>0</v>
      </c>
      <c r="AD230" s="7">
        <v>0</v>
      </c>
      <c r="AE230" s="7">
        <v>0</v>
      </c>
      <c r="AF230" s="7">
        <v>0</v>
      </c>
      <c r="AG230" s="7">
        <v>0</v>
      </c>
    </row>
    <row r="231" spans="1:33" x14ac:dyDescent="0.35">
      <c r="A231" s="7" t="s">
        <v>492</v>
      </c>
      <c r="B231" s="7" t="s">
        <v>493</v>
      </c>
      <c r="C231" s="7" t="s">
        <v>249</v>
      </c>
      <c r="D231" s="7">
        <v>0.19824823499999999</v>
      </c>
      <c r="E231" s="7">
        <v>0</v>
      </c>
      <c r="F231" s="7">
        <v>0</v>
      </c>
      <c r="G231" s="7">
        <v>0</v>
      </c>
      <c r="H231" s="7">
        <v>0</v>
      </c>
      <c r="I231" s="7">
        <v>0</v>
      </c>
      <c r="J231" s="7">
        <v>0</v>
      </c>
      <c r="K231" s="7">
        <v>3.3847658000000003E-2</v>
      </c>
      <c r="L231" s="7">
        <v>0</v>
      </c>
      <c r="M231" s="7">
        <v>0</v>
      </c>
      <c r="N231" s="7">
        <v>0</v>
      </c>
      <c r="O231" s="7">
        <v>0</v>
      </c>
      <c r="P231" s="7">
        <v>0</v>
      </c>
      <c r="Q231" s="7">
        <v>0</v>
      </c>
      <c r="R231" s="7">
        <v>8.5144763999999998E-2</v>
      </c>
      <c r="S231" s="7">
        <v>0</v>
      </c>
      <c r="T231" s="7">
        <v>0.246963868</v>
      </c>
      <c r="U231" s="7">
        <v>0</v>
      </c>
      <c r="V231" s="7">
        <v>0</v>
      </c>
      <c r="W231" s="7">
        <v>0</v>
      </c>
      <c r="X231" s="7">
        <v>0</v>
      </c>
      <c r="Y231" s="7">
        <v>0.16271258</v>
      </c>
      <c r="Z231" s="7">
        <v>5.5660614999999997E-2</v>
      </c>
      <c r="AA231" s="7">
        <v>0.171317108</v>
      </c>
      <c r="AB231" s="7">
        <v>0</v>
      </c>
      <c r="AC231" s="7">
        <v>0</v>
      </c>
      <c r="AD231" s="7">
        <v>0</v>
      </c>
      <c r="AE231" s="7">
        <v>0</v>
      </c>
      <c r="AF231" s="7">
        <v>4.6105171E-2</v>
      </c>
      <c r="AG231" s="7">
        <v>0</v>
      </c>
    </row>
    <row r="232" spans="1:33" x14ac:dyDescent="0.35">
      <c r="A232" s="7" t="s">
        <v>494</v>
      </c>
      <c r="B232" s="7" t="s">
        <v>495</v>
      </c>
      <c r="C232" s="7" t="s">
        <v>249</v>
      </c>
      <c r="D232" s="7">
        <v>4.9765284999999999E-2</v>
      </c>
      <c r="E232" s="7">
        <v>3.8534046000000002E-2</v>
      </c>
      <c r="F232" s="7">
        <v>0</v>
      </c>
      <c r="G232" s="7">
        <v>0</v>
      </c>
      <c r="H232" s="7">
        <v>5.4409330999999998E-2</v>
      </c>
      <c r="I232" s="7">
        <v>0</v>
      </c>
      <c r="J232" s="7">
        <v>4.0594032000000002E-2</v>
      </c>
      <c r="K232" s="7">
        <v>0</v>
      </c>
      <c r="L232" s="7">
        <v>0</v>
      </c>
      <c r="M232" s="7">
        <v>2.7977119000000002E-2</v>
      </c>
      <c r="N232" s="7">
        <v>0</v>
      </c>
      <c r="O232" s="7">
        <v>5.8237065999999997E-2</v>
      </c>
      <c r="P232" s="7">
        <v>0</v>
      </c>
      <c r="Q232" s="7">
        <v>0</v>
      </c>
      <c r="R232" s="7">
        <v>0</v>
      </c>
      <c r="S232" s="7">
        <v>0</v>
      </c>
      <c r="T232" s="7">
        <v>0</v>
      </c>
      <c r="U232" s="7">
        <v>0</v>
      </c>
      <c r="V232" s="7">
        <v>0</v>
      </c>
      <c r="W232" s="7">
        <v>1.3432093000000001E-2</v>
      </c>
      <c r="X232" s="7">
        <v>0</v>
      </c>
      <c r="Y232" s="7">
        <v>0</v>
      </c>
      <c r="Z232" s="7">
        <v>0</v>
      </c>
      <c r="AA232" s="7">
        <v>0</v>
      </c>
      <c r="AB232" s="7">
        <v>0.71705102799999998</v>
      </c>
      <c r="AC232" s="7">
        <v>0</v>
      </c>
      <c r="AD232" s="7">
        <v>0</v>
      </c>
      <c r="AE232" s="7">
        <v>0</v>
      </c>
      <c r="AF232" s="7">
        <v>0</v>
      </c>
      <c r="AG232" s="7">
        <v>0</v>
      </c>
    </row>
    <row r="233" spans="1:33" x14ac:dyDescent="0.35">
      <c r="A233" s="7" t="s">
        <v>496</v>
      </c>
      <c r="B233" s="7" t="s">
        <v>497</v>
      </c>
      <c r="C233" s="7" t="s">
        <v>249</v>
      </c>
      <c r="D233" s="7">
        <v>9.7151609999999999E-2</v>
      </c>
      <c r="E233" s="7">
        <v>0</v>
      </c>
      <c r="F233" s="7">
        <v>0</v>
      </c>
      <c r="G233" s="7">
        <v>0</v>
      </c>
      <c r="H233" s="7">
        <v>0</v>
      </c>
      <c r="I233" s="7">
        <v>0</v>
      </c>
      <c r="J233" s="7">
        <v>0.246197374</v>
      </c>
      <c r="K233" s="7">
        <v>0</v>
      </c>
      <c r="L233" s="7">
        <v>0</v>
      </c>
      <c r="M233" s="7">
        <v>0</v>
      </c>
      <c r="N233" s="7">
        <v>0.22320620399999999</v>
      </c>
      <c r="O233" s="7">
        <v>0.11554917000000001</v>
      </c>
      <c r="P233" s="7">
        <v>0</v>
      </c>
      <c r="Q233" s="7">
        <v>0</v>
      </c>
      <c r="R233" s="7">
        <v>0</v>
      </c>
      <c r="S233" s="7">
        <v>0</v>
      </c>
      <c r="T233" s="7">
        <v>0.140479989</v>
      </c>
      <c r="U233" s="7">
        <v>0</v>
      </c>
      <c r="V233" s="7">
        <v>0</v>
      </c>
      <c r="W233" s="7">
        <v>0</v>
      </c>
      <c r="X233" s="7">
        <v>2.8769045E-2</v>
      </c>
      <c r="Y233" s="7">
        <v>0</v>
      </c>
      <c r="Z233" s="7">
        <v>0</v>
      </c>
      <c r="AA233" s="7">
        <v>0</v>
      </c>
      <c r="AB233" s="7">
        <v>0</v>
      </c>
      <c r="AC233" s="7">
        <v>0.14864660800000001</v>
      </c>
      <c r="AD233" s="7">
        <v>0</v>
      </c>
      <c r="AE233" s="7">
        <v>0</v>
      </c>
      <c r="AF233" s="7">
        <v>0</v>
      </c>
      <c r="AG233" s="7">
        <v>0</v>
      </c>
    </row>
    <row r="234" spans="1:33" x14ac:dyDescent="0.35">
      <c r="A234" s="7" t="s">
        <v>498</v>
      </c>
      <c r="B234" s="7" t="s">
        <v>499</v>
      </c>
      <c r="C234" s="7" t="s">
        <v>249</v>
      </c>
      <c r="D234" s="7">
        <v>0</v>
      </c>
      <c r="E234" s="7">
        <v>0</v>
      </c>
      <c r="F234" s="7">
        <v>5.0292327999999997E-2</v>
      </c>
      <c r="G234" s="7">
        <v>0</v>
      </c>
      <c r="H234" s="7">
        <v>0</v>
      </c>
      <c r="I234" s="7">
        <v>0</v>
      </c>
      <c r="J234" s="7">
        <v>0</v>
      </c>
      <c r="K234" s="7">
        <v>0</v>
      </c>
      <c r="L234" s="7">
        <v>0</v>
      </c>
      <c r="M234" s="7">
        <v>0</v>
      </c>
      <c r="N234" s="7">
        <v>0</v>
      </c>
      <c r="O234" s="7">
        <v>0</v>
      </c>
      <c r="P234" s="7">
        <v>2.2021957000000002E-2</v>
      </c>
      <c r="Q234" s="7">
        <v>3.3660337999999998E-2</v>
      </c>
      <c r="R234" s="7">
        <v>0</v>
      </c>
      <c r="S234" s="7">
        <v>0</v>
      </c>
      <c r="T234" s="7">
        <v>7.4702699999999997E-2</v>
      </c>
      <c r="U234" s="7">
        <v>0</v>
      </c>
      <c r="V234" s="7">
        <v>0</v>
      </c>
      <c r="W234" s="7">
        <v>0</v>
      </c>
      <c r="X234" s="7">
        <v>0</v>
      </c>
      <c r="Y234" s="7">
        <v>4.5572526000000002E-2</v>
      </c>
      <c r="Z234" s="7">
        <v>0</v>
      </c>
      <c r="AA234" s="7">
        <v>0</v>
      </c>
      <c r="AB234" s="7">
        <v>0.73976034800000001</v>
      </c>
      <c r="AC234" s="7">
        <v>0</v>
      </c>
      <c r="AD234" s="7">
        <v>0</v>
      </c>
      <c r="AE234" s="7">
        <v>2.7717248E-2</v>
      </c>
      <c r="AF234" s="7">
        <v>0</v>
      </c>
      <c r="AG234" s="7">
        <v>0</v>
      </c>
    </row>
    <row r="235" spans="1:33" x14ac:dyDescent="0.35">
      <c r="A235" s="7" t="s">
        <v>500</v>
      </c>
      <c r="B235" s="7" t="s">
        <v>501</v>
      </c>
      <c r="C235" s="7" t="s">
        <v>249</v>
      </c>
      <c r="D235" s="7">
        <v>0.25551618999999998</v>
      </c>
      <c r="E235" s="7">
        <v>0.14544515699999999</v>
      </c>
      <c r="F235" s="7">
        <v>1.0233311E-2</v>
      </c>
      <c r="G235" s="7">
        <v>0</v>
      </c>
      <c r="H235" s="7">
        <v>0</v>
      </c>
      <c r="I235" s="7">
        <v>0</v>
      </c>
      <c r="J235" s="7">
        <v>0.12776778</v>
      </c>
      <c r="K235" s="7">
        <v>0</v>
      </c>
      <c r="L235" s="7">
        <v>0</v>
      </c>
      <c r="M235" s="7">
        <v>0</v>
      </c>
      <c r="N235" s="7">
        <v>0</v>
      </c>
      <c r="O235" s="7">
        <v>0</v>
      </c>
      <c r="P235" s="7">
        <v>0</v>
      </c>
      <c r="Q235" s="7">
        <v>0</v>
      </c>
      <c r="R235" s="7">
        <v>0</v>
      </c>
      <c r="S235" s="7">
        <v>0</v>
      </c>
      <c r="T235" s="7">
        <v>0.107600404</v>
      </c>
      <c r="U235" s="7">
        <v>0</v>
      </c>
      <c r="V235" s="7">
        <v>0</v>
      </c>
      <c r="W235" s="7">
        <v>0</v>
      </c>
      <c r="X235" s="7">
        <v>0</v>
      </c>
      <c r="Y235" s="7">
        <v>0</v>
      </c>
      <c r="Z235" s="7">
        <v>0.23745135000000001</v>
      </c>
      <c r="AA235" s="7">
        <v>0</v>
      </c>
      <c r="AB235" s="7">
        <v>0</v>
      </c>
      <c r="AC235" s="7">
        <v>0</v>
      </c>
      <c r="AD235" s="7">
        <v>0</v>
      </c>
      <c r="AE235" s="7">
        <v>0.10760647499999999</v>
      </c>
      <c r="AF235" s="7">
        <v>0</v>
      </c>
      <c r="AG235" s="7">
        <v>0</v>
      </c>
    </row>
    <row r="236" spans="1:33" x14ac:dyDescent="0.35">
      <c r="A236" s="7" t="s">
        <v>502</v>
      </c>
      <c r="B236" s="7" t="s">
        <v>503</v>
      </c>
      <c r="C236" s="7" t="s">
        <v>249</v>
      </c>
      <c r="D236" s="7">
        <v>0.209237587</v>
      </c>
      <c r="E236" s="7">
        <v>0</v>
      </c>
      <c r="F236" s="7">
        <v>0</v>
      </c>
      <c r="G236" s="7">
        <v>0</v>
      </c>
      <c r="H236" s="7">
        <v>0</v>
      </c>
      <c r="I236" s="7">
        <v>0</v>
      </c>
      <c r="J236" s="7">
        <v>0</v>
      </c>
      <c r="K236" s="7">
        <v>5.8715392999999998E-2</v>
      </c>
      <c r="L236" s="7">
        <v>0</v>
      </c>
      <c r="M236" s="7">
        <v>1.7347054000000001E-2</v>
      </c>
      <c r="N236" s="7">
        <v>0</v>
      </c>
      <c r="O236" s="7">
        <v>0</v>
      </c>
      <c r="P236" s="7">
        <v>6.1638765999999998E-2</v>
      </c>
      <c r="Q236" s="7">
        <v>0</v>
      </c>
      <c r="R236" s="7">
        <v>7.6811377E-2</v>
      </c>
      <c r="S236" s="7">
        <v>0</v>
      </c>
      <c r="T236" s="7">
        <v>0.224618973</v>
      </c>
      <c r="U236" s="7">
        <v>0</v>
      </c>
      <c r="V236" s="7">
        <v>0</v>
      </c>
      <c r="W236" s="7">
        <v>0</v>
      </c>
      <c r="X236" s="7">
        <v>0</v>
      </c>
      <c r="Y236" s="7">
        <v>0.118343658</v>
      </c>
      <c r="Z236" s="7">
        <v>0</v>
      </c>
      <c r="AA236" s="7">
        <v>0</v>
      </c>
      <c r="AB236" s="7">
        <v>7.3192442999999996E-2</v>
      </c>
      <c r="AC236" s="7">
        <v>0</v>
      </c>
      <c r="AD236" s="7">
        <v>0</v>
      </c>
      <c r="AE236" s="7">
        <v>8.6279321000000006E-2</v>
      </c>
      <c r="AF236" s="7">
        <v>6.8252238000000007E-2</v>
      </c>
      <c r="AG236" s="7">
        <v>0</v>
      </c>
    </row>
    <row r="237" spans="1:33" x14ac:dyDescent="0.35">
      <c r="A237" s="7" t="s">
        <v>504</v>
      </c>
      <c r="B237" s="7" t="s">
        <v>505</v>
      </c>
      <c r="C237" s="7" t="s">
        <v>249</v>
      </c>
      <c r="D237" s="7">
        <v>0.245508633</v>
      </c>
      <c r="E237" s="7">
        <v>0</v>
      </c>
      <c r="F237" s="7">
        <v>0</v>
      </c>
      <c r="G237" s="7">
        <v>0</v>
      </c>
      <c r="H237" s="7">
        <v>0.15464744999999999</v>
      </c>
      <c r="I237" s="7">
        <v>0</v>
      </c>
      <c r="J237" s="7">
        <v>0</v>
      </c>
      <c r="K237" s="7">
        <v>0</v>
      </c>
      <c r="L237" s="7">
        <v>2.5004627000000001E-2</v>
      </c>
      <c r="M237" s="7">
        <v>0</v>
      </c>
      <c r="N237" s="7">
        <v>0</v>
      </c>
      <c r="O237" s="7">
        <v>0.106780797</v>
      </c>
      <c r="P237" s="7">
        <v>0</v>
      </c>
      <c r="Q237" s="7">
        <v>4.2062433000000003E-2</v>
      </c>
      <c r="R237" s="7">
        <v>0</v>
      </c>
      <c r="S237" s="7">
        <v>0</v>
      </c>
      <c r="T237" s="7">
        <v>0</v>
      </c>
      <c r="U237" s="7">
        <v>0</v>
      </c>
      <c r="V237" s="7">
        <v>0</v>
      </c>
      <c r="W237" s="7">
        <v>0</v>
      </c>
      <c r="X237" s="7">
        <v>0</v>
      </c>
      <c r="Y237" s="7">
        <v>3.7031283999999998E-2</v>
      </c>
      <c r="Z237" s="7">
        <v>0.185724848</v>
      </c>
      <c r="AA237" s="7">
        <v>0.10114121700000001</v>
      </c>
      <c r="AB237" s="7">
        <v>0</v>
      </c>
      <c r="AC237" s="7">
        <v>0</v>
      </c>
      <c r="AD237" s="7">
        <v>0.10209871199999999</v>
      </c>
      <c r="AE237" s="7">
        <v>0</v>
      </c>
      <c r="AF237" s="7">
        <v>0</v>
      </c>
      <c r="AG237" s="7">
        <v>0</v>
      </c>
    </row>
    <row r="238" spans="1:33" x14ac:dyDescent="0.35">
      <c r="A238" s="7" t="s">
        <v>506</v>
      </c>
      <c r="B238" s="7" t="s">
        <v>507</v>
      </c>
      <c r="C238" s="7" t="s">
        <v>249</v>
      </c>
      <c r="D238" s="7">
        <v>0.230915906</v>
      </c>
      <c r="E238" s="7">
        <v>0</v>
      </c>
      <c r="F238" s="7">
        <v>3.4929818000000001E-2</v>
      </c>
      <c r="G238" s="7">
        <v>0</v>
      </c>
      <c r="H238" s="7">
        <v>0</v>
      </c>
      <c r="I238" s="7">
        <v>3.8869412999999998E-2</v>
      </c>
      <c r="J238" s="7">
        <v>0</v>
      </c>
      <c r="K238" s="7">
        <v>0</v>
      </c>
      <c r="L238" s="7">
        <v>0</v>
      </c>
      <c r="M238" s="7">
        <v>2.0064180000000001E-2</v>
      </c>
      <c r="N238" s="7">
        <v>0</v>
      </c>
      <c r="O238" s="7">
        <v>0</v>
      </c>
      <c r="P238" s="7">
        <v>0</v>
      </c>
      <c r="Q238" s="7">
        <v>3.9751903999999998E-2</v>
      </c>
      <c r="R238" s="7">
        <v>0</v>
      </c>
      <c r="S238" s="7">
        <v>0</v>
      </c>
      <c r="T238" s="7">
        <v>0.23170190600000001</v>
      </c>
      <c r="U238" s="7">
        <v>0</v>
      </c>
      <c r="V238" s="7">
        <v>0</v>
      </c>
      <c r="W238" s="7">
        <v>0</v>
      </c>
      <c r="X238" s="7">
        <v>0</v>
      </c>
      <c r="Y238" s="7">
        <v>0</v>
      </c>
      <c r="Z238" s="7">
        <v>3.8613133000000001E-2</v>
      </c>
      <c r="AA238" s="7">
        <v>5.9502278999999998E-2</v>
      </c>
      <c r="AB238" s="7">
        <v>0.29925581000000001</v>
      </c>
      <c r="AC238" s="7">
        <v>0</v>
      </c>
      <c r="AD238" s="7">
        <v>0</v>
      </c>
      <c r="AE238" s="7">
        <v>0</v>
      </c>
      <c r="AF238" s="7">
        <v>0</v>
      </c>
      <c r="AG238" s="7">
        <v>0</v>
      </c>
    </row>
    <row r="239" spans="1:33" x14ac:dyDescent="0.35">
      <c r="A239" s="7" t="s">
        <v>508</v>
      </c>
      <c r="B239" s="7" t="s">
        <v>509</v>
      </c>
      <c r="C239" s="7" t="s">
        <v>249</v>
      </c>
      <c r="D239" s="7">
        <v>0</v>
      </c>
      <c r="E239" s="7">
        <v>0</v>
      </c>
      <c r="F239" s="7">
        <v>0</v>
      </c>
      <c r="G239" s="7">
        <v>0</v>
      </c>
      <c r="H239" s="7">
        <v>0.25068390699999998</v>
      </c>
      <c r="I239" s="7">
        <v>0</v>
      </c>
      <c r="J239" s="7">
        <v>0</v>
      </c>
      <c r="K239" s="7">
        <v>0</v>
      </c>
      <c r="L239" s="7">
        <v>0</v>
      </c>
      <c r="M239" s="7">
        <v>0.24158832899999999</v>
      </c>
      <c r="N239" s="7">
        <v>0</v>
      </c>
      <c r="O239" s="7">
        <v>0</v>
      </c>
      <c r="P239" s="7">
        <v>0</v>
      </c>
      <c r="Q239" s="7">
        <v>6.1475941999999999E-2</v>
      </c>
      <c r="R239" s="7">
        <v>0</v>
      </c>
      <c r="S239" s="7">
        <v>0</v>
      </c>
      <c r="T239" s="7">
        <v>0.153948059</v>
      </c>
      <c r="U239" s="7">
        <v>4.2115355E-2</v>
      </c>
      <c r="V239" s="7">
        <v>0</v>
      </c>
      <c r="W239" s="7">
        <v>0</v>
      </c>
      <c r="X239" s="7">
        <v>0</v>
      </c>
      <c r="Y239" s="7">
        <v>0</v>
      </c>
      <c r="Z239" s="7">
        <v>0.18867900200000001</v>
      </c>
      <c r="AA239" s="7">
        <v>6.1509405000000003E-2</v>
      </c>
      <c r="AB239" s="7">
        <v>0</v>
      </c>
      <c r="AC239" s="7">
        <v>0</v>
      </c>
      <c r="AD239" s="7">
        <v>0</v>
      </c>
      <c r="AE239" s="7">
        <v>0</v>
      </c>
      <c r="AF239" s="7">
        <v>0</v>
      </c>
      <c r="AG239" s="7">
        <v>0</v>
      </c>
    </row>
    <row r="240" spans="1:33" x14ac:dyDescent="0.35">
      <c r="A240" s="7" t="s">
        <v>510</v>
      </c>
      <c r="B240" s="7" t="s">
        <v>511</v>
      </c>
      <c r="C240" s="7" t="s">
        <v>249</v>
      </c>
      <c r="D240" s="7">
        <v>0.201611716</v>
      </c>
      <c r="E240" s="7">
        <v>0</v>
      </c>
      <c r="F240" s="7">
        <v>2.4531467000000001E-2</v>
      </c>
      <c r="G240" s="7">
        <v>0</v>
      </c>
      <c r="H240" s="7">
        <v>0</v>
      </c>
      <c r="I240" s="7">
        <v>0</v>
      </c>
      <c r="J240" s="7">
        <v>0</v>
      </c>
      <c r="K240" s="7">
        <v>0</v>
      </c>
      <c r="L240" s="7">
        <v>0</v>
      </c>
      <c r="M240" s="7">
        <v>0</v>
      </c>
      <c r="N240" s="7">
        <v>0</v>
      </c>
      <c r="O240" s="7">
        <v>0.187389156</v>
      </c>
      <c r="P240" s="7">
        <v>0</v>
      </c>
      <c r="Q240" s="7">
        <v>7.1729361000000005E-2</v>
      </c>
      <c r="R240" s="7">
        <v>0</v>
      </c>
      <c r="S240" s="7">
        <v>0</v>
      </c>
      <c r="T240" s="7">
        <v>0</v>
      </c>
      <c r="U240" s="7">
        <v>0</v>
      </c>
      <c r="V240" s="7">
        <v>0</v>
      </c>
      <c r="W240" s="7">
        <v>0</v>
      </c>
      <c r="X240" s="7">
        <v>4.1902942999999998E-2</v>
      </c>
      <c r="Y240" s="7">
        <v>7.3037715000000003E-2</v>
      </c>
      <c r="Z240" s="7">
        <v>0.17418428999999999</v>
      </c>
      <c r="AA240" s="7">
        <v>0</v>
      </c>
      <c r="AB240" s="7">
        <v>4.0415200999999998E-2</v>
      </c>
      <c r="AC240" s="7">
        <v>0.12500602</v>
      </c>
      <c r="AD240" s="7">
        <v>0</v>
      </c>
      <c r="AE240" s="7">
        <v>6.0192132000000002E-2</v>
      </c>
      <c r="AF240" s="7">
        <v>0</v>
      </c>
      <c r="AG240" s="7">
        <v>0</v>
      </c>
    </row>
    <row r="241" spans="1:33" x14ac:dyDescent="0.35">
      <c r="A241" s="7" t="s">
        <v>512</v>
      </c>
      <c r="B241" s="7" t="s">
        <v>513</v>
      </c>
      <c r="C241" s="7" t="s">
        <v>249</v>
      </c>
      <c r="D241" s="7">
        <v>0.13516299200000001</v>
      </c>
      <c r="E241" s="7">
        <v>0</v>
      </c>
      <c r="F241" s="7">
        <v>0</v>
      </c>
      <c r="G241" s="7">
        <v>0</v>
      </c>
      <c r="H241" s="7">
        <v>0</v>
      </c>
      <c r="I241" s="7">
        <v>0</v>
      </c>
      <c r="J241" s="7">
        <v>5.4571120000000001E-2</v>
      </c>
      <c r="K241" s="7">
        <v>0</v>
      </c>
      <c r="L241" s="7">
        <v>0</v>
      </c>
      <c r="M241" s="7">
        <v>9.0489126000000003E-2</v>
      </c>
      <c r="N241" s="7">
        <v>0</v>
      </c>
      <c r="O241" s="7">
        <v>0</v>
      </c>
      <c r="P241" s="7">
        <v>0</v>
      </c>
      <c r="Q241" s="7">
        <v>6.4727847000000005E-2</v>
      </c>
      <c r="R241" s="7">
        <v>6.2972040000000007E-2</v>
      </c>
      <c r="S241" s="7">
        <v>0</v>
      </c>
      <c r="T241" s="7">
        <v>0.12905909900000001</v>
      </c>
      <c r="U241" s="7">
        <v>2.3852169999999999E-2</v>
      </c>
      <c r="V241" s="7">
        <v>0</v>
      </c>
      <c r="W241" s="7">
        <v>0</v>
      </c>
      <c r="X241" s="7">
        <v>0</v>
      </c>
      <c r="Y241" s="7">
        <v>0</v>
      </c>
      <c r="Z241" s="7">
        <v>0</v>
      </c>
      <c r="AA241" s="7">
        <v>0</v>
      </c>
      <c r="AB241" s="7">
        <v>0.32403884500000002</v>
      </c>
      <c r="AC241" s="7">
        <v>5.5532034000000001E-2</v>
      </c>
      <c r="AD241" s="7">
        <v>0</v>
      </c>
      <c r="AE241" s="7">
        <v>5.9594727E-2</v>
      </c>
      <c r="AF241" s="7">
        <v>0</v>
      </c>
      <c r="AG241" s="7">
        <v>0</v>
      </c>
    </row>
    <row r="242" spans="1:33" x14ac:dyDescent="0.35">
      <c r="A242" s="7" t="s">
        <v>514</v>
      </c>
      <c r="B242" s="7" t="s">
        <v>515</v>
      </c>
      <c r="C242" s="7" t="s">
        <v>249</v>
      </c>
      <c r="D242" s="7">
        <v>0.191981924</v>
      </c>
      <c r="E242" s="7">
        <v>0</v>
      </c>
      <c r="F242" s="7">
        <v>4.2006086999999998E-2</v>
      </c>
      <c r="G242" s="7">
        <v>0.10338526000000001</v>
      </c>
      <c r="H242" s="7">
        <v>0</v>
      </c>
      <c r="I242" s="7">
        <v>0</v>
      </c>
      <c r="J242" s="7">
        <v>2.1178470000000001E-2</v>
      </c>
      <c r="K242" s="7">
        <v>0</v>
      </c>
      <c r="L242" s="7">
        <v>0</v>
      </c>
      <c r="M242" s="7">
        <v>0</v>
      </c>
      <c r="N242" s="7">
        <v>0</v>
      </c>
      <c r="O242" s="7">
        <v>0</v>
      </c>
      <c r="P242" s="7">
        <v>0</v>
      </c>
      <c r="Q242" s="7">
        <v>4.8392304999999997E-2</v>
      </c>
      <c r="R242" s="7">
        <v>2.0941852E-2</v>
      </c>
      <c r="S242" s="7">
        <v>0</v>
      </c>
      <c r="T242" s="7">
        <v>0.35309314000000003</v>
      </c>
      <c r="U242" s="7">
        <v>0</v>
      </c>
      <c r="V242" s="7">
        <v>0</v>
      </c>
      <c r="W242" s="7">
        <v>0</v>
      </c>
      <c r="X242" s="7">
        <v>0</v>
      </c>
      <c r="Y242" s="7">
        <v>0</v>
      </c>
      <c r="Z242" s="7">
        <v>0</v>
      </c>
      <c r="AA242" s="7">
        <v>0</v>
      </c>
      <c r="AB242" s="7">
        <v>8.2596528000000002E-2</v>
      </c>
      <c r="AC242" s="7">
        <v>0</v>
      </c>
      <c r="AD242" s="7">
        <v>9.3740968999999993E-2</v>
      </c>
      <c r="AE242" s="7">
        <v>3.5666050999999997E-2</v>
      </c>
      <c r="AF242" s="7">
        <v>0</v>
      </c>
      <c r="AG242" s="7">
        <v>0</v>
      </c>
    </row>
    <row r="243" spans="1:33" x14ac:dyDescent="0.35">
      <c r="A243" s="7" t="s">
        <v>516</v>
      </c>
      <c r="B243" s="7" t="s">
        <v>517</v>
      </c>
      <c r="C243" s="7" t="s">
        <v>249</v>
      </c>
      <c r="D243" s="7">
        <v>0.16171495699999999</v>
      </c>
      <c r="E243" s="7">
        <v>4.0103104000000001E-2</v>
      </c>
      <c r="F243" s="7">
        <v>0</v>
      </c>
      <c r="G243" s="7">
        <v>0</v>
      </c>
      <c r="H243" s="7">
        <v>9.7923869999999996E-2</v>
      </c>
      <c r="I243" s="7">
        <v>0</v>
      </c>
      <c r="J243" s="7">
        <v>0</v>
      </c>
      <c r="K243" s="7">
        <v>0</v>
      </c>
      <c r="L243" s="7">
        <v>0</v>
      </c>
      <c r="M243" s="7">
        <v>0</v>
      </c>
      <c r="N243" s="7">
        <v>0</v>
      </c>
      <c r="O243" s="7">
        <v>0.103035181</v>
      </c>
      <c r="P243" s="7">
        <v>2.1029312000000001E-2</v>
      </c>
      <c r="Q243" s="7">
        <v>0</v>
      </c>
      <c r="R243" s="7">
        <v>2.5029600999999999E-2</v>
      </c>
      <c r="S243" s="7">
        <v>0</v>
      </c>
      <c r="T243" s="7">
        <v>0.209238432</v>
      </c>
      <c r="U243" s="7">
        <v>0</v>
      </c>
      <c r="V243" s="7">
        <v>5.2984903E-2</v>
      </c>
      <c r="W243" s="7">
        <v>0</v>
      </c>
      <c r="X243" s="7">
        <v>0</v>
      </c>
      <c r="Y243" s="7">
        <v>0</v>
      </c>
      <c r="Z243" s="7">
        <v>1.9317872E-2</v>
      </c>
      <c r="AA243" s="7">
        <v>0</v>
      </c>
      <c r="AB243" s="7">
        <v>0.217632353</v>
      </c>
      <c r="AC243" s="7">
        <v>0</v>
      </c>
      <c r="AD243" s="7">
        <v>2.9150711999999999E-2</v>
      </c>
      <c r="AE243" s="7">
        <v>2.2839702999999999E-2</v>
      </c>
      <c r="AF243" s="7">
        <v>0</v>
      </c>
      <c r="AG243" s="7">
        <v>0</v>
      </c>
    </row>
    <row r="244" spans="1:33" x14ac:dyDescent="0.35">
      <c r="A244" s="7" t="s">
        <v>518</v>
      </c>
      <c r="B244" s="7" t="s">
        <v>519</v>
      </c>
      <c r="C244" s="7" t="s">
        <v>249</v>
      </c>
      <c r="D244" s="7">
        <v>0</v>
      </c>
      <c r="E244" s="7">
        <v>0</v>
      </c>
      <c r="F244" s="7">
        <v>0</v>
      </c>
      <c r="G244" s="7">
        <v>0</v>
      </c>
      <c r="H244" s="7">
        <v>0</v>
      </c>
      <c r="I244" s="7">
        <v>0</v>
      </c>
      <c r="J244" s="7">
        <v>0</v>
      </c>
      <c r="K244" s="7">
        <v>0</v>
      </c>
      <c r="L244" s="7">
        <v>0</v>
      </c>
      <c r="M244" s="7">
        <v>1.9215594999999999E-2</v>
      </c>
      <c r="N244" s="7">
        <v>0</v>
      </c>
      <c r="O244" s="7">
        <v>2.8651312000000002E-2</v>
      </c>
      <c r="P244" s="7">
        <v>6.6841977999999996E-2</v>
      </c>
      <c r="Q244" s="7">
        <v>0</v>
      </c>
      <c r="R244" s="7">
        <v>0</v>
      </c>
      <c r="S244" s="7">
        <v>0</v>
      </c>
      <c r="T244" s="7">
        <v>0.16834997099999999</v>
      </c>
      <c r="U244" s="7">
        <v>0</v>
      </c>
      <c r="V244" s="7">
        <v>0</v>
      </c>
      <c r="W244" s="7">
        <v>0</v>
      </c>
      <c r="X244" s="7">
        <v>0</v>
      </c>
      <c r="Y244" s="7">
        <v>0</v>
      </c>
      <c r="Z244" s="7">
        <v>0</v>
      </c>
      <c r="AA244" s="7">
        <v>0</v>
      </c>
      <c r="AB244" s="7">
        <v>0.611082613</v>
      </c>
      <c r="AC244" s="7">
        <v>0</v>
      </c>
      <c r="AD244" s="7">
        <v>8.2344035999999995E-2</v>
      </c>
      <c r="AE244" s="7">
        <v>1.5147947E-2</v>
      </c>
      <c r="AF244" s="7">
        <v>0</v>
      </c>
      <c r="AG244" s="7">
        <v>0</v>
      </c>
    </row>
    <row r="245" spans="1:33" x14ac:dyDescent="0.35">
      <c r="A245" s="7" t="s">
        <v>520</v>
      </c>
      <c r="B245" s="7" t="s">
        <v>521</v>
      </c>
      <c r="C245" s="7" t="s">
        <v>249</v>
      </c>
      <c r="D245" s="7">
        <v>1.7585014999999999E-2</v>
      </c>
      <c r="E245" s="7">
        <v>0</v>
      </c>
      <c r="F245" s="7">
        <v>0</v>
      </c>
      <c r="G245" s="7">
        <v>0</v>
      </c>
      <c r="H245" s="7">
        <v>0</v>
      </c>
      <c r="I245" s="7">
        <v>0</v>
      </c>
      <c r="J245" s="7">
        <v>0</v>
      </c>
      <c r="K245" s="7">
        <v>0</v>
      </c>
      <c r="L245" s="7">
        <v>0</v>
      </c>
      <c r="M245" s="7">
        <v>0</v>
      </c>
      <c r="N245" s="7">
        <v>2.746647E-2</v>
      </c>
      <c r="O245" s="7">
        <v>3.1046291E-2</v>
      </c>
      <c r="P245" s="7">
        <v>5.9155423999999998E-2</v>
      </c>
      <c r="Q245" s="7">
        <v>0</v>
      </c>
      <c r="R245" s="7">
        <v>0</v>
      </c>
      <c r="S245" s="7">
        <v>0</v>
      </c>
      <c r="T245" s="7">
        <v>0.20329640900000001</v>
      </c>
      <c r="U245" s="7">
        <v>0</v>
      </c>
      <c r="V245" s="7">
        <v>0</v>
      </c>
      <c r="W245" s="7">
        <v>0</v>
      </c>
      <c r="X245" s="7">
        <v>0</v>
      </c>
      <c r="Y245" s="7">
        <v>0</v>
      </c>
      <c r="Z245" s="7">
        <v>0</v>
      </c>
      <c r="AA245" s="7">
        <v>6.2253298999999998E-2</v>
      </c>
      <c r="AB245" s="7">
        <v>0.59919709300000001</v>
      </c>
      <c r="AC245" s="7">
        <v>0</v>
      </c>
      <c r="AD245" s="7">
        <v>0</v>
      </c>
      <c r="AE245" s="7">
        <v>0</v>
      </c>
      <c r="AF245" s="7">
        <v>0</v>
      </c>
      <c r="AG245" s="7">
        <v>0</v>
      </c>
    </row>
    <row r="246" spans="1:33" x14ac:dyDescent="0.35">
      <c r="A246" s="7" t="s">
        <v>522</v>
      </c>
      <c r="B246" s="7" t="s">
        <v>523</v>
      </c>
      <c r="C246" s="7" t="s">
        <v>249</v>
      </c>
      <c r="D246" s="7">
        <v>0</v>
      </c>
      <c r="E246" s="7">
        <v>0</v>
      </c>
      <c r="F246" s="7">
        <v>0</v>
      </c>
      <c r="G246" s="7">
        <v>0</v>
      </c>
      <c r="H246" s="7">
        <v>1.3849823000000001E-2</v>
      </c>
      <c r="I246" s="7">
        <v>0</v>
      </c>
      <c r="J246" s="7">
        <v>0</v>
      </c>
      <c r="K246" s="7">
        <v>0</v>
      </c>
      <c r="L246" s="7">
        <v>0</v>
      </c>
      <c r="M246" s="7">
        <v>0</v>
      </c>
      <c r="N246" s="7">
        <v>0</v>
      </c>
      <c r="O246" s="7">
        <v>0</v>
      </c>
      <c r="P246" s="7">
        <v>0</v>
      </c>
      <c r="Q246" s="7">
        <v>0</v>
      </c>
      <c r="R246" s="7">
        <v>5.4374511E-2</v>
      </c>
      <c r="S246" s="7">
        <v>0</v>
      </c>
      <c r="T246" s="7">
        <v>9.3299224E-2</v>
      </c>
      <c r="U246" s="7">
        <v>0</v>
      </c>
      <c r="V246" s="7">
        <v>0</v>
      </c>
      <c r="W246" s="7">
        <v>0</v>
      </c>
      <c r="X246" s="7">
        <v>0</v>
      </c>
      <c r="Y246" s="7">
        <v>0</v>
      </c>
      <c r="Z246" s="7">
        <v>0</v>
      </c>
      <c r="AA246" s="7">
        <v>0</v>
      </c>
      <c r="AB246" s="7">
        <v>0.77859817099999995</v>
      </c>
      <c r="AC246" s="7">
        <v>0</v>
      </c>
      <c r="AD246" s="7">
        <v>3.8484534000000001E-2</v>
      </c>
      <c r="AE246" s="7">
        <v>2.1393737999999999E-2</v>
      </c>
      <c r="AF246" s="7">
        <v>0</v>
      </c>
      <c r="AG246" s="7">
        <v>0</v>
      </c>
    </row>
    <row r="247" spans="1:33" x14ac:dyDescent="0.35">
      <c r="A247" s="7" t="s">
        <v>524</v>
      </c>
      <c r="B247" s="7" t="s">
        <v>525</v>
      </c>
      <c r="C247" s="7" t="s">
        <v>249</v>
      </c>
      <c r="D247" s="7">
        <v>0.65056914399999999</v>
      </c>
      <c r="E247" s="7">
        <v>0</v>
      </c>
      <c r="F247" s="7">
        <v>0</v>
      </c>
      <c r="G247" s="7">
        <v>0</v>
      </c>
      <c r="H247" s="7">
        <v>0</v>
      </c>
      <c r="I247" s="7">
        <v>0</v>
      </c>
      <c r="J247" s="7">
        <v>0</v>
      </c>
      <c r="K247" s="7">
        <v>0</v>
      </c>
      <c r="L247" s="7">
        <v>0</v>
      </c>
      <c r="M247" s="7">
        <v>0</v>
      </c>
      <c r="N247" s="7">
        <v>0</v>
      </c>
      <c r="O247" s="7">
        <v>0</v>
      </c>
      <c r="P247" s="7">
        <v>0</v>
      </c>
      <c r="Q247" s="7">
        <v>0</v>
      </c>
      <c r="R247" s="7">
        <v>8.6709561000000004E-2</v>
      </c>
      <c r="S247" s="7">
        <v>0</v>
      </c>
      <c r="T247" s="7">
        <v>0</v>
      </c>
      <c r="U247" s="7">
        <v>0</v>
      </c>
      <c r="V247" s="7">
        <v>0</v>
      </c>
      <c r="W247" s="7">
        <v>0</v>
      </c>
      <c r="X247" s="7">
        <v>0</v>
      </c>
      <c r="Y247" s="7">
        <v>0</v>
      </c>
      <c r="Z247" s="7">
        <v>0</v>
      </c>
      <c r="AA247" s="7">
        <v>5.4934709999999998E-2</v>
      </c>
      <c r="AB247" s="7">
        <v>0.207786585</v>
      </c>
      <c r="AC247" s="7">
        <v>0</v>
      </c>
      <c r="AD247" s="7">
        <v>0</v>
      </c>
      <c r="AE247" s="7">
        <v>0</v>
      </c>
      <c r="AF247" s="7">
        <v>0</v>
      </c>
      <c r="AG247" s="7">
        <v>0</v>
      </c>
    </row>
    <row r="248" spans="1:33" x14ac:dyDescent="0.35">
      <c r="A248" s="7" t="s">
        <v>526</v>
      </c>
      <c r="B248" s="7" t="s">
        <v>527</v>
      </c>
      <c r="C248" s="7" t="s">
        <v>249</v>
      </c>
      <c r="D248" s="7">
        <v>0</v>
      </c>
      <c r="E248" s="7">
        <v>0</v>
      </c>
      <c r="F248" s="7">
        <v>0</v>
      </c>
      <c r="G248" s="7">
        <v>0</v>
      </c>
      <c r="H248" s="7">
        <v>0</v>
      </c>
      <c r="I248" s="7">
        <v>0</v>
      </c>
      <c r="J248" s="7">
        <v>7.9346521000000003E-2</v>
      </c>
      <c r="K248" s="7">
        <v>0</v>
      </c>
      <c r="L248" s="7">
        <v>0</v>
      </c>
      <c r="M248" s="7">
        <v>0</v>
      </c>
      <c r="N248" s="7">
        <v>0</v>
      </c>
      <c r="O248" s="7">
        <v>0</v>
      </c>
      <c r="P248" s="7">
        <v>0</v>
      </c>
      <c r="Q248" s="7">
        <v>1.3041914E-2</v>
      </c>
      <c r="R248" s="7">
        <v>0</v>
      </c>
      <c r="S248" s="7">
        <v>0</v>
      </c>
      <c r="T248" s="7">
        <v>0.12192122499999999</v>
      </c>
      <c r="U248" s="7">
        <v>0</v>
      </c>
      <c r="V248" s="7">
        <v>0</v>
      </c>
      <c r="W248" s="7">
        <v>0</v>
      </c>
      <c r="X248" s="7">
        <v>0</v>
      </c>
      <c r="Y248" s="7">
        <v>0</v>
      </c>
      <c r="Z248" s="7">
        <v>0</v>
      </c>
      <c r="AA248" s="7">
        <v>0</v>
      </c>
      <c r="AB248" s="7">
        <v>0.73957514599999996</v>
      </c>
      <c r="AC248" s="7">
        <v>0</v>
      </c>
      <c r="AD248" s="7">
        <v>0</v>
      </c>
      <c r="AE248" s="7">
        <v>3.7099759000000003E-2</v>
      </c>
      <c r="AF248" s="7">
        <v>0</v>
      </c>
      <c r="AG248" s="7">
        <v>0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1D9DA3-C439-4075-976F-AFF552EFB654}">
  <dimension ref="A1:JI248"/>
  <sheetViews>
    <sheetView workbookViewId="0"/>
  </sheetViews>
  <sheetFormatPr defaultRowHeight="14.5" x14ac:dyDescent="0.35"/>
  <cols>
    <col min="1" max="1" width="14.1796875" style="1" bestFit="1" customWidth="1"/>
    <col min="2" max="2" width="16.81640625" style="1" bestFit="1" customWidth="1"/>
    <col min="3" max="3" width="4.81640625" style="1" bestFit="1" customWidth="1"/>
    <col min="4" max="4" width="11.81640625" style="1" bestFit="1" customWidth="1"/>
    <col min="8" max="8" width="10.81640625" bestFit="1" customWidth="1"/>
    <col min="10" max="10" width="14.1796875" style="1" bestFit="1" customWidth="1"/>
    <col min="11" max="11" width="16.81640625" style="1" bestFit="1" customWidth="1"/>
    <col min="12" max="12" width="4.81640625" style="1" bestFit="1" customWidth="1"/>
    <col min="13" max="13" width="11.81640625" style="1" bestFit="1" customWidth="1"/>
    <col min="19" max="19" width="14.1796875" style="1" bestFit="1" customWidth="1"/>
    <col min="20" max="20" width="16.81640625" style="1" bestFit="1" customWidth="1"/>
    <col min="21" max="21" width="4.81640625" style="1" bestFit="1" customWidth="1"/>
    <col min="22" max="22" width="11.81640625" style="1" bestFit="1" customWidth="1"/>
    <col min="28" max="28" width="14.1796875" style="1" bestFit="1" customWidth="1"/>
    <col min="29" max="29" width="16.81640625" style="1" bestFit="1" customWidth="1"/>
    <col min="30" max="30" width="4.81640625" style="1" bestFit="1" customWidth="1"/>
    <col min="31" max="31" width="11.81640625" style="1" bestFit="1" customWidth="1"/>
    <col min="37" max="37" width="14.1796875" style="1" bestFit="1" customWidth="1"/>
    <col min="38" max="38" width="16.81640625" style="1" bestFit="1" customWidth="1"/>
    <col min="39" max="39" width="4.81640625" style="1" bestFit="1" customWidth="1"/>
    <col min="40" max="40" width="11.81640625" style="1" bestFit="1" customWidth="1"/>
    <col min="46" max="46" width="14.1796875" style="1" bestFit="1" customWidth="1"/>
    <col min="47" max="47" width="16.81640625" style="1" bestFit="1" customWidth="1"/>
    <col min="48" max="48" width="4.81640625" style="1" bestFit="1" customWidth="1"/>
    <col min="49" max="49" width="11.81640625" style="1" bestFit="1" customWidth="1"/>
    <col min="55" max="55" width="14.1796875" style="1" bestFit="1" customWidth="1"/>
    <col min="56" max="56" width="16.81640625" style="1" bestFit="1" customWidth="1"/>
    <col min="57" max="57" width="4.81640625" style="1" bestFit="1" customWidth="1"/>
    <col min="58" max="58" width="11.81640625" style="1" bestFit="1" customWidth="1"/>
    <col min="64" max="64" width="14.1796875" style="1" bestFit="1" customWidth="1"/>
    <col min="65" max="65" width="16.81640625" style="1" bestFit="1" customWidth="1"/>
    <col min="66" max="66" width="4.81640625" style="1" bestFit="1" customWidth="1"/>
    <col min="67" max="67" width="11.81640625" style="1" bestFit="1" customWidth="1"/>
    <col min="73" max="73" width="14.1796875" style="1" bestFit="1" customWidth="1"/>
    <col min="74" max="74" width="16.81640625" style="1" bestFit="1" customWidth="1"/>
    <col min="75" max="75" width="4.81640625" style="1" bestFit="1" customWidth="1"/>
    <col min="76" max="76" width="11.81640625" style="1" bestFit="1" customWidth="1"/>
    <col min="82" max="82" width="14.1796875" style="1" bestFit="1" customWidth="1"/>
    <col min="83" max="83" width="16.81640625" style="1" bestFit="1" customWidth="1"/>
    <col min="84" max="84" width="4.81640625" style="1" bestFit="1" customWidth="1"/>
    <col min="85" max="85" width="11.81640625" style="1" bestFit="1" customWidth="1"/>
    <col min="91" max="91" width="14.1796875" style="1" bestFit="1" customWidth="1"/>
    <col min="92" max="92" width="16.81640625" style="1" bestFit="1" customWidth="1"/>
    <col min="93" max="93" width="4.81640625" style="1" bestFit="1" customWidth="1"/>
    <col min="94" max="94" width="11.81640625" style="1" bestFit="1" customWidth="1"/>
    <col min="100" max="100" width="14.1796875" style="1" bestFit="1" customWidth="1"/>
    <col min="101" max="101" width="16.81640625" style="1" bestFit="1" customWidth="1"/>
    <col min="102" max="102" width="4.81640625" style="1" bestFit="1" customWidth="1"/>
    <col min="103" max="103" width="11.81640625" style="1" bestFit="1" customWidth="1"/>
    <col min="109" max="109" width="14.1796875" style="1" bestFit="1" customWidth="1"/>
    <col min="110" max="110" width="16.81640625" style="1" bestFit="1" customWidth="1"/>
    <col min="111" max="111" width="4.81640625" style="1" bestFit="1" customWidth="1"/>
    <col min="112" max="112" width="11.81640625" style="1" bestFit="1" customWidth="1"/>
    <col min="118" max="118" width="14.1796875" style="1" bestFit="1" customWidth="1"/>
    <col min="119" max="119" width="16.81640625" style="1" bestFit="1" customWidth="1"/>
    <col min="120" max="120" width="4.81640625" style="1" bestFit="1" customWidth="1"/>
    <col min="121" max="121" width="11.81640625" style="1" bestFit="1" customWidth="1"/>
    <col min="127" max="127" width="14.1796875" style="1" bestFit="1" customWidth="1"/>
    <col min="128" max="128" width="16.81640625" style="1" bestFit="1" customWidth="1"/>
    <col min="129" max="129" width="4.81640625" style="1" bestFit="1" customWidth="1"/>
    <col min="130" max="130" width="11.81640625" style="1" bestFit="1" customWidth="1"/>
    <col min="136" max="136" width="14.1796875" style="1" bestFit="1" customWidth="1"/>
    <col min="137" max="137" width="16.81640625" style="1" bestFit="1" customWidth="1"/>
    <col min="138" max="138" width="4.81640625" style="1" bestFit="1" customWidth="1"/>
    <col min="139" max="139" width="11.81640625" style="1" bestFit="1" customWidth="1"/>
    <col min="145" max="145" width="14.1796875" style="1" bestFit="1" customWidth="1"/>
    <col min="146" max="146" width="16.81640625" style="1" bestFit="1" customWidth="1"/>
    <col min="147" max="147" width="4.81640625" style="1" bestFit="1" customWidth="1"/>
    <col min="148" max="148" width="11.81640625" style="1" bestFit="1" customWidth="1"/>
    <col min="154" max="154" width="14.1796875" style="1" bestFit="1" customWidth="1"/>
    <col min="155" max="155" width="16.81640625" style="1" bestFit="1" customWidth="1"/>
    <col min="156" max="156" width="4.81640625" style="1" bestFit="1" customWidth="1"/>
    <col min="157" max="157" width="11.81640625" style="1" bestFit="1" customWidth="1"/>
    <col min="163" max="163" width="14.1796875" style="1" bestFit="1" customWidth="1"/>
    <col min="164" max="164" width="16.81640625" style="1" bestFit="1" customWidth="1"/>
    <col min="165" max="165" width="4.81640625" style="1" bestFit="1" customWidth="1"/>
    <col min="166" max="166" width="11.81640625" style="1" bestFit="1" customWidth="1"/>
    <col min="172" max="172" width="14.1796875" style="1" bestFit="1" customWidth="1"/>
    <col min="173" max="173" width="16.81640625" style="1" bestFit="1" customWidth="1"/>
    <col min="174" max="174" width="4.81640625" style="1" bestFit="1" customWidth="1"/>
    <col min="175" max="175" width="11.81640625" style="1" bestFit="1" customWidth="1"/>
    <col min="181" max="181" width="14.1796875" style="1" bestFit="1" customWidth="1"/>
    <col min="182" max="182" width="16.81640625" style="1" bestFit="1" customWidth="1"/>
    <col min="183" max="183" width="4.81640625" style="1" bestFit="1" customWidth="1"/>
    <col min="184" max="184" width="11.81640625" style="1" bestFit="1" customWidth="1"/>
    <col min="190" max="190" width="14.1796875" style="1" bestFit="1" customWidth="1"/>
    <col min="191" max="191" width="16.81640625" style="1" bestFit="1" customWidth="1"/>
    <col min="192" max="192" width="4.81640625" style="1" bestFit="1" customWidth="1"/>
    <col min="193" max="193" width="11.81640625" style="1" bestFit="1" customWidth="1"/>
    <col min="199" max="199" width="14.1796875" style="1" bestFit="1" customWidth="1"/>
    <col min="200" max="200" width="16.81640625" style="1" bestFit="1" customWidth="1"/>
    <col min="201" max="201" width="4.81640625" style="1" bestFit="1" customWidth="1"/>
    <col min="202" max="202" width="11.81640625" style="1" bestFit="1" customWidth="1"/>
    <col min="208" max="208" width="14.1796875" style="1" bestFit="1" customWidth="1"/>
    <col min="209" max="209" width="16.81640625" style="1" bestFit="1" customWidth="1"/>
    <col min="210" max="210" width="4.81640625" style="1" bestFit="1" customWidth="1"/>
    <col min="211" max="211" width="11.81640625" style="1" bestFit="1" customWidth="1"/>
    <col min="217" max="217" width="14.1796875" style="1" bestFit="1" customWidth="1"/>
    <col min="218" max="218" width="16.81640625" style="1" bestFit="1" customWidth="1"/>
    <col min="219" max="219" width="4.81640625" style="1" bestFit="1" customWidth="1"/>
    <col min="220" max="220" width="11.81640625" style="1" bestFit="1" customWidth="1"/>
    <col min="224" max="224" width="11.81640625" bestFit="1" customWidth="1"/>
    <col min="226" max="226" width="14.1796875" style="1" bestFit="1" customWidth="1"/>
    <col min="227" max="227" width="16.81640625" style="1" bestFit="1" customWidth="1"/>
    <col min="228" max="228" width="4.81640625" style="1" bestFit="1" customWidth="1"/>
    <col min="229" max="229" width="11.81640625" style="1" bestFit="1" customWidth="1"/>
    <col min="235" max="235" width="14.1796875" style="1" bestFit="1" customWidth="1"/>
    <col min="236" max="236" width="16.81640625" style="1" bestFit="1" customWidth="1"/>
    <col min="237" max="237" width="4.81640625" style="1" bestFit="1" customWidth="1"/>
    <col min="238" max="238" width="11.81640625" style="1" bestFit="1" customWidth="1"/>
    <col min="244" max="244" width="14.1796875" style="1" bestFit="1" customWidth="1"/>
    <col min="245" max="245" width="16.81640625" style="1" bestFit="1" customWidth="1"/>
    <col min="246" max="246" width="4.81640625" style="1" bestFit="1" customWidth="1"/>
    <col min="247" max="247" width="11.81640625" style="1" bestFit="1" customWidth="1"/>
    <col min="253" max="253" width="14.1796875" style="1" bestFit="1" customWidth="1"/>
    <col min="254" max="254" width="16.81640625" style="1" bestFit="1" customWidth="1"/>
    <col min="255" max="255" width="4.81640625" style="1" bestFit="1" customWidth="1"/>
    <col min="256" max="256" width="11.81640625" style="1" bestFit="1" customWidth="1"/>
    <col min="262" max="262" width="14.1796875" style="1" bestFit="1" customWidth="1"/>
    <col min="263" max="263" width="16.81640625" style="1" bestFit="1" customWidth="1"/>
    <col min="264" max="264" width="4.81640625" style="1" bestFit="1" customWidth="1"/>
    <col min="265" max="265" width="11.81640625" style="1" bestFit="1" customWidth="1"/>
  </cols>
  <sheetData>
    <row r="1" spans="1:269" x14ac:dyDescent="0.35">
      <c r="A1" s="2" t="s">
        <v>0</v>
      </c>
      <c r="B1" s="2" t="s">
        <v>1</v>
      </c>
      <c r="C1" s="2" t="s">
        <v>2</v>
      </c>
      <c r="D1" s="2" t="s">
        <v>3</v>
      </c>
      <c r="J1" s="2" t="s">
        <v>0</v>
      </c>
      <c r="K1" s="2" t="s">
        <v>1</v>
      </c>
      <c r="L1" s="2" t="s">
        <v>2</v>
      </c>
      <c r="M1" s="2" t="s">
        <v>4</v>
      </c>
      <c r="S1" s="2" t="s">
        <v>0</v>
      </c>
      <c r="T1" s="2" t="s">
        <v>1</v>
      </c>
      <c r="U1" s="2" t="s">
        <v>2</v>
      </c>
      <c r="V1" s="2" t="s">
        <v>5</v>
      </c>
      <c r="AB1" s="2" t="s">
        <v>0</v>
      </c>
      <c r="AC1" s="2" t="s">
        <v>1</v>
      </c>
      <c r="AD1" s="2" t="s">
        <v>2</v>
      </c>
      <c r="AE1" s="2" t="s">
        <v>6</v>
      </c>
      <c r="AK1" s="2" t="s">
        <v>0</v>
      </c>
      <c r="AL1" s="2" t="s">
        <v>1</v>
      </c>
      <c r="AM1" s="2" t="s">
        <v>2</v>
      </c>
      <c r="AN1" s="2" t="s">
        <v>7</v>
      </c>
      <c r="AT1" s="2" t="s">
        <v>0</v>
      </c>
      <c r="AU1" s="2" t="s">
        <v>1</v>
      </c>
      <c r="AV1" s="2" t="s">
        <v>2</v>
      </c>
      <c r="AW1" s="2" t="s">
        <v>8</v>
      </c>
      <c r="BC1" s="2" t="s">
        <v>0</v>
      </c>
      <c r="BD1" s="2" t="s">
        <v>1</v>
      </c>
      <c r="BE1" s="2" t="s">
        <v>2</v>
      </c>
      <c r="BF1" s="2" t="s">
        <v>9</v>
      </c>
      <c r="BL1" s="2" t="s">
        <v>0</v>
      </c>
      <c r="BM1" s="2" t="s">
        <v>1</v>
      </c>
      <c r="BN1" s="2" t="s">
        <v>2</v>
      </c>
      <c r="BO1" s="2" t="s">
        <v>10</v>
      </c>
      <c r="BU1" s="2" t="s">
        <v>0</v>
      </c>
      <c r="BV1" s="2" t="s">
        <v>1</v>
      </c>
      <c r="BW1" s="2" t="s">
        <v>2</v>
      </c>
      <c r="BX1" s="2" t="s">
        <v>11</v>
      </c>
      <c r="CD1" s="2" t="s">
        <v>0</v>
      </c>
      <c r="CE1" s="2" t="s">
        <v>1</v>
      </c>
      <c r="CF1" s="2" t="s">
        <v>2</v>
      </c>
      <c r="CG1" s="2" t="s">
        <v>12</v>
      </c>
      <c r="CM1" s="2" t="s">
        <v>0</v>
      </c>
      <c r="CN1" s="2" t="s">
        <v>1</v>
      </c>
      <c r="CO1" s="2" t="s">
        <v>2</v>
      </c>
      <c r="CP1" s="2" t="s">
        <v>13</v>
      </c>
      <c r="CV1" s="2" t="s">
        <v>0</v>
      </c>
      <c r="CW1" s="2" t="s">
        <v>1</v>
      </c>
      <c r="CX1" s="2" t="s">
        <v>2</v>
      </c>
      <c r="CY1" s="2" t="s">
        <v>14</v>
      </c>
      <c r="DE1" s="2" t="s">
        <v>0</v>
      </c>
      <c r="DF1" s="2" t="s">
        <v>1</v>
      </c>
      <c r="DG1" s="2" t="s">
        <v>2</v>
      </c>
      <c r="DH1" s="2" t="s">
        <v>15</v>
      </c>
      <c r="DN1" s="2" t="s">
        <v>0</v>
      </c>
      <c r="DO1" s="2" t="s">
        <v>1</v>
      </c>
      <c r="DP1" s="2" t="s">
        <v>2</v>
      </c>
      <c r="DQ1" s="2" t="s">
        <v>16</v>
      </c>
      <c r="DW1" s="2" t="s">
        <v>0</v>
      </c>
      <c r="DX1" s="2" t="s">
        <v>1</v>
      </c>
      <c r="DY1" s="2" t="s">
        <v>2</v>
      </c>
      <c r="DZ1" s="2" t="s">
        <v>17</v>
      </c>
      <c r="EF1" s="2" t="s">
        <v>0</v>
      </c>
      <c r="EG1" s="2" t="s">
        <v>1</v>
      </c>
      <c r="EH1" s="2" t="s">
        <v>2</v>
      </c>
      <c r="EI1" s="2" t="s">
        <v>18</v>
      </c>
      <c r="EO1" s="2" t="s">
        <v>0</v>
      </c>
      <c r="EP1" s="2" t="s">
        <v>1</v>
      </c>
      <c r="EQ1" s="2" t="s">
        <v>2</v>
      </c>
      <c r="ER1" s="2" t="s">
        <v>19</v>
      </c>
      <c r="EX1" s="2" t="s">
        <v>0</v>
      </c>
      <c r="EY1" s="2" t="s">
        <v>1</v>
      </c>
      <c r="EZ1" s="2" t="s">
        <v>2</v>
      </c>
      <c r="FA1" s="2" t="s">
        <v>20</v>
      </c>
      <c r="FG1" s="2" t="s">
        <v>0</v>
      </c>
      <c r="FH1" s="2" t="s">
        <v>1</v>
      </c>
      <c r="FI1" s="2" t="s">
        <v>2</v>
      </c>
      <c r="FJ1" s="2" t="s">
        <v>21</v>
      </c>
      <c r="FP1" s="2" t="s">
        <v>0</v>
      </c>
      <c r="FQ1" s="2" t="s">
        <v>1</v>
      </c>
      <c r="FR1" s="2" t="s">
        <v>2</v>
      </c>
      <c r="FS1" s="2" t="s">
        <v>22</v>
      </c>
      <c r="FY1" s="2" t="s">
        <v>0</v>
      </c>
      <c r="FZ1" s="2" t="s">
        <v>1</v>
      </c>
      <c r="GA1" s="2" t="s">
        <v>2</v>
      </c>
      <c r="GB1" s="2" t="s">
        <v>23</v>
      </c>
      <c r="GH1" s="2" t="s">
        <v>0</v>
      </c>
      <c r="GI1" s="2" t="s">
        <v>1</v>
      </c>
      <c r="GJ1" s="2" t="s">
        <v>2</v>
      </c>
      <c r="GK1" s="2" t="s">
        <v>24</v>
      </c>
      <c r="GQ1" s="2" t="s">
        <v>0</v>
      </c>
      <c r="GR1" s="2" t="s">
        <v>1</v>
      </c>
      <c r="GS1" s="2" t="s">
        <v>2</v>
      </c>
      <c r="GT1" s="2" t="s">
        <v>25</v>
      </c>
      <c r="GZ1" s="2" t="s">
        <v>0</v>
      </c>
      <c r="HA1" s="2" t="s">
        <v>1</v>
      </c>
      <c r="HB1" s="2" t="s">
        <v>2</v>
      </c>
      <c r="HC1" s="2" t="s">
        <v>26</v>
      </c>
      <c r="HI1" s="2" t="s">
        <v>0</v>
      </c>
      <c r="HJ1" s="2" t="s">
        <v>1</v>
      </c>
      <c r="HK1" s="2" t="s">
        <v>2</v>
      </c>
      <c r="HL1" s="2" t="s">
        <v>27</v>
      </c>
      <c r="HR1" s="2" t="s">
        <v>0</v>
      </c>
      <c r="HS1" s="2" t="s">
        <v>1</v>
      </c>
      <c r="HT1" s="2" t="s">
        <v>2</v>
      </c>
      <c r="HU1" s="2" t="s">
        <v>28</v>
      </c>
      <c r="IA1" s="2" t="s">
        <v>0</v>
      </c>
      <c r="IB1" s="2" t="s">
        <v>1</v>
      </c>
      <c r="IC1" s="2" t="s">
        <v>2</v>
      </c>
      <c r="ID1" s="2" t="s">
        <v>29</v>
      </c>
      <c r="IJ1" s="2" t="s">
        <v>0</v>
      </c>
      <c r="IK1" s="2" t="s">
        <v>1</v>
      </c>
      <c r="IL1" s="2" t="s">
        <v>2</v>
      </c>
      <c r="IM1" s="2" t="s">
        <v>30</v>
      </c>
      <c r="IS1" s="2" t="s">
        <v>0</v>
      </c>
      <c r="IT1" s="2" t="s">
        <v>1</v>
      </c>
      <c r="IU1" s="2" t="s">
        <v>2</v>
      </c>
      <c r="IV1" s="2" t="s">
        <v>31</v>
      </c>
      <c r="JB1" s="2" t="s">
        <v>0</v>
      </c>
      <c r="JC1" s="2" t="s">
        <v>1</v>
      </c>
      <c r="JD1" s="2" t="s">
        <v>2</v>
      </c>
      <c r="JE1" s="2" t="s">
        <v>32</v>
      </c>
    </row>
    <row r="2" spans="1:269" x14ac:dyDescent="0.35">
      <c r="A2" s="1" t="s">
        <v>33</v>
      </c>
      <c r="B2" s="1" t="s">
        <v>34</v>
      </c>
      <c r="C2" s="1" t="s">
        <v>35</v>
      </c>
      <c r="D2" s="1">
        <v>0</v>
      </c>
      <c r="F2" s="1" t="s">
        <v>35</v>
      </c>
      <c r="G2" s="1" t="s">
        <v>249</v>
      </c>
      <c r="H2" s="1" t="s">
        <v>528</v>
      </c>
      <c r="J2" s="1" t="s">
        <v>33</v>
      </c>
      <c r="K2" s="1" t="s">
        <v>34</v>
      </c>
      <c r="L2" s="1" t="s">
        <v>35</v>
      </c>
      <c r="M2" s="1">
        <v>0</v>
      </c>
      <c r="O2" s="1" t="s">
        <v>35</v>
      </c>
      <c r="P2" s="1" t="s">
        <v>249</v>
      </c>
      <c r="Q2" s="1" t="s">
        <v>528</v>
      </c>
      <c r="S2" s="1" t="s">
        <v>33</v>
      </c>
      <c r="T2" s="1" t="s">
        <v>34</v>
      </c>
      <c r="U2" s="1" t="s">
        <v>35</v>
      </c>
      <c r="V2" s="1">
        <v>0</v>
      </c>
      <c r="X2" s="1" t="s">
        <v>35</v>
      </c>
      <c r="Y2" s="1" t="s">
        <v>249</v>
      </c>
      <c r="Z2" s="1" t="s">
        <v>528</v>
      </c>
      <c r="AB2" s="1" t="s">
        <v>33</v>
      </c>
      <c r="AC2" s="1" t="s">
        <v>34</v>
      </c>
      <c r="AD2" s="1" t="s">
        <v>35</v>
      </c>
      <c r="AE2" s="1">
        <v>0</v>
      </c>
      <c r="AG2" s="1" t="s">
        <v>35</v>
      </c>
      <c r="AH2" s="1" t="s">
        <v>249</v>
      </c>
      <c r="AI2" s="1" t="s">
        <v>528</v>
      </c>
      <c r="AK2" s="1" t="s">
        <v>33</v>
      </c>
      <c r="AL2" s="1" t="s">
        <v>34</v>
      </c>
      <c r="AM2" s="1" t="s">
        <v>35</v>
      </c>
      <c r="AN2" s="1">
        <v>0</v>
      </c>
      <c r="AP2" s="1" t="s">
        <v>35</v>
      </c>
      <c r="AQ2" s="1" t="s">
        <v>249</v>
      </c>
      <c r="AR2" s="1" t="s">
        <v>528</v>
      </c>
      <c r="AT2" s="1" t="s">
        <v>33</v>
      </c>
      <c r="AU2" s="1" t="s">
        <v>34</v>
      </c>
      <c r="AV2" s="1" t="s">
        <v>35</v>
      </c>
      <c r="AW2" s="1">
        <v>0</v>
      </c>
      <c r="AY2" s="1" t="s">
        <v>35</v>
      </c>
      <c r="AZ2" s="1" t="s">
        <v>249</v>
      </c>
      <c r="BA2" s="1" t="s">
        <v>528</v>
      </c>
      <c r="BC2" s="1" t="s">
        <v>33</v>
      </c>
      <c r="BD2" s="1" t="s">
        <v>34</v>
      </c>
      <c r="BE2" s="1" t="s">
        <v>35</v>
      </c>
      <c r="BF2" s="1">
        <v>0</v>
      </c>
      <c r="BH2" s="1" t="s">
        <v>35</v>
      </c>
      <c r="BI2" s="1" t="s">
        <v>249</v>
      </c>
      <c r="BJ2" s="1" t="s">
        <v>528</v>
      </c>
      <c r="BL2" s="1" t="s">
        <v>33</v>
      </c>
      <c r="BM2" s="1" t="s">
        <v>34</v>
      </c>
      <c r="BN2" s="1" t="s">
        <v>35</v>
      </c>
      <c r="BO2" s="1">
        <v>0</v>
      </c>
      <c r="BQ2" s="1" t="s">
        <v>35</v>
      </c>
      <c r="BR2" s="1" t="s">
        <v>249</v>
      </c>
      <c r="BS2" s="1" t="s">
        <v>528</v>
      </c>
      <c r="BU2" s="1" t="s">
        <v>33</v>
      </c>
      <c r="BV2" s="1" t="s">
        <v>34</v>
      </c>
      <c r="BW2" s="1" t="s">
        <v>35</v>
      </c>
      <c r="BX2" s="1">
        <v>0</v>
      </c>
      <c r="BZ2" s="1" t="s">
        <v>35</v>
      </c>
      <c r="CA2" s="1" t="s">
        <v>249</v>
      </c>
      <c r="CB2" s="1" t="s">
        <v>528</v>
      </c>
      <c r="CD2" s="1" t="s">
        <v>33</v>
      </c>
      <c r="CE2" s="1" t="s">
        <v>34</v>
      </c>
      <c r="CF2" s="1" t="s">
        <v>35</v>
      </c>
      <c r="CG2" s="1">
        <v>0</v>
      </c>
      <c r="CI2" s="1" t="s">
        <v>35</v>
      </c>
      <c r="CJ2" s="1" t="s">
        <v>249</v>
      </c>
      <c r="CK2" s="1" t="s">
        <v>528</v>
      </c>
      <c r="CM2" s="1" t="s">
        <v>33</v>
      </c>
      <c r="CN2" s="1" t="s">
        <v>34</v>
      </c>
      <c r="CO2" s="1" t="s">
        <v>35</v>
      </c>
      <c r="CP2" s="1">
        <v>0</v>
      </c>
      <c r="CR2" s="1" t="s">
        <v>35</v>
      </c>
      <c r="CS2" s="1" t="s">
        <v>249</v>
      </c>
      <c r="CT2" s="1" t="s">
        <v>528</v>
      </c>
      <c r="CV2" s="1" t="s">
        <v>33</v>
      </c>
      <c r="CW2" s="1" t="s">
        <v>34</v>
      </c>
      <c r="CX2" s="1" t="s">
        <v>35</v>
      </c>
      <c r="CY2" s="1">
        <v>0</v>
      </c>
      <c r="DA2" s="1" t="s">
        <v>35</v>
      </c>
      <c r="DB2" s="1" t="s">
        <v>249</v>
      </c>
      <c r="DC2" s="1" t="s">
        <v>528</v>
      </c>
      <c r="DE2" s="1" t="s">
        <v>33</v>
      </c>
      <c r="DF2" s="1" t="s">
        <v>34</v>
      </c>
      <c r="DG2" s="1" t="s">
        <v>35</v>
      </c>
      <c r="DH2" s="1">
        <v>2.1522255000000001E-2</v>
      </c>
      <c r="DJ2" s="1" t="s">
        <v>35</v>
      </c>
      <c r="DK2" s="1" t="s">
        <v>249</v>
      </c>
      <c r="DL2" s="1" t="s">
        <v>528</v>
      </c>
      <c r="DN2" s="1" t="s">
        <v>33</v>
      </c>
      <c r="DO2" s="1" t="s">
        <v>34</v>
      </c>
      <c r="DP2" s="1" t="s">
        <v>35</v>
      </c>
      <c r="DQ2" s="1">
        <v>0</v>
      </c>
      <c r="DS2" s="1" t="s">
        <v>35</v>
      </c>
      <c r="DT2" s="1" t="s">
        <v>249</v>
      </c>
      <c r="DU2" s="1" t="s">
        <v>528</v>
      </c>
      <c r="DW2" s="1" t="s">
        <v>33</v>
      </c>
      <c r="DX2" s="1" t="s">
        <v>34</v>
      </c>
      <c r="DY2" s="1" t="s">
        <v>35</v>
      </c>
      <c r="DZ2" s="1">
        <v>0</v>
      </c>
      <c r="EB2" s="1" t="s">
        <v>35</v>
      </c>
      <c r="EC2" s="1" t="s">
        <v>249</v>
      </c>
      <c r="ED2" s="1" t="s">
        <v>528</v>
      </c>
      <c r="EF2" s="1" t="s">
        <v>33</v>
      </c>
      <c r="EG2" s="1" t="s">
        <v>34</v>
      </c>
      <c r="EH2" s="1" t="s">
        <v>35</v>
      </c>
      <c r="EI2" s="1">
        <v>0</v>
      </c>
      <c r="EK2" s="1" t="s">
        <v>35</v>
      </c>
      <c r="EL2" s="1" t="s">
        <v>249</v>
      </c>
      <c r="EM2" s="1" t="s">
        <v>528</v>
      </c>
      <c r="EO2" s="1" t="s">
        <v>33</v>
      </c>
      <c r="EP2" s="1" t="s">
        <v>34</v>
      </c>
      <c r="EQ2" s="1" t="s">
        <v>35</v>
      </c>
      <c r="ER2" s="1">
        <v>0</v>
      </c>
      <c r="ET2" s="1" t="s">
        <v>35</v>
      </c>
      <c r="EU2" s="1" t="s">
        <v>249</v>
      </c>
      <c r="EV2" s="1" t="s">
        <v>528</v>
      </c>
      <c r="EX2" s="1" t="s">
        <v>33</v>
      </c>
      <c r="EY2" s="1" t="s">
        <v>34</v>
      </c>
      <c r="EZ2" s="1" t="s">
        <v>35</v>
      </c>
      <c r="FA2" s="1">
        <v>0</v>
      </c>
      <c r="FC2" s="1" t="s">
        <v>35</v>
      </c>
      <c r="FD2" s="1" t="s">
        <v>249</v>
      </c>
      <c r="FE2" s="1" t="s">
        <v>528</v>
      </c>
      <c r="FG2" s="1" t="s">
        <v>33</v>
      </c>
      <c r="FH2" s="1" t="s">
        <v>34</v>
      </c>
      <c r="FI2" s="1" t="s">
        <v>35</v>
      </c>
      <c r="FJ2" s="1">
        <v>0</v>
      </c>
      <c r="FL2" s="1" t="s">
        <v>35</v>
      </c>
      <c r="FM2" s="1" t="s">
        <v>249</v>
      </c>
      <c r="FN2" s="1" t="s">
        <v>528</v>
      </c>
      <c r="FP2" s="1" t="s">
        <v>33</v>
      </c>
      <c r="FQ2" s="1" t="s">
        <v>34</v>
      </c>
      <c r="FR2" s="1" t="s">
        <v>35</v>
      </c>
      <c r="FS2" s="1">
        <v>0</v>
      </c>
      <c r="FU2" s="1" t="s">
        <v>35</v>
      </c>
      <c r="FV2" s="1" t="s">
        <v>249</v>
      </c>
      <c r="FW2" s="1" t="s">
        <v>528</v>
      </c>
      <c r="FY2" s="1" t="s">
        <v>33</v>
      </c>
      <c r="FZ2" s="1" t="s">
        <v>34</v>
      </c>
      <c r="GA2" s="1" t="s">
        <v>35</v>
      </c>
      <c r="GB2" s="1">
        <v>0</v>
      </c>
      <c r="GD2" s="1" t="s">
        <v>35</v>
      </c>
      <c r="GE2" s="1" t="s">
        <v>249</v>
      </c>
      <c r="GF2" s="1" t="s">
        <v>528</v>
      </c>
      <c r="GH2" s="1" t="s">
        <v>33</v>
      </c>
      <c r="GI2" s="1" t="s">
        <v>34</v>
      </c>
      <c r="GJ2" s="1" t="s">
        <v>35</v>
      </c>
      <c r="GK2" s="1">
        <v>0</v>
      </c>
      <c r="GM2" s="1" t="s">
        <v>35</v>
      </c>
      <c r="GN2" s="1" t="s">
        <v>249</v>
      </c>
      <c r="GO2" s="1" t="s">
        <v>528</v>
      </c>
      <c r="GQ2" s="1" t="s">
        <v>33</v>
      </c>
      <c r="GR2" s="1" t="s">
        <v>34</v>
      </c>
      <c r="GS2" s="1" t="s">
        <v>35</v>
      </c>
      <c r="GT2" s="1">
        <v>0</v>
      </c>
      <c r="GV2" s="1" t="s">
        <v>35</v>
      </c>
      <c r="GW2" s="1" t="s">
        <v>249</v>
      </c>
      <c r="GX2" s="1" t="s">
        <v>528</v>
      </c>
      <c r="GZ2" s="1" t="s">
        <v>33</v>
      </c>
      <c r="HA2" s="1" t="s">
        <v>34</v>
      </c>
      <c r="HB2" s="1" t="s">
        <v>35</v>
      </c>
      <c r="HC2" s="1">
        <v>0</v>
      </c>
      <c r="HE2" s="1" t="s">
        <v>35</v>
      </c>
      <c r="HF2" s="1" t="s">
        <v>249</v>
      </c>
      <c r="HG2" s="1" t="s">
        <v>528</v>
      </c>
      <c r="HI2" s="1" t="s">
        <v>33</v>
      </c>
      <c r="HJ2" s="1" t="s">
        <v>34</v>
      </c>
      <c r="HK2" s="1" t="s">
        <v>35</v>
      </c>
      <c r="HL2" s="1">
        <v>0.90706713800000005</v>
      </c>
      <c r="HN2" s="1" t="s">
        <v>35</v>
      </c>
      <c r="HO2" s="1" t="s">
        <v>249</v>
      </c>
      <c r="HP2" s="1" t="s">
        <v>528</v>
      </c>
      <c r="HR2" s="1" t="s">
        <v>33</v>
      </c>
      <c r="HS2" s="1" t="s">
        <v>34</v>
      </c>
      <c r="HT2" s="1" t="s">
        <v>35</v>
      </c>
      <c r="HU2" s="1">
        <v>0</v>
      </c>
      <c r="HW2" s="1" t="s">
        <v>35</v>
      </c>
      <c r="HX2" s="1" t="s">
        <v>249</v>
      </c>
      <c r="HY2" s="1" t="s">
        <v>528</v>
      </c>
      <c r="IA2" s="1" t="s">
        <v>33</v>
      </c>
      <c r="IB2" s="1" t="s">
        <v>34</v>
      </c>
      <c r="IC2" s="1" t="s">
        <v>35</v>
      </c>
      <c r="ID2" s="1">
        <v>5.9837504999999999E-2</v>
      </c>
      <c r="IF2" s="1" t="s">
        <v>35</v>
      </c>
      <c r="IG2" s="1" t="s">
        <v>249</v>
      </c>
      <c r="IH2" s="1" t="s">
        <v>528</v>
      </c>
      <c r="IJ2" s="1" t="s">
        <v>33</v>
      </c>
      <c r="IK2" s="1" t="s">
        <v>34</v>
      </c>
      <c r="IL2" s="1" t="s">
        <v>35</v>
      </c>
      <c r="IM2" s="1">
        <v>1.1573102E-2</v>
      </c>
      <c r="IO2" s="1" t="s">
        <v>35</v>
      </c>
      <c r="IP2" s="1" t="s">
        <v>249</v>
      </c>
      <c r="IQ2" s="1" t="s">
        <v>528</v>
      </c>
      <c r="IS2" s="1" t="s">
        <v>33</v>
      </c>
      <c r="IT2" s="1" t="s">
        <v>34</v>
      </c>
      <c r="IU2" s="1" t="s">
        <v>35</v>
      </c>
      <c r="IV2" s="1">
        <v>0</v>
      </c>
      <c r="IX2" s="1" t="s">
        <v>35</v>
      </c>
      <c r="IY2" s="1" t="s">
        <v>249</v>
      </c>
      <c r="IZ2" s="1" t="s">
        <v>528</v>
      </c>
      <c r="JB2" s="1" t="s">
        <v>33</v>
      </c>
      <c r="JC2" s="1" t="s">
        <v>34</v>
      </c>
      <c r="JD2" s="1" t="s">
        <v>35</v>
      </c>
      <c r="JE2" s="1">
        <v>0</v>
      </c>
      <c r="JG2" s="1" t="s">
        <v>35</v>
      </c>
      <c r="JH2" s="1" t="s">
        <v>249</v>
      </c>
      <c r="JI2" s="1" t="s">
        <v>528</v>
      </c>
    </row>
    <row r="3" spans="1:269" x14ac:dyDescent="0.35">
      <c r="A3" s="1" t="s">
        <v>36</v>
      </c>
      <c r="B3" s="1" t="s">
        <v>37</v>
      </c>
      <c r="C3" s="1" t="s">
        <v>35</v>
      </c>
      <c r="D3" s="1">
        <v>5.2458127E-2</v>
      </c>
      <c r="F3">
        <f>AVERAGE(D2:D108)</f>
        <v>6.018432310280375E-2</v>
      </c>
      <c r="G3">
        <f>AVERAGE(D109:D248)</f>
        <v>0.15944890607857143</v>
      </c>
      <c r="H3">
        <f>_xlfn.T.TEST(D2:D108,D109:D248,2,3)</f>
        <v>7.6546030117909739E-7</v>
      </c>
      <c r="J3" s="1" t="s">
        <v>36</v>
      </c>
      <c r="K3" s="1" t="s">
        <v>37</v>
      </c>
      <c r="L3" s="1" t="s">
        <v>35</v>
      </c>
      <c r="M3" s="1">
        <v>1.1849136E-2</v>
      </c>
      <c r="O3">
        <f>AVERAGE(M2:M108)</f>
        <v>9.4537875981308417E-3</v>
      </c>
      <c r="P3">
        <f>AVERAGE(M109:M248)</f>
        <v>9.8775709428571418E-3</v>
      </c>
      <c r="Q3">
        <f>_xlfn.T.TEST(M2:M108,M109:M248,2,3)</f>
        <v>0.88040962416115232</v>
      </c>
      <c r="S3" s="1" t="s">
        <v>36</v>
      </c>
      <c r="T3" s="1" t="s">
        <v>37</v>
      </c>
      <c r="U3" s="1" t="s">
        <v>35</v>
      </c>
      <c r="V3" s="1">
        <v>0</v>
      </c>
      <c r="X3">
        <f>AVERAGE(V2:V108)</f>
        <v>4.1016886635514014E-3</v>
      </c>
      <c r="Y3">
        <f>AVERAGE(V109:V248)</f>
        <v>6.4867415285714269E-3</v>
      </c>
      <c r="Z3">
        <f>_xlfn.T.TEST(V2:V108,V109:V248,2,3)</f>
        <v>0.27935168461489746</v>
      </c>
      <c r="AB3" s="1" t="s">
        <v>36</v>
      </c>
      <c r="AC3" s="1" t="s">
        <v>37</v>
      </c>
      <c r="AD3" s="1" t="s">
        <v>35</v>
      </c>
      <c r="AE3" s="1">
        <v>5.7346167000000003E-2</v>
      </c>
      <c r="AG3">
        <f>AVERAGE(AE2:AE108)</f>
        <v>5.4910721401869155E-3</v>
      </c>
      <c r="AH3">
        <f>AVERAGE(AE109:AE248)</f>
        <v>2.9501385642857138E-3</v>
      </c>
      <c r="AI3">
        <f>_xlfn.T.TEST(AE2:AE108,AE109:AE248,2,3)</f>
        <v>0.22052723021088311</v>
      </c>
      <c r="AK3" s="1" t="s">
        <v>36</v>
      </c>
      <c r="AL3" s="1" t="s">
        <v>37</v>
      </c>
      <c r="AM3" s="1" t="s">
        <v>35</v>
      </c>
      <c r="AN3" s="1">
        <v>6.8759061999999996E-2</v>
      </c>
      <c r="AP3">
        <f>AVERAGE(AN2:AN108)</f>
        <v>6.5697578457943939E-2</v>
      </c>
      <c r="AQ3">
        <f>AVERAGE(AN109:AN248)</f>
        <v>4.1121143214285706E-2</v>
      </c>
      <c r="AR3">
        <f>_xlfn.T.TEST(AN2:AN108,AN109:AN248,2,3)</f>
        <v>1.7593176664258834E-2</v>
      </c>
      <c r="AT3" s="1" t="s">
        <v>36</v>
      </c>
      <c r="AU3" s="1" t="s">
        <v>37</v>
      </c>
      <c r="AV3" s="1" t="s">
        <v>35</v>
      </c>
      <c r="AW3" s="1">
        <v>0</v>
      </c>
      <c r="AY3">
        <f>AVERAGE(AW2:AW108)</f>
        <v>5.2177567663551395E-3</v>
      </c>
      <c r="AZ3">
        <f>AVERAGE(AW109:AW248)</f>
        <v>1.1134524942857141E-2</v>
      </c>
      <c r="BA3">
        <f>_xlfn.T.TEST(AW2:AW108,AW109:AW248,2,3)</f>
        <v>0.27998388290393728</v>
      </c>
      <c r="BC3" s="1" t="s">
        <v>36</v>
      </c>
      <c r="BD3" s="1" t="s">
        <v>37</v>
      </c>
      <c r="BE3" s="1" t="s">
        <v>35</v>
      </c>
      <c r="BF3" s="1">
        <v>0</v>
      </c>
      <c r="BH3">
        <f>AVERAGE(BF2:BF108)</f>
        <v>5.056667953271028E-3</v>
      </c>
      <c r="BI3">
        <f>AVERAGE(BF109:BF248)</f>
        <v>2.6067154621428574E-2</v>
      </c>
      <c r="BJ3">
        <f>_xlfn.T.TEST(BF2:BF108,BF109:BF248,2,3)</f>
        <v>1.4410670720292138E-4</v>
      </c>
      <c r="BL3" s="1" t="s">
        <v>36</v>
      </c>
      <c r="BM3" s="1" t="s">
        <v>37</v>
      </c>
      <c r="BN3" s="1" t="s">
        <v>35</v>
      </c>
      <c r="BO3" s="1">
        <v>5.9174108000000003E-2</v>
      </c>
      <c r="BQ3">
        <f>AVERAGE(BO2:BO108)</f>
        <v>1.0238891775700936E-2</v>
      </c>
      <c r="BR3">
        <f>AVERAGE(BO109:BO248)</f>
        <v>6.8969419357142858E-3</v>
      </c>
      <c r="BS3">
        <f>_xlfn.T.TEST(BO2:BO108,BO109:BO248,2,3)</f>
        <v>0.35059284905019938</v>
      </c>
      <c r="BU3" s="1" t="s">
        <v>36</v>
      </c>
      <c r="BV3" s="1" t="s">
        <v>37</v>
      </c>
      <c r="BW3" s="1" t="s">
        <v>35</v>
      </c>
      <c r="BX3" s="1">
        <v>0</v>
      </c>
      <c r="BZ3">
        <f>AVERAGE(BX2:BX108)</f>
        <v>4.7810729532710289E-3</v>
      </c>
      <c r="CA3">
        <f>AVERAGE(BX109:BX248)</f>
        <v>7.3157584999999992E-3</v>
      </c>
      <c r="CB3">
        <f>_xlfn.T.TEST(BX2:BX108,BX109:BX248,2,3)</f>
        <v>0.54343783341932839</v>
      </c>
      <c r="CD3" s="1" t="s">
        <v>36</v>
      </c>
      <c r="CE3" s="1" t="s">
        <v>37</v>
      </c>
      <c r="CF3" s="1" t="s">
        <v>35</v>
      </c>
      <c r="CG3" s="1">
        <v>0</v>
      </c>
      <c r="CI3">
        <f>AVERAGE(CG2:CG108)</f>
        <v>1.612778755140187E-2</v>
      </c>
      <c r="CJ3">
        <f>AVERAGE(CG109:CG248)</f>
        <v>2.8506338514285717E-2</v>
      </c>
      <c r="CK3">
        <f>_xlfn.T.TEST(CG2:CG108,CG109:CG248,2,3)</f>
        <v>6.5867840572248315E-2</v>
      </c>
      <c r="CM3" s="1" t="s">
        <v>36</v>
      </c>
      <c r="CN3" s="1" t="s">
        <v>37</v>
      </c>
      <c r="CO3" s="1" t="s">
        <v>35</v>
      </c>
      <c r="CP3" s="1">
        <v>0</v>
      </c>
      <c r="CR3">
        <f>AVERAGE(CP2:CP108)</f>
        <v>1.2784676261682244E-3</v>
      </c>
      <c r="CS3">
        <f>AVERAGE(CP109:CP248)</f>
        <v>1.1330631685714285E-2</v>
      </c>
      <c r="CT3">
        <f>_xlfn.T.TEST(CP2:CP108,CP109:CP248,2,3)</f>
        <v>1.726070584960842E-2</v>
      </c>
      <c r="CV3" s="1" t="s">
        <v>36</v>
      </c>
      <c r="CW3" s="1" t="s">
        <v>37</v>
      </c>
      <c r="CX3" s="1" t="s">
        <v>35</v>
      </c>
      <c r="CY3" s="1">
        <v>5.9403128999999999E-2</v>
      </c>
      <c r="DA3">
        <f>AVERAGE(CY2:CY108)</f>
        <v>6.3701027504672894E-2</v>
      </c>
      <c r="DB3">
        <f>AVERAGE(CY109:CY248)</f>
        <v>4.418874725714287E-2</v>
      </c>
      <c r="DC3">
        <f>_xlfn.T.TEST(CY2:CY108,CY109:CY248,2,3)</f>
        <v>4.3174878071627953E-2</v>
      </c>
      <c r="DE3" s="1" t="s">
        <v>36</v>
      </c>
      <c r="DF3" s="1" t="s">
        <v>37</v>
      </c>
      <c r="DG3" s="1" t="s">
        <v>35</v>
      </c>
      <c r="DH3" s="1">
        <v>1.0234703E-2</v>
      </c>
      <c r="DJ3">
        <f>AVERAGE(DH2:DH108)</f>
        <v>2.4643125504672885E-2</v>
      </c>
      <c r="DK3">
        <f>AVERAGE(DH109:DH248)</f>
        <v>2.6618629385714285E-2</v>
      </c>
      <c r="DL3">
        <f>_xlfn.T.TEST(DH2:DH108,DH109:DH248,2,3)</f>
        <v>0.72899124242826918</v>
      </c>
      <c r="DN3" s="1" t="s">
        <v>36</v>
      </c>
      <c r="DO3" s="1" t="s">
        <v>37</v>
      </c>
      <c r="DP3" s="1" t="s">
        <v>35</v>
      </c>
      <c r="DQ3" s="1">
        <v>0</v>
      </c>
      <c r="DS3">
        <f>AVERAGE(DQ2:DQ108)</f>
        <v>5.0400768691588778E-3</v>
      </c>
      <c r="DT3">
        <f>AVERAGE(DQ109:DQ248)</f>
        <v>1.8787029921428566E-2</v>
      </c>
      <c r="DU3">
        <f>_xlfn.T.TEST(DQ2:DQ108,DQ109:DQ248,2,3)</f>
        <v>2.5885192568374637E-2</v>
      </c>
      <c r="DW3" s="1" t="s">
        <v>36</v>
      </c>
      <c r="DX3" s="1" t="s">
        <v>37</v>
      </c>
      <c r="DY3" s="1" t="s">
        <v>35</v>
      </c>
      <c r="DZ3" s="1">
        <v>0</v>
      </c>
      <c r="EB3">
        <f>AVERAGE(DZ2:DZ108)</f>
        <v>7.6634629439252342E-3</v>
      </c>
      <c r="EC3">
        <f>AVERAGE(DZ109:DZ248)</f>
        <v>1.5834295735714283E-2</v>
      </c>
      <c r="ED3">
        <f>_xlfn.T.TEST(DZ2:DZ108,DZ109:DZ248,2,3)</f>
        <v>5.8221682450355309E-3</v>
      </c>
      <c r="EF3" s="1" t="s">
        <v>36</v>
      </c>
      <c r="EG3" s="1" t="s">
        <v>37</v>
      </c>
      <c r="EH3" s="1" t="s">
        <v>35</v>
      </c>
      <c r="EI3" s="1">
        <v>0</v>
      </c>
      <c r="EK3">
        <f>AVERAGE(EI2:EI108)</f>
        <v>1.6825989345794392E-3</v>
      </c>
      <c r="EL3">
        <f>AVERAGE(EI109:EI248)</f>
        <v>9.6733478214285715E-3</v>
      </c>
      <c r="EM3">
        <f>_xlfn.T.TEST(EI2:EI108,EI109:EI248,2,3)</f>
        <v>0.10412573260164897</v>
      </c>
      <c r="EO3" s="1" t="s">
        <v>36</v>
      </c>
      <c r="EP3" s="1" t="s">
        <v>37</v>
      </c>
      <c r="EQ3" s="1" t="s">
        <v>35</v>
      </c>
      <c r="ER3" s="1">
        <v>2.8876669000000001E-2</v>
      </c>
      <c r="ET3">
        <f>AVERAGE(ER2:ER108)</f>
        <v>6.7135065205607497E-2</v>
      </c>
      <c r="EU3">
        <f>AVERAGE(ER109:ER248)</f>
        <v>8.421530283571424E-2</v>
      </c>
      <c r="EV3">
        <f>_xlfn.T.TEST(ER2:ER108,ER109:ER248,2,3)</f>
        <v>9.6318741076929962E-2</v>
      </c>
      <c r="EX3" s="1" t="s">
        <v>36</v>
      </c>
      <c r="EY3" s="1" t="s">
        <v>37</v>
      </c>
      <c r="EZ3" s="1" t="s">
        <v>35</v>
      </c>
      <c r="FA3" s="1">
        <v>0</v>
      </c>
      <c r="FC3">
        <f>AVERAGE(FA2:FA108)</f>
        <v>3.5144876915887847E-3</v>
      </c>
      <c r="FD3">
        <f>AVERAGE(FA109:FA248)</f>
        <v>9.0442396285714266E-3</v>
      </c>
      <c r="FE3">
        <f>_xlfn.T.TEST(FA2:FA108,FA109:FA248,2,3)</f>
        <v>0.10453894440799186</v>
      </c>
      <c r="FG3" s="1" t="s">
        <v>36</v>
      </c>
      <c r="FH3" s="1" t="s">
        <v>37</v>
      </c>
      <c r="FI3" s="1" t="s">
        <v>35</v>
      </c>
      <c r="FJ3" s="1">
        <v>0</v>
      </c>
      <c r="FL3">
        <f>AVERAGE(FJ2:FJ108)</f>
        <v>3.7150611588785045E-3</v>
      </c>
      <c r="FM3">
        <f>AVERAGE(FJ109:FJ248)</f>
        <v>3.0510618714285715E-3</v>
      </c>
      <c r="FN3">
        <f>_xlfn.T.TEST(FJ2:FJ108,FJ109:FJ248,2,3)</f>
        <v>0.7038957880215877</v>
      </c>
      <c r="FP3" s="1" t="s">
        <v>36</v>
      </c>
      <c r="FQ3" s="1" t="s">
        <v>37</v>
      </c>
      <c r="FR3" s="1" t="s">
        <v>35</v>
      </c>
      <c r="FS3" s="1">
        <v>1.9291658999999999E-2</v>
      </c>
      <c r="FU3">
        <f>AVERAGE(FS2:FS108)</f>
        <v>1.090539953271028E-3</v>
      </c>
      <c r="FV3">
        <f>AVERAGE(FS109:FS248)</f>
        <v>2.5111955785714285E-3</v>
      </c>
      <c r="FW3">
        <f>_xlfn.T.TEST(FS2:FS108,FS109:FS248,2,3)</f>
        <v>0.15453913421841048</v>
      </c>
      <c r="FY3" s="1" t="s">
        <v>36</v>
      </c>
      <c r="FZ3" s="1" t="s">
        <v>37</v>
      </c>
      <c r="GA3" s="1" t="s">
        <v>35</v>
      </c>
      <c r="GB3" s="1">
        <v>0</v>
      </c>
      <c r="GD3">
        <f>AVERAGE(GB2:GB108)</f>
        <v>5.4990801869158885E-4</v>
      </c>
      <c r="GE3">
        <f>AVERAGE(GB109:GB248)</f>
        <v>5.6130727928571421E-3</v>
      </c>
      <c r="GF3">
        <f>_xlfn.T.TEST(GB2:GB108,GB109:GB248,2,3)</f>
        <v>4.2294713751253682E-2</v>
      </c>
      <c r="GH3" s="1" t="s">
        <v>36</v>
      </c>
      <c r="GI3" s="1" t="s">
        <v>37</v>
      </c>
      <c r="GJ3" s="1" t="s">
        <v>35</v>
      </c>
      <c r="GK3" s="1">
        <v>0</v>
      </c>
      <c r="GM3">
        <f>AVERAGE(GK2:GK108)</f>
        <v>6.693928906542055E-3</v>
      </c>
      <c r="GN3">
        <f>AVERAGE(GK109:GK248)</f>
        <v>2.0826604442857149E-2</v>
      </c>
      <c r="GO3">
        <f>_xlfn.T.TEST(GK2:GK108,GK109:GK248,2,3)</f>
        <v>5.3103852677461962E-2</v>
      </c>
      <c r="GQ3" s="1" t="s">
        <v>36</v>
      </c>
      <c r="GR3" s="1" t="s">
        <v>37</v>
      </c>
      <c r="GS3" s="1" t="s">
        <v>35</v>
      </c>
      <c r="GT3" s="1">
        <v>2.4899016E-2</v>
      </c>
      <c r="GV3">
        <f>AVERAGE(GT2:GT108)</f>
        <v>5.2992769654205601E-2</v>
      </c>
      <c r="GW3">
        <f>AVERAGE(GT109:GT248)</f>
        <v>2.7729374585714287E-2</v>
      </c>
      <c r="GX3">
        <f>_xlfn.T.TEST(GT2:GT108,GT109:GT248,2,3)</f>
        <v>5.138182988623557E-3</v>
      </c>
      <c r="GZ3" s="1" t="s">
        <v>36</v>
      </c>
      <c r="HA3" s="1" t="s">
        <v>37</v>
      </c>
      <c r="HB3" s="1" t="s">
        <v>35</v>
      </c>
      <c r="HC3" s="1">
        <v>0</v>
      </c>
      <c r="HE3">
        <f>AVERAGE(HC2:HC108)</f>
        <v>5.1709808037383185E-3</v>
      </c>
      <c r="HF3">
        <f>AVERAGE(HC109:HC248)</f>
        <v>1.6075069357142854E-2</v>
      </c>
      <c r="HG3">
        <f>_xlfn.T.TEST(HC2:HC108,HC109:HC248,2,3)</f>
        <v>1.1722161358622623E-2</v>
      </c>
      <c r="HI3" s="1" t="s">
        <v>36</v>
      </c>
      <c r="HJ3" s="1" t="s">
        <v>37</v>
      </c>
      <c r="HK3" s="1" t="s">
        <v>35</v>
      </c>
      <c r="HL3" s="1">
        <v>0.59310071099999995</v>
      </c>
      <c r="HN3">
        <f>AVERAGE(HL2:HL108)</f>
        <v>0.48460084726168234</v>
      </c>
      <c r="HO3">
        <f>AVERAGE(HL109:HL248)</f>
        <v>0.30329210684285723</v>
      </c>
      <c r="HP3">
        <f>_xlfn.T.TEST(HL2:HL108,HL109:HL248,2,3)</f>
        <v>1.599424095519985E-6</v>
      </c>
      <c r="HR3" s="1" t="s">
        <v>36</v>
      </c>
      <c r="HS3" s="1" t="s">
        <v>37</v>
      </c>
      <c r="HT3" s="1" t="s">
        <v>35</v>
      </c>
      <c r="HU3" s="1">
        <v>0</v>
      </c>
      <c r="HW3">
        <f>AVERAGE(HU2:HU108)</f>
        <v>5.8777992149532709E-3</v>
      </c>
      <c r="HX3">
        <f>AVERAGE(HU109:HU248)</f>
        <v>1.0788990678571428E-2</v>
      </c>
      <c r="HY3">
        <f>_xlfn.T.TEST(HU2:HU108,HU109:HU248,2,3)</f>
        <v>0.26076096631336498</v>
      </c>
      <c r="IA3" s="1" t="s">
        <v>36</v>
      </c>
      <c r="IB3" s="1" t="s">
        <v>37</v>
      </c>
      <c r="IC3" s="1" t="s">
        <v>35</v>
      </c>
      <c r="ID3" s="1">
        <v>0</v>
      </c>
      <c r="IF3">
        <f>AVERAGE(ID2:ID108)</f>
        <v>4.4385405336448615E-2</v>
      </c>
      <c r="IG3">
        <f>AVERAGE(ID109:ID248)</f>
        <v>4.0322351985714294E-2</v>
      </c>
      <c r="IH3">
        <f>_xlfn.T.TEST(ID2:ID108,ID109:ID248,2,3)</f>
        <v>0.61278478529325464</v>
      </c>
      <c r="IJ3" s="1" t="s">
        <v>36</v>
      </c>
      <c r="IK3" s="1" t="s">
        <v>37</v>
      </c>
      <c r="IL3" s="1" t="s">
        <v>35</v>
      </c>
      <c r="IM3" s="1">
        <v>1.4607514E-2</v>
      </c>
      <c r="IO3">
        <f>AVERAGE(IM2:IM108)</f>
        <v>2.7851680485981307E-2</v>
      </c>
      <c r="IP3">
        <f>AVERAGE(IM109:IM248)</f>
        <v>3.946016537857143E-2</v>
      </c>
      <c r="IQ3">
        <f>_xlfn.T.TEST(IM2:IM108,IM109:IM248,2,3)</f>
        <v>3.1548689770282377E-2</v>
      </c>
      <c r="IS3" s="1" t="s">
        <v>36</v>
      </c>
      <c r="IT3" s="1" t="s">
        <v>37</v>
      </c>
      <c r="IU3" s="1" t="s">
        <v>35</v>
      </c>
      <c r="IV3" s="1">
        <v>0</v>
      </c>
      <c r="IX3">
        <f>AVERAGE(IV2:IV108)</f>
        <v>5.311345140186916E-4</v>
      </c>
      <c r="IY3">
        <f>AVERAGE(IV109:IV248)</f>
        <v>6.7603249928571427E-3</v>
      </c>
      <c r="IZ3">
        <f>_xlfn.T.TEST(IV2:IV108,IV109:IV248,2,3)</f>
        <v>1.2536667607826799E-2</v>
      </c>
      <c r="JB3" s="1" t="s">
        <v>36</v>
      </c>
      <c r="JC3" s="1" t="s">
        <v>37</v>
      </c>
      <c r="JD3" s="1" t="s">
        <v>35</v>
      </c>
      <c r="JE3" s="1">
        <v>0</v>
      </c>
      <c r="JG3">
        <f>AVERAGE(JE2:JE108)</f>
        <v>2.0180265607476636E-3</v>
      </c>
      <c r="JH3">
        <f>AVERAGE(JE109:JE248)</f>
        <v>2.2535626357142857E-3</v>
      </c>
      <c r="JI3">
        <f>_xlfn.T.TEST(JE2:JE108,JE109:JE248,2,3)</f>
        <v>0.84917076175715867</v>
      </c>
    </row>
    <row r="4" spans="1:269" x14ac:dyDescent="0.35">
      <c r="A4" s="1" t="s">
        <v>38</v>
      </c>
      <c r="B4" s="1" t="s">
        <v>39</v>
      </c>
      <c r="C4" s="1" t="s">
        <v>35</v>
      </c>
      <c r="D4" s="1">
        <v>0</v>
      </c>
      <c r="J4" s="1" t="s">
        <v>38</v>
      </c>
      <c r="K4" s="1" t="s">
        <v>39</v>
      </c>
      <c r="L4" s="1" t="s">
        <v>35</v>
      </c>
      <c r="M4" s="1">
        <v>1.9411807E-2</v>
      </c>
      <c r="S4" s="1" t="s">
        <v>38</v>
      </c>
      <c r="T4" s="1" t="s">
        <v>39</v>
      </c>
      <c r="U4" s="1" t="s">
        <v>35</v>
      </c>
      <c r="V4" s="1">
        <v>0</v>
      </c>
      <c r="AB4" s="1" t="s">
        <v>38</v>
      </c>
      <c r="AC4" s="1" t="s">
        <v>39</v>
      </c>
      <c r="AD4" s="1" t="s">
        <v>35</v>
      </c>
      <c r="AE4" s="1">
        <v>0</v>
      </c>
      <c r="AK4" s="1" t="s">
        <v>38</v>
      </c>
      <c r="AL4" s="1" t="s">
        <v>39</v>
      </c>
      <c r="AM4" s="1" t="s">
        <v>35</v>
      </c>
      <c r="AN4" s="1">
        <v>0</v>
      </c>
      <c r="AT4" s="1" t="s">
        <v>38</v>
      </c>
      <c r="AU4" s="1" t="s">
        <v>39</v>
      </c>
      <c r="AV4" s="1" t="s">
        <v>35</v>
      </c>
      <c r="AW4" s="1">
        <v>0</v>
      </c>
      <c r="BC4" s="1" t="s">
        <v>38</v>
      </c>
      <c r="BD4" s="1" t="s">
        <v>39</v>
      </c>
      <c r="BE4" s="1" t="s">
        <v>35</v>
      </c>
      <c r="BF4" s="1">
        <v>0</v>
      </c>
      <c r="BL4" s="1" t="s">
        <v>38</v>
      </c>
      <c r="BM4" s="1" t="s">
        <v>39</v>
      </c>
      <c r="BN4" s="1" t="s">
        <v>35</v>
      </c>
      <c r="BO4" s="1">
        <v>0</v>
      </c>
      <c r="BU4" s="1" t="s">
        <v>38</v>
      </c>
      <c r="BV4" s="1" t="s">
        <v>39</v>
      </c>
      <c r="BW4" s="1" t="s">
        <v>35</v>
      </c>
      <c r="BX4" s="1">
        <v>0</v>
      </c>
      <c r="CD4" s="1" t="s">
        <v>38</v>
      </c>
      <c r="CE4" s="1" t="s">
        <v>39</v>
      </c>
      <c r="CF4" s="1" t="s">
        <v>35</v>
      </c>
      <c r="CG4" s="1">
        <v>0</v>
      </c>
      <c r="CM4" s="1" t="s">
        <v>38</v>
      </c>
      <c r="CN4" s="1" t="s">
        <v>39</v>
      </c>
      <c r="CO4" s="1" t="s">
        <v>35</v>
      </c>
      <c r="CP4" s="1">
        <v>9.6924145000000003E-2</v>
      </c>
      <c r="CV4" s="1" t="s">
        <v>38</v>
      </c>
      <c r="CW4" s="1" t="s">
        <v>39</v>
      </c>
      <c r="CX4" s="1" t="s">
        <v>35</v>
      </c>
      <c r="CY4" s="1">
        <v>2.7588594000000001E-2</v>
      </c>
      <c r="DE4" s="1" t="s">
        <v>38</v>
      </c>
      <c r="DF4" s="1" t="s">
        <v>39</v>
      </c>
      <c r="DG4" s="1" t="s">
        <v>35</v>
      </c>
      <c r="DH4" s="1">
        <v>3.0863973999999999E-2</v>
      </c>
      <c r="DN4" s="1" t="s">
        <v>38</v>
      </c>
      <c r="DO4" s="1" t="s">
        <v>39</v>
      </c>
      <c r="DP4" s="1" t="s">
        <v>35</v>
      </c>
      <c r="DQ4" s="1">
        <v>0</v>
      </c>
      <c r="DW4" s="1" t="s">
        <v>38</v>
      </c>
      <c r="DX4" s="1" t="s">
        <v>39</v>
      </c>
      <c r="DY4" s="1" t="s">
        <v>35</v>
      </c>
      <c r="DZ4" s="1">
        <v>0</v>
      </c>
      <c r="EF4" s="1" t="s">
        <v>38</v>
      </c>
      <c r="EG4" s="1" t="s">
        <v>39</v>
      </c>
      <c r="EH4" s="1" t="s">
        <v>35</v>
      </c>
      <c r="EI4" s="1">
        <v>0</v>
      </c>
      <c r="EO4" s="1" t="s">
        <v>38</v>
      </c>
      <c r="EP4" s="1" t="s">
        <v>39</v>
      </c>
      <c r="EQ4" s="1" t="s">
        <v>35</v>
      </c>
      <c r="ER4" s="1">
        <v>7.6327372000000004E-2</v>
      </c>
      <c r="EX4" s="1" t="s">
        <v>38</v>
      </c>
      <c r="EY4" s="1" t="s">
        <v>39</v>
      </c>
      <c r="EZ4" s="1" t="s">
        <v>35</v>
      </c>
      <c r="FA4" s="1">
        <v>0</v>
      </c>
      <c r="FG4" s="1" t="s">
        <v>38</v>
      </c>
      <c r="FH4" s="1" t="s">
        <v>39</v>
      </c>
      <c r="FI4" s="1" t="s">
        <v>35</v>
      </c>
      <c r="FJ4" s="1">
        <v>0</v>
      </c>
      <c r="FP4" s="1" t="s">
        <v>38</v>
      </c>
      <c r="FQ4" s="1" t="s">
        <v>39</v>
      </c>
      <c r="FR4" s="1" t="s">
        <v>35</v>
      </c>
      <c r="FS4" s="1">
        <v>0</v>
      </c>
      <c r="FY4" s="1" t="s">
        <v>38</v>
      </c>
      <c r="FZ4" s="1" t="s">
        <v>39</v>
      </c>
      <c r="GA4" s="1" t="s">
        <v>35</v>
      </c>
      <c r="GB4" s="1">
        <v>0</v>
      </c>
      <c r="GH4" s="1" t="s">
        <v>38</v>
      </c>
      <c r="GI4" s="1" t="s">
        <v>39</v>
      </c>
      <c r="GJ4" s="1" t="s">
        <v>35</v>
      </c>
      <c r="GK4" s="1">
        <v>9.2195513000000007E-2</v>
      </c>
      <c r="GQ4" s="1" t="s">
        <v>38</v>
      </c>
      <c r="GR4" s="1" t="s">
        <v>39</v>
      </c>
      <c r="GS4" s="1" t="s">
        <v>35</v>
      </c>
      <c r="GT4" s="1">
        <v>3.2758800999999997E-2</v>
      </c>
      <c r="GZ4" s="1" t="s">
        <v>38</v>
      </c>
      <c r="HA4" s="1" t="s">
        <v>39</v>
      </c>
      <c r="HB4" s="1" t="s">
        <v>35</v>
      </c>
      <c r="HC4" s="1">
        <v>0</v>
      </c>
      <c r="HI4" s="1" t="s">
        <v>38</v>
      </c>
      <c r="HJ4" s="1" t="s">
        <v>39</v>
      </c>
      <c r="HK4" s="1" t="s">
        <v>35</v>
      </c>
      <c r="HL4" s="1">
        <v>0.55477878700000005</v>
      </c>
      <c r="HR4" s="1" t="s">
        <v>38</v>
      </c>
      <c r="HS4" s="1" t="s">
        <v>39</v>
      </c>
      <c r="HT4" s="1" t="s">
        <v>35</v>
      </c>
      <c r="HU4" s="1">
        <v>0</v>
      </c>
      <c r="IA4" s="1" t="s">
        <v>38</v>
      </c>
      <c r="IB4" s="1" t="s">
        <v>39</v>
      </c>
      <c r="IC4" s="1" t="s">
        <v>35</v>
      </c>
      <c r="ID4" s="1">
        <v>3.8145024E-2</v>
      </c>
      <c r="IJ4" s="1" t="s">
        <v>38</v>
      </c>
      <c r="IK4" s="1" t="s">
        <v>39</v>
      </c>
      <c r="IL4" s="1" t="s">
        <v>35</v>
      </c>
      <c r="IM4" s="1">
        <v>0</v>
      </c>
      <c r="IS4" s="1" t="s">
        <v>38</v>
      </c>
      <c r="IT4" s="1" t="s">
        <v>39</v>
      </c>
      <c r="IU4" s="1" t="s">
        <v>35</v>
      </c>
      <c r="IV4" s="1">
        <v>2.5069688999999999E-2</v>
      </c>
      <c r="JB4" s="1" t="s">
        <v>38</v>
      </c>
      <c r="JC4" s="1" t="s">
        <v>39</v>
      </c>
      <c r="JD4" s="1" t="s">
        <v>35</v>
      </c>
      <c r="JE4" s="1">
        <v>0</v>
      </c>
    </row>
    <row r="5" spans="1:269" x14ac:dyDescent="0.35">
      <c r="A5" s="1" t="s">
        <v>40</v>
      </c>
      <c r="B5" s="1" t="s">
        <v>41</v>
      </c>
      <c r="C5" s="1" t="s">
        <v>35</v>
      </c>
      <c r="D5" s="1">
        <v>0</v>
      </c>
      <c r="J5" s="1" t="s">
        <v>40</v>
      </c>
      <c r="K5" s="1" t="s">
        <v>41</v>
      </c>
      <c r="L5" s="1" t="s">
        <v>35</v>
      </c>
      <c r="M5" s="1">
        <v>0</v>
      </c>
      <c r="S5" s="1" t="s">
        <v>40</v>
      </c>
      <c r="T5" s="1" t="s">
        <v>41</v>
      </c>
      <c r="U5" s="1" t="s">
        <v>35</v>
      </c>
      <c r="V5" s="1">
        <v>0</v>
      </c>
      <c r="AB5" s="1" t="s">
        <v>40</v>
      </c>
      <c r="AC5" s="1" t="s">
        <v>41</v>
      </c>
      <c r="AD5" s="1" t="s">
        <v>35</v>
      </c>
      <c r="AE5" s="1">
        <v>0</v>
      </c>
      <c r="AK5" s="1" t="s">
        <v>40</v>
      </c>
      <c r="AL5" s="1" t="s">
        <v>41</v>
      </c>
      <c r="AM5" s="1" t="s">
        <v>35</v>
      </c>
      <c r="AN5" s="1">
        <v>3.2654799999999998E-2</v>
      </c>
      <c r="AT5" s="1" t="s">
        <v>40</v>
      </c>
      <c r="AU5" s="1" t="s">
        <v>41</v>
      </c>
      <c r="AV5" s="1" t="s">
        <v>35</v>
      </c>
      <c r="AW5" s="1">
        <v>0</v>
      </c>
      <c r="BC5" s="1" t="s">
        <v>40</v>
      </c>
      <c r="BD5" s="1" t="s">
        <v>41</v>
      </c>
      <c r="BE5" s="1" t="s">
        <v>35</v>
      </c>
      <c r="BF5" s="1">
        <v>0</v>
      </c>
      <c r="BL5" s="1" t="s">
        <v>40</v>
      </c>
      <c r="BM5" s="1" t="s">
        <v>41</v>
      </c>
      <c r="BN5" s="1" t="s">
        <v>35</v>
      </c>
      <c r="BO5" s="1">
        <v>0</v>
      </c>
      <c r="BU5" s="1" t="s">
        <v>40</v>
      </c>
      <c r="BV5" s="1" t="s">
        <v>41</v>
      </c>
      <c r="BW5" s="1" t="s">
        <v>35</v>
      </c>
      <c r="BX5" s="1">
        <v>0</v>
      </c>
      <c r="CD5" s="1" t="s">
        <v>40</v>
      </c>
      <c r="CE5" s="1" t="s">
        <v>41</v>
      </c>
      <c r="CF5" s="1" t="s">
        <v>35</v>
      </c>
      <c r="CG5" s="1">
        <v>0</v>
      </c>
      <c r="CM5" s="1" t="s">
        <v>40</v>
      </c>
      <c r="CN5" s="1" t="s">
        <v>41</v>
      </c>
      <c r="CO5" s="1" t="s">
        <v>35</v>
      </c>
      <c r="CP5" s="1">
        <v>0</v>
      </c>
      <c r="CV5" s="1" t="s">
        <v>40</v>
      </c>
      <c r="CW5" s="1" t="s">
        <v>41</v>
      </c>
      <c r="CX5" s="1" t="s">
        <v>35</v>
      </c>
      <c r="CY5" s="1">
        <v>0</v>
      </c>
      <c r="DE5" s="1" t="s">
        <v>40</v>
      </c>
      <c r="DF5" s="1" t="s">
        <v>41</v>
      </c>
      <c r="DG5" s="1" t="s">
        <v>35</v>
      </c>
      <c r="DH5" s="1">
        <v>3.9470176000000003E-2</v>
      </c>
      <c r="DN5" s="1" t="s">
        <v>40</v>
      </c>
      <c r="DO5" s="1" t="s">
        <v>41</v>
      </c>
      <c r="DP5" s="1" t="s">
        <v>35</v>
      </c>
      <c r="DQ5" s="1">
        <v>0</v>
      </c>
      <c r="DW5" s="1" t="s">
        <v>40</v>
      </c>
      <c r="DX5" s="1" t="s">
        <v>41</v>
      </c>
      <c r="DY5" s="1" t="s">
        <v>35</v>
      </c>
      <c r="DZ5" s="1">
        <v>0</v>
      </c>
      <c r="EF5" s="1" t="s">
        <v>40</v>
      </c>
      <c r="EG5" s="1" t="s">
        <v>41</v>
      </c>
      <c r="EH5" s="1" t="s">
        <v>35</v>
      </c>
      <c r="EI5" s="1">
        <v>0</v>
      </c>
      <c r="EO5" s="1" t="s">
        <v>40</v>
      </c>
      <c r="EP5" s="1" t="s">
        <v>41</v>
      </c>
      <c r="EQ5" s="1" t="s">
        <v>35</v>
      </c>
      <c r="ER5" s="1">
        <v>0.117107883</v>
      </c>
      <c r="EX5" s="1" t="s">
        <v>40</v>
      </c>
      <c r="EY5" s="1" t="s">
        <v>41</v>
      </c>
      <c r="EZ5" s="1" t="s">
        <v>35</v>
      </c>
      <c r="FA5" s="1">
        <v>0</v>
      </c>
      <c r="FG5" s="1" t="s">
        <v>40</v>
      </c>
      <c r="FH5" s="1" t="s">
        <v>41</v>
      </c>
      <c r="FI5" s="1" t="s">
        <v>35</v>
      </c>
      <c r="FJ5" s="1">
        <v>0</v>
      </c>
      <c r="FP5" s="1" t="s">
        <v>40</v>
      </c>
      <c r="FQ5" s="1" t="s">
        <v>41</v>
      </c>
      <c r="FR5" s="1" t="s">
        <v>35</v>
      </c>
      <c r="FS5" s="1">
        <v>0</v>
      </c>
      <c r="FY5" s="1" t="s">
        <v>40</v>
      </c>
      <c r="FZ5" s="1" t="s">
        <v>41</v>
      </c>
      <c r="GA5" s="1" t="s">
        <v>35</v>
      </c>
      <c r="GB5" s="1">
        <v>0</v>
      </c>
      <c r="GH5" s="1" t="s">
        <v>40</v>
      </c>
      <c r="GI5" s="1" t="s">
        <v>41</v>
      </c>
      <c r="GJ5" s="1" t="s">
        <v>35</v>
      </c>
      <c r="GK5" s="1">
        <v>0</v>
      </c>
      <c r="GQ5" s="1" t="s">
        <v>40</v>
      </c>
      <c r="GR5" s="1" t="s">
        <v>41</v>
      </c>
      <c r="GS5" s="1" t="s">
        <v>35</v>
      </c>
      <c r="GT5" s="1">
        <v>0</v>
      </c>
      <c r="GZ5" s="1" t="s">
        <v>40</v>
      </c>
      <c r="HA5" s="1" t="s">
        <v>41</v>
      </c>
      <c r="HB5" s="1" t="s">
        <v>35</v>
      </c>
      <c r="HC5" s="1">
        <v>0</v>
      </c>
      <c r="HI5" s="1" t="s">
        <v>40</v>
      </c>
      <c r="HJ5" s="1" t="s">
        <v>41</v>
      </c>
      <c r="HK5" s="1" t="s">
        <v>35</v>
      </c>
      <c r="HL5" s="1">
        <v>0.68697274600000002</v>
      </c>
      <c r="HR5" s="1" t="s">
        <v>40</v>
      </c>
      <c r="HS5" s="1" t="s">
        <v>41</v>
      </c>
      <c r="HT5" s="1" t="s">
        <v>35</v>
      </c>
      <c r="HU5" s="1">
        <v>0</v>
      </c>
      <c r="IA5" s="1" t="s">
        <v>40</v>
      </c>
      <c r="IB5" s="1" t="s">
        <v>41</v>
      </c>
      <c r="IC5" s="1" t="s">
        <v>35</v>
      </c>
      <c r="ID5" s="1">
        <v>4.3406459000000001E-2</v>
      </c>
      <c r="IJ5" s="1" t="s">
        <v>40</v>
      </c>
      <c r="IK5" s="1" t="s">
        <v>41</v>
      </c>
      <c r="IL5" s="1" t="s">
        <v>35</v>
      </c>
      <c r="IM5" s="1">
        <v>2.6744018000000001E-2</v>
      </c>
      <c r="IS5" s="1" t="s">
        <v>40</v>
      </c>
      <c r="IT5" s="1" t="s">
        <v>41</v>
      </c>
      <c r="IU5" s="1" t="s">
        <v>35</v>
      </c>
      <c r="IV5" s="1">
        <v>0</v>
      </c>
      <c r="JB5" s="1" t="s">
        <v>40</v>
      </c>
      <c r="JC5" s="1" t="s">
        <v>41</v>
      </c>
      <c r="JD5" s="1" t="s">
        <v>35</v>
      </c>
      <c r="JE5" s="1">
        <v>4.0100143999999997E-2</v>
      </c>
    </row>
    <row r="6" spans="1:269" x14ac:dyDescent="0.35">
      <c r="A6" s="1" t="s">
        <v>42</v>
      </c>
      <c r="B6" s="1" t="s">
        <v>43</v>
      </c>
      <c r="C6" s="1" t="s">
        <v>35</v>
      </c>
      <c r="D6" s="1">
        <v>2.3241504E-2</v>
      </c>
      <c r="J6" s="1" t="s">
        <v>42</v>
      </c>
      <c r="K6" s="1" t="s">
        <v>43</v>
      </c>
      <c r="L6" s="1" t="s">
        <v>35</v>
      </c>
      <c r="M6" s="1">
        <v>0</v>
      </c>
      <c r="S6" s="1" t="s">
        <v>42</v>
      </c>
      <c r="T6" s="1" t="s">
        <v>43</v>
      </c>
      <c r="U6" s="1" t="s">
        <v>35</v>
      </c>
      <c r="V6" s="1">
        <v>1.4267162999999999E-2</v>
      </c>
      <c r="AB6" s="1" t="s">
        <v>42</v>
      </c>
      <c r="AC6" s="1" t="s">
        <v>43</v>
      </c>
      <c r="AD6" s="1" t="s">
        <v>35</v>
      </c>
      <c r="AE6" s="1">
        <v>6.7128076999999994E-2</v>
      </c>
      <c r="AK6" s="1" t="s">
        <v>42</v>
      </c>
      <c r="AL6" s="1" t="s">
        <v>43</v>
      </c>
      <c r="AM6" s="1" t="s">
        <v>35</v>
      </c>
      <c r="AN6" s="1">
        <v>6.1665655E-2</v>
      </c>
      <c r="AT6" s="1" t="s">
        <v>42</v>
      </c>
      <c r="AU6" s="1" t="s">
        <v>43</v>
      </c>
      <c r="AV6" s="1" t="s">
        <v>35</v>
      </c>
      <c r="AW6" s="1">
        <v>0</v>
      </c>
      <c r="BC6" s="1" t="s">
        <v>42</v>
      </c>
      <c r="BD6" s="1" t="s">
        <v>43</v>
      </c>
      <c r="BE6" s="1" t="s">
        <v>35</v>
      </c>
      <c r="BF6" s="1">
        <v>0</v>
      </c>
      <c r="BL6" s="1" t="s">
        <v>42</v>
      </c>
      <c r="BM6" s="1" t="s">
        <v>43</v>
      </c>
      <c r="BN6" s="1" t="s">
        <v>35</v>
      </c>
      <c r="BO6" s="1">
        <v>2.9158910999999999E-2</v>
      </c>
      <c r="BU6" s="1" t="s">
        <v>42</v>
      </c>
      <c r="BV6" s="1" t="s">
        <v>43</v>
      </c>
      <c r="BW6" s="1" t="s">
        <v>35</v>
      </c>
      <c r="BX6" s="1">
        <v>0</v>
      </c>
      <c r="CD6" s="1" t="s">
        <v>42</v>
      </c>
      <c r="CE6" s="1" t="s">
        <v>43</v>
      </c>
      <c r="CF6" s="1" t="s">
        <v>35</v>
      </c>
      <c r="CG6" s="1">
        <v>0.14211563599999999</v>
      </c>
      <c r="CM6" s="1" t="s">
        <v>42</v>
      </c>
      <c r="CN6" s="1" t="s">
        <v>43</v>
      </c>
      <c r="CO6" s="1" t="s">
        <v>35</v>
      </c>
      <c r="CP6" s="1">
        <v>0</v>
      </c>
      <c r="CV6" s="1" t="s">
        <v>42</v>
      </c>
      <c r="CW6" s="1" t="s">
        <v>43</v>
      </c>
      <c r="CX6" s="1" t="s">
        <v>35</v>
      </c>
      <c r="CY6" s="1">
        <v>2.2350029E-2</v>
      </c>
      <c r="DE6" s="1" t="s">
        <v>42</v>
      </c>
      <c r="DF6" s="1" t="s">
        <v>43</v>
      </c>
      <c r="DG6" s="1" t="s">
        <v>35</v>
      </c>
      <c r="DH6" s="1">
        <v>8.6730207000000004E-2</v>
      </c>
      <c r="DN6" s="1" t="s">
        <v>42</v>
      </c>
      <c r="DO6" s="1" t="s">
        <v>43</v>
      </c>
      <c r="DP6" s="1" t="s">
        <v>35</v>
      </c>
      <c r="DQ6" s="1">
        <v>0</v>
      </c>
      <c r="DW6" s="1" t="s">
        <v>42</v>
      </c>
      <c r="DX6" s="1" t="s">
        <v>43</v>
      </c>
      <c r="DY6" s="1" t="s">
        <v>35</v>
      </c>
      <c r="DZ6" s="1">
        <v>0</v>
      </c>
      <c r="EF6" s="1" t="s">
        <v>42</v>
      </c>
      <c r="EG6" s="1" t="s">
        <v>43</v>
      </c>
      <c r="EH6" s="1" t="s">
        <v>35</v>
      </c>
      <c r="EI6" s="1">
        <v>0</v>
      </c>
      <c r="EO6" s="1" t="s">
        <v>42</v>
      </c>
      <c r="EP6" s="1" t="s">
        <v>43</v>
      </c>
      <c r="EQ6" s="1" t="s">
        <v>35</v>
      </c>
      <c r="ER6" s="1">
        <v>5.5344537999999999E-2</v>
      </c>
      <c r="EX6" s="1" t="s">
        <v>42</v>
      </c>
      <c r="EY6" s="1" t="s">
        <v>43</v>
      </c>
      <c r="EZ6" s="1" t="s">
        <v>35</v>
      </c>
      <c r="FA6" s="1">
        <v>0</v>
      </c>
      <c r="FG6" s="1" t="s">
        <v>42</v>
      </c>
      <c r="FH6" s="1" t="s">
        <v>43</v>
      </c>
      <c r="FI6" s="1" t="s">
        <v>35</v>
      </c>
      <c r="FJ6" s="1">
        <v>0</v>
      </c>
      <c r="FP6" s="1" t="s">
        <v>42</v>
      </c>
      <c r="FQ6" s="1" t="s">
        <v>43</v>
      </c>
      <c r="FR6" s="1" t="s">
        <v>35</v>
      </c>
      <c r="FS6" s="1">
        <v>0</v>
      </c>
      <c r="FY6" s="1" t="s">
        <v>42</v>
      </c>
      <c r="FZ6" s="1" t="s">
        <v>43</v>
      </c>
      <c r="GA6" s="1" t="s">
        <v>35</v>
      </c>
      <c r="GB6" s="1">
        <v>0</v>
      </c>
      <c r="GH6" s="1" t="s">
        <v>42</v>
      </c>
      <c r="GI6" s="1" t="s">
        <v>43</v>
      </c>
      <c r="GJ6" s="1" t="s">
        <v>35</v>
      </c>
      <c r="GK6" s="1">
        <v>0</v>
      </c>
      <c r="GQ6" s="1" t="s">
        <v>42</v>
      </c>
      <c r="GR6" s="1" t="s">
        <v>43</v>
      </c>
      <c r="GS6" s="1" t="s">
        <v>35</v>
      </c>
      <c r="GT6" s="1">
        <v>0.19425453600000001</v>
      </c>
      <c r="GZ6" s="1" t="s">
        <v>42</v>
      </c>
      <c r="HA6" s="1" t="s">
        <v>43</v>
      </c>
      <c r="HB6" s="1" t="s">
        <v>35</v>
      </c>
      <c r="HC6" s="1">
        <v>6.8138905999999999E-2</v>
      </c>
      <c r="HI6" s="1" t="s">
        <v>42</v>
      </c>
      <c r="HJ6" s="1" t="s">
        <v>43</v>
      </c>
      <c r="HK6" s="1" t="s">
        <v>35</v>
      </c>
      <c r="HL6" s="1">
        <v>0.192838287</v>
      </c>
      <c r="HR6" s="1" t="s">
        <v>42</v>
      </c>
      <c r="HS6" s="1" t="s">
        <v>43</v>
      </c>
      <c r="HT6" s="1" t="s">
        <v>35</v>
      </c>
      <c r="HU6" s="1">
        <v>0</v>
      </c>
      <c r="IA6" s="1" t="s">
        <v>42</v>
      </c>
      <c r="IB6" s="1" t="s">
        <v>43</v>
      </c>
      <c r="IC6" s="1" t="s">
        <v>35</v>
      </c>
      <c r="ID6" s="1">
        <v>2.1187437999999999E-2</v>
      </c>
      <c r="IJ6" s="1" t="s">
        <v>42</v>
      </c>
      <c r="IK6" s="1" t="s">
        <v>43</v>
      </c>
      <c r="IL6" s="1" t="s">
        <v>35</v>
      </c>
      <c r="IM6" s="1">
        <v>2.1579113E-2</v>
      </c>
      <c r="IS6" s="1" t="s">
        <v>42</v>
      </c>
      <c r="IT6" s="1" t="s">
        <v>43</v>
      </c>
      <c r="IU6" s="1" t="s">
        <v>35</v>
      </c>
      <c r="IV6" s="1">
        <v>0</v>
      </c>
      <c r="JB6" s="1" t="s">
        <v>42</v>
      </c>
      <c r="JC6" s="1" t="s">
        <v>43</v>
      </c>
      <c r="JD6" s="1" t="s">
        <v>35</v>
      </c>
      <c r="JE6" s="1">
        <v>0</v>
      </c>
    </row>
    <row r="7" spans="1:269" x14ac:dyDescent="0.35">
      <c r="A7" s="1" t="s">
        <v>44</v>
      </c>
      <c r="B7" s="1" t="s">
        <v>45</v>
      </c>
      <c r="C7" s="1" t="s">
        <v>35</v>
      </c>
      <c r="D7" s="1">
        <v>0</v>
      </c>
      <c r="J7" s="1" t="s">
        <v>44</v>
      </c>
      <c r="K7" s="1" t="s">
        <v>45</v>
      </c>
      <c r="L7" s="1" t="s">
        <v>35</v>
      </c>
      <c r="M7" s="1">
        <v>0</v>
      </c>
      <c r="S7" s="1" t="s">
        <v>44</v>
      </c>
      <c r="T7" s="1" t="s">
        <v>45</v>
      </c>
      <c r="U7" s="1" t="s">
        <v>35</v>
      </c>
      <c r="V7" s="1">
        <v>0</v>
      </c>
      <c r="AB7" s="1" t="s">
        <v>44</v>
      </c>
      <c r="AC7" s="1" t="s">
        <v>45</v>
      </c>
      <c r="AD7" s="1" t="s">
        <v>35</v>
      </c>
      <c r="AE7" s="1">
        <v>0</v>
      </c>
      <c r="AK7" s="1" t="s">
        <v>44</v>
      </c>
      <c r="AL7" s="1" t="s">
        <v>45</v>
      </c>
      <c r="AM7" s="1" t="s">
        <v>35</v>
      </c>
      <c r="AN7" s="1">
        <v>5.4149899000000001E-2</v>
      </c>
      <c r="AT7" s="1" t="s">
        <v>44</v>
      </c>
      <c r="AU7" s="1" t="s">
        <v>45</v>
      </c>
      <c r="AV7" s="1" t="s">
        <v>35</v>
      </c>
      <c r="AW7" s="1">
        <v>0</v>
      </c>
      <c r="BC7" s="1" t="s">
        <v>44</v>
      </c>
      <c r="BD7" s="1" t="s">
        <v>45</v>
      </c>
      <c r="BE7" s="1" t="s">
        <v>35</v>
      </c>
      <c r="BF7" s="1">
        <v>0</v>
      </c>
      <c r="BL7" s="1" t="s">
        <v>44</v>
      </c>
      <c r="BM7" s="1" t="s">
        <v>45</v>
      </c>
      <c r="BN7" s="1" t="s">
        <v>35</v>
      </c>
      <c r="BO7" s="1">
        <v>0</v>
      </c>
      <c r="BU7" s="1" t="s">
        <v>44</v>
      </c>
      <c r="BV7" s="1" t="s">
        <v>45</v>
      </c>
      <c r="BW7" s="1" t="s">
        <v>35</v>
      </c>
      <c r="BX7" s="1">
        <v>0</v>
      </c>
      <c r="CD7" s="1" t="s">
        <v>44</v>
      </c>
      <c r="CE7" s="1" t="s">
        <v>45</v>
      </c>
      <c r="CF7" s="1" t="s">
        <v>35</v>
      </c>
      <c r="CG7" s="1">
        <v>1.8403358000000002E-2</v>
      </c>
      <c r="CM7" s="1" t="s">
        <v>44</v>
      </c>
      <c r="CN7" s="1" t="s">
        <v>45</v>
      </c>
      <c r="CO7" s="1" t="s">
        <v>35</v>
      </c>
      <c r="CP7" s="1">
        <v>0</v>
      </c>
      <c r="CV7" s="1" t="s">
        <v>44</v>
      </c>
      <c r="CW7" s="1" t="s">
        <v>45</v>
      </c>
      <c r="CX7" s="1" t="s">
        <v>35</v>
      </c>
      <c r="CY7" s="1">
        <v>0.101846201</v>
      </c>
      <c r="DE7" s="1" t="s">
        <v>44</v>
      </c>
      <c r="DF7" s="1" t="s">
        <v>45</v>
      </c>
      <c r="DG7" s="1" t="s">
        <v>35</v>
      </c>
      <c r="DH7" s="1">
        <v>0</v>
      </c>
      <c r="DN7" s="1" t="s">
        <v>44</v>
      </c>
      <c r="DO7" s="1" t="s">
        <v>45</v>
      </c>
      <c r="DP7" s="1" t="s">
        <v>35</v>
      </c>
      <c r="DQ7" s="1">
        <v>0</v>
      </c>
      <c r="DW7" s="1" t="s">
        <v>44</v>
      </c>
      <c r="DX7" s="1" t="s">
        <v>45</v>
      </c>
      <c r="DY7" s="1" t="s">
        <v>35</v>
      </c>
      <c r="DZ7" s="1">
        <v>0</v>
      </c>
      <c r="EF7" s="1" t="s">
        <v>44</v>
      </c>
      <c r="EG7" s="1" t="s">
        <v>45</v>
      </c>
      <c r="EH7" s="1" t="s">
        <v>35</v>
      </c>
      <c r="EI7" s="1">
        <v>0</v>
      </c>
      <c r="EO7" s="1" t="s">
        <v>44</v>
      </c>
      <c r="EP7" s="1" t="s">
        <v>45</v>
      </c>
      <c r="EQ7" s="1" t="s">
        <v>35</v>
      </c>
      <c r="ER7" s="1">
        <v>0</v>
      </c>
      <c r="EX7" s="1" t="s">
        <v>44</v>
      </c>
      <c r="EY7" s="1" t="s">
        <v>45</v>
      </c>
      <c r="EZ7" s="1" t="s">
        <v>35</v>
      </c>
      <c r="FA7" s="1">
        <v>0</v>
      </c>
      <c r="FG7" s="1" t="s">
        <v>44</v>
      </c>
      <c r="FH7" s="1" t="s">
        <v>45</v>
      </c>
      <c r="FI7" s="1" t="s">
        <v>35</v>
      </c>
      <c r="FJ7" s="1">
        <v>0</v>
      </c>
      <c r="FP7" s="1" t="s">
        <v>44</v>
      </c>
      <c r="FQ7" s="1" t="s">
        <v>45</v>
      </c>
      <c r="FR7" s="1" t="s">
        <v>35</v>
      </c>
      <c r="FS7" s="1">
        <v>0</v>
      </c>
      <c r="FY7" s="1" t="s">
        <v>44</v>
      </c>
      <c r="FZ7" s="1" t="s">
        <v>45</v>
      </c>
      <c r="GA7" s="1" t="s">
        <v>35</v>
      </c>
      <c r="GB7" s="1">
        <v>0</v>
      </c>
      <c r="GH7" s="1" t="s">
        <v>44</v>
      </c>
      <c r="GI7" s="1" t="s">
        <v>45</v>
      </c>
      <c r="GJ7" s="1" t="s">
        <v>35</v>
      </c>
      <c r="GK7" s="1">
        <v>0</v>
      </c>
      <c r="GQ7" s="1" t="s">
        <v>44</v>
      </c>
      <c r="GR7" s="1" t="s">
        <v>45</v>
      </c>
      <c r="GS7" s="1" t="s">
        <v>35</v>
      </c>
      <c r="GT7" s="1">
        <v>0</v>
      </c>
      <c r="GZ7" s="1" t="s">
        <v>44</v>
      </c>
      <c r="HA7" s="1" t="s">
        <v>45</v>
      </c>
      <c r="HB7" s="1" t="s">
        <v>35</v>
      </c>
      <c r="HC7" s="1">
        <v>0</v>
      </c>
      <c r="HI7" s="1" t="s">
        <v>44</v>
      </c>
      <c r="HJ7" s="1" t="s">
        <v>45</v>
      </c>
      <c r="HK7" s="1" t="s">
        <v>35</v>
      </c>
      <c r="HL7" s="1">
        <v>0.80259298999999995</v>
      </c>
      <c r="HR7" s="1" t="s">
        <v>44</v>
      </c>
      <c r="HS7" s="1" t="s">
        <v>45</v>
      </c>
      <c r="HT7" s="1" t="s">
        <v>35</v>
      </c>
      <c r="HU7" s="1">
        <v>0</v>
      </c>
      <c r="IA7" s="1" t="s">
        <v>44</v>
      </c>
      <c r="IB7" s="1" t="s">
        <v>45</v>
      </c>
      <c r="IC7" s="1" t="s">
        <v>35</v>
      </c>
      <c r="ID7" s="1">
        <v>0</v>
      </c>
      <c r="IJ7" s="1" t="s">
        <v>44</v>
      </c>
      <c r="IK7" s="1" t="s">
        <v>45</v>
      </c>
      <c r="IL7" s="1" t="s">
        <v>35</v>
      </c>
      <c r="IM7" s="1">
        <v>1.4756263E-2</v>
      </c>
      <c r="IS7" s="1" t="s">
        <v>44</v>
      </c>
      <c r="IT7" s="1" t="s">
        <v>45</v>
      </c>
      <c r="IU7" s="1" t="s">
        <v>35</v>
      </c>
      <c r="IV7" s="1">
        <v>0</v>
      </c>
      <c r="JB7" s="1" t="s">
        <v>44</v>
      </c>
      <c r="JC7" s="1" t="s">
        <v>45</v>
      </c>
      <c r="JD7" s="1" t="s">
        <v>35</v>
      </c>
      <c r="JE7" s="1">
        <v>0</v>
      </c>
    </row>
    <row r="8" spans="1:269" x14ac:dyDescent="0.35">
      <c r="A8" s="1" t="s">
        <v>46</v>
      </c>
      <c r="B8" s="1" t="s">
        <v>47</v>
      </c>
      <c r="C8" s="1" t="s">
        <v>35</v>
      </c>
      <c r="D8" s="1">
        <v>0.23235651900000001</v>
      </c>
      <c r="J8" s="1" t="s">
        <v>46</v>
      </c>
      <c r="K8" s="1" t="s">
        <v>47</v>
      </c>
      <c r="L8" s="1" t="s">
        <v>35</v>
      </c>
      <c r="M8" s="1">
        <v>6.3773100999999999E-2</v>
      </c>
      <c r="S8" s="1" t="s">
        <v>46</v>
      </c>
      <c r="T8" s="1" t="s">
        <v>47</v>
      </c>
      <c r="U8" s="1" t="s">
        <v>35</v>
      </c>
      <c r="V8" s="1">
        <v>0</v>
      </c>
      <c r="AB8" s="1" t="s">
        <v>46</v>
      </c>
      <c r="AC8" s="1" t="s">
        <v>47</v>
      </c>
      <c r="AD8" s="1" t="s">
        <v>35</v>
      </c>
      <c r="AE8" s="1">
        <v>0</v>
      </c>
      <c r="AK8" s="1" t="s">
        <v>46</v>
      </c>
      <c r="AL8" s="1" t="s">
        <v>47</v>
      </c>
      <c r="AM8" s="1" t="s">
        <v>35</v>
      </c>
      <c r="AN8" s="1">
        <v>0.18034721500000001</v>
      </c>
      <c r="AT8" s="1" t="s">
        <v>46</v>
      </c>
      <c r="AU8" s="1" t="s">
        <v>47</v>
      </c>
      <c r="AV8" s="1" t="s">
        <v>35</v>
      </c>
      <c r="AW8" s="1">
        <v>0</v>
      </c>
      <c r="BC8" s="1" t="s">
        <v>46</v>
      </c>
      <c r="BD8" s="1" t="s">
        <v>47</v>
      </c>
      <c r="BE8" s="1" t="s">
        <v>35</v>
      </c>
      <c r="BF8" s="1">
        <v>0</v>
      </c>
      <c r="BL8" s="1" t="s">
        <v>46</v>
      </c>
      <c r="BM8" s="1" t="s">
        <v>47</v>
      </c>
      <c r="BN8" s="1" t="s">
        <v>35</v>
      </c>
      <c r="BO8" s="1">
        <v>0</v>
      </c>
      <c r="BU8" s="1" t="s">
        <v>46</v>
      </c>
      <c r="BV8" s="1" t="s">
        <v>47</v>
      </c>
      <c r="BW8" s="1" t="s">
        <v>35</v>
      </c>
      <c r="BX8" s="1">
        <v>0</v>
      </c>
      <c r="CD8" s="1" t="s">
        <v>46</v>
      </c>
      <c r="CE8" s="1" t="s">
        <v>47</v>
      </c>
      <c r="CF8" s="1" t="s">
        <v>35</v>
      </c>
      <c r="CG8" s="1">
        <v>0</v>
      </c>
      <c r="CM8" s="1" t="s">
        <v>46</v>
      </c>
      <c r="CN8" s="1" t="s">
        <v>47</v>
      </c>
      <c r="CO8" s="1" t="s">
        <v>35</v>
      </c>
      <c r="CP8" s="1">
        <v>0</v>
      </c>
      <c r="CV8" s="1" t="s">
        <v>46</v>
      </c>
      <c r="CW8" s="1" t="s">
        <v>47</v>
      </c>
      <c r="CX8" s="1" t="s">
        <v>35</v>
      </c>
      <c r="CY8" s="1">
        <v>0.19330699000000001</v>
      </c>
      <c r="DE8" s="1" t="s">
        <v>46</v>
      </c>
      <c r="DF8" s="1" t="s">
        <v>47</v>
      </c>
      <c r="DG8" s="1" t="s">
        <v>35</v>
      </c>
      <c r="DH8" s="1">
        <v>0</v>
      </c>
      <c r="DN8" s="1" t="s">
        <v>46</v>
      </c>
      <c r="DO8" s="1" t="s">
        <v>47</v>
      </c>
      <c r="DP8" s="1" t="s">
        <v>35</v>
      </c>
      <c r="DQ8" s="1">
        <v>0</v>
      </c>
      <c r="DW8" s="1" t="s">
        <v>46</v>
      </c>
      <c r="DX8" s="1" t="s">
        <v>47</v>
      </c>
      <c r="DY8" s="1" t="s">
        <v>35</v>
      </c>
      <c r="DZ8" s="1">
        <v>0</v>
      </c>
      <c r="EF8" s="1" t="s">
        <v>46</v>
      </c>
      <c r="EG8" s="1" t="s">
        <v>47</v>
      </c>
      <c r="EH8" s="1" t="s">
        <v>35</v>
      </c>
      <c r="EI8" s="1">
        <v>0</v>
      </c>
      <c r="EO8" s="1" t="s">
        <v>46</v>
      </c>
      <c r="EP8" s="1" t="s">
        <v>47</v>
      </c>
      <c r="EQ8" s="1" t="s">
        <v>35</v>
      </c>
      <c r="ER8" s="1">
        <v>0</v>
      </c>
      <c r="EX8" s="1" t="s">
        <v>46</v>
      </c>
      <c r="EY8" s="1" t="s">
        <v>47</v>
      </c>
      <c r="EZ8" s="1" t="s">
        <v>35</v>
      </c>
      <c r="FA8" s="1">
        <v>0</v>
      </c>
      <c r="FG8" s="1" t="s">
        <v>46</v>
      </c>
      <c r="FH8" s="1" t="s">
        <v>47</v>
      </c>
      <c r="FI8" s="1" t="s">
        <v>35</v>
      </c>
      <c r="FJ8" s="1">
        <v>0</v>
      </c>
      <c r="FP8" s="1" t="s">
        <v>46</v>
      </c>
      <c r="FQ8" s="1" t="s">
        <v>47</v>
      </c>
      <c r="FR8" s="1" t="s">
        <v>35</v>
      </c>
      <c r="FS8" s="1">
        <v>0</v>
      </c>
      <c r="FY8" s="1" t="s">
        <v>46</v>
      </c>
      <c r="FZ8" s="1" t="s">
        <v>47</v>
      </c>
      <c r="GA8" s="1" t="s">
        <v>35</v>
      </c>
      <c r="GB8" s="1">
        <v>0</v>
      </c>
      <c r="GH8" s="1" t="s">
        <v>46</v>
      </c>
      <c r="GI8" s="1" t="s">
        <v>47</v>
      </c>
      <c r="GJ8" s="1" t="s">
        <v>35</v>
      </c>
      <c r="GK8" s="1">
        <v>0</v>
      </c>
      <c r="GQ8" s="1" t="s">
        <v>46</v>
      </c>
      <c r="GR8" s="1" t="s">
        <v>47</v>
      </c>
      <c r="GS8" s="1" t="s">
        <v>35</v>
      </c>
      <c r="GT8" s="1">
        <v>0.176884711</v>
      </c>
      <c r="GZ8" s="1" t="s">
        <v>46</v>
      </c>
      <c r="HA8" s="1" t="s">
        <v>47</v>
      </c>
      <c r="HB8" s="1" t="s">
        <v>35</v>
      </c>
      <c r="HC8" s="1">
        <v>0</v>
      </c>
      <c r="HI8" s="1" t="s">
        <v>46</v>
      </c>
      <c r="HJ8" s="1" t="s">
        <v>47</v>
      </c>
      <c r="HK8" s="1" t="s">
        <v>35</v>
      </c>
      <c r="HL8" s="1">
        <v>2.0539233E-2</v>
      </c>
      <c r="HR8" s="1" t="s">
        <v>46</v>
      </c>
      <c r="HS8" s="1" t="s">
        <v>47</v>
      </c>
      <c r="HT8" s="1" t="s">
        <v>35</v>
      </c>
      <c r="HU8" s="1">
        <v>0</v>
      </c>
      <c r="IA8" s="1" t="s">
        <v>46</v>
      </c>
      <c r="IB8" s="1" t="s">
        <v>47</v>
      </c>
      <c r="IC8" s="1" t="s">
        <v>35</v>
      </c>
      <c r="ID8" s="1">
        <v>6.7925236999999999E-2</v>
      </c>
      <c r="IJ8" s="1" t="s">
        <v>46</v>
      </c>
      <c r="IK8" s="1" t="s">
        <v>47</v>
      </c>
      <c r="IL8" s="1" t="s">
        <v>35</v>
      </c>
      <c r="IM8" s="1">
        <v>6.4866994999999997E-2</v>
      </c>
      <c r="IS8" s="1" t="s">
        <v>46</v>
      </c>
      <c r="IT8" s="1" t="s">
        <v>47</v>
      </c>
      <c r="IU8" s="1" t="s">
        <v>35</v>
      </c>
      <c r="IV8" s="1">
        <v>0</v>
      </c>
      <c r="JB8" s="1" t="s">
        <v>46</v>
      </c>
      <c r="JC8" s="1" t="s">
        <v>47</v>
      </c>
      <c r="JD8" s="1" t="s">
        <v>35</v>
      </c>
      <c r="JE8" s="1">
        <v>0</v>
      </c>
    </row>
    <row r="9" spans="1:269" x14ac:dyDescent="0.35">
      <c r="A9" s="1" t="s">
        <v>48</v>
      </c>
      <c r="B9" s="1" t="s">
        <v>49</v>
      </c>
      <c r="C9" s="1" t="s">
        <v>35</v>
      </c>
      <c r="D9" s="1">
        <v>3.3570358000000002E-2</v>
      </c>
      <c r="J9" s="1" t="s">
        <v>48</v>
      </c>
      <c r="K9" s="1" t="s">
        <v>49</v>
      </c>
      <c r="L9" s="1" t="s">
        <v>35</v>
      </c>
      <c r="M9" s="1">
        <v>0</v>
      </c>
      <c r="S9" s="1" t="s">
        <v>48</v>
      </c>
      <c r="T9" s="1" t="s">
        <v>49</v>
      </c>
      <c r="U9" s="1" t="s">
        <v>35</v>
      </c>
      <c r="V9" s="1">
        <v>0</v>
      </c>
      <c r="AB9" s="1" t="s">
        <v>48</v>
      </c>
      <c r="AC9" s="1" t="s">
        <v>49</v>
      </c>
      <c r="AD9" s="1" t="s">
        <v>35</v>
      </c>
      <c r="AE9" s="1">
        <v>0</v>
      </c>
      <c r="AK9" s="1" t="s">
        <v>48</v>
      </c>
      <c r="AL9" s="1" t="s">
        <v>49</v>
      </c>
      <c r="AM9" s="1" t="s">
        <v>35</v>
      </c>
      <c r="AN9" s="1">
        <v>0</v>
      </c>
      <c r="AT9" s="1" t="s">
        <v>48</v>
      </c>
      <c r="AU9" s="1" t="s">
        <v>49</v>
      </c>
      <c r="AV9" s="1" t="s">
        <v>35</v>
      </c>
      <c r="AW9" s="1">
        <v>0</v>
      </c>
      <c r="BC9" s="1" t="s">
        <v>48</v>
      </c>
      <c r="BD9" s="1" t="s">
        <v>49</v>
      </c>
      <c r="BE9" s="1" t="s">
        <v>35</v>
      </c>
      <c r="BF9" s="1">
        <v>0</v>
      </c>
      <c r="BL9" s="1" t="s">
        <v>48</v>
      </c>
      <c r="BM9" s="1" t="s">
        <v>49</v>
      </c>
      <c r="BN9" s="1" t="s">
        <v>35</v>
      </c>
      <c r="BO9" s="1">
        <v>0</v>
      </c>
      <c r="BU9" s="1" t="s">
        <v>48</v>
      </c>
      <c r="BV9" s="1" t="s">
        <v>49</v>
      </c>
      <c r="BW9" s="1" t="s">
        <v>35</v>
      </c>
      <c r="BX9" s="1">
        <v>0</v>
      </c>
      <c r="CD9" s="1" t="s">
        <v>48</v>
      </c>
      <c r="CE9" s="1" t="s">
        <v>49</v>
      </c>
      <c r="CF9" s="1" t="s">
        <v>35</v>
      </c>
      <c r="CG9" s="1">
        <v>1.4322376E-2</v>
      </c>
      <c r="CM9" s="1" t="s">
        <v>48</v>
      </c>
      <c r="CN9" s="1" t="s">
        <v>49</v>
      </c>
      <c r="CO9" s="1" t="s">
        <v>35</v>
      </c>
      <c r="CP9" s="1">
        <v>0</v>
      </c>
      <c r="CV9" s="1" t="s">
        <v>48</v>
      </c>
      <c r="CW9" s="1" t="s">
        <v>49</v>
      </c>
      <c r="CX9" s="1" t="s">
        <v>35</v>
      </c>
      <c r="CY9" s="1">
        <v>0</v>
      </c>
      <c r="DE9" s="1" t="s">
        <v>48</v>
      </c>
      <c r="DF9" s="1" t="s">
        <v>49</v>
      </c>
      <c r="DG9" s="1" t="s">
        <v>35</v>
      </c>
      <c r="DH9" s="1">
        <v>1.9152141000000001E-2</v>
      </c>
      <c r="DN9" s="1" t="s">
        <v>48</v>
      </c>
      <c r="DO9" s="1" t="s">
        <v>49</v>
      </c>
      <c r="DP9" s="1" t="s">
        <v>35</v>
      </c>
      <c r="DQ9" s="1">
        <v>0</v>
      </c>
      <c r="DW9" s="1" t="s">
        <v>48</v>
      </c>
      <c r="DX9" s="1" t="s">
        <v>49</v>
      </c>
      <c r="DY9" s="1" t="s">
        <v>35</v>
      </c>
      <c r="DZ9" s="1">
        <v>0</v>
      </c>
      <c r="EF9" s="1" t="s">
        <v>48</v>
      </c>
      <c r="EG9" s="1" t="s">
        <v>49</v>
      </c>
      <c r="EH9" s="1" t="s">
        <v>35</v>
      </c>
      <c r="EI9" s="1">
        <v>0</v>
      </c>
      <c r="EO9" s="1" t="s">
        <v>48</v>
      </c>
      <c r="EP9" s="1" t="s">
        <v>49</v>
      </c>
      <c r="EQ9" s="1" t="s">
        <v>35</v>
      </c>
      <c r="ER9" s="1">
        <v>3.1846230000000003E-2</v>
      </c>
      <c r="EX9" s="1" t="s">
        <v>48</v>
      </c>
      <c r="EY9" s="1" t="s">
        <v>49</v>
      </c>
      <c r="EZ9" s="1" t="s">
        <v>35</v>
      </c>
      <c r="FA9" s="1">
        <v>0</v>
      </c>
      <c r="FG9" s="1" t="s">
        <v>48</v>
      </c>
      <c r="FH9" s="1" t="s">
        <v>49</v>
      </c>
      <c r="FI9" s="1" t="s">
        <v>35</v>
      </c>
      <c r="FJ9" s="1">
        <v>0</v>
      </c>
      <c r="FP9" s="1" t="s">
        <v>48</v>
      </c>
      <c r="FQ9" s="1" t="s">
        <v>49</v>
      </c>
      <c r="FR9" s="1" t="s">
        <v>35</v>
      </c>
      <c r="FS9" s="1">
        <v>0</v>
      </c>
      <c r="FY9" s="1" t="s">
        <v>48</v>
      </c>
      <c r="FZ9" s="1" t="s">
        <v>49</v>
      </c>
      <c r="GA9" s="1" t="s">
        <v>35</v>
      </c>
      <c r="GB9" s="1">
        <v>0</v>
      </c>
      <c r="GH9" s="1" t="s">
        <v>48</v>
      </c>
      <c r="GI9" s="1" t="s">
        <v>49</v>
      </c>
      <c r="GJ9" s="1" t="s">
        <v>35</v>
      </c>
      <c r="GK9" s="1">
        <v>0</v>
      </c>
      <c r="GQ9" s="1" t="s">
        <v>48</v>
      </c>
      <c r="GR9" s="1" t="s">
        <v>49</v>
      </c>
      <c r="GS9" s="1" t="s">
        <v>35</v>
      </c>
      <c r="GT9" s="1">
        <v>0</v>
      </c>
      <c r="GZ9" s="1" t="s">
        <v>48</v>
      </c>
      <c r="HA9" s="1" t="s">
        <v>49</v>
      </c>
      <c r="HB9" s="1" t="s">
        <v>35</v>
      </c>
      <c r="HC9" s="1">
        <v>0</v>
      </c>
      <c r="HI9" s="1" t="s">
        <v>48</v>
      </c>
      <c r="HJ9" s="1" t="s">
        <v>49</v>
      </c>
      <c r="HK9" s="1" t="s">
        <v>35</v>
      </c>
      <c r="HL9" s="1">
        <v>0.87082705599999999</v>
      </c>
      <c r="HR9" s="1" t="s">
        <v>48</v>
      </c>
      <c r="HS9" s="1" t="s">
        <v>49</v>
      </c>
      <c r="HT9" s="1" t="s">
        <v>35</v>
      </c>
      <c r="HU9" s="1">
        <v>0</v>
      </c>
      <c r="IA9" s="1" t="s">
        <v>48</v>
      </c>
      <c r="IB9" s="1" t="s">
        <v>49</v>
      </c>
      <c r="IC9" s="1" t="s">
        <v>35</v>
      </c>
      <c r="ID9" s="1">
        <v>0</v>
      </c>
      <c r="IJ9" s="1" t="s">
        <v>48</v>
      </c>
      <c r="IK9" s="1" t="s">
        <v>49</v>
      </c>
      <c r="IL9" s="1" t="s">
        <v>35</v>
      </c>
      <c r="IM9" s="1">
        <v>1.6150070999999998E-2</v>
      </c>
      <c r="IS9" s="1" t="s">
        <v>48</v>
      </c>
      <c r="IT9" s="1" t="s">
        <v>49</v>
      </c>
      <c r="IU9" s="1" t="s">
        <v>35</v>
      </c>
      <c r="IV9" s="1">
        <v>0</v>
      </c>
      <c r="JB9" s="1" t="s">
        <v>48</v>
      </c>
      <c r="JC9" s="1" t="s">
        <v>49</v>
      </c>
      <c r="JD9" s="1" t="s">
        <v>35</v>
      </c>
      <c r="JE9" s="1">
        <v>0</v>
      </c>
    </row>
    <row r="10" spans="1:269" x14ac:dyDescent="0.35">
      <c r="A10" s="1" t="s">
        <v>50</v>
      </c>
      <c r="B10" s="1" t="s">
        <v>51</v>
      </c>
      <c r="C10" s="1" t="s">
        <v>35</v>
      </c>
      <c r="D10" s="1">
        <v>1.0842595999999999E-2</v>
      </c>
      <c r="J10" s="1" t="s">
        <v>50</v>
      </c>
      <c r="K10" s="1" t="s">
        <v>51</v>
      </c>
      <c r="L10" s="1" t="s">
        <v>35</v>
      </c>
      <c r="M10" s="1">
        <v>0</v>
      </c>
      <c r="S10" s="1" t="s">
        <v>50</v>
      </c>
      <c r="T10" s="1" t="s">
        <v>51</v>
      </c>
      <c r="U10" s="1" t="s">
        <v>35</v>
      </c>
      <c r="V10" s="1">
        <v>0</v>
      </c>
      <c r="AB10" s="1" t="s">
        <v>50</v>
      </c>
      <c r="AC10" s="1" t="s">
        <v>51</v>
      </c>
      <c r="AD10" s="1" t="s">
        <v>35</v>
      </c>
      <c r="AE10" s="1">
        <v>0</v>
      </c>
      <c r="AK10" s="1" t="s">
        <v>50</v>
      </c>
      <c r="AL10" s="1" t="s">
        <v>51</v>
      </c>
      <c r="AM10" s="1" t="s">
        <v>35</v>
      </c>
      <c r="AN10" s="1">
        <v>2.5982439999999999E-2</v>
      </c>
      <c r="AT10" s="1" t="s">
        <v>50</v>
      </c>
      <c r="AU10" s="1" t="s">
        <v>51</v>
      </c>
      <c r="AV10" s="1" t="s">
        <v>35</v>
      </c>
      <c r="AW10" s="1">
        <v>0</v>
      </c>
      <c r="BC10" s="1" t="s">
        <v>50</v>
      </c>
      <c r="BD10" s="1" t="s">
        <v>51</v>
      </c>
      <c r="BE10" s="1" t="s">
        <v>35</v>
      </c>
      <c r="BF10" s="1">
        <v>0</v>
      </c>
      <c r="BL10" s="1" t="s">
        <v>50</v>
      </c>
      <c r="BM10" s="1" t="s">
        <v>51</v>
      </c>
      <c r="BN10" s="1" t="s">
        <v>35</v>
      </c>
      <c r="BO10" s="1">
        <v>0</v>
      </c>
      <c r="BU10" s="1" t="s">
        <v>50</v>
      </c>
      <c r="BV10" s="1" t="s">
        <v>51</v>
      </c>
      <c r="BW10" s="1" t="s">
        <v>35</v>
      </c>
      <c r="BX10" s="1">
        <v>0</v>
      </c>
      <c r="CD10" s="1" t="s">
        <v>50</v>
      </c>
      <c r="CE10" s="1" t="s">
        <v>51</v>
      </c>
      <c r="CF10" s="1" t="s">
        <v>35</v>
      </c>
      <c r="CG10" s="1">
        <v>4.4552219999999997E-2</v>
      </c>
      <c r="CM10" s="1" t="s">
        <v>50</v>
      </c>
      <c r="CN10" s="1" t="s">
        <v>51</v>
      </c>
      <c r="CO10" s="1" t="s">
        <v>35</v>
      </c>
      <c r="CP10" s="1">
        <v>0</v>
      </c>
      <c r="CV10" s="1" t="s">
        <v>50</v>
      </c>
      <c r="CW10" s="1" t="s">
        <v>51</v>
      </c>
      <c r="CX10" s="1" t="s">
        <v>35</v>
      </c>
      <c r="CY10" s="1">
        <v>0</v>
      </c>
      <c r="DE10" s="1" t="s">
        <v>50</v>
      </c>
      <c r="DF10" s="1" t="s">
        <v>51</v>
      </c>
      <c r="DG10" s="1" t="s">
        <v>35</v>
      </c>
      <c r="DH10" s="1">
        <v>0</v>
      </c>
      <c r="DN10" s="1" t="s">
        <v>50</v>
      </c>
      <c r="DO10" s="1" t="s">
        <v>51</v>
      </c>
      <c r="DP10" s="1" t="s">
        <v>35</v>
      </c>
      <c r="DQ10" s="1">
        <v>0</v>
      </c>
      <c r="DW10" s="1" t="s">
        <v>50</v>
      </c>
      <c r="DX10" s="1" t="s">
        <v>51</v>
      </c>
      <c r="DY10" s="1" t="s">
        <v>35</v>
      </c>
      <c r="DZ10" s="1">
        <v>3.6585443000000002E-2</v>
      </c>
      <c r="EF10" s="1" t="s">
        <v>50</v>
      </c>
      <c r="EG10" s="1" t="s">
        <v>51</v>
      </c>
      <c r="EH10" s="1" t="s">
        <v>35</v>
      </c>
      <c r="EI10" s="1">
        <v>0</v>
      </c>
      <c r="EO10" s="1" t="s">
        <v>50</v>
      </c>
      <c r="EP10" s="1" t="s">
        <v>51</v>
      </c>
      <c r="EQ10" s="1" t="s">
        <v>35</v>
      </c>
      <c r="ER10" s="1">
        <v>0</v>
      </c>
      <c r="EX10" s="1" t="s">
        <v>50</v>
      </c>
      <c r="EY10" s="1" t="s">
        <v>51</v>
      </c>
      <c r="EZ10" s="1" t="s">
        <v>35</v>
      </c>
      <c r="FA10" s="1">
        <v>0</v>
      </c>
      <c r="FG10" s="1" t="s">
        <v>50</v>
      </c>
      <c r="FH10" s="1" t="s">
        <v>51</v>
      </c>
      <c r="FI10" s="1" t="s">
        <v>35</v>
      </c>
      <c r="FJ10" s="1">
        <v>3.6155526E-2</v>
      </c>
      <c r="FP10" s="1" t="s">
        <v>50</v>
      </c>
      <c r="FQ10" s="1" t="s">
        <v>51</v>
      </c>
      <c r="FR10" s="1" t="s">
        <v>35</v>
      </c>
      <c r="FS10" s="1">
        <v>0</v>
      </c>
      <c r="FY10" s="1" t="s">
        <v>50</v>
      </c>
      <c r="FZ10" s="1" t="s">
        <v>51</v>
      </c>
      <c r="GA10" s="1" t="s">
        <v>35</v>
      </c>
      <c r="GB10" s="1">
        <v>0</v>
      </c>
      <c r="GH10" s="1" t="s">
        <v>50</v>
      </c>
      <c r="GI10" s="1" t="s">
        <v>51</v>
      </c>
      <c r="GJ10" s="1" t="s">
        <v>35</v>
      </c>
      <c r="GK10" s="1">
        <v>0</v>
      </c>
      <c r="GQ10" s="1" t="s">
        <v>50</v>
      </c>
      <c r="GR10" s="1" t="s">
        <v>51</v>
      </c>
      <c r="GS10" s="1" t="s">
        <v>35</v>
      </c>
      <c r="GT10" s="1">
        <v>0</v>
      </c>
      <c r="GZ10" s="1" t="s">
        <v>50</v>
      </c>
      <c r="HA10" s="1" t="s">
        <v>51</v>
      </c>
      <c r="HB10" s="1" t="s">
        <v>35</v>
      </c>
      <c r="HC10" s="1">
        <v>6.2103356999999998E-2</v>
      </c>
      <c r="HI10" s="1" t="s">
        <v>50</v>
      </c>
      <c r="HJ10" s="1" t="s">
        <v>51</v>
      </c>
      <c r="HK10" s="1" t="s">
        <v>35</v>
      </c>
      <c r="HL10" s="1">
        <v>0.69663689299999998</v>
      </c>
      <c r="HR10" s="1" t="s">
        <v>50</v>
      </c>
      <c r="HS10" s="1" t="s">
        <v>51</v>
      </c>
      <c r="HT10" s="1" t="s">
        <v>35</v>
      </c>
      <c r="HU10" s="1">
        <v>0</v>
      </c>
      <c r="IA10" s="1" t="s">
        <v>50</v>
      </c>
      <c r="IB10" s="1" t="s">
        <v>51</v>
      </c>
      <c r="IC10" s="1" t="s">
        <v>35</v>
      </c>
      <c r="ID10" s="1">
        <v>1.8153506E-2</v>
      </c>
      <c r="IJ10" s="1" t="s">
        <v>50</v>
      </c>
      <c r="IK10" s="1" t="s">
        <v>51</v>
      </c>
      <c r="IL10" s="1" t="s">
        <v>35</v>
      </c>
      <c r="IM10" s="1">
        <v>5.9880559E-2</v>
      </c>
      <c r="IS10" s="1" t="s">
        <v>50</v>
      </c>
      <c r="IT10" s="1" t="s">
        <v>51</v>
      </c>
      <c r="IU10" s="1" t="s">
        <v>35</v>
      </c>
      <c r="IV10" s="1">
        <v>0</v>
      </c>
      <c r="JB10" s="1" t="s">
        <v>50</v>
      </c>
      <c r="JC10" s="1" t="s">
        <v>51</v>
      </c>
      <c r="JD10" s="1" t="s">
        <v>35</v>
      </c>
      <c r="JE10" s="1">
        <v>0</v>
      </c>
    </row>
    <row r="11" spans="1:269" x14ac:dyDescent="0.35">
      <c r="A11" s="1" t="s">
        <v>52</v>
      </c>
      <c r="B11" s="1" t="s">
        <v>53</v>
      </c>
      <c r="C11" s="1" t="s">
        <v>35</v>
      </c>
      <c r="D11" s="1">
        <v>1.481854E-2</v>
      </c>
      <c r="J11" s="1" t="s">
        <v>52</v>
      </c>
      <c r="K11" s="1" t="s">
        <v>53</v>
      </c>
      <c r="L11" s="1" t="s">
        <v>35</v>
      </c>
      <c r="M11" s="1">
        <v>0</v>
      </c>
      <c r="S11" s="1" t="s">
        <v>52</v>
      </c>
      <c r="T11" s="1" t="s">
        <v>53</v>
      </c>
      <c r="U11" s="1" t="s">
        <v>35</v>
      </c>
      <c r="V11" s="1">
        <v>2.3751395000000002E-2</v>
      </c>
      <c r="AB11" s="1" t="s">
        <v>52</v>
      </c>
      <c r="AC11" s="1" t="s">
        <v>53</v>
      </c>
      <c r="AD11" s="1" t="s">
        <v>35</v>
      </c>
      <c r="AE11" s="1">
        <v>0</v>
      </c>
      <c r="AK11" s="1" t="s">
        <v>52</v>
      </c>
      <c r="AL11" s="1" t="s">
        <v>53</v>
      </c>
      <c r="AM11" s="1" t="s">
        <v>35</v>
      </c>
      <c r="AN11" s="1">
        <v>0.28596608099999998</v>
      </c>
      <c r="AT11" s="1" t="s">
        <v>52</v>
      </c>
      <c r="AU11" s="1" t="s">
        <v>53</v>
      </c>
      <c r="AV11" s="1" t="s">
        <v>35</v>
      </c>
      <c r="AW11" s="1">
        <v>0</v>
      </c>
      <c r="BC11" s="1" t="s">
        <v>52</v>
      </c>
      <c r="BD11" s="1" t="s">
        <v>53</v>
      </c>
      <c r="BE11" s="1" t="s">
        <v>35</v>
      </c>
      <c r="BF11" s="1">
        <v>0</v>
      </c>
      <c r="BL11" s="1" t="s">
        <v>52</v>
      </c>
      <c r="BM11" s="1" t="s">
        <v>53</v>
      </c>
      <c r="BN11" s="1" t="s">
        <v>35</v>
      </c>
      <c r="BO11" s="1">
        <v>0</v>
      </c>
      <c r="BU11" s="1" t="s">
        <v>52</v>
      </c>
      <c r="BV11" s="1" t="s">
        <v>53</v>
      </c>
      <c r="BW11" s="1" t="s">
        <v>35</v>
      </c>
      <c r="BX11" s="1">
        <v>4.2799963000000003E-2</v>
      </c>
      <c r="CD11" s="1" t="s">
        <v>52</v>
      </c>
      <c r="CE11" s="1" t="s">
        <v>53</v>
      </c>
      <c r="CF11" s="1" t="s">
        <v>35</v>
      </c>
      <c r="CG11" s="1">
        <v>0</v>
      </c>
      <c r="CM11" s="1" t="s">
        <v>52</v>
      </c>
      <c r="CN11" s="1" t="s">
        <v>53</v>
      </c>
      <c r="CO11" s="1" t="s">
        <v>35</v>
      </c>
      <c r="CP11" s="1">
        <v>0</v>
      </c>
      <c r="CV11" s="1" t="s">
        <v>52</v>
      </c>
      <c r="CW11" s="1" t="s">
        <v>53</v>
      </c>
      <c r="CX11" s="1" t="s">
        <v>35</v>
      </c>
      <c r="CY11" s="1">
        <v>0.22361705100000001</v>
      </c>
      <c r="DE11" s="1" t="s">
        <v>52</v>
      </c>
      <c r="DF11" s="1" t="s">
        <v>53</v>
      </c>
      <c r="DG11" s="1" t="s">
        <v>35</v>
      </c>
      <c r="DH11" s="1">
        <v>0</v>
      </c>
      <c r="DN11" s="1" t="s">
        <v>52</v>
      </c>
      <c r="DO11" s="1" t="s">
        <v>53</v>
      </c>
      <c r="DP11" s="1" t="s">
        <v>35</v>
      </c>
      <c r="DQ11" s="1">
        <v>0</v>
      </c>
      <c r="DW11" s="1" t="s">
        <v>52</v>
      </c>
      <c r="DX11" s="1" t="s">
        <v>53</v>
      </c>
      <c r="DY11" s="1" t="s">
        <v>35</v>
      </c>
      <c r="DZ11" s="1">
        <v>0</v>
      </c>
      <c r="EF11" s="1" t="s">
        <v>52</v>
      </c>
      <c r="EG11" s="1" t="s">
        <v>53</v>
      </c>
      <c r="EH11" s="1" t="s">
        <v>35</v>
      </c>
      <c r="EI11" s="1">
        <v>0</v>
      </c>
      <c r="EO11" s="1" t="s">
        <v>52</v>
      </c>
      <c r="EP11" s="1" t="s">
        <v>53</v>
      </c>
      <c r="EQ11" s="1" t="s">
        <v>35</v>
      </c>
      <c r="ER11" s="1">
        <v>0.119209177</v>
      </c>
      <c r="EX11" s="1" t="s">
        <v>52</v>
      </c>
      <c r="EY11" s="1" t="s">
        <v>53</v>
      </c>
      <c r="EZ11" s="1" t="s">
        <v>35</v>
      </c>
      <c r="FA11" s="1">
        <v>0</v>
      </c>
      <c r="FG11" s="1" t="s">
        <v>52</v>
      </c>
      <c r="FH11" s="1" t="s">
        <v>53</v>
      </c>
      <c r="FI11" s="1" t="s">
        <v>35</v>
      </c>
      <c r="FJ11" s="1">
        <v>0</v>
      </c>
      <c r="FP11" s="1" t="s">
        <v>52</v>
      </c>
      <c r="FQ11" s="1" t="s">
        <v>53</v>
      </c>
      <c r="FR11" s="1" t="s">
        <v>35</v>
      </c>
      <c r="FS11" s="1">
        <v>0</v>
      </c>
      <c r="FY11" s="1" t="s">
        <v>52</v>
      </c>
      <c r="FZ11" s="1" t="s">
        <v>53</v>
      </c>
      <c r="GA11" s="1" t="s">
        <v>35</v>
      </c>
      <c r="GB11" s="1">
        <v>0</v>
      </c>
      <c r="GH11" s="1" t="s">
        <v>52</v>
      </c>
      <c r="GI11" s="1" t="s">
        <v>53</v>
      </c>
      <c r="GJ11" s="1" t="s">
        <v>35</v>
      </c>
      <c r="GK11" s="1">
        <v>0</v>
      </c>
      <c r="GQ11" s="1" t="s">
        <v>52</v>
      </c>
      <c r="GR11" s="1" t="s">
        <v>53</v>
      </c>
      <c r="GS11" s="1" t="s">
        <v>35</v>
      </c>
      <c r="GT11" s="1">
        <v>7.6926481000000005E-2</v>
      </c>
      <c r="GZ11" s="1" t="s">
        <v>52</v>
      </c>
      <c r="HA11" s="1" t="s">
        <v>53</v>
      </c>
      <c r="HB11" s="1" t="s">
        <v>35</v>
      </c>
      <c r="HC11" s="1">
        <v>0</v>
      </c>
      <c r="HI11" s="1" t="s">
        <v>52</v>
      </c>
      <c r="HJ11" s="1" t="s">
        <v>53</v>
      </c>
      <c r="HK11" s="1" t="s">
        <v>35</v>
      </c>
      <c r="HL11" s="1">
        <v>0.16573884799999999</v>
      </c>
      <c r="HR11" s="1" t="s">
        <v>52</v>
      </c>
      <c r="HS11" s="1" t="s">
        <v>53</v>
      </c>
      <c r="HT11" s="1" t="s">
        <v>35</v>
      </c>
      <c r="HU11" s="1">
        <v>0</v>
      </c>
      <c r="IA11" s="1" t="s">
        <v>52</v>
      </c>
      <c r="IB11" s="1" t="s">
        <v>53</v>
      </c>
      <c r="IC11" s="1" t="s">
        <v>35</v>
      </c>
      <c r="ID11" s="1">
        <v>0</v>
      </c>
      <c r="IJ11" s="1" t="s">
        <v>52</v>
      </c>
      <c r="IK11" s="1" t="s">
        <v>53</v>
      </c>
      <c r="IL11" s="1" t="s">
        <v>35</v>
      </c>
      <c r="IM11" s="1">
        <v>4.7172462999999998E-2</v>
      </c>
      <c r="IS11" s="1" t="s">
        <v>52</v>
      </c>
      <c r="IT11" s="1" t="s">
        <v>53</v>
      </c>
      <c r="IU11" s="1" t="s">
        <v>35</v>
      </c>
      <c r="IV11" s="1">
        <v>0</v>
      </c>
      <c r="JB11" s="1" t="s">
        <v>52</v>
      </c>
      <c r="JC11" s="1" t="s">
        <v>53</v>
      </c>
      <c r="JD11" s="1" t="s">
        <v>35</v>
      </c>
      <c r="JE11" s="1">
        <v>0</v>
      </c>
    </row>
    <row r="12" spans="1:269" x14ac:dyDescent="0.35">
      <c r="A12" s="1" t="s">
        <v>54</v>
      </c>
      <c r="B12" s="1" t="s">
        <v>55</v>
      </c>
      <c r="C12" s="1" t="s">
        <v>35</v>
      </c>
      <c r="D12" s="1">
        <v>0</v>
      </c>
      <c r="J12" s="1" t="s">
        <v>54</v>
      </c>
      <c r="K12" s="1" t="s">
        <v>55</v>
      </c>
      <c r="L12" s="1" t="s">
        <v>35</v>
      </c>
      <c r="M12" s="1">
        <v>1.3351266000000001E-2</v>
      </c>
      <c r="S12" s="1" t="s">
        <v>54</v>
      </c>
      <c r="T12" s="1" t="s">
        <v>55</v>
      </c>
      <c r="U12" s="1" t="s">
        <v>35</v>
      </c>
      <c r="V12" s="1">
        <v>0</v>
      </c>
      <c r="AB12" s="1" t="s">
        <v>54</v>
      </c>
      <c r="AC12" s="1" t="s">
        <v>55</v>
      </c>
      <c r="AD12" s="1" t="s">
        <v>35</v>
      </c>
      <c r="AE12" s="1">
        <v>0</v>
      </c>
      <c r="AK12" s="1" t="s">
        <v>54</v>
      </c>
      <c r="AL12" s="1" t="s">
        <v>55</v>
      </c>
      <c r="AM12" s="1" t="s">
        <v>35</v>
      </c>
      <c r="AN12" s="1">
        <v>7.2323437000000004E-2</v>
      </c>
      <c r="AT12" s="1" t="s">
        <v>54</v>
      </c>
      <c r="AU12" s="1" t="s">
        <v>55</v>
      </c>
      <c r="AV12" s="1" t="s">
        <v>35</v>
      </c>
      <c r="AW12" s="1">
        <v>0</v>
      </c>
      <c r="BC12" s="1" t="s">
        <v>54</v>
      </c>
      <c r="BD12" s="1" t="s">
        <v>55</v>
      </c>
      <c r="BE12" s="1" t="s">
        <v>35</v>
      </c>
      <c r="BF12" s="1">
        <v>0</v>
      </c>
      <c r="BL12" s="1" t="s">
        <v>54</v>
      </c>
      <c r="BM12" s="1" t="s">
        <v>55</v>
      </c>
      <c r="BN12" s="1" t="s">
        <v>35</v>
      </c>
      <c r="BO12" s="1">
        <v>0</v>
      </c>
      <c r="BU12" s="1" t="s">
        <v>54</v>
      </c>
      <c r="BV12" s="1" t="s">
        <v>55</v>
      </c>
      <c r="BW12" s="1" t="s">
        <v>35</v>
      </c>
      <c r="BX12" s="1">
        <v>0</v>
      </c>
      <c r="CD12" s="1" t="s">
        <v>54</v>
      </c>
      <c r="CE12" s="1" t="s">
        <v>55</v>
      </c>
      <c r="CF12" s="1" t="s">
        <v>35</v>
      </c>
      <c r="CG12" s="1">
        <v>0</v>
      </c>
      <c r="CM12" s="1" t="s">
        <v>54</v>
      </c>
      <c r="CN12" s="1" t="s">
        <v>55</v>
      </c>
      <c r="CO12" s="1" t="s">
        <v>35</v>
      </c>
      <c r="CP12" s="1">
        <v>0</v>
      </c>
      <c r="CV12" s="1" t="s">
        <v>54</v>
      </c>
      <c r="CW12" s="1" t="s">
        <v>55</v>
      </c>
      <c r="CX12" s="1" t="s">
        <v>35</v>
      </c>
      <c r="CY12" s="1">
        <v>8.9507237000000003E-2</v>
      </c>
      <c r="DE12" s="1" t="s">
        <v>54</v>
      </c>
      <c r="DF12" s="1" t="s">
        <v>55</v>
      </c>
      <c r="DG12" s="1" t="s">
        <v>35</v>
      </c>
      <c r="DH12" s="1">
        <v>5.5851945E-2</v>
      </c>
      <c r="DN12" s="1" t="s">
        <v>54</v>
      </c>
      <c r="DO12" s="1" t="s">
        <v>55</v>
      </c>
      <c r="DP12" s="1" t="s">
        <v>35</v>
      </c>
      <c r="DQ12" s="1">
        <v>0</v>
      </c>
      <c r="DW12" s="1" t="s">
        <v>54</v>
      </c>
      <c r="DX12" s="1" t="s">
        <v>55</v>
      </c>
      <c r="DY12" s="1" t="s">
        <v>35</v>
      </c>
      <c r="DZ12" s="1">
        <v>0</v>
      </c>
      <c r="EF12" s="1" t="s">
        <v>54</v>
      </c>
      <c r="EG12" s="1" t="s">
        <v>55</v>
      </c>
      <c r="EH12" s="1" t="s">
        <v>35</v>
      </c>
      <c r="EI12" s="1">
        <v>0</v>
      </c>
      <c r="EO12" s="1" t="s">
        <v>54</v>
      </c>
      <c r="EP12" s="1" t="s">
        <v>55</v>
      </c>
      <c r="EQ12" s="1" t="s">
        <v>35</v>
      </c>
      <c r="ER12" s="1">
        <v>0</v>
      </c>
      <c r="EX12" s="1" t="s">
        <v>54</v>
      </c>
      <c r="EY12" s="1" t="s">
        <v>55</v>
      </c>
      <c r="EZ12" s="1" t="s">
        <v>35</v>
      </c>
      <c r="FA12" s="1">
        <v>0</v>
      </c>
      <c r="FG12" s="1" t="s">
        <v>54</v>
      </c>
      <c r="FH12" s="1" t="s">
        <v>55</v>
      </c>
      <c r="FI12" s="1" t="s">
        <v>35</v>
      </c>
      <c r="FJ12" s="1">
        <v>0</v>
      </c>
      <c r="FP12" s="1" t="s">
        <v>54</v>
      </c>
      <c r="FQ12" s="1" t="s">
        <v>55</v>
      </c>
      <c r="FR12" s="1" t="s">
        <v>35</v>
      </c>
      <c r="FS12" s="1">
        <v>0</v>
      </c>
      <c r="FY12" s="1" t="s">
        <v>54</v>
      </c>
      <c r="FZ12" s="1" t="s">
        <v>55</v>
      </c>
      <c r="GA12" s="1" t="s">
        <v>35</v>
      </c>
      <c r="GB12" s="1">
        <v>0</v>
      </c>
      <c r="GH12" s="1" t="s">
        <v>54</v>
      </c>
      <c r="GI12" s="1" t="s">
        <v>55</v>
      </c>
      <c r="GJ12" s="1" t="s">
        <v>35</v>
      </c>
      <c r="GK12" s="1">
        <v>0</v>
      </c>
      <c r="GQ12" s="1" t="s">
        <v>54</v>
      </c>
      <c r="GR12" s="1" t="s">
        <v>55</v>
      </c>
      <c r="GS12" s="1" t="s">
        <v>35</v>
      </c>
      <c r="GT12" s="1">
        <v>0</v>
      </c>
      <c r="GZ12" s="1" t="s">
        <v>54</v>
      </c>
      <c r="HA12" s="1" t="s">
        <v>55</v>
      </c>
      <c r="HB12" s="1" t="s">
        <v>35</v>
      </c>
      <c r="HC12" s="1">
        <v>0</v>
      </c>
      <c r="HI12" s="1" t="s">
        <v>54</v>
      </c>
      <c r="HJ12" s="1" t="s">
        <v>55</v>
      </c>
      <c r="HK12" s="1" t="s">
        <v>35</v>
      </c>
      <c r="HL12" s="1">
        <v>0.75592419099999997</v>
      </c>
      <c r="HR12" s="1" t="s">
        <v>54</v>
      </c>
      <c r="HS12" s="1" t="s">
        <v>55</v>
      </c>
      <c r="HT12" s="1" t="s">
        <v>35</v>
      </c>
      <c r="HU12" s="1">
        <v>0</v>
      </c>
      <c r="IA12" s="1" t="s">
        <v>54</v>
      </c>
      <c r="IB12" s="1" t="s">
        <v>55</v>
      </c>
      <c r="IC12" s="1" t="s">
        <v>35</v>
      </c>
      <c r="ID12" s="1">
        <v>0</v>
      </c>
      <c r="IJ12" s="1" t="s">
        <v>54</v>
      </c>
      <c r="IK12" s="1" t="s">
        <v>55</v>
      </c>
      <c r="IL12" s="1" t="s">
        <v>35</v>
      </c>
      <c r="IM12" s="1">
        <v>0</v>
      </c>
      <c r="IS12" s="1" t="s">
        <v>54</v>
      </c>
      <c r="IT12" s="1" t="s">
        <v>55</v>
      </c>
      <c r="IU12" s="1" t="s">
        <v>35</v>
      </c>
      <c r="IV12" s="1">
        <v>0</v>
      </c>
      <c r="JB12" s="1" t="s">
        <v>54</v>
      </c>
      <c r="JC12" s="1" t="s">
        <v>55</v>
      </c>
      <c r="JD12" s="1" t="s">
        <v>35</v>
      </c>
      <c r="JE12" s="1">
        <v>0</v>
      </c>
    </row>
    <row r="13" spans="1:269" x14ac:dyDescent="0.35">
      <c r="A13" s="1" t="s">
        <v>56</v>
      </c>
      <c r="B13" s="1" t="s">
        <v>57</v>
      </c>
      <c r="C13" s="1" t="s">
        <v>35</v>
      </c>
      <c r="D13" s="1">
        <v>0.27379427699999997</v>
      </c>
      <c r="J13" s="1" t="s">
        <v>56</v>
      </c>
      <c r="K13" s="1" t="s">
        <v>57</v>
      </c>
      <c r="L13" s="1" t="s">
        <v>35</v>
      </c>
      <c r="M13" s="1">
        <v>0</v>
      </c>
      <c r="S13" s="1" t="s">
        <v>56</v>
      </c>
      <c r="T13" s="1" t="s">
        <v>57</v>
      </c>
      <c r="U13" s="1" t="s">
        <v>35</v>
      </c>
      <c r="V13" s="1">
        <v>0</v>
      </c>
      <c r="AB13" s="1" t="s">
        <v>56</v>
      </c>
      <c r="AC13" s="1" t="s">
        <v>57</v>
      </c>
      <c r="AD13" s="1" t="s">
        <v>35</v>
      </c>
      <c r="AE13" s="1">
        <v>0</v>
      </c>
      <c r="AK13" s="1" t="s">
        <v>56</v>
      </c>
      <c r="AL13" s="1" t="s">
        <v>57</v>
      </c>
      <c r="AM13" s="1" t="s">
        <v>35</v>
      </c>
      <c r="AN13" s="1">
        <v>0</v>
      </c>
      <c r="AT13" s="1" t="s">
        <v>56</v>
      </c>
      <c r="AU13" s="1" t="s">
        <v>57</v>
      </c>
      <c r="AV13" s="1" t="s">
        <v>35</v>
      </c>
      <c r="AW13" s="1">
        <v>0</v>
      </c>
      <c r="BC13" s="1" t="s">
        <v>56</v>
      </c>
      <c r="BD13" s="1" t="s">
        <v>57</v>
      </c>
      <c r="BE13" s="1" t="s">
        <v>35</v>
      </c>
      <c r="BF13" s="1">
        <v>0</v>
      </c>
      <c r="BL13" s="1" t="s">
        <v>56</v>
      </c>
      <c r="BM13" s="1" t="s">
        <v>57</v>
      </c>
      <c r="BN13" s="1" t="s">
        <v>35</v>
      </c>
      <c r="BO13" s="1">
        <v>0</v>
      </c>
      <c r="BU13" s="1" t="s">
        <v>56</v>
      </c>
      <c r="BV13" s="1" t="s">
        <v>57</v>
      </c>
      <c r="BW13" s="1" t="s">
        <v>35</v>
      </c>
      <c r="BX13" s="1">
        <v>0</v>
      </c>
      <c r="CD13" s="1" t="s">
        <v>56</v>
      </c>
      <c r="CE13" s="1" t="s">
        <v>57</v>
      </c>
      <c r="CF13" s="1" t="s">
        <v>35</v>
      </c>
      <c r="CG13" s="1">
        <v>0.12679478</v>
      </c>
      <c r="CM13" s="1" t="s">
        <v>56</v>
      </c>
      <c r="CN13" s="1" t="s">
        <v>57</v>
      </c>
      <c r="CO13" s="1" t="s">
        <v>35</v>
      </c>
      <c r="CP13" s="1">
        <v>0</v>
      </c>
      <c r="CV13" s="1" t="s">
        <v>56</v>
      </c>
      <c r="CW13" s="1" t="s">
        <v>57</v>
      </c>
      <c r="CX13" s="1" t="s">
        <v>35</v>
      </c>
      <c r="CY13" s="1">
        <v>8.6647861000000007E-2</v>
      </c>
      <c r="DE13" s="1" t="s">
        <v>56</v>
      </c>
      <c r="DF13" s="1" t="s">
        <v>57</v>
      </c>
      <c r="DG13" s="1" t="s">
        <v>35</v>
      </c>
      <c r="DH13" s="1">
        <v>6.4460846000000002E-2</v>
      </c>
      <c r="DN13" s="1" t="s">
        <v>56</v>
      </c>
      <c r="DO13" s="1" t="s">
        <v>57</v>
      </c>
      <c r="DP13" s="1" t="s">
        <v>35</v>
      </c>
      <c r="DQ13" s="1">
        <v>0</v>
      </c>
      <c r="DW13" s="1" t="s">
        <v>56</v>
      </c>
      <c r="DX13" s="1" t="s">
        <v>57</v>
      </c>
      <c r="DY13" s="1" t="s">
        <v>35</v>
      </c>
      <c r="DZ13" s="1">
        <v>0</v>
      </c>
      <c r="EF13" s="1" t="s">
        <v>56</v>
      </c>
      <c r="EG13" s="1" t="s">
        <v>57</v>
      </c>
      <c r="EH13" s="1" t="s">
        <v>35</v>
      </c>
      <c r="EI13" s="1">
        <v>0</v>
      </c>
      <c r="EO13" s="1" t="s">
        <v>56</v>
      </c>
      <c r="EP13" s="1" t="s">
        <v>57</v>
      </c>
      <c r="EQ13" s="1" t="s">
        <v>35</v>
      </c>
      <c r="ER13" s="1">
        <v>0.113734724</v>
      </c>
      <c r="EX13" s="1" t="s">
        <v>56</v>
      </c>
      <c r="EY13" s="1" t="s">
        <v>57</v>
      </c>
      <c r="EZ13" s="1" t="s">
        <v>35</v>
      </c>
      <c r="FA13" s="1">
        <v>0</v>
      </c>
      <c r="FG13" s="1" t="s">
        <v>56</v>
      </c>
      <c r="FH13" s="1" t="s">
        <v>57</v>
      </c>
      <c r="FI13" s="1" t="s">
        <v>35</v>
      </c>
      <c r="FJ13" s="1">
        <v>0</v>
      </c>
      <c r="FP13" s="1" t="s">
        <v>56</v>
      </c>
      <c r="FQ13" s="1" t="s">
        <v>57</v>
      </c>
      <c r="FR13" s="1" t="s">
        <v>35</v>
      </c>
      <c r="FS13" s="1">
        <v>0</v>
      </c>
      <c r="FY13" s="1" t="s">
        <v>56</v>
      </c>
      <c r="FZ13" s="1" t="s">
        <v>57</v>
      </c>
      <c r="GA13" s="1" t="s">
        <v>35</v>
      </c>
      <c r="GB13" s="1">
        <v>0</v>
      </c>
      <c r="GH13" s="1" t="s">
        <v>56</v>
      </c>
      <c r="GI13" s="1" t="s">
        <v>57</v>
      </c>
      <c r="GJ13" s="1" t="s">
        <v>35</v>
      </c>
      <c r="GK13" s="1">
        <v>0</v>
      </c>
      <c r="GQ13" s="1" t="s">
        <v>56</v>
      </c>
      <c r="GR13" s="1" t="s">
        <v>57</v>
      </c>
      <c r="GS13" s="1" t="s">
        <v>35</v>
      </c>
      <c r="GT13" s="1">
        <v>0.237577975</v>
      </c>
      <c r="GZ13" s="1" t="s">
        <v>56</v>
      </c>
      <c r="HA13" s="1" t="s">
        <v>57</v>
      </c>
      <c r="HB13" s="1" t="s">
        <v>35</v>
      </c>
      <c r="HC13" s="1">
        <v>0</v>
      </c>
      <c r="HI13" s="1" t="s">
        <v>56</v>
      </c>
      <c r="HJ13" s="1" t="s">
        <v>57</v>
      </c>
      <c r="HK13" s="1" t="s">
        <v>35</v>
      </c>
      <c r="HL13" s="1">
        <v>1.4144719E-2</v>
      </c>
      <c r="HR13" s="1" t="s">
        <v>56</v>
      </c>
      <c r="HS13" s="1" t="s">
        <v>57</v>
      </c>
      <c r="HT13" s="1" t="s">
        <v>35</v>
      </c>
      <c r="HU13" s="1">
        <v>0</v>
      </c>
      <c r="IA13" s="1" t="s">
        <v>56</v>
      </c>
      <c r="IB13" s="1" t="s">
        <v>57</v>
      </c>
      <c r="IC13" s="1" t="s">
        <v>35</v>
      </c>
      <c r="ID13" s="1">
        <v>0</v>
      </c>
      <c r="IJ13" s="1" t="s">
        <v>56</v>
      </c>
      <c r="IK13" s="1" t="s">
        <v>57</v>
      </c>
      <c r="IL13" s="1" t="s">
        <v>35</v>
      </c>
      <c r="IM13" s="1">
        <v>8.2844801999999995E-2</v>
      </c>
      <c r="IS13" s="1" t="s">
        <v>56</v>
      </c>
      <c r="IT13" s="1" t="s">
        <v>57</v>
      </c>
      <c r="IU13" s="1" t="s">
        <v>35</v>
      </c>
      <c r="IV13" s="1">
        <v>0</v>
      </c>
      <c r="JB13" s="1" t="s">
        <v>56</v>
      </c>
      <c r="JC13" s="1" t="s">
        <v>57</v>
      </c>
      <c r="JD13" s="1" t="s">
        <v>35</v>
      </c>
      <c r="JE13" s="1">
        <v>0</v>
      </c>
    </row>
    <row r="14" spans="1:269" x14ac:dyDescent="0.35">
      <c r="A14" s="1" t="s">
        <v>58</v>
      </c>
      <c r="B14" s="1" t="s">
        <v>59</v>
      </c>
      <c r="C14" s="1" t="s">
        <v>35</v>
      </c>
      <c r="D14" s="1">
        <v>4.5722866000000001E-2</v>
      </c>
      <c r="J14" s="1" t="s">
        <v>58</v>
      </c>
      <c r="K14" s="1" t="s">
        <v>59</v>
      </c>
      <c r="L14" s="1" t="s">
        <v>35</v>
      </c>
      <c r="M14" s="1">
        <v>0</v>
      </c>
      <c r="S14" s="1" t="s">
        <v>58</v>
      </c>
      <c r="T14" s="1" t="s">
        <v>59</v>
      </c>
      <c r="U14" s="1" t="s">
        <v>35</v>
      </c>
      <c r="V14" s="1">
        <v>0</v>
      </c>
      <c r="AB14" s="1" t="s">
        <v>58</v>
      </c>
      <c r="AC14" s="1" t="s">
        <v>59</v>
      </c>
      <c r="AD14" s="1" t="s">
        <v>35</v>
      </c>
      <c r="AE14" s="1">
        <v>0</v>
      </c>
      <c r="AK14" s="1" t="s">
        <v>58</v>
      </c>
      <c r="AL14" s="1" t="s">
        <v>59</v>
      </c>
      <c r="AM14" s="1" t="s">
        <v>35</v>
      </c>
      <c r="AN14" s="1">
        <v>2.4092300000000001E-2</v>
      </c>
      <c r="AT14" s="1" t="s">
        <v>58</v>
      </c>
      <c r="AU14" s="1" t="s">
        <v>59</v>
      </c>
      <c r="AV14" s="1" t="s">
        <v>35</v>
      </c>
      <c r="AW14" s="1">
        <v>0</v>
      </c>
      <c r="BC14" s="1" t="s">
        <v>58</v>
      </c>
      <c r="BD14" s="1" t="s">
        <v>59</v>
      </c>
      <c r="BE14" s="1" t="s">
        <v>35</v>
      </c>
      <c r="BF14" s="1">
        <v>0</v>
      </c>
      <c r="BL14" s="1" t="s">
        <v>58</v>
      </c>
      <c r="BM14" s="1" t="s">
        <v>59</v>
      </c>
      <c r="BN14" s="1" t="s">
        <v>35</v>
      </c>
      <c r="BO14" s="1">
        <v>0</v>
      </c>
      <c r="BU14" s="1" t="s">
        <v>58</v>
      </c>
      <c r="BV14" s="1" t="s">
        <v>59</v>
      </c>
      <c r="BW14" s="1" t="s">
        <v>35</v>
      </c>
      <c r="BX14" s="1">
        <v>0</v>
      </c>
      <c r="CD14" s="1" t="s">
        <v>58</v>
      </c>
      <c r="CE14" s="1" t="s">
        <v>59</v>
      </c>
      <c r="CF14" s="1" t="s">
        <v>35</v>
      </c>
      <c r="CG14" s="1">
        <v>3.9061060000000002E-2</v>
      </c>
      <c r="CM14" s="1" t="s">
        <v>58</v>
      </c>
      <c r="CN14" s="1" t="s">
        <v>59</v>
      </c>
      <c r="CO14" s="1" t="s">
        <v>35</v>
      </c>
      <c r="CP14" s="1">
        <v>0</v>
      </c>
      <c r="CV14" s="1" t="s">
        <v>58</v>
      </c>
      <c r="CW14" s="1" t="s">
        <v>59</v>
      </c>
      <c r="CX14" s="1" t="s">
        <v>35</v>
      </c>
      <c r="CY14" s="1">
        <v>1.2793373E-2</v>
      </c>
      <c r="DE14" s="1" t="s">
        <v>58</v>
      </c>
      <c r="DF14" s="1" t="s">
        <v>59</v>
      </c>
      <c r="DG14" s="1" t="s">
        <v>35</v>
      </c>
      <c r="DH14" s="1">
        <v>3.8453627999999997E-2</v>
      </c>
      <c r="DN14" s="1" t="s">
        <v>58</v>
      </c>
      <c r="DO14" s="1" t="s">
        <v>59</v>
      </c>
      <c r="DP14" s="1" t="s">
        <v>35</v>
      </c>
      <c r="DQ14" s="1">
        <v>0</v>
      </c>
      <c r="DW14" s="1" t="s">
        <v>58</v>
      </c>
      <c r="DX14" s="1" t="s">
        <v>59</v>
      </c>
      <c r="DY14" s="1" t="s">
        <v>35</v>
      </c>
      <c r="DZ14" s="1">
        <v>1.0520139E-2</v>
      </c>
      <c r="EF14" s="1" t="s">
        <v>58</v>
      </c>
      <c r="EG14" s="1" t="s">
        <v>59</v>
      </c>
      <c r="EH14" s="1" t="s">
        <v>35</v>
      </c>
      <c r="EI14" s="1">
        <v>0</v>
      </c>
      <c r="EO14" s="1" t="s">
        <v>58</v>
      </c>
      <c r="EP14" s="1" t="s">
        <v>59</v>
      </c>
      <c r="EQ14" s="1" t="s">
        <v>35</v>
      </c>
      <c r="ER14" s="1">
        <v>6.6062127999999998E-2</v>
      </c>
      <c r="EX14" s="1" t="s">
        <v>58</v>
      </c>
      <c r="EY14" s="1" t="s">
        <v>59</v>
      </c>
      <c r="EZ14" s="1" t="s">
        <v>35</v>
      </c>
      <c r="FA14" s="1">
        <v>0</v>
      </c>
      <c r="FG14" s="1" t="s">
        <v>58</v>
      </c>
      <c r="FH14" s="1" t="s">
        <v>59</v>
      </c>
      <c r="FI14" s="1" t="s">
        <v>35</v>
      </c>
      <c r="FJ14" s="1">
        <v>0</v>
      </c>
      <c r="FP14" s="1" t="s">
        <v>58</v>
      </c>
      <c r="FQ14" s="1" t="s">
        <v>59</v>
      </c>
      <c r="FR14" s="1" t="s">
        <v>35</v>
      </c>
      <c r="FS14" s="1">
        <v>0</v>
      </c>
      <c r="FY14" s="1" t="s">
        <v>58</v>
      </c>
      <c r="FZ14" s="1" t="s">
        <v>59</v>
      </c>
      <c r="GA14" s="1" t="s">
        <v>35</v>
      </c>
      <c r="GB14" s="1">
        <v>0</v>
      </c>
      <c r="GH14" s="1" t="s">
        <v>58</v>
      </c>
      <c r="GI14" s="1" t="s">
        <v>59</v>
      </c>
      <c r="GJ14" s="1" t="s">
        <v>35</v>
      </c>
      <c r="GK14" s="1">
        <v>0</v>
      </c>
      <c r="GQ14" s="1" t="s">
        <v>58</v>
      </c>
      <c r="GR14" s="1" t="s">
        <v>59</v>
      </c>
      <c r="GS14" s="1" t="s">
        <v>35</v>
      </c>
      <c r="GT14" s="1">
        <v>0</v>
      </c>
      <c r="GZ14" s="1" t="s">
        <v>58</v>
      </c>
      <c r="HA14" s="1" t="s">
        <v>59</v>
      </c>
      <c r="HB14" s="1" t="s">
        <v>35</v>
      </c>
      <c r="HC14" s="1">
        <v>0</v>
      </c>
      <c r="HI14" s="1" t="s">
        <v>58</v>
      </c>
      <c r="HJ14" s="1" t="s">
        <v>59</v>
      </c>
      <c r="HK14" s="1" t="s">
        <v>35</v>
      </c>
      <c r="HL14" s="1">
        <v>0.74069932199999999</v>
      </c>
      <c r="HR14" s="1" t="s">
        <v>58</v>
      </c>
      <c r="HS14" s="1" t="s">
        <v>59</v>
      </c>
      <c r="HT14" s="1" t="s">
        <v>35</v>
      </c>
      <c r="HU14" s="1">
        <v>0</v>
      </c>
      <c r="IA14" s="1" t="s">
        <v>58</v>
      </c>
      <c r="IB14" s="1" t="s">
        <v>59</v>
      </c>
      <c r="IC14" s="1" t="s">
        <v>35</v>
      </c>
      <c r="ID14" s="1">
        <v>1.5652228000000001E-2</v>
      </c>
      <c r="IJ14" s="1" t="s">
        <v>58</v>
      </c>
      <c r="IK14" s="1" t="s">
        <v>59</v>
      </c>
      <c r="IL14" s="1" t="s">
        <v>35</v>
      </c>
      <c r="IM14" s="1">
        <v>0</v>
      </c>
      <c r="IS14" s="1" t="s">
        <v>58</v>
      </c>
      <c r="IT14" s="1" t="s">
        <v>59</v>
      </c>
      <c r="IU14" s="1" t="s">
        <v>35</v>
      </c>
      <c r="IV14" s="1">
        <v>0</v>
      </c>
      <c r="JB14" s="1" t="s">
        <v>58</v>
      </c>
      <c r="JC14" s="1" t="s">
        <v>59</v>
      </c>
      <c r="JD14" s="1" t="s">
        <v>35</v>
      </c>
      <c r="JE14" s="1">
        <v>0</v>
      </c>
    </row>
    <row r="15" spans="1:269" x14ac:dyDescent="0.35">
      <c r="A15" s="1" t="s">
        <v>60</v>
      </c>
      <c r="B15" s="1" t="s">
        <v>61</v>
      </c>
      <c r="C15" s="1" t="s">
        <v>35</v>
      </c>
      <c r="D15" s="1">
        <v>0</v>
      </c>
      <c r="J15" s="1" t="s">
        <v>60</v>
      </c>
      <c r="K15" s="1" t="s">
        <v>61</v>
      </c>
      <c r="L15" s="1" t="s">
        <v>35</v>
      </c>
      <c r="M15" s="1">
        <v>0</v>
      </c>
      <c r="S15" s="1" t="s">
        <v>60</v>
      </c>
      <c r="T15" s="1" t="s">
        <v>61</v>
      </c>
      <c r="U15" s="1" t="s">
        <v>35</v>
      </c>
      <c r="V15" s="1">
        <v>0</v>
      </c>
      <c r="AB15" s="1" t="s">
        <v>60</v>
      </c>
      <c r="AC15" s="1" t="s">
        <v>61</v>
      </c>
      <c r="AD15" s="1" t="s">
        <v>35</v>
      </c>
      <c r="AE15" s="1">
        <v>8.7783225000000006E-2</v>
      </c>
      <c r="AK15" s="1" t="s">
        <v>60</v>
      </c>
      <c r="AL15" s="1" t="s">
        <v>61</v>
      </c>
      <c r="AM15" s="1" t="s">
        <v>35</v>
      </c>
      <c r="AN15" s="1">
        <v>5.8830447000000001E-2</v>
      </c>
      <c r="AT15" s="1" t="s">
        <v>60</v>
      </c>
      <c r="AU15" s="1" t="s">
        <v>61</v>
      </c>
      <c r="AV15" s="1" t="s">
        <v>35</v>
      </c>
      <c r="AW15" s="1">
        <v>0</v>
      </c>
      <c r="BC15" s="1" t="s">
        <v>60</v>
      </c>
      <c r="BD15" s="1" t="s">
        <v>61</v>
      </c>
      <c r="BE15" s="1" t="s">
        <v>35</v>
      </c>
      <c r="BF15" s="1">
        <v>0</v>
      </c>
      <c r="BL15" s="1" t="s">
        <v>60</v>
      </c>
      <c r="BM15" s="1" t="s">
        <v>61</v>
      </c>
      <c r="BN15" s="1" t="s">
        <v>35</v>
      </c>
      <c r="BO15" s="1">
        <v>0</v>
      </c>
      <c r="BU15" s="1" t="s">
        <v>60</v>
      </c>
      <c r="BV15" s="1" t="s">
        <v>61</v>
      </c>
      <c r="BW15" s="1" t="s">
        <v>35</v>
      </c>
      <c r="BX15" s="1">
        <v>0</v>
      </c>
      <c r="CD15" s="1" t="s">
        <v>60</v>
      </c>
      <c r="CE15" s="1" t="s">
        <v>61</v>
      </c>
      <c r="CF15" s="1" t="s">
        <v>35</v>
      </c>
      <c r="CG15" s="1">
        <v>0</v>
      </c>
      <c r="CM15" s="1" t="s">
        <v>60</v>
      </c>
      <c r="CN15" s="1" t="s">
        <v>61</v>
      </c>
      <c r="CO15" s="1" t="s">
        <v>35</v>
      </c>
      <c r="CP15" s="1">
        <v>0</v>
      </c>
      <c r="CV15" s="1" t="s">
        <v>60</v>
      </c>
      <c r="CW15" s="1" t="s">
        <v>61</v>
      </c>
      <c r="CX15" s="1" t="s">
        <v>35</v>
      </c>
      <c r="CY15" s="1">
        <v>0</v>
      </c>
      <c r="DE15" s="1" t="s">
        <v>60</v>
      </c>
      <c r="DF15" s="1" t="s">
        <v>61</v>
      </c>
      <c r="DG15" s="1" t="s">
        <v>35</v>
      </c>
      <c r="DH15" s="1">
        <v>0</v>
      </c>
      <c r="DN15" s="1" t="s">
        <v>60</v>
      </c>
      <c r="DO15" s="1" t="s">
        <v>61</v>
      </c>
      <c r="DP15" s="1" t="s">
        <v>35</v>
      </c>
      <c r="DQ15" s="1">
        <v>0</v>
      </c>
      <c r="DW15" s="1" t="s">
        <v>60</v>
      </c>
      <c r="DX15" s="1" t="s">
        <v>61</v>
      </c>
      <c r="DY15" s="1" t="s">
        <v>35</v>
      </c>
      <c r="DZ15" s="1">
        <v>5.2177629000000003E-2</v>
      </c>
      <c r="EF15" s="1" t="s">
        <v>60</v>
      </c>
      <c r="EG15" s="1" t="s">
        <v>61</v>
      </c>
      <c r="EH15" s="1" t="s">
        <v>35</v>
      </c>
      <c r="EI15" s="1">
        <v>2.8263647999999999E-2</v>
      </c>
      <c r="EO15" s="1" t="s">
        <v>60</v>
      </c>
      <c r="EP15" s="1" t="s">
        <v>61</v>
      </c>
      <c r="EQ15" s="1" t="s">
        <v>35</v>
      </c>
      <c r="ER15" s="1">
        <v>0</v>
      </c>
      <c r="EX15" s="1" t="s">
        <v>60</v>
      </c>
      <c r="EY15" s="1" t="s">
        <v>61</v>
      </c>
      <c r="EZ15" s="1" t="s">
        <v>35</v>
      </c>
      <c r="FA15" s="1">
        <v>0</v>
      </c>
      <c r="FG15" s="1" t="s">
        <v>60</v>
      </c>
      <c r="FH15" s="1" t="s">
        <v>61</v>
      </c>
      <c r="FI15" s="1" t="s">
        <v>35</v>
      </c>
      <c r="FJ15" s="1">
        <v>1.5635079E-2</v>
      </c>
      <c r="FP15" s="1" t="s">
        <v>60</v>
      </c>
      <c r="FQ15" s="1" t="s">
        <v>61</v>
      </c>
      <c r="FR15" s="1" t="s">
        <v>35</v>
      </c>
      <c r="FS15" s="1">
        <v>0</v>
      </c>
      <c r="FY15" s="1" t="s">
        <v>60</v>
      </c>
      <c r="FZ15" s="1" t="s">
        <v>61</v>
      </c>
      <c r="GA15" s="1" t="s">
        <v>35</v>
      </c>
      <c r="GB15" s="1">
        <v>0</v>
      </c>
      <c r="GH15" s="1" t="s">
        <v>60</v>
      </c>
      <c r="GI15" s="1" t="s">
        <v>61</v>
      </c>
      <c r="GJ15" s="1" t="s">
        <v>35</v>
      </c>
      <c r="GK15" s="1">
        <v>0</v>
      </c>
      <c r="GQ15" s="1" t="s">
        <v>60</v>
      </c>
      <c r="GR15" s="1" t="s">
        <v>61</v>
      </c>
      <c r="GS15" s="1" t="s">
        <v>35</v>
      </c>
      <c r="GT15" s="1">
        <v>0.23367543800000001</v>
      </c>
      <c r="GZ15" s="1" t="s">
        <v>60</v>
      </c>
      <c r="HA15" s="1" t="s">
        <v>61</v>
      </c>
      <c r="HB15" s="1" t="s">
        <v>35</v>
      </c>
      <c r="HC15" s="1">
        <v>0</v>
      </c>
      <c r="HI15" s="1" t="s">
        <v>60</v>
      </c>
      <c r="HJ15" s="1" t="s">
        <v>61</v>
      </c>
      <c r="HK15" s="1" t="s">
        <v>35</v>
      </c>
      <c r="HL15" s="1">
        <v>0.40982529699999998</v>
      </c>
      <c r="HR15" s="1" t="s">
        <v>60</v>
      </c>
      <c r="HS15" s="1" t="s">
        <v>61</v>
      </c>
      <c r="HT15" s="1" t="s">
        <v>35</v>
      </c>
      <c r="HU15" s="1">
        <v>0</v>
      </c>
      <c r="IA15" s="1" t="s">
        <v>60</v>
      </c>
      <c r="IB15" s="1" t="s">
        <v>61</v>
      </c>
      <c r="IC15" s="1" t="s">
        <v>35</v>
      </c>
      <c r="ID15" s="1">
        <v>0.105853588</v>
      </c>
      <c r="IJ15" s="1" t="s">
        <v>60</v>
      </c>
      <c r="IK15" s="1" t="s">
        <v>61</v>
      </c>
      <c r="IL15" s="1" t="s">
        <v>35</v>
      </c>
      <c r="IM15" s="1">
        <v>0</v>
      </c>
      <c r="IS15" s="1" t="s">
        <v>60</v>
      </c>
      <c r="IT15" s="1" t="s">
        <v>61</v>
      </c>
      <c r="IU15" s="1" t="s">
        <v>35</v>
      </c>
      <c r="IV15" s="1">
        <v>0</v>
      </c>
      <c r="JB15" s="1" t="s">
        <v>60</v>
      </c>
      <c r="JC15" s="1" t="s">
        <v>61</v>
      </c>
      <c r="JD15" s="1" t="s">
        <v>35</v>
      </c>
      <c r="JE15" s="1">
        <v>0</v>
      </c>
    </row>
    <row r="16" spans="1:269" x14ac:dyDescent="0.35">
      <c r="A16" s="1" t="s">
        <v>62</v>
      </c>
      <c r="B16" s="1" t="s">
        <v>63</v>
      </c>
      <c r="C16" s="1" t="s">
        <v>35</v>
      </c>
      <c r="D16" s="1">
        <v>0</v>
      </c>
      <c r="J16" s="1" t="s">
        <v>62</v>
      </c>
      <c r="K16" s="1" t="s">
        <v>63</v>
      </c>
      <c r="L16" s="1" t="s">
        <v>35</v>
      </c>
      <c r="M16" s="1">
        <v>0</v>
      </c>
      <c r="S16" s="1" t="s">
        <v>62</v>
      </c>
      <c r="T16" s="1" t="s">
        <v>63</v>
      </c>
      <c r="U16" s="1" t="s">
        <v>35</v>
      </c>
      <c r="V16" s="1">
        <v>0</v>
      </c>
      <c r="AB16" s="1" t="s">
        <v>62</v>
      </c>
      <c r="AC16" s="1" t="s">
        <v>63</v>
      </c>
      <c r="AD16" s="1" t="s">
        <v>35</v>
      </c>
      <c r="AE16" s="1">
        <v>0</v>
      </c>
      <c r="AK16" s="1" t="s">
        <v>62</v>
      </c>
      <c r="AL16" s="1" t="s">
        <v>63</v>
      </c>
      <c r="AM16" s="1" t="s">
        <v>35</v>
      </c>
      <c r="AN16" s="1">
        <v>4.3132254000000002E-2</v>
      </c>
      <c r="AT16" s="1" t="s">
        <v>62</v>
      </c>
      <c r="AU16" s="1" t="s">
        <v>63</v>
      </c>
      <c r="AV16" s="1" t="s">
        <v>35</v>
      </c>
      <c r="AW16" s="1">
        <v>0</v>
      </c>
      <c r="BC16" s="1" t="s">
        <v>62</v>
      </c>
      <c r="BD16" s="1" t="s">
        <v>63</v>
      </c>
      <c r="BE16" s="1" t="s">
        <v>35</v>
      </c>
      <c r="BF16" s="1">
        <v>0</v>
      </c>
      <c r="BL16" s="1" t="s">
        <v>62</v>
      </c>
      <c r="BM16" s="1" t="s">
        <v>63</v>
      </c>
      <c r="BN16" s="1" t="s">
        <v>35</v>
      </c>
      <c r="BO16" s="1">
        <v>3.2966947000000003E-2</v>
      </c>
      <c r="BU16" s="1" t="s">
        <v>62</v>
      </c>
      <c r="BV16" s="1" t="s">
        <v>63</v>
      </c>
      <c r="BW16" s="1" t="s">
        <v>35</v>
      </c>
      <c r="BX16" s="1">
        <v>0</v>
      </c>
      <c r="CD16" s="1" t="s">
        <v>62</v>
      </c>
      <c r="CE16" s="1" t="s">
        <v>63</v>
      </c>
      <c r="CF16" s="1" t="s">
        <v>35</v>
      </c>
      <c r="CG16" s="1">
        <v>1.7668776000000001E-2</v>
      </c>
      <c r="CM16" s="1" t="s">
        <v>62</v>
      </c>
      <c r="CN16" s="1" t="s">
        <v>63</v>
      </c>
      <c r="CO16" s="1" t="s">
        <v>35</v>
      </c>
      <c r="CP16" s="1">
        <v>0</v>
      </c>
      <c r="CV16" s="1" t="s">
        <v>62</v>
      </c>
      <c r="CW16" s="1" t="s">
        <v>63</v>
      </c>
      <c r="CX16" s="1" t="s">
        <v>35</v>
      </c>
      <c r="CY16" s="1">
        <v>3.7283752000000003E-2</v>
      </c>
      <c r="DE16" s="1" t="s">
        <v>62</v>
      </c>
      <c r="DF16" s="1" t="s">
        <v>63</v>
      </c>
      <c r="DG16" s="1" t="s">
        <v>35</v>
      </c>
      <c r="DH16" s="1">
        <v>2.6256702999999999E-2</v>
      </c>
      <c r="DN16" s="1" t="s">
        <v>62</v>
      </c>
      <c r="DO16" s="1" t="s">
        <v>63</v>
      </c>
      <c r="DP16" s="1" t="s">
        <v>35</v>
      </c>
      <c r="DQ16" s="1">
        <v>0</v>
      </c>
      <c r="DW16" s="1" t="s">
        <v>62</v>
      </c>
      <c r="DX16" s="1" t="s">
        <v>63</v>
      </c>
      <c r="DY16" s="1" t="s">
        <v>35</v>
      </c>
      <c r="DZ16" s="1">
        <v>1.561067E-2</v>
      </c>
      <c r="EF16" s="1" t="s">
        <v>62</v>
      </c>
      <c r="EG16" s="1" t="s">
        <v>63</v>
      </c>
      <c r="EH16" s="1" t="s">
        <v>35</v>
      </c>
      <c r="EI16" s="1">
        <v>0</v>
      </c>
      <c r="EO16" s="1" t="s">
        <v>62</v>
      </c>
      <c r="EP16" s="1" t="s">
        <v>63</v>
      </c>
      <c r="EQ16" s="1" t="s">
        <v>35</v>
      </c>
      <c r="ER16" s="1">
        <v>0.171927359</v>
      </c>
      <c r="EX16" s="1" t="s">
        <v>62</v>
      </c>
      <c r="EY16" s="1" t="s">
        <v>63</v>
      </c>
      <c r="EZ16" s="1" t="s">
        <v>35</v>
      </c>
      <c r="FA16" s="1">
        <v>0</v>
      </c>
      <c r="FG16" s="1" t="s">
        <v>62</v>
      </c>
      <c r="FH16" s="1" t="s">
        <v>63</v>
      </c>
      <c r="FI16" s="1" t="s">
        <v>35</v>
      </c>
      <c r="FJ16" s="1">
        <v>1.1147562999999999E-2</v>
      </c>
      <c r="FP16" s="1" t="s">
        <v>62</v>
      </c>
      <c r="FQ16" s="1" t="s">
        <v>63</v>
      </c>
      <c r="FR16" s="1" t="s">
        <v>35</v>
      </c>
      <c r="FS16" s="1">
        <v>0</v>
      </c>
      <c r="FY16" s="1" t="s">
        <v>62</v>
      </c>
      <c r="FZ16" s="1" t="s">
        <v>63</v>
      </c>
      <c r="GA16" s="1" t="s">
        <v>35</v>
      </c>
      <c r="GB16" s="1">
        <v>0</v>
      </c>
      <c r="GH16" s="1" t="s">
        <v>62</v>
      </c>
      <c r="GI16" s="1" t="s">
        <v>63</v>
      </c>
      <c r="GJ16" s="1" t="s">
        <v>35</v>
      </c>
      <c r="GK16" s="1">
        <v>0</v>
      </c>
      <c r="GQ16" s="1" t="s">
        <v>62</v>
      </c>
      <c r="GR16" s="1" t="s">
        <v>63</v>
      </c>
      <c r="GS16" s="1" t="s">
        <v>35</v>
      </c>
      <c r="GT16" s="1">
        <v>0</v>
      </c>
      <c r="GZ16" s="1" t="s">
        <v>62</v>
      </c>
      <c r="HA16" s="1" t="s">
        <v>63</v>
      </c>
      <c r="HB16" s="1" t="s">
        <v>35</v>
      </c>
      <c r="HC16" s="1">
        <v>0</v>
      </c>
      <c r="HI16" s="1" t="s">
        <v>62</v>
      </c>
      <c r="HJ16" s="1" t="s">
        <v>63</v>
      </c>
      <c r="HK16" s="1" t="s">
        <v>35</v>
      </c>
      <c r="HL16" s="1">
        <v>0.56261449600000002</v>
      </c>
      <c r="HR16" s="1" t="s">
        <v>62</v>
      </c>
      <c r="HS16" s="1" t="s">
        <v>63</v>
      </c>
      <c r="HT16" s="1" t="s">
        <v>35</v>
      </c>
      <c r="HU16" s="1">
        <v>0</v>
      </c>
      <c r="IA16" s="1" t="s">
        <v>62</v>
      </c>
      <c r="IB16" s="1" t="s">
        <v>63</v>
      </c>
      <c r="IC16" s="1" t="s">
        <v>35</v>
      </c>
      <c r="ID16" s="1">
        <v>4.7528775000000002E-2</v>
      </c>
      <c r="IJ16" s="1" t="s">
        <v>62</v>
      </c>
      <c r="IK16" s="1" t="s">
        <v>63</v>
      </c>
      <c r="IL16" s="1" t="s">
        <v>35</v>
      </c>
      <c r="IM16" s="1">
        <v>3.3862704E-2</v>
      </c>
      <c r="IS16" s="1" t="s">
        <v>62</v>
      </c>
      <c r="IT16" s="1" t="s">
        <v>63</v>
      </c>
      <c r="IU16" s="1" t="s">
        <v>35</v>
      </c>
      <c r="IV16" s="1">
        <v>0</v>
      </c>
      <c r="JB16" s="1" t="s">
        <v>62</v>
      </c>
      <c r="JC16" s="1" t="s">
        <v>63</v>
      </c>
      <c r="JD16" s="1" t="s">
        <v>35</v>
      </c>
      <c r="JE16" s="1">
        <v>0</v>
      </c>
    </row>
    <row r="17" spans="1:265" x14ac:dyDescent="0.35">
      <c r="A17" s="1" t="s">
        <v>64</v>
      </c>
      <c r="B17" s="1" t="s">
        <v>65</v>
      </c>
      <c r="C17" s="1" t="s">
        <v>35</v>
      </c>
      <c r="D17" s="1">
        <v>0.100825291</v>
      </c>
      <c r="J17" s="1" t="s">
        <v>64</v>
      </c>
      <c r="K17" s="1" t="s">
        <v>65</v>
      </c>
      <c r="L17" s="1" t="s">
        <v>35</v>
      </c>
      <c r="M17" s="1">
        <v>0</v>
      </c>
      <c r="S17" s="1" t="s">
        <v>64</v>
      </c>
      <c r="T17" s="1" t="s">
        <v>65</v>
      </c>
      <c r="U17" s="1" t="s">
        <v>35</v>
      </c>
      <c r="V17" s="1">
        <v>0</v>
      </c>
      <c r="AB17" s="1" t="s">
        <v>64</v>
      </c>
      <c r="AC17" s="1" t="s">
        <v>65</v>
      </c>
      <c r="AD17" s="1" t="s">
        <v>35</v>
      </c>
      <c r="AE17" s="1">
        <v>1.1757296E-2</v>
      </c>
      <c r="AK17" s="1" t="s">
        <v>64</v>
      </c>
      <c r="AL17" s="1" t="s">
        <v>65</v>
      </c>
      <c r="AM17" s="1" t="s">
        <v>35</v>
      </c>
      <c r="AN17" s="1">
        <v>0</v>
      </c>
      <c r="AT17" s="1" t="s">
        <v>64</v>
      </c>
      <c r="AU17" s="1" t="s">
        <v>65</v>
      </c>
      <c r="AV17" s="1" t="s">
        <v>35</v>
      </c>
      <c r="AW17" s="1">
        <v>0</v>
      </c>
      <c r="BC17" s="1" t="s">
        <v>64</v>
      </c>
      <c r="BD17" s="1" t="s">
        <v>65</v>
      </c>
      <c r="BE17" s="1" t="s">
        <v>35</v>
      </c>
      <c r="BF17" s="1">
        <v>0</v>
      </c>
      <c r="BL17" s="1" t="s">
        <v>64</v>
      </c>
      <c r="BM17" s="1" t="s">
        <v>65</v>
      </c>
      <c r="BN17" s="1" t="s">
        <v>35</v>
      </c>
      <c r="BO17" s="1">
        <v>0</v>
      </c>
      <c r="BU17" s="1" t="s">
        <v>64</v>
      </c>
      <c r="BV17" s="1" t="s">
        <v>65</v>
      </c>
      <c r="BW17" s="1" t="s">
        <v>35</v>
      </c>
      <c r="BX17" s="1">
        <v>2.5312334999999998E-2</v>
      </c>
      <c r="CD17" s="1" t="s">
        <v>64</v>
      </c>
      <c r="CE17" s="1" t="s">
        <v>65</v>
      </c>
      <c r="CF17" s="1" t="s">
        <v>35</v>
      </c>
      <c r="CG17" s="1">
        <v>0</v>
      </c>
      <c r="CM17" s="1" t="s">
        <v>64</v>
      </c>
      <c r="CN17" s="1" t="s">
        <v>65</v>
      </c>
      <c r="CO17" s="1" t="s">
        <v>35</v>
      </c>
      <c r="CP17" s="1">
        <v>0</v>
      </c>
      <c r="CV17" s="1" t="s">
        <v>64</v>
      </c>
      <c r="CW17" s="1" t="s">
        <v>65</v>
      </c>
      <c r="CX17" s="1" t="s">
        <v>35</v>
      </c>
      <c r="CY17" s="1">
        <v>2.5193248000000001E-2</v>
      </c>
      <c r="DE17" s="1" t="s">
        <v>64</v>
      </c>
      <c r="DF17" s="1" t="s">
        <v>65</v>
      </c>
      <c r="DG17" s="1" t="s">
        <v>35</v>
      </c>
      <c r="DH17" s="1">
        <v>0</v>
      </c>
      <c r="DN17" s="1" t="s">
        <v>64</v>
      </c>
      <c r="DO17" s="1" t="s">
        <v>65</v>
      </c>
      <c r="DP17" s="1" t="s">
        <v>35</v>
      </c>
      <c r="DQ17" s="1">
        <v>0</v>
      </c>
      <c r="DW17" s="1" t="s">
        <v>64</v>
      </c>
      <c r="DX17" s="1" t="s">
        <v>65</v>
      </c>
      <c r="DY17" s="1" t="s">
        <v>35</v>
      </c>
      <c r="DZ17" s="1">
        <v>0</v>
      </c>
      <c r="EF17" s="1" t="s">
        <v>64</v>
      </c>
      <c r="EG17" s="1" t="s">
        <v>65</v>
      </c>
      <c r="EH17" s="1" t="s">
        <v>35</v>
      </c>
      <c r="EI17" s="1">
        <v>0</v>
      </c>
      <c r="EO17" s="1" t="s">
        <v>64</v>
      </c>
      <c r="EP17" s="1" t="s">
        <v>65</v>
      </c>
      <c r="EQ17" s="1" t="s">
        <v>35</v>
      </c>
      <c r="ER17" s="1">
        <v>0.17719549000000001</v>
      </c>
      <c r="EX17" s="1" t="s">
        <v>64</v>
      </c>
      <c r="EY17" s="1" t="s">
        <v>65</v>
      </c>
      <c r="EZ17" s="1" t="s">
        <v>35</v>
      </c>
      <c r="FA17" s="1">
        <v>0</v>
      </c>
      <c r="FG17" s="1" t="s">
        <v>64</v>
      </c>
      <c r="FH17" s="1" t="s">
        <v>65</v>
      </c>
      <c r="FI17" s="1" t="s">
        <v>35</v>
      </c>
      <c r="FJ17" s="1">
        <v>0</v>
      </c>
      <c r="FP17" s="1" t="s">
        <v>64</v>
      </c>
      <c r="FQ17" s="1" t="s">
        <v>65</v>
      </c>
      <c r="FR17" s="1" t="s">
        <v>35</v>
      </c>
      <c r="FS17" s="1">
        <v>0</v>
      </c>
      <c r="FY17" s="1" t="s">
        <v>64</v>
      </c>
      <c r="FZ17" s="1" t="s">
        <v>65</v>
      </c>
      <c r="GA17" s="1" t="s">
        <v>35</v>
      </c>
      <c r="GB17" s="1">
        <v>0</v>
      </c>
      <c r="GH17" s="1" t="s">
        <v>64</v>
      </c>
      <c r="GI17" s="1" t="s">
        <v>65</v>
      </c>
      <c r="GJ17" s="1" t="s">
        <v>35</v>
      </c>
      <c r="GK17" s="1">
        <v>0</v>
      </c>
      <c r="GQ17" s="1" t="s">
        <v>64</v>
      </c>
      <c r="GR17" s="1" t="s">
        <v>65</v>
      </c>
      <c r="GS17" s="1" t="s">
        <v>35</v>
      </c>
      <c r="GT17" s="1">
        <v>4.6710238000000001E-2</v>
      </c>
      <c r="GZ17" s="1" t="s">
        <v>64</v>
      </c>
      <c r="HA17" s="1" t="s">
        <v>65</v>
      </c>
      <c r="HB17" s="1" t="s">
        <v>35</v>
      </c>
      <c r="HC17" s="1">
        <v>0</v>
      </c>
      <c r="HI17" s="1" t="s">
        <v>64</v>
      </c>
      <c r="HJ17" s="1" t="s">
        <v>65</v>
      </c>
      <c r="HK17" s="1" t="s">
        <v>35</v>
      </c>
      <c r="HL17" s="1">
        <v>0.602163648</v>
      </c>
      <c r="HR17" s="1" t="s">
        <v>64</v>
      </c>
      <c r="HS17" s="1" t="s">
        <v>65</v>
      </c>
      <c r="HT17" s="1" t="s">
        <v>35</v>
      </c>
      <c r="HU17" s="1">
        <v>0</v>
      </c>
      <c r="IA17" s="1" t="s">
        <v>64</v>
      </c>
      <c r="IB17" s="1" t="s">
        <v>65</v>
      </c>
      <c r="IC17" s="1" t="s">
        <v>35</v>
      </c>
      <c r="ID17" s="1">
        <v>1.0842455000000001E-2</v>
      </c>
      <c r="IJ17" s="1" t="s">
        <v>64</v>
      </c>
      <c r="IK17" s="1" t="s">
        <v>65</v>
      </c>
      <c r="IL17" s="1" t="s">
        <v>35</v>
      </c>
      <c r="IM17" s="1">
        <v>0</v>
      </c>
      <c r="IS17" s="1" t="s">
        <v>64</v>
      </c>
      <c r="IT17" s="1" t="s">
        <v>65</v>
      </c>
      <c r="IU17" s="1" t="s">
        <v>35</v>
      </c>
      <c r="IV17" s="1">
        <v>0</v>
      </c>
      <c r="JB17" s="1" t="s">
        <v>64</v>
      </c>
      <c r="JC17" s="1" t="s">
        <v>65</v>
      </c>
      <c r="JD17" s="1" t="s">
        <v>35</v>
      </c>
      <c r="JE17" s="1">
        <v>0</v>
      </c>
    </row>
    <row r="18" spans="1:265" x14ac:dyDescent="0.35">
      <c r="A18" s="1" t="s">
        <v>66</v>
      </c>
      <c r="B18" s="1" t="s">
        <v>67</v>
      </c>
      <c r="C18" s="1" t="s">
        <v>35</v>
      </c>
      <c r="D18" s="1">
        <v>1.5229879999999999E-2</v>
      </c>
      <c r="J18" s="1" t="s">
        <v>66</v>
      </c>
      <c r="K18" s="1" t="s">
        <v>67</v>
      </c>
      <c r="L18" s="1" t="s">
        <v>35</v>
      </c>
      <c r="M18" s="1">
        <v>0</v>
      </c>
      <c r="S18" s="1" t="s">
        <v>66</v>
      </c>
      <c r="T18" s="1" t="s">
        <v>67</v>
      </c>
      <c r="U18" s="1" t="s">
        <v>35</v>
      </c>
      <c r="V18" s="1">
        <v>1.3981735E-2</v>
      </c>
      <c r="AB18" s="1" t="s">
        <v>66</v>
      </c>
      <c r="AC18" s="1" t="s">
        <v>67</v>
      </c>
      <c r="AD18" s="1" t="s">
        <v>35</v>
      </c>
      <c r="AE18" s="1">
        <v>0</v>
      </c>
      <c r="AK18" s="1" t="s">
        <v>66</v>
      </c>
      <c r="AL18" s="1" t="s">
        <v>67</v>
      </c>
      <c r="AM18" s="1" t="s">
        <v>35</v>
      </c>
      <c r="AN18" s="1">
        <v>0</v>
      </c>
      <c r="AT18" s="1" t="s">
        <v>66</v>
      </c>
      <c r="AU18" s="1" t="s">
        <v>67</v>
      </c>
      <c r="AV18" s="1" t="s">
        <v>35</v>
      </c>
      <c r="AW18" s="1">
        <v>0</v>
      </c>
      <c r="BC18" s="1" t="s">
        <v>66</v>
      </c>
      <c r="BD18" s="1" t="s">
        <v>67</v>
      </c>
      <c r="BE18" s="1" t="s">
        <v>35</v>
      </c>
      <c r="BF18" s="1">
        <v>0</v>
      </c>
      <c r="BL18" s="1" t="s">
        <v>66</v>
      </c>
      <c r="BM18" s="1" t="s">
        <v>67</v>
      </c>
      <c r="BN18" s="1" t="s">
        <v>35</v>
      </c>
      <c r="BO18" s="1">
        <v>7.7060168999999998E-2</v>
      </c>
      <c r="BU18" s="1" t="s">
        <v>66</v>
      </c>
      <c r="BV18" s="1" t="s">
        <v>67</v>
      </c>
      <c r="BW18" s="1" t="s">
        <v>35</v>
      </c>
      <c r="BX18" s="1">
        <v>0</v>
      </c>
      <c r="CD18" s="1" t="s">
        <v>66</v>
      </c>
      <c r="CE18" s="1" t="s">
        <v>67</v>
      </c>
      <c r="CF18" s="1" t="s">
        <v>35</v>
      </c>
      <c r="CG18" s="1">
        <v>0</v>
      </c>
      <c r="CM18" s="1" t="s">
        <v>66</v>
      </c>
      <c r="CN18" s="1" t="s">
        <v>67</v>
      </c>
      <c r="CO18" s="1" t="s">
        <v>35</v>
      </c>
      <c r="CP18" s="1">
        <v>0</v>
      </c>
      <c r="CV18" s="1" t="s">
        <v>66</v>
      </c>
      <c r="CW18" s="1" t="s">
        <v>67</v>
      </c>
      <c r="CX18" s="1" t="s">
        <v>35</v>
      </c>
      <c r="CY18" s="1">
        <v>0</v>
      </c>
      <c r="DE18" s="1" t="s">
        <v>66</v>
      </c>
      <c r="DF18" s="1" t="s">
        <v>67</v>
      </c>
      <c r="DG18" s="1" t="s">
        <v>35</v>
      </c>
      <c r="DH18" s="1">
        <v>2.8945308999999999E-2</v>
      </c>
      <c r="DN18" s="1" t="s">
        <v>66</v>
      </c>
      <c r="DO18" s="1" t="s">
        <v>67</v>
      </c>
      <c r="DP18" s="1" t="s">
        <v>35</v>
      </c>
      <c r="DQ18" s="1">
        <v>0</v>
      </c>
      <c r="DW18" s="1" t="s">
        <v>66</v>
      </c>
      <c r="DX18" s="1" t="s">
        <v>67</v>
      </c>
      <c r="DY18" s="1" t="s">
        <v>35</v>
      </c>
      <c r="DZ18" s="1">
        <v>0</v>
      </c>
      <c r="EF18" s="1" t="s">
        <v>66</v>
      </c>
      <c r="EG18" s="1" t="s">
        <v>67</v>
      </c>
      <c r="EH18" s="1" t="s">
        <v>35</v>
      </c>
      <c r="EI18" s="1">
        <v>0</v>
      </c>
      <c r="EO18" s="1" t="s">
        <v>66</v>
      </c>
      <c r="EP18" s="1" t="s">
        <v>67</v>
      </c>
      <c r="EQ18" s="1" t="s">
        <v>35</v>
      </c>
      <c r="ER18" s="1">
        <v>0.11324890999999999</v>
      </c>
      <c r="EX18" s="1" t="s">
        <v>66</v>
      </c>
      <c r="EY18" s="1" t="s">
        <v>67</v>
      </c>
      <c r="EZ18" s="1" t="s">
        <v>35</v>
      </c>
      <c r="FA18" s="1">
        <v>0</v>
      </c>
      <c r="FG18" s="1" t="s">
        <v>66</v>
      </c>
      <c r="FH18" s="1" t="s">
        <v>67</v>
      </c>
      <c r="FI18" s="1" t="s">
        <v>35</v>
      </c>
      <c r="FJ18" s="1">
        <v>0</v>
      </c>
      <c r="FP18" s="1" t="s">
        <v>66</v>
      </c>
      <c r="FQ18" s="1" t="s">
        <v>67</v>
      </c>
      <c r="FR18" s="1" t="s">
        <v>35</v>
      </c>
      <c r="FS18" s="1">
        <v>1.9465547999999999E-2</v>
      </c>
      <c r="FY18" s="1" t="s">
        <v>66</v>
      </c>
      <c r="FZ18" s="1" t="s">
        <v>67</v>
      </c>
      <c r="GA18" s="1" t="s">
        <v>35</v>
      </c>
      <c r="GB18" s="1">
        <v>0</v>
      </c>
      <c r="GH18" s="1" t="s">
        <v>66</v>
      </c>
      <c r="GI18" s="1" t="s">
        <v>67</v>
      </c>
      <c r="GJ18" s="1" t="s">
        <v>35</v>
      </c>
      <c r="GK18" s="1">
        <v>0</v>
      </c>
      <c r="GQ18" s="1" t="s">
        <v>66</v>
      </c>
      <c r="GR18" s="1" t="s">
        <v>67</v>
      </c>
      <c r="GS18" s="1" t="s">
        <v>35</v>
      </c>
      <c r="GT18" s="1">
        <v>6.1107585999999998E-2</v>
      </c>
      <c r="GZ18" s="1" t="s">
        <v>66</v>
      </c>
      <c r="HA18" s="1" t="s">
        <v>67</v>
      </c>
      <c r="HB18" s="1" t="s">
        <v>35</v>
      </c>
      <c r="HC18" s="1">
        <v>0</v>
      </c>
      <c r="HI18" s="1" t="s">
        <v>66</v>
      </c>
      <c r="HJ18" s="1" t="s">
        <v>67</v>
      </c>
      <c r="HK18" s="1" t="s">
        <v>35</v>
      </c>
      <c r="HL18" s="1">
        <v>0.58134160199999996</v>
      </c>
      <c r="HR18" s="1" t="s">
        <v>66</v>
      </c>
      <c r="HS18" s="1" t="s">
        <v>67</v>
      </c>
      <c r="HT18" s="1" t="s">
        <v>35</v>
      </c>
      <c r="HU18" s="1">
        <v>0</v>
      </c>
      <c r="IA18" s="1" t="s">
        <v>66</v>
      </c>
      <c r="IB18" s="1" t="s">
        <v>67</v>
      </c>
      <c r="IC18" s="1" t="s">
        <v>35</v>
      </c>
      <c r="ID18" s="1">
        <v>6.2693631E-2</v>
      </c>
      <c r="IJ18" s="1" t="s">
        <v>66</v>
      </c>
      <c r="IK18" s="1" t="s">
        <v>67</v>
      </c>
      <c r="IL18" s="1" t="s">
        <v>35</v>
      </c>
      <c r="IM18" s="1">
        <v>2.6925608E-2</v>
      </c>
      <c r="IS18" s="1" t="s">
        <v>66</v>
      </c>
      <c r="IT18" s="1" t="s">
        <v>67</v>
      </c>
      <c r="IU18" s="1" t="s">
        <v>35</v>
      </c>
      <c r="IV18" s="1">
        <v>0</v>
      </c>
      <c r="JB18" s="1" t="s">
        <v>66</v>
      </c>
      <c r="JC18" s="1" t="s">
        <v>67</v>
      </c>
      <c r="JD18" s="1" t="s">
        <v>35</v>
      </c>
      <c r="JE18" s="1">
        <v>0</v>
      </c>
    </row>
    <row r="19" spans="1:265" x14ac:dyDescent="0.35">
      <c r="A19" s="1" t="s">
        <v>68</v>
      </c>
      <c r="B19" s="1" t="s">
        <v>69</v>
      </c>
      <c r="C19" s="1" t="s">
        <v>35</v>
      </c>
      <c r="D19" s="1">
        <v>0</v>
      </c>
      <c r="J19" s="1" t="s">
        <v>68</v>
      </c>
      <c r="K19" s="1" t="s">
        <v>69</v>
      </c>
      <c r="L19" s="1" t="s">
        <v>35</v>
      </c>
      <c r="M19" s="1">
        <v>0</v>
      </c>
      <c r="S19" s="1" t="s">
        <v>68</v>
      </c>
      <c r="T19" s="1" t="s">
        <v>69</v>
      </c>
      <c r="U19" s="1" t="s">
        <v>35</v>
      </c>
      <c r="V19" s="1">
        <v>0</v>
      </c>
      <c r="AB19" s="1" t="s">
        <v>68</v>
      </c>
      <c r="AC19" s="1" t="s">
        <v>69</v>
      </c>
      <c r="AD19" s="1" t="s">
        <v>35</v>
      </c>
      <c r="AE19" s="1">
        <v>0</v>
      </c>
      <c r="AK19" s="1" t="s">
        <v>68</v>
      </c>
      <c r="AL19" s="1" t="s">
        <v>69</v>
      </c>
      <c r="AM19" s="1" t="s">
        <v>35</v>
      </c>
      <c r="AN19" s="1">
        <v>5.7745378E-2</v>
      </c>
      <c r="AT19" s="1" t="s">
        <v>68</v>
      </c>
      <c r="AU19" s="1" t="s">
        <v>69</v>
      </c>
      <c r="AV19" s="1" t="s">
        <v>35</v>
      </c>
      <c r="AW19" s="1">
        <v>0</v>
      </c>
      <c r="BC19" s="1" t="s">
        <v>68</v>
      </c>
      <c r="BD19" s="1" t="s">
        <v>69</v>
      </c>
      <c r="BE19" s="1" t="s">
        <v>35</v>
      </c>
      <c r="BF19" s="1">
        <v>0</v>
      </c>
      <c r="BL19" s="1" t="s">
        <v>68</v>
      </c>
      <c r="BM19" s="1" t="s">
        <v>69</v>
      </c>
      <c r="BN19" s="1" t="s">
        <v>35</v>
      </c>
      <c r="BO19" s="1">
        <v>0</v>
      </c>
      <c r="BU19" s="1" t="s">
        <v>68</v>
      </c>
      <c r="BV19" s="1" t="s">
        <v>69</v>
      </c>
      <c r="BW19" s="1" t="s">
        <v>35</v>
      </c>
      <c r="BX19" s="1">
        <v>0</v>
      </c>
      <c r="CD19" s="1" t="s">
        <v>68</v>
      </c>
      <c r="CE19" s="1" t="s">
        <v>69</v>
      </c>
      <c r="CF19" s="1" t="s">
        <v>35</v>
      </c>
      <c r="CG19" s="1">
        <v>0</v>
      </c>
      <c r="CM19" s="1" t="s">
        <v>68</v>
      </c>
      <c r="CN19" s="1" t="s">
        <v>69</v>
      </c>
      <c r="CO19" s="1" t="s">
        <v>35</v>
      </c>
      <c r="CP19" s="1">
        <v>0</v>
      </c>
      <c r="CV19" s="1" t="s">
        <v>68</v>
      </c>
      <c r="CW19" s="1" t="s">
        <v>69</v>
      </c>
      <c r="CX19" s="1" t="s">
        <v>35</v>
      </c>
      <c r="CY19" s="1">
        <v>3.8983693E-2</v>
      </c>
      <c r="DE19" s="1" t="s">
        <v>68</v>
      </c>
      <c r="DF19" s="1" t="s">
        <v>69</v>
      </c>
      <c r="DG19" s="1" t="s">
        <v>35</v>
      </c>
      <c r="DH19" s="1">
        <v>1.6300074000000001E-2</v>
      </c>
      <c r="DN19" s="1" t="s">
        <v>68</v>
      </c>
      <c r="DO19" s="1" t="s">
        <v>69</v>
      </c>
      <c r="DP19" s="1" t="s">
        <v>35</v>
      </c>
      <c r="DQ19" s="1">
        <v>0</v>
      </c>
      <c r="DW19" s="1" t="s">
        <v>68</v>
      </c>
      <c r="DX19" s="1" t="s">
        <v>69</v>
      </c>
      <c r="DY19" s="1" t="s">
        <v>35</v>
      </c>
      <c r="DZ19" s="1">
        <v>0</v>
      </c>
      <c r="EF19" s="1" t="s">
        <v>68</v>
      </c>
      <c r="EG19" s="1" t="s">
        <v>69</v>
      </c>
      <c r="EH19" s="1" t="s">
        <v>35</v>
      </c>
      <c r="EI19" s="1">
        <v>0</v>
      </c>
      <c r="EO19" s="1" t="s">
        <v>68</v>
      </c>
      <c r="EP19" s="1" t="s">
        <v>69</v>
      </c>
      <c r="EQ19" s="1" t="s">
        <v>35</v>
      </c>
      <c r="ER19" s="1">
        <v>7.6194320999999995E-2</v>
      </c>
      <c r="EX19" s="1" t="s">
        <v>68</v>
      </c>
      <c r="EY19" s="1" t="s">
        <v>69</v>
      </c>
      <c r="EZ19" s="1" t="s">
        <v>35</v>
      </c>
      <c r="FA19" s="1">
        <v>0</v>
      </c>
      <c r="FG19" s="1" t="s">
        <v>68</v>
      </c>
      <c r="FH19" s="1" t="s">
        <v>69</v>
      </c>
      <c r="FI19" s="1" t="s">
        <v>35</v>
      </c>
      <c r="FJ19" s="1">
        <v>0</v>
      </c>
      <c r="FP19" s="1" t="s">
        <v>68</v>
      </c>
      <c r="FQ19" s="1" t="s">
        <v>69</v>
      </c>
      <c r="FR19" s="1" t="s">
        <v>35</v>
      </c>
      <c r="FS19" s="1">
        <v>0</v>
      </c>
      <c r="FY19" s="1" t="s">
        <v>68</v>
      </c>
      <c r="FZ19" s="1" t="s">
        <v>69</v>
      </c>
      <c r="GA19" s="1" t="s">
        <v>35</v>
      </c>
      <c r="GB19" s="1">
        <v>0</v>
      </c>
      <c r="GH19" s="1" t="s">
        <v>68</v>
      </c>
      <c r="GI19" s="1" t="s">
        <v>69</v>
      </c>
      <c r="GJ19" s="1" t="s">
        <v>35</v>
      </c>
      <c r="GK19" s="1">
        <v>0</v>
      </c>
      <c r="GQ19" s="1" t="s">
        <v>68</v>
      </c>
      <c r="GR19" s="1" t="s">
        <v>69</v>
      </c>
      <c r="GS19" s="1" t="s">
        <v>35</v>
      </c>
      <c r="GT19" s="1">
        <v>0</v>
      </c>
      <c r="GZ19" s="1" t="s">
        <v>68</v>
      </c>
      <c r="HA19" s="1" t="s">
        <v>69</v>
      </c>
      <c r="HB19" s="1" t="s">
        <v>35</v>
      </c>
      <c r="HC19" s="1">
        <v>0</v>
      </c>
      <c r="HI19" s="1" t="s">
        <v>68</v>
      </c>
      <c r="HJ19" s="1" t="s">
        <v>69</v>
      </c>
      <c r="HK19" s="1" t="s">
        <v>35</v>
      </c>
      <c r="HL19" s="1">
        <v>0.74754560999999997</v>
      </c>
      <c r="HR19" s="1" t="s">
        <v>68</v>
      </c>
      <c r="HS19" s="1" t="s">
        <v>69</v>
      </c>
      <c r="HT19" s="1" t="s">
        <v>35</v>
      </c>
      <c r="HU19" s="1">
        <v>0</v>
      </c>
      <c r="IA19" s="1" t="s">
        <v>68</v>
      </c>
      <c r="IB19" s="1" t="s">
        <v>69</v>
      </c>
      <c r="IC19" s="1" t="s">
        <v>35</v>
      </c>
      <c r="ID19" s="1">
        <v>3.3703064999999997E-2</v>
      </c>
      <c r="IJ19" s="1" t="s">
        <v>68</v>
      </c>
      <c r="IK19" s="1" t="s">
        <v>69</v>
      </c>
      <c r="IL19" s="1" t="s">
        <v>35</v>
      </c>
      <c r="IM19" s="1">
        <v>2.1996272000000001E-2</v>
      </c>
      <c r="IS19" s="1" t="s">
        <v>68</v>
      </c>
      <c r="IT19" s="1" t="s">
        <v>69</v>
      </c>
      <c r="IU19" s="1" t="s">
        <v>35</v>
      </c>
      <c r="IV19" s="1">
        <v>0</v>
      </c>
      <c r="JB19" s="1" t="s">
        <v>68</v>
      </c>
      <c r="JC19" s="1" t="s">
        <v>69</v>
      </c>
      <c r="JD19" s="1" t="s">
        <v>35</v>
      </c>
      <c r="JE19" s="1">
        <v>0</v>
      </c>
    </row>
    <row r="20" spans="1:265" x14ac:dyDescent="0.35">
      <c r="A20" s="1" t="s">
        <v>70</v>
      </c>
      <c r="B20" s="1" t="s">
        <v>71</v>
      </c>
      <c r="C20" s="1" t="s">
        <v>35</v>
      </c>
      <c r="D20" s="1">
        <v>3.2783865000000002E-2</v>
      </c>
      <c r="J20" s="1" t="s">
        <v>70</v>
      </c>
      <c r="K20" s="1" t="s">
        <v>71</v>
      </c>
      <c r="L20" s="1" t="s">
        <v>35</v>
      </c>
      <c r="M20" s="1">
        <v>0</v>
      </c>
      <c r="S20" s="1" t="s">
        <v>70</v>
      </c>
      <c r="T20" s="1" t="s">
        <v>71</v>
      </c>
      <c r="U20" s="1" t="s">
        <v>35</v>
      </c>
      <c r="V20" s="1">
        <v>0</v>
      </c>
      <c r="AB20" s="1" t="s">
        <v>70</v>
      </c>
      <c r="AC20" s="1" t="s">
        <v>71</v>
      </c>
      <c r="AD20" s="1" t="s">
        <v>35</v>
      </c>
      <c r="AE20" s="1">
        <v>0</v>
      </c>
      <c r="AK20" s="1" t="s">
        <v>70</v>
      </c>
      <c r="AL20" s="1" t="s">
        <v>71</v>
      </c>
      <c r="AM20" s="1" t="s">
        <v>35</v>
      </c>
      <c r="AN20" s="1">
        <v>6.5567805000000007E-2</v>
      </c>
      <c r="AT20" s="1" t="s">
        <v>70</v>
      </c>
      <c r="AU20" s="1" t="s">
        <v>71</v>
      </c>
      <c r="AV20" s="1" t="s">
        <v>35</v>
      </c>
      <c r="AW20" s="1">
        <v>0</v>
      </c>
      <c r="BC20" s="1" t="s">
        <v>70</v>
      </c>
      <c r="BD20" s="1" t="s">
        <v>71</v>
      </c>
      <c r="BE20" s="1" t="s">
        <v>35</v>
      </c>
      <c r="BF20" s="1">
        <v>0</v>
      </c>
      <c r="BL20" s="1" t="s">
        <v>70</v>
      </c>
      <c r="BM20" s="1" t="s">
        <v>71</v>
      </c>
      <c r="BN20" s="1" t="s">
        <v>35</v>
      </c>
      <c r="BO20" s="1">
        <v>0</v>
      </c>
      <c r="BU20" s="1" t="s">
        <v>70</v>
      </c>
      <c r="BV20" s="1" t="s">
        <v>71</v>
      </c>
      <c r="BW20" s="1" t="s">
        <v>35</v>
      </c>
      <c r="BX20" s="1">
        <v>0</v>
      </c>
      <c r="CD20" s="1" t="s">
        <v>70</v>
      </c>
      <c r="CE20" s="1" t="s">
        <v>71</v>
      </c>
      <c r="CF20" s="1" t="s">
        <v>35</v>
      </c>
      <c r="CG20" s="1">
        <v>0</v>
      </c>
      <c r="CM20" s="1" t="s">
        <v>70</v>
      </c>
      <c r="CN20" s="1" t="s">
        <v>71</v>
      </c>
      <c r="CO20" s="1" t="s">
        <v>35</v>
      </c>
      <c r="CP20" s="1">
        <v>0</v>
      </c>
      <c r="CV20" s="1" t="s">
        <v>70</v>
      </c>
      <c r="CW20" s="1" t="s">
        <v>71</v>
      </c>
      <c r="CX20" s="1" t="s">
        <v>35</v>
      </c>
      <c r="CY20" s="1">
        <v>1.7253193999999999E-2</v>
      </c>
      <c r="DE20" s="1" t="s">
        <v>70</v>
      </c>
      <c r="DF20" s="1" t="s">
        <v>71</v>
      </c>
      <c r="DG20" s="1" t="s">
        <v>35</v>
      </c>
      <c r="DH20" s="1">
        <v>4.3639661000000003E-2</v>
      </c>
      <c r="DN20" s="1" t="s">
        <v>70</v>
      </c>
      <c r="DO20" s="1" t="s">
        <v>71</v>
      </c>
      <c r="DP20" s="1" t="s">
        <v>35</v>
      </c>
      <c r="DQ20" s="1">
        <v>0</v>
      </c>
      <c r="DW20" s="1" t="s">
        <v>70</v>
      </c>
      <c r="DX20" s="1" t="s">
        <v>71</v>
      </c>
      <c r="DY20" s="1" t="s">
        <v>35</v>
      </c>
      <c r="DZ20" s="1">
        <v>0</v>
      </c>
      <c r="EF20" s="1" t="s">
        <v>70</v>
      </c>
      <c r="EG20" s="1" t="s">
        <v>71</v>
      </c>
      <c r="EH20" s="1" t="s">
        <v>35</v>
      </c>
      <c r="EI20" s="1">
        <v>0</v>
      </c>
      <c r="EO20" s="1" t="s">
        <v>70</v>
      </c>
      <c r="EP20" s="1" t="s">
        <v>71</v>
      </c>
      <c r="EQ20" s="1" t="s">
        <v>35</v>
      </c>
      <c r="ER20" s="1">
        <v>0.18954201400000001</v>
      </c>
      <c r="EX20" s="1" t="s">
        <v>70</v>
      </c>
      <c r="EY20" s="1" t="s">
        <v>71</v>
      </c>
      <c r="EZ20" s="1" t="s">
        <v>35</v>
      </c>
      <c r="FA20" s="1">
        <v>0</v>
      </c>
      <c r="FG20" s="1" t="s">
        <v>70</v>
      </c>
      <c r="FH20" s="1" t="s">
        <v>71</v>
      </c>
      <c r="FI20" s="1" t="s">
        <v>35</v>
      </c>
      <c r="FJ20" s="1">
        <v>0</v>
      </c>
      <c r="FP20" s="1" t="s">
        <v>70</v>
      </c>
      <c r="FQ20" s="1" t="s">
        <v>71</v>
      </c>
      <c r="FR20" s="1" t="s">
        <v>35</v>
      </c>
      <c r="FS20" s="1">
        <v>0</v>
      </c>
      <c r="FY20" s="1" t="s">
        <v>70</v>
      </c>
      <c r="FZ20" s="1" t="s">
        <v>71</v>
      </c>
      <c r="GA20" s="1" t="s">
        <v>35</v>
      </c>
      <c r="GB20" s="1">
        <v>0</v>
      </c>
      <c r="GH20" s="1" t="s">
        <v>70</v>
      </c>
      <c r="GI20" s="1" t="s">
        <v>71</v>
      </c>
      <c r="GJ20" s="1" t="s">
        <v>35</v>
      </c>
      <c r="GK20" s="1">
        <v>0</v>
      </c>
      <c r="GQ20" s="1" t="s">
        <v>70</v>
      </c>
      <c r="GR20" s="1" t="s">
        <v>71</v>
      </c>
      <c r="GS20" s="1" t="s">
        <v>35</v>
      </c>
      <c r="GT20" s="1">
        <v>2.6620919999999999E-2</v>
      </c>
      <c r="GZ20" s="1" t="s">
        <v>70</v>
      </c>
      <c r="HA20" s="1" t="s">
        <v>71</v>
      </c>
      <c r="HB20" s="1" t="s">
        <v>35</v>
      </c>
      <c r="HC20" s="1">
        <v>0</v>
      </c>
      <c r="HI20" s="1" t="s">
        <v>70</v>
      </c>
      <c r="HJ20" s="1" t="s">
        <v>71</v>
      </c>
      <c r="HK20" s="1" t="s">
        <v>35</v>
      </c>
      <c r="HL20" s="1">
        <v>0.59234226899999998</v>
      </c>
      <c r="HR20" s="1" t="s">
        <v>70</v>
      </c>
      <c r="HS20" s="1" t="s">
        <v>71</v>
      </c>
      <c r="HT20" s="1" t="s">
        <v>35</v>
      </c>
      <c r="HU20" s="1">
        <v>0</v>
      </c>
      <c r="IA20" s="1" t="s">
        <v>70</v>
      </c>
      <c r="IB20" s="1" t="s">
        <v>71</v>
      </c>
      <c r="IC20" s="1" t="s">
        <v>35</v>
      </c>
      <c r="ID20" s="1">
        <v>0</v>
      </c>
      <c r="IJ20" s="1" t="s">
        <v>70</v>
      </c>
      <c r="IK20" s="1" t="s">
        <v>71</v>
      </c>
      <c r="IL20" s="1" t="s">
        <v>35</v>
      </c>
      <c r="IM20" s="1">
        <v>3.2250272000000003E-2</v>
      </c>
      <c r="IS20" s="1" t="s">
        <v>70</v>
      </c>
      <c r="IT20" s="1" t="s">
        <v>71</v>
      </c>
      <c r="IU20" s="1" t="s">
        <v>35</v>
      </c>
      <c r="IV20" s="1">
        <v>0</v>
      </c>
      <c r="JB20" s="1" t="s">
        <v>70</v>
      </c>
      <c r="JC20" s="1" t="s">
        <v>71</v>
      </c>
      <c r="JD20" s="1" t="s">
        <v>35</v>
      </c>
      <c r="JE20" s="1">
        <v>0</v>
      </c>
    </row>
    <row r="21" spans="1:265" x14ac:dyDescent="0.35">
      <c r="A21" s="1" t="s">
        <v>72</v>
      </c>
      <c r="B21" s="1" t="s">
        <v>73</v>
      </c>
      <c r="C21" s="1" t="s">
        <v>35</v>
      </c>
      <c r="D21" s="1">
        <v>0</v>
      </c>
      <c r="J21" s="1" t="s">
        <v>72</v>
      </c>
      <c r="K21" s="1" t="s">
        <v>73</v>
      </c>
      <c r="L21" s="1" t="s">
        <v>35</v>
      </c>
      <c r="M21" s="1">
        <v>0</v>
      </c>
      <c r="S21" s="1" t="s">
        <v>72</v>
      </c>
      <c r="T21" s="1" t="s">
        <v>73</v>
      </c>
      <c r="U21" s="1" t="s">
        <v>35</v>
      </c>
      <c r="V21" s="1">
        <v>0</v>
      </c>
      <c r="AB21" s="1" t="s">
        <v>72</v>
      </c>
      <c r="AC21" s="1" t="s">
        <v>73</v>
      </c>
      <c r="AD21" s="1" t="s">
        <v>35</v>
      </c>
      <c r="AE21" s="1">
        <v>0</v>
      </c>
      <c r="AK21" s="1" t="s">
        <v>72</v>
      </c>
      <c r="AL21" s="1" t="s">
        <v>73</v>
      </c>
      <c r="AM21" s="1" t="s">
        <v>35</v>
      </c>
      <c r="AN21" s="1">
        <v>1.1407413999999999E-2</v>
      </c>
      <c r="AT21" s="1" t="s">
        <v>72</v>
      </c>
      <c r="AU21" s="1" t="s">
        <v>73</v>
      </c>
      <c r="AV21" s="1" t="s">
        <v>35</v>
      </c>
      <c r="AW21" s="1">
        <v>0</v>
      </c>
      <c r="BC21" s="1" t="s">
        <v>72</v>
      </c>
      <c r="BD21" s="1" t="s">
        <v>73</v>
      </c>
      <c r="BE21" s="1" t="s">
        <v>35</v>
      </c>
      <c r="BF21" s="1">
        <v>0</v>
      </c>
      <c r="BL21" s="1" t="s">
        <v>72</v>
      </c>
      <c r="BM21" s="1" t="s">
        <v>73</v>
      </c>
      <c r="BN21" s="1" t="s">
        <v>35</v>
      </c>
      <c r="BO21" s="1">
        <v>0</v>
      </c>
      <c r="BU21" s="1" t="s">
        <v>72</v>
      </c>
      <c r="BV21" s="1" t="s">
        <v>73</v>
      </c>
      <c r="BW21" s="1" t="s">
        <v>35</v>
      </c>
      <c r="BX21" s="1">
        <v>0</v>
      </c>
      <c r="CD21" s="1" t="s">
        <v>72</v>
      </c>
      <c r="CE21" s="1" t="s">
        <v>73</v>
      </c>
      <c r="CF21" s="1" t="s">
        <v>35</v>
      </c>
      <c r="CG21" s="1">
        <v>0</v>
      </c>
      <c r="CM21" s="1" t="s">
        <v>72</v>
      </c>
      <c r="CN21" s="1" t="s">
        <v>73</v>
      </c>
      <c r="CO21" s="1" t="s">
        <v>35</v>
      </c>
      <c r="CP21" s="1">
        <v>0</v>
      </c>
      <c r="CV21" s="1" t="s">
        <v>72</v>
      </c>
      <c r="CW21" s="1" t="s">
        <v>73</v>
      </c>
      <c r="CX21" s="1" t="s">
        <v>35</v>
      </c>
      <c r="CY21" s="1">
        <v>6.3277028999999999E-2</v>
      </c>
      <c r="DE21" s="1" t="s">
        <v>72</v>
      </c>
      <c r="DF21" s="1" t="s">
        <v>73</v>
      </c>
      <c r="DG21" s="1" t="s">
        <v>35</v>
      </c>
      <c r="DH21" s="1">
        <v>2.8140616E-2</v>
      </c>
      <c r="DN21" s="1" t="s">
        <v>72</v>
      </c>
      <c r="DO21" s="1" t="s">
        <v>73</v>
      </c>
      <c r="DP21" s="1" t="s">
        <v>35</v>
      </c>
      <c r="DQ21" s="1">
        <v>0</v>
      </c>
      <c r="DW21" s="1" t="s">
        <v>72</v>
      </c>
      <c r="DX21" s="1" t="s">
        <v>73</v>
      </c>
      <c r="DY21" s="1" t="s">
        <v>35</v>
      </c>
      <c r="DZ21" s="1">
        <v>0</v>
      </c>
      <c r="EF21" s="1" t="s">
        <v>72</v>
      </c>
      <c r="EG21" s="1" t="s">
        <v>73</v>
      </c>
      <c r="EH21" s="1" t="s">
        <v>35</v>
      </c>
      <c r="EI21" s="1">
        <v>0</v>
      </c>
      <c r="EO21" s="1" t="s">
        <v>72</v>
      </c>
      <c r="EP21" s="1" t="s">
        <v>73</v>
      </c>
      <c r="EQ21" s="1" t="s">
        <v>35</v>
      </c>
      <c r="ER21" s="1">
        <v>4.8106109000000001E-2</v>
      </c>
      <c r="EX21" s="1" t="s">
        <v>72</v>
      </c>
      <c r="EY21" s="1" t="s">
        <v>73</v>
      </c>
      <c r="EZ21" s="1" t="s">
        <v>35</v>
      </c>
      <c r="FA21" s="1">
        <v>0</v>
      </c>
      <c r="FG21" s="1" t="s">
        <v>72</v>
      </c>
      <c r="FH21" s="1" t="s">
        <v>73</v>
      </c>
      <c r="FI21" s="1" t="s">
        <v>35</v>
      </c>
      <c r="FJ21" s="1">
        <v>0</v>
      </c>
      <c r="FP21" s="1" t="s">
        <v>72</v>
      </c>
      <c r="FQ21" s="1" t="s">
        <v>73</v>
      </c>
      <c r="FR21" s="1" t="s">
        <v>35</v>
      </c>
      <c r="FS21" s="1">
        <v>0</v>
      </c>
      <c r="FY21" s="1" t="s">
        <v>72</v>
      </c>
      <c r="FZ21" s="1" t="s">
        <v>73</v>
      </c>
      <c r="GA21" s="1" t="s">
        <v>35</v>
      </c>
      <c r="GB21" s="1">
        <v>0</v>
      </c>
      <c r="GH21" s="1" t="s">
        <v>72</v>
      </c>
      <c r="GI21" s="1" t="s">
        <v>73</v>
      </c>
      <c r="GJ21" s="1" t="s">
        <v>35</v>
      </c>
      <c r="GK21" s="1">
        <v>0</v>
      </c>
      <c r="GQ21" s="1" t="s">
        <v>72</v>
      </c>
      <c r="GR21" s="1" t="s">
        <v>73</v>
      </c>
      <c r="GS21" s="1" t="s">
        <v>35</v>
      </c>
      <c r="GT21" s="1">
        <v>0</v>
      </c>
      <c r="GZ21" s="1" t="s">
        <v>72</v>
      </c>
      <c r="HA21" s="1" t="s">
        <v>73</v>
      </c>
      <c r="HB21" s="1" t="s">
        <v>35</v>
      </c>
      <c r="HC21" s="1">
        <v>0</v>
      </c>
      <c r="HI21" s="1" t="s">
        <v>72</v>
      </c>
      <c r="HJ21" s="1" t="s">
        <v>73</v>
      </c>
      <c r="HK21" s="1" t="s">
        <v>35</v>
      </c>
      <c r="HL21" s="1">
        <v>0.78153521400000003</v>
      </c>
      <c r="HR21" s="1" t="s">
        <v>72</v>
      </c>
      <c r="HS21" s="1" t="s">
        <v>73</v>
      </c>
      <c r="HT21" s="1" t="s">
        <v>35</v>
      </c>
      <c r="HU21" s="1">
        <v>0</v>
      </c>
      <c r="IA21" s="1" t="s">
        <v>72</v>
      </c>
      <c r="IB21" s="1" t="s">
        <v>73</v>
      </c>
      <c r="IC21" s="1" t="s">
        <v>35</v>
      </c>
      <c r="ID21" s="1">
        <v>4.7385986999999997E-2</v>
      </c>
      <c r="IJ21" s="1" t="s">
        <v>72</v>
      </c>
      <c r="IK21" s="1" t="s">
        <v>73</v>
      </c>
      <c r="IL21" s="1" t="s">
        <v>35</v>
      </c>
      <c r="IM21" s="1">
        <v>0</v>
      </c>
      <c r="IS21" s="1" t="s">
        <v>72</v>
      </c>
      <c r="IT21" s="1" t="s">
        <v>73</v>
      </c>
      <c r="IU21" s="1" t="s">
        <v>35</v>
      </c>
      <c r="IV21" s="1">
        <v>2.0147630999999999E-2</v>
      </c>
      <c r="JB21" s="1" t="s">
        <v>72</v>
      </c>
      <c r="JC21" s="1" t="s">
        <v>73</v>
      </c>
      <c r="JD21" s="1" t="s">
        <v>35</v>
      </c>
      <c r="JE21" s="1">
        <v>0</v>
      </c>
    </row>
    <row r="22" spans="1:265" x14ac:dyDescent="0.35">
      <c r="A22" s="1" t="s">
        <v>74</v>
      </c>
      <c r="B22" s="1" t="s">
        <v>75</v>
      </c>
      <c r="C22" s="1" t="s">
        <v>35</v>
      </c>
      <c r="D22" s="1">
        <v>0.123132014</v>
      </c>
      <c r="J22" s="1" t="s">
        <v>74</v>
      </c>
      <c r="K22" s="1" t="s">
        <v>75</v>
      </c>
      <c r="L22" s="1" t="s">
        <v>35</v>
      </c>
      <c r="M22" s="1">
        <v>0</v>
      </c>
      <c r="S22" s="1" t="s">
        <v>74</v>
      </c>
      <c r="T22" s="1" t="s">
        <v>75</v>
      </c>
      <c r="U22" s="1" t="s">
        <v>35</v>
      </c>
      <c r="V22" s="1">
        <v>0</v>
      </c>
      <c r="AB22" s="1" t="s">
        <v>74</v>
      </c>
      <c r="AC22" s="1" t="s">
        <v>75</v>
      </c>
      <c r="AD22" s="1" t="s">
        <v>35</v>
      </c>
      <c r="AE22" s="1">
        <v>0</v>
      </c>
      <c r="AK22" s="1" t="s">
        <v>74</v>
      </c>
      <c r="AL22" s="1" t="s">
        <v>75</v>
      </c>
      <c r="AM22" s="1" t="s">
        <v>35</v>
      </c>
      <c r="AN22" s="1">
        <v>0</v>
      </c>
      <c r="AT22" s="1" t="s">
        <v>74</v>
      </c>
      <c r="AU22" s="1" t="s">
        <v>75</v>
      </c>
      <c r="AV22" s="1" t="s">
        <v>35</v>
      </c>
      <c r="AW22" s="1">
        <v>0</v>
      </c>
      <c r="BC22" s="1" t="s">
        <v>74</v>
      </c>
      <c r="BD22" s="1" t="s">
        <v>75</v>
      </c>
      <c r="BE22" s="1" t="s">
        <v>35</v>
      </c>
      <c r="BF22" s="1">
        <v>0</v>
      </c>
      <c r="BL22" s="1" t="s">
        <v>74</v>
      </c>
      <c r="BM22" s="1" t="s">
        <v>75</v>
      </c>
      <c r="BN22" s="1" t="s">
        <v>35</v>
      </c>
      <c r="BO22" s="1">
        <v>0</v>
      </c>
      <c r="BU22" s="1" t="s">
        <v>74</v>
      </c>
      <c r="BV22" s="1" t="s">
        <v>75</v>
      </c>
      <c r="BW22" s="1" t="s">
        <v>35</v>
      </c>
      <c r="BX22" s="1">
        <v>0</v>
      </c>
      <c r="CD22" s="1" t="s">
        <v>74</v>
      </c>
      <c r="CE22" s="1" t="s">
        <v>75</v>
      </c>
      <c r="CF22" s="1" t="s">
        <v>35</v>
      </c>
      <c r="CG22" s="1">
        <v>5.9060109E-2</v>
      </c>
      <c r="CM22" s="1" t="s">
        <v>74</v>
      </c>
      <c r="CN22" s="1" t="s">
        <v>75</v>
      </c>
      <c r="CO22" s="1" t="s">
        <v>35</v>
      </c>
      <c r="CP22" s="1">
        <v>0</v>
      </c>
      <c r="CV22" s="1" t="s">
        <v>74</v>
      </c>
      <c r="CW22" s="1" t="s">
        <v>75</v>
      </c>
      <c r="CX22" s="1" t="s">
        <v>35</v>
      </c>
      <c r="CY22" s="1">
        <v>0</v>
      </c>
      <c r="DE22" s="1" t="s">
        <v>74</v>
      </c>
      <c r="DF22" s="1" t="s">
        <v>75</v>
      </c>
      <c r="DG22" s="1" t="s">
        <v>35</v>
      </c>
      <c r="DH22" s="1">
        <v>0</v>
      </c>
      <c r="DN22" s="1" t="s">
        <v>74</v>
      </c>
      <c r="DO22" s="1" t="s">
        <v>75</v>
      </c>
      <c r="DP22" s="1" t="s">
        <v>35</v>
      </c>
      <c r="DQ22" s="1">
        <v>0</v>
      </c>
      <c r="DW22" s="1" t="s">
        <v>74</v>
      </c>
      <c r="DX22" s="1" t="s">
        <v>75</v>
      </c>
      <c r="DY22" s="1" t="s">
        <v>35</v>
      </c>
      <c r="DZ22" s="1">
        <v>0</v>
      </c>
      <c r="EF22" s="1" t="s">
        <v>74</v>
      </c>
      <c r="EG22" s="1" t="s">
        <v>75</v>
      </c>
      <c r="EH22" s="1" t="s">
        <v>35</v>
      </c>
      <c r="EI22" s="1">
        <v>1.4880404E-2</v>
      </c>
      <c r="EO22" s="1" t="s">
        <v>74</v>
      </c>
      <c r="EP22" s="1" t="s">
        <v>75</v>
      </c>
      <c r="EQ22" s="1" t="s">
        <v>35</v>
      </c>
      <c r="ER22" s="1">
        <v>0</v>
      </c>
      <c r="EX22" s="1" t="s">
        <v>74</v>
      </c>
      <c r="EY22" s="1" t="s">
        <v>75</v>
      </c>
      <c r="EZ22" s="1" t="s">
        <v>35</v>
      </c>
      <c r="FA22" s="1">
        <v>0</v>
      </c>
      <c r="FG22" s="1" t="s">
        <v>74</v>
      </c>
      <c r="FH22" s="1" t="s">
        <v>75</v>
      </c>
      <c r="FI22" s="1" t="s">
        <v>35</v>
      </c>
      <c r="FJ22" s="1">
        <v>0</v>
      </c>
      <c r="FP22" s="1" t="s">
        <v>74</v>
      </c>
      <c r="FQ22" s="1" t="s">
        <v>75</v>
      </c>
      <c r="FR22" s="1" t="s">
        <v>35</v>
      </c>
      <c r="FS22" s="1">
        <v>0</v>
      </c>
      <c r="FY22" s="1" t="s">
        <v>74</v>
      </c>
      <c r="FZ22" s="1" t="s">
        <v>75</v>
      </c>
      <c r="GA22" s="1" t="s">
        <v>35</v>
      </c>
      <c r="GB22" s="1">
        <v>0</v>
      </c>
      <c r="GH22" s="1" t="s">
        <v>74</v>
      </c>
      <c r="GI22" s="1" t="s">
        <v>75</v>
      </c>
      <c r="GJ22" s="1" t="s">
        <v>35</v>
      </c>
      <c r="GK22" s="1">
        <v>0</v>
      </c>
      <c r="GQ22" s="1" t="s">
        <v>74</v>
      </c>
      <c r="GR22" s="1" t="s">
        <v>75</v>
      </c>
      <c r="GS22" s="1" t="s">
        <v>35</v>
      </c>
      <c r="GT22" s="1">
        <v>0</v>
      </c>
      <c r="GZ22" s="1" t="s">
        <v>74</v>
      </c>
      <c r="HA22" s="1" t="s">
        <v>75</v>
      </c>
      <c r="HB22" s="1" t="s">
        <v>35</v>
      </c>
      <c r="HC22" s="1">
        <v>3.8901118999999998E-2</v>
      </c>
      <c r="HI22" s="1" t="s">
        <v>74</v>
      </c>
      <c r="HJ22" s="1" t="s">
        <v>75</v>
      </c>
      <c r="HK22" s="1" t="s">
        <v>35</v>
      </c>
      <c r="HL22" s="1">
        <v>0.76402635399999996</v>
      </c>
      <c r="HR22" s="1" t="s">
        <v>74</v>
      </c>
      <c r="HS22" s="1" t="s">
        <v>75</v>
      </c>
      <c r="HT22" s="1" t="s">
        <v>35</v>
      </c>
      <c r="HU22" s="1">
        <v>0</v>
      </c>
      <c r="IA22" s="1" t="s">
        <v>74</v>
      </c>
      <c r="IB22" s="1" t="s">
        <v>75</v>
      </c>
      <c r="IC22" s="1" t="s">
        <v>35</v>
      </c>
      <c r="ID22" s="1">
        <v>0</v>
      </c>
      <c r="IJ22" s="1" t="s">
        <v>74</v>
      </c>
      <c r="IK22" s="1" t="s">
        <v>75</v>
      </c>
      <c r="IL22" s="1" t="s">
        <v>35</v>
      </c>
      <c r="IM22" s="1">
        <v>0</v>
      </c>
      <c r="IS22" s="1" t="s">
        <v>74</v>
      </c>
      <c r="IT22" s="1" t="s">
        <v>75</v>
      </c>
      <c r="IU22" s="1" t="s">
        <v>35</v>
      </c>
      <c r="IV22" s="1">
        <v>0</v>
      </c>
      <c r="JB22" s="1" t="s">
        <v>74</v>
      </c>
      <c r="JC22" s="1" t="s">
        <v>75</v>
      </c>
      <c r="JD22" s="1" t="s">
        <v>35</v>
      </c>
      <c r="JE22" s="1">
        <v>0</v>
      </c>
    </row>
    <row r="23" spans="1:265" x14ac:dyDescent="0.35">
      <c r="A23" s="1" t="s">
        <v>76</v>
      </c>
      <c r="B23" s="1" t="s">
        <v>77</v>
      </c>
      <c r="C23" s="1" t="s">
        <v>35</v>
      </c>
      <c r="D23" s="1">
        <v>0.168262784</v>
      </c>
      <c r="J23" s="1" t="s">
        <v>76</v>
      </c>
      <c r="K23" s="1" t="s">
        <v>77</v>
      </c>
      <c r="L23" s="1" t="s">
        <v>35</v>
      </c>
      <c r="M23" s="1">
        <v>2.5257095E-2</v>
      </c>
      <c r="S23" s="1" t="s">
        <v>76</v>
      </c>
      <c r="T23" s="1" t="s">
        <v>77</v>
      </c>
      <c r="U23" s="1" t="s">
        <v>35</v>
      </c>
      <c r="V23" s="1">
        <v>0</v>
      </c>
      <c r="AB23" s="1" t="s">
        <v>76</v>
      </c>
      <c r="AC23" s="1" t="s">
        <v>77</v>
      </c>
      <c r="AD23" s="1" t="s">
        <v>35</v>
      </c>
      <c r="AE23" s="1">
        <v>0</v>
      </c>
      <c r="AK23" s="1" t="s">
        <v>76</v>
      </c>
      <c r="AL23" s="1" t="s">
        <v>77</v>
      </c>
      <c r="AM23" s="1" t="s">
        <v>35</v>
      </c>
      <c r="AN23" s="1">
        <v>6.2357910000000003E-2</v>
      </c>
      <c r="AT23" s="1" t="s">
        <v>76</v>
      </c>
      <c r="AU23" s="1" t="s">
        <v>77</v>
      </c>
      <c r="AV23" s="1" t="s">
        <v>35</v>
      </c>
      <c r="AW23" s="1">
        <v>0</v>
      </c>
      <c r="BC23" s="1" t="s">
        <v>76</v>
      </c>
      <c r="BD23" s="1" t="s">
        <v>77</v>
      </c>
      <c r="BE23" s="1" t="s">
        <v>35</v>
      </c>
      <c r="BF23" s="1">
        <v>0</v>
      </c>
      <c r="BL23" s="1" t="s">
        <v>76</v>
      </c>
      <c r="BM23" s="1" t="s">
        <v>77</v>
      </c>
      <c r="BN23" s="1" t="s">
        <v>35</v>
      </c>
      <c r="BO23" s="1">
        <v>0</v>
      </c>
      <c r="BU23" s="1" t="s">
        <v>76</v>
      </c>
      <c r="BV23" s="1" t="s">
        <v>77</v>
      </c>
      <c r="BW23" s="1" t="s">
        <v>35</v>
      </c>
      <c r="BX23" s="1">
        <v>0</v>
      </c>
      <c r="CD23" s="1" t="s">
        <v>76</v>
      </c>
      <c r="CE23" s="1" t="s">
        <v>77</v>
      </c>
      <c r="CF23" s="1" t="s">
        <v>35</v>
      </c>
      <c r="CG23" s="1">
        <v>0</v>
      </c>
      <c r="CM23" s="1" t="s">
        <v>76</v>
      </c>
      <c r="CN23" s="1" t="s">
        <v>77</v>
      </c>
      <c r="CO23" s="1" t="s">
        <v>35</v>
      </c>
      <c r="CP23" s="1">
        <v>0</v>
      </c>
      <c r="CV23" s="1" t="s">
        <v>76</v>
      </c>
      <c r="CW23" s="1" t="s">
        <v>77</v>
      </c>
      <c r="CX23" s="1" t="s">
        <v>35</v>
      </c>
      <c r="CY23" s="1">
        <v>8.2444990999999995E-2</v>
      </c>
      <c r="DE23" s="1" t="s">
        <v>76</v>
      </c>
      <c r="DF23" s="1" t="s">
        <v>77</v>
      </c>
      <c r="DG23" s="1" t="s">
        <v>35</v>
      </c>
      <c r="DH23" s="1">
        <v>0</v>
      </c>
      <c r="DN23" s="1" t="s">
        <v>76</v>
      </c>
      <c r="DO23" s="1" t="s">
        <v>77</v>
      </c>
      <c r="DP23" s="1" t="s">
        <v>35</v>
      </c>
      <c r="DQ23" s="1">
        <v>1.0263266E-2</v>
      </c>
      <c r="DW23" s="1" t="s">
        <v>76</v>
      </c>
      <c r="DX23" s="1" t="s">
        <v>77</v>
      </c>
      <c r="DY23" s="1" t="s">
        <v>35</v>
      </c>
      <c r="DZ23" s="1">
        <v>5.4034396999999998E-2</v>
      </c>
      <c r="EF23" s="1" t="s">
        <v>76</v>
      </c>
      <c r="EG23" s="1" t="s">
        <v>77</v>
      </c>
      <c r="EH23" s="1" t="s">
        <v>35</v>
      </c>
      <c r="EI23" s="1">
        <v>0</v>
      </c>
      <c r="EO23" s="1" t="s">
        <v>76</v>
      </c>
      <c r="EP23" s="1" t="s">
        <v>77</v>
      </c>
      <c r="EQ23" s="1" t="s">
        <v>35</v>
      </c>
      <c r="ER23" s="1">
        <v>0.19508562400000001</v>
      </c>
      <c r="EX23" s="1" t="s">
        <v>76</v>
      </c>
      <c r="EY23" s="1" t="s">
        <v>77</v>
      </c>
      <c r="EZ23" s="1" t="s">
        <v>35</v>
      </c>
      <c r="FA23" s="1">
        <v>0</v>
      </c>
      <c r="FG23" s="1" t="s">
        <v>76</v>
      </c>
      <c r="FH23" s="1" t="s">
        <v>77</v>
      </c>
      <c r="FI23" s="1" t="s">
        <v>35</v>
      </c>
      <c r="FJ23" s="1">
        <v>0</v>
      </c>
      <c r="FP23" s="1" t="s">
        <v>76</v>
      </c>
      <c r="FQ23" s="1" t="s">
        <v>77</v>
      </c>
      <c r="FR23" s="1" t="s">
        <v>35</v>
      </c>
      <c r="FS23" s="1">
        <v>0</v>
      </c>
      <c r="FY23" s="1" t="s">
        <v>76</v>
      </c>
      <c r="FZ23" s="1" t="s">
        <v>77</v>
      </c>
      <c r="GA23" s="1" t="s">
        <v>35</v>
      </c>
      <c r="GB23" s="1">
        <v>0</v>
      </c>
      <c r="GH23" s="1" t="s">
        <v>76</v>
      </c>
      <c r="GI23" s="1" t="s">
        <v>77</v>
      </c>
      <c r="GJ23" s="1" t="s">
        <v>35</v>
      </c>
      <c r="GK23" s="1">
        <v>0</v>
      </c>
      <c r="GQ23" s="1" t="s">
        <v>76</v>
      </c>
      <c r="GR23" s="1" t="s">
        <v>77</v>
      </c>
      <c r="GS23" s="1" t="s">
        <v>35</v>
      </c>
      <c r="GT23" s="1">
        <v>7.2829882999999998E-2</v>
      </c>
      <c r="GZ23" s="1" t="s">
        <v>76</v>
      </c>
      <c r="HA23" s="1" t="s">
        <v>77</v>
      </c>
      <c r="HB23" s="1" t="s">
        <v>35</v>
      </c>
      <c r="HC23" s="1">
        <v>0</v>
      </c>
      <c r="HI23" s="1" t="s">
        <v>76</v>
      </c>
      <c r="HJ23" s="1" t="s">
        <v>77</v>
      </c>
      <c r="HK23" s="1" t="s">
        <v>35</v>
      </c>
      <c r="HL23" s="1">
        <v>0.26143987400000002</v>
      </c>
      <c r="HR23" s="1" t="s">
        <v>76</v>
      </c>
      <c r="HS23" s="1" t="s">
        <v>77</v>
      </c>
      <c r="HT23" s="1" t="s">
        <v>35</v>
      </c>
      <c r="HU23" s="1">
        <v>0</v>
      </c>
      <c r="IA23" s="1" t="s">
        <v>76</v>
      </c>
      <c r="IB23" s="1" t="s">
        <v>77</v>
      </c>
      <c r="IC23" s="1" t="s">
        <v>35</v>
      </c>
      <c r="ID23" s="1">
        <v>0</v>
      </c>
      <c r="IJ23" s="1" t="s">
        <v>76</v>
      </c>
      <c r="IK23" s="1" t="s">
        <v>77</v>
      </c>
      <c r="IL23" s="1" t="s">
        <v>35</v>
      </c>
      <c r="IM23" s="1">
        <v>6.8024176000000006E-2</v>
      </c>
      <c r="IS23" s="1" t="s">
        <v>76</v>
      </c>
      <c r="IT23" s="1" t="s">
        <v>77</v>
      </c>
      <c r="IU23" s="1" t="s">
        <v>35</v>
      </c>
      <c r="IV23" s="1">
        <v>0</v>
      </c>
      <c r="JB23" s="1" t="s">
        <v>76</v>
      </c>
      <c r="JC23" s="1" t="s">
        <v>77</v>
      </c>
      <c r="JD23" s="1" t="s">
        <v>35</v>
      </c>
      <c r="JE23" s="1">
        <v>0</v>
      </c>
    </row>
    <row r="24" spans="1:265" x14ac:dyDescent="0.35">
      <c r="A24" s="1" t="s">
        <v>78</v>
      </c>
      <c r="B24" s="1" t="s">
        <v>79</v>
      </c>
      <c r="C24" s="1" t="s">
        <v>35</v>
      </c>
      <c r="D24" s="1">
        <v>4.7237135E-2</v>
      </c>
      <c r="J24" s="1" t="s">
        <v>78</v>
      </c>
      <c r="K24" s="1" t="s">
        <v>79</v>
      </c>
      <c r="L24" s="1" t="s">
        <v>35</v>
      </c>
      <c r="M24" s="1">
        <v>4.6792883E-2</v>
      </c>
      <c r="S24" s="1" t="s">
        <v>78</v>
      </c>
      <c r="T24" s="1" t="s">
        <v>79</v>
      </c>
      <c r="U24" s="1" t="s">
        <v>35</v>
      </c>
      <c r="V24" s="1">
        <v>0</v>
      </c>
      <c r="AB24" s="1" t="s">
        <v>78</v>
      </c>
      <c r="AC24" s="1" t="s">
        <v>79</v>
      </c>
      <c r="AD24" s="1" t="s">
        <v>35</v>
      </c>
      <c r="AE24" s="1">
        <v>0</v>
      </c>
      <c r="AK24" s="1" t="s">
        <v>78</v>
      </c>
      <c r="AL24" s="1" t="s">
        <v>79</v>
      </c>
      <c r="AM24" s="1" t="s">
        <v>35</v>
      </c>
      <c r="AN24" s="1">
        <v>0.12517515500000001</v>
      </c>
      <c r="AT24" s="1" t="s">
        <v>78</v>
      </c>
      <c r="AU24" s="1" t="s">
        <v>79</v>
      </c>
      <c r="AV24" s="1" t="s">
        <v>35</v>
      </c>
      <c r="AW24" s="1">
        <v>0</v>
      </c>
      <c r="BC24" s="1" t="s">
        <v>78</v>
      </c>
      <c r="BD24" s="1" t="s">
        <v>79</v>
      </c>
      <c r="BE24" s="1" t="s">
        <v>35</v>
      </c>
      <c r="BF24" s="1">
        <v>0</v>
      </c>
      <c r="BL24" s="1" t="s">
        <v>78</v>
      </c>
      <c r="BM24" s="1" t="s">
        <v>79</v>
      </c>
      <c r="BN24" s="1" t="s">
        <v>35</v>
      </c>
      <c r="BO24" s="1">
        <v>0</v>
      </c>
      <c r="BU24" s="1" t="s">
        <v>78</v>
      </c>
      <c r="BV24" s="1" t="s">
        <v>79</v>
      </c>
      <c r="BW24" s="1" t="s">
        <v>35</v>
      </c>
      <c r="BX24" s="1">
        <v>0</v>
      </c>
      <c r="CD24" s="1" t="s">
        <v>78</v>
      </c>
      <c r="CE24" s="1" t="s">
        <v>79</v>
      </c>
      <c r="CF24" s="1" t="s">
        <v>35</v>
      </c>
      <c r="CG24" s="1">
        <v>0</v>
      </c>
      <c r="CM24" s="1" t="s">
        <v>78</v>
      </c>
      <c r="CN24" s="1" t="s">
        <v>79</v>
      </c>
      <c r="CO24" s="1" t="s">
        <v>35</v>
      </c>
      <c r="CP24" s="1">
        <v>0</v>
      </c>
      <c r="CV24" s="1" t="s">
        <v>78</v>
      </c>
      <c r="CW24" s="1" t="s">
        <v>79</v>
      </c>
      <c r="CX24" s="1" t="s">
        <v>35</v>
      </c>
      <c r="CY24" s="1">
        <v>0.101485439</v>
      </c>
      <c r="DE24" s="1" t="s">
        <v>78</v>
      </c>
      <c r="DF24" s="1" t="s">
        <v>79</v>
      </c>
      <c r="DG24" s="1" t="s">
        <v>35</v>
      </c>
      <c r="DH24" s="1">
        <v>2.7667798E-2</v>
      </c>
      <c r="DN24" s="1" t="s">
        <v>78</v>
      </c>
      <c r="DO24" s="1" t="s">
        <v>79</v>
      </c>
      <c r="DP24" s="1" t="s">
        <v>35</v>
      </c>
      <c r="DQ24" s="1">
        <v>0</v>
      </c>
      <c r="DW24" s="1" t="s">
        <v>78</v>
      </c>
      <c r="DX24" s="1" t="s">
        <v>79</v>
      </c>
      <c r="DY24" s="1" t="s">
        <v>35</v>
      </c>
      <c r="DZ24" s="1">
        <v>0</v>
      </c>
      <c r="EF24" s="1" t="s">
        <v>78</v>
      </c>
      <c r="EG24" s="1" t="s">
        <v>79</v>
      </c>
      <c r="EH24" s="1" t="s">
        <v>35</v>
      </c>
      <c r="EI24" s="1">
        <v>0</v>
      </c>
      <c r="EO24" s="1" t="s">
        <v>78</v>
      </c>
      <c r="EP24" s="1" t="s">
        <v>79</v>
      </c>
      <c r="EQ24" s="1" t="s">
        <v>35</v>
      </c>
      <c r="ER24" s="1">
        <v>0.152336999</v>
      </c>
      <c r="EX24" s="1" t="s">
        <v>78</v>
      </c>
      <c r="EY24" s="1" t="s">
        <v>79</v>
      </c>
      <c r="EZ24" s="1" t="s">
        <v>35</v>
      </c>
      <c r="FA24" s="1">
        <v>0</v>
      </c>
      <c r="FG24" s="1" t="s">
        <v>78</v>
      </c>
      <c r="FH24" s="1" t="s">
        <v>79</v>
      </c>
      <c r="FI24" s="1" t="s">
        <v>35</v>
      </c>
      <c r="FJ24" s="1">
        <v>0</v>
      </c>
      <c r="FP24" s="1" t="s">
        <v>78</v>
      </c>
      <c r="FQ24" s="1" t="s">
        <v>79</v>
      </c>
      <c r="FR24" s="1" t="s">
        <v>35</v>
      </c>
      <c r="FS24" s="1">
        <v>0</v>
      </c>
      <c r="FY24" s="1" t="s">
        <v>78</v>
      </c>
      <c r="FZ24" s="1" t="s">
        <v>79</v>
      </c>
      <c r="GA24" s="1" t="s">
        <v>35</v>
      </c>
      <c r="GB24" s="1">
        <v>0</v>
      </c>
      <c r="GH24" s="1" t="s">
        <v>78</v>
      </c>
      <c r="GI24" s="1" t="s">
        <v>79</v>
      </c>
      <c r="GJ24" s="1" t="s">
        <v>35</v>
      </c>
      <c r="GK24" s="1">
        <v>0</v>
      </c>
      <c r="GQ24" s="1" t="s">
        <v>78</v>
      </c>
      <c r="GR24" s="1" t="s">
        <v>79</v>
      </c>
      <c r="GS24" s="1" t="s">
        <v>35</v>
      </c>
      <c r="GT24" s="1">
        <v>0</v>
      </c>
      <c r="GZ24" s="1" t="s">
        <v>78</v>
      </c>
      <c r="HA24" s="1" t="s">
        <v>79</v>
      </c>
      <c r="HB24" s="1" t="s">
        <v>35</v>
      </c>
      <c r="HC24" s="1">
        <v>0</v>
      </c>
      <c r="HI24" s="1" t="s">
        <v>78</v>
      </c>
      <c r="HJ24" s="1" t="s">
        <v>79</v>
      </c>
      <c r="HK24" s="1" t="s">
        <v>35</v>
      </c>
      <c r="HL24" s="1">
        <v>0.42021078499999998</v>
      </c>
      <c r="HR24" s="1" t="s">
        <v>78</v>
      </c>
      <c r="HS24" s="1" t="s">
        <v>79</v>
      </c>
      <c r="HT24" s="1" t="s">
        <v>35</v>
      </c>
      <c r="HU24" s="1">
        <v>0</v>
      </c>
      <c r="IA24" s="1" t="s">
        <v>78</v>
      </c>
      <c r="IB24" s="1" t="s">
        <v>79</v>
      </c>
      <c r="IC24" s="1" t="s">
        <v>35</v>
      </c>
      <c r="ID24" s="1">
        <v>0</v>
      </c>
      <c r="IJ24" s="1" t="s">
        <v>78</v>
      </c>
      <c r="IK24" s="1" t="s">
        <v>79</v>
      </c>
      <c r="IL24" s="1" t="s">
        <v>35</v>
      </c>
      <c r="IM24" s="1">
        <v>7.9093806000000003E-2</v>
      </c>
      <c r="IS24" s="1" t="s">
        <v>78</v>
      </c>
      <c r="IT24" s="1" t="s">
        <v>79</v>
      </c>
      <c r="IU24" s="1" t="s">
        <v>35</v>
      </c>
      <c r="IV24" s="1">
        <v>0</v>
      </c>
      <c r="JB24" s="1" t="s">
        <v>78</v>
      </c>
      <c r="JC24" s="1" t="s">
        <v>79</v>
      </c>
      <c r="JD24" s="1" t="s">
        <v>35</v>
      </c>
      <c r="JE24" s="1">
        <v>0</v>
      </c>
    </row>
    <row r="25" spans="1:265" x14ac:dyDescent="0.35">
      <c r="A25" s="1" t="s">
        <v>80</v>
      </c>
      <c r="B25" s="1" t="s">
        <v>81</v>
      </c>
      <c r="C25" s="1" t="s">
        <v>35</v>
      </c>
      <c r="D25" s="1">
        <v>5.9048231E-2</v>
      </c>
      <c r="J25" s="1" t="s">
        <v>80</v>
      </c>
      <c r="K25" s="1" t="s">
        <v>81</v>
      </c>
      <c r="L25" s="1" t="s">
        <v>35</v>
      </c>
      <c r="M25" s="1">
        <v>0</v>
      </c>
      <c r="S25" s="1" t="s">
        <v>80</v>
      </c>
      <c r="T25" s="1" t="s">
        <v>81</v>
      </c>
      <c r="U25" s="1" t="s">
        <v>35</v>
      </c>
      <c r="V25" s="1">
        <v>0</v>
      </c>
      <c r="AB25" s="1" t="s">
        <v>80</v>
      </c>
      <c r="AC25" s="1" t="s">
        <v>81</v>
      </c>
      <c r="AD25" s="1" t="s">
        <v>35</v>
      </c>
      <c r="AE25" s="1">
        <v>4.9178448E-2</v>
      </c>
      <c r="AK25" s="1" t="s">
        <v>80</v>
      </c>
      <c r="AL25" s="1" t="s">
        <v>81</v>
      </c>
      <c r="AM25" s="1" t="s">
        <v>35</v>
      </c>
      <c r="AN25" s="1">
        <v>8.8648542999999996E-2</v>
      </c>
      <c r="AT25" s="1" t="s">
        <v>80</v>
      </c>
      <c r="AU25" s="1" t="s">
        <v>81</v>
      </c>
      <c r="AV25" s="1" t="s">
        <v>35</v>
      </c>
      <c r="AW25" s="1">
        <v>0</v>
      </c>
      <c r="BC25" s="1" t="s">
        <v>80</v>
      </c>
      <c r="BD25" s="1" t="s">
        <v>81</v>
      </c>
      <c r="BE25" s="1" t="s">
        <v>35</v>
      </c>
      <c r="BF25" s="1">
        <v>0</v>
      </c>
      <c r="BL25" s="1" t="s">
        <v>80</v>
      </c>
      <c r="BM25" s="1" t="s">
        <v>81</v>
      </c>
      <c r="BN25" s="1" t="s">
        <v>35</v>
      </c>
      <c r="BO25" s="1">
        <v>0</v>
      </c>
      <c r="BU25" s="1" t="s">
        <v>80</v>
      </c>
      <c r="BV25" s="1" t="s">
        <v>81</v>
      </c>
      <c r="BW25" s="1" t="s">
        <v>35</v>
      </c>
      <c r="BX25" s="1">
        <v>0</v>
      </c>
      <c r="CD25" s="1" t="s">
        <v>80</v>
      </c>
      <c r="CE25" s="1" t="s">
        <v>81</v>
      </c>
      <c r="CF25" s="1" t="s">
        <v>35</v>
      </c>
      <c r="CG25" s="1">
        <v>0</v>
      </c>
      <c r="CM25" s="1" t="s">
        <v>80</v>
      </c>
      <c r="CN25" s="1" t="s">
        <v>81</v>
      </c>
      <c r="CO25" s="1" t="s">
        <v>35</v>
      </c>
      <c r="CP25" s="1">
        <v>0</v>
      </c>
      <c r="CV25" s="1" t="s">
        <v>80</v>
      </c>
      <c r="CW25" s="1" t="s">
        <v>81</v>
      </c>
      <c r="CX25" s="1" t="s">
        <v>35</v>
      </c>
      <c r="CY25" s="1">
        <v>0.122715637</v>
      </c>
      <c r="DE25" s="1" t="s">
        <v>80</v>
      </c>
      <c r="DF25" s="1" t="s">
        <v>81</v>
      </c>
      <c r="DG25" s="1" t="s">
        <v>35</v>
      </c>
      <c r="DH25" s="1">
        <v>3.7839307000000003E-2</v>
      </c>
      <c r="DN25" s="1" t="s">
        <v>80</v>
      </c>
      <c r="DO25" s="1" t="s">
        <v>81</v>
      </c>
      <c r="DP25" s="1" t="s">
        <v>35</v>
      </c>
      <c r="DQ25" s="1">
        <v>0</v>
      </c>
      <c r="DW25" s="1" t="s">
        <v>80</v>
      </c>
      <c r="DX25" s="1" t="s">
        <v>81</v>
      </c>
      <c r="DY25" s="1" t="s">
        <v>35</v>
      </c>
      <c r="DZ25" s="1">
        <v>2.9713485000000001E-2</v>
      </c>
      <c r="EF25" s="1" t="s">
        <v>80</v>
      </c>
      <c r="EG25" s="1" t="s">
        <v>81</v>
      </c>
      <c r="EH25" s="1" t="s">
        <v>35</v>
      </c>
      <c r="EI25" s="1">
        <v>0</v>
      </c>
      <c r="EO25" s="1" t="s">
        <v>80</v>
      </c>
      <c r="EP25" s="1" t="s">
        <v>81</v>
      </c>
      <c r="EQ25" s="1" t="s">
        <v>35</v>
      </c>
      <c r="ER25" s="1">
        <v>0</v>
      </c>
      <c r="EX25" s="1" t="s">
        <v>80</v>
      </c>
      <c r="EY25" s="1" t="s">
        <v>81</v>
      </c>
      <c r="EZ25" s="1" t="s">
        <v>35</v>
      </c>
      <c r="FA25" s="1">
        <v>0</v>
      </c>
      <c r="FG25" s="1" t="s">
        <v>80</v>
      </c>
      <c r="FH25" s="1" t="s">
        <v>81</v>
      </c>
      <c r="FI25" s="1" t="s">
        <v>35</v>
      </c>
      <c r="FJ25" s="1">
        <v>0</v>
      </c>
      <c r="FP25" s="1" t="s">
        <v>80</v>
      </c>
      <c r="FQ25" s="1" t="s">
        <v>81</v>
      </c>
      <c r="FR25" s="1" t="s">
        <v>35</v>
      </c>
      <c r="FS25" s="1">
        <v>0</v>
      </c>
      <c r="FY25" s="1" t="s">
        <v>80</v>
      </c>
      <c r="FZ25" s="1" t="s">
        <v>81</v>
      </c>
      <c r="GA25" s="1" t="s">
        <v>35</v>
      </c>
      <c r="GB25" s="1">
        <v>0</v>
      </c>
      <c r="GH25" s="1" t="s">
        <v>80</v>
      </c>
      <c r="GI25" s="1" t="s">
        <v>81</v>
      </c>
      <c r="GJ25" s="1" t="s">
        <v>35</v>
      </c>
      <c r="GK25" s="1">
        <v>0</v>
      </c>
      <c r="GQ25" s="1" t="s">
        <v>80</v>
      </c>
      <c r="GR25" s="1" t="s">
        <v>81</v>
      </c>
      <c r="GS25" s="1" t="s">
        <v>35</v>
      </c>
      <c r="GT25" s="1">
        <v>1.4227988E-2</v>
      </c>
      <c r="GZ25" s="1" t="s">
        <v>80</v>
      </c>
      <c r="HA25" s="1" t="s">
        <v>81</v>
      </c>
      <c r="HB25" s="1" t="s">
        <v>35</v>
      </c>
      <c r="HC25" s="1">
        <v>0</v>
      </c>
      <c r="HI25" s="1" t="s">
        <v>80</v>
      </c>
      <c r="HJ25" s="1" t="s">
        <v>81</v>
      </c>
      <c r="HK25" s="1" t="s">
        <v>35</v>
      </c>
      <c r="HL25" s="1">
        <v>0.55265370700000005</v>
      </c>
      <c r="HR25" s="1" t="s">
        <v>80</v>
      </c>
      <c r="HS25" s="1" t="s">
        <v>81</v>
      </c>
      <c r="HT25" s="1" t="s">
        <v>35</v>
      </c>
      <c r="HU25" s="1">
        <v>0</v>
      </c>
      <c r="IA25" s="1" t="s">
        <v>80</v>
      </c>
      <c r="IB25" s="1" t="s">
        <v>81</v>
      </c>
      <c r="IC25" s="1" t="s">
        <v>35</v>
      </c>
      <c r="ID25" s="1">
        <v>0</v>
      </c>
      <c r="IJ25" s="1" t="s">
        <v>80</v>
      </c>
      <c r="IK25" s="1" t="s">
        <v>81</v>
      </c>
      <c r="IL25" s="1" t="s">
        <v>35</v>
      </c>
      <c r="IM25" s="1">
        <v>4.5974652999999997E-2</v>
      </c>
      <c r="IS25" s="1" t="s">
        <v>80</v>
      </c>
      <c r="IT25" s="1" t="s">
        <v>81</v>
      </c>
      <c r="IU25" s="1" t="s">
        <v>35</v>
      </c>
      <c r="IV25" s="1">
        <v>0</v>
      </c>
      <c r="JB25" s="1" t="s">
        <v>80</v>
      </c>
      <c r="JC25" s="1" t="s">
        <v>81</v>
      </c>
      <c r="JD25" s="1" t="s">
        <v>35</v>
      </c>
      <c r="JE25" s="1">
        <v>0</v>
      </c>
    </row>
    <row r="26" spans="1:265" x14ac:dyDescent="0.35">
      <c r="A26" s="1" t="s">
        <v>82</v>
      </c>
      <c r="B26" s="1" t="s">
        <v>83</v>
      </c>
      <c r="C26" s="1" t="s">
        <v>35</v>
      </c>
      <c r="D26" s="1">
        <v>3.3294611000000002E-2</v>
      </c>
      <c r="J26" s="1" t="s">
        <v>82</v>
      </c>
      <c r="K26" s="1" t="s">
        <v>83</v>
      </c>
      <c r="L26" s="1" t="s">
        <v>35</v>
      </c>
      <c r="M26" s="1">
        <v>1.7839784000000001E-2</v>
      </c>
      <c r="S26" s="1" t="s">
        <v>82</v>
      </c>
      <c r="T26" s="1" t="s">
        <v>83</v>
      </c>
      <c r="U26" s="1" t="s">
        <v>35</v>
      </c>
      <c r="V26" s="1">
        <v>0</v>
      </c>
      <c r="AB26" s="1" t="s">
        <v>82</v>
      </c>
      <c r="AC26" s="1" t="s">
        <v>83</v>
      </c>
      <c r="AD26" s="1" t="s">
        <v>35</v>
      </c>
      <c r="AE26" s="1">
        <v>0</v>
      </c>
      <c r="AK26" s="1" t="s">
        <v>82</v>
      </c>
      <c r="AL26" s="1" t="s">
        <v>83</v>
      </c>
      <c r="AM26" s="1" t="s">
        <v>35</v>
      </c>
      <c r="AN26" s="1">
        <v>5.3489237000000002E-2</v>
      </c>
      <c r="AT26" s="1" t="s">
        <v>82</v>
      </c>
      <c r="AU26" s="1" t="s">
        <v>83</v>
      </c>
      <c r="AV26" s="1" t="s">
        <v>35</v>
      </c>
      <c r="AW26" s="1">
        <v>0</v>
      </c>
      <c r="BC26" s="1" t="s">
        <v>82</v>
      </c>
      <c r="BD26" s="1" t="s">
        <v>83</v>
      </c>
      <c r="BE26" s="1" t="s">
        <v>35</v>
      </c>
      <c r="BF26" s="1">
        <v>0.11915659000000001</v>
      </c>
      <c r="BL26" s="1" t="s">
        <v>82</v>
      </c>
      <c r="BM26" s="1" t="s">
        <v>83</v>
      </c>
      <c r="BN26" s="1" t="s">
        <v>35</v>
      </c>
      <c r="BO26" s="1">
        <v>0</v>
      </c>
      <c r="BU26" s="1" t="s">
        <v>82</v>
      </c>
      <c r="BV26" s="1" t="s">
        <v>83</v>
      </c>
      <c r="BW26" s="1" t="s">
        <v>35</v>
      </c>
      <c r="BX26" s="1">
        <v>4.5726142999999997E-2</v>
      </c>
      <c r="CD26" s="1" t="s">
        <v>82</v>
      </c>
      <c r="CE26" s="1" t="s">
        <v>83</v>
      </c>
      <c r="CF26" s="1" t="s">
        <v>35</v>
      </c>
      <c r="CG26" s="1">
        <v>0</v>
      </c>
      <c r="CM26" s="1" t="s">
        <v>82</v>
      </c>
      <c r="CN26" s="1" t="s">
        <v>83</v>
      </c>
      <c r="CO26" s="1" t="s">
        <v>35</v>
      </c>
      <c r="CP26" s="1">
        <v>0</v>
      </c>
      <c r="CV26" s="1" t="s">
        <v>82</v>
      </c>
      <c r="CW26" s="1" t="s">
        <v>83</v>
      </c>
      <c r="CX26" s="1" t="s">
        <v>35</v>
      </c>
      <c r="CY26" s="1">
        <v>1.3275527000000001E-2</v>
      </c>
      <c r="DE26" s="1" t="s">
        <v>82</v>
      </c>
      <c r="DF26" s="1" t="s">
        <v>83</v>
      </c>
      <c r="DG26" s="1" t="s">
        <v>35</v>
      </c>
      <c r="DH26" s="1">
        <v>0</v>
      </c>
      <c r="DN26" s="1" t="s">
        <v>82</v>
      </c>
      <c r="DO26" s="1" t="s">
        <v>83</v>
      </c>
      <c r="DP26" s="1" t="s">
        <v>35</v>
      </c>
      <c r="DQ26" s="1">
        <v>0</v>
      </c>
      <c r="DW26" s="1" t="s">
        <v>82</v>
      </c>
      <c r="DX26" s="1" t="s">
        <v>83</v>
      </c>
      <c r="DY26" s="1" t="s">
        <v>35</v>
      </c>
      <c r="DZ26" s="1">
        <v>0.100662049</v>
      </c>
      <c r="EF26" s="1" t="s">
        <v>82</v>
      </c>
      <c r="EG26" s="1" t="s">
        <v>83</v>
      </c>
      <c r="EH26" s="1" t="s">
        <v>35</v>
      </c>
      <c r="EI26" s="1">
        <v>0</v>
      </c>
      <c r="EO26" s="1" t="s">
        <v>82</v>
      </c>
      <c r="EP26" s="1" t="s">
        <v>83</v>
      </c>
      <c r="EQ26" s="1" t="s">
        <v>35</v>
      </c>
      <c r="ER26" s="1">
        <v>0.113708936</v>
      </c>
      <c r="EX26" s="1" t="s">
        <v>82</v>
      </c>
      <c r="EY26" s="1" t="s">
        <v>83</v>
      </c>
      <c r="EZ26" s="1" t="s">
        <v>35</v>
      </c>
      <c r="FA26" s="1">
        <v>0</v>
      </c>
      <c r="FG26" s="1" t="s">
        <v>82</v>
      </c>
      <c r="FH26" s="1" t="s">
        <v>83</v>
      </c>
      <c r="FI26" s="1" t="s">
        <v>35</v>
      </c>
      <c r="FJ26" s="1">
        <v>0</v>
      </c>
      <c r="FP26" s="1" t="s">
        <v>82</v>
      </c>
      <c r="FQ26" s="1" t="s">
        <v>83</v>
      </c>
      <c r="FR26" s="1" t="s">
        <v>35</v>
      </c>
      <c r="FS26" s="1">
        <v>0</v>
      </c>
      <c r="FY26" s="1" t="s">
        <v>82</v>
      </c>
      <c r="FZ26" s="1" t="s">
        <v>83</v>
      </c>
      <c r="GA26" s="1" t="s">
        <v>35</v>
      </c>
      <c r="GB26" s="1">
        <v>1.7748803E-2</v>
      </c>
      <c r="GH26" s="1" t="s">
        <v>82</v>
      </c>
      <c r="GI26" s="1" t="s">
        <v>83</v>
      </c>
      <c r="GJ26" s="1" t="s">
        <v>35</v>
      </c>
      <c r="GK26" s="1">
        <v>7.8441961000000004E-2</v>
      </c>
      <c r="GQ26" s="1" t="s">
        <v>82</v>
      </c>
      <c r="GR26" s="1" t="s">
        <v>83</v>
      </c>
      <c r="GS26" s="1" t="s">
        <v>35</v>
      </c>
      <c r="GT26" s="1">
        <v>0</v>
      </c>
      <c r="GZ26" s="1" t="s">
        <v>82</v>
      </c>
      <c r="HA26" s="1" t="s">
        <v>83</v>
      </c>
      <c r="HB26" s="1" t="s">
        <v>35</v>
      </c>
      <c r="HC26" s="1">
        <v>0</v>
      </c>
      <c r="HI26" s="1" t="s">
        <v>82</v>
      </c>
      <c r="HJ26" s="1" t="s">
        <v>83</v>
      </c>
      <c r="HK26" s="1" t="s">
        <v>35</v>
      </c>
      <c r="HL26" s="1">
        <v>0.30251772399999999</v>
      </c>
      <c r="HR26" s="1" t="s">
        <v>82</v>
      </c>
      <c r="HS26" s="1" t="s">
        <v>83</v>
      </c>
      <c r="HT26" s="1" t="s">
        <v>35</v>
      </c>
      <c r="HU26" s="1">
        <v>0</v>
      </c>
      <c r="IA26" s="1" t="s">
        <v>82</v>
      </c>
      <c r="IB26" s="1" t="s">
        <v>83</v>
      </c>
      <c r="IC26" s="1" t="s">
        <v>35</v>
      </c>
      <c r="ID26" s="1">
        <v>1.3116523999999999E-2</v>
      </c>
      <c r="IJ26" s="1" t="s">
        <v>82</v>
      </c>
      <c r="IK26" s="1" t="s">
        <v>83</v>
      </c>
      <c r="IL26" s="1" t="s">
        <v>35</v>
      </c>
      <c r="IM26" s="1">
        <v>9.1022109000000004E-2</v>
      </c>
      <c r="IS26" s="1" t="s">
        <v>82</v>
      </c>
      <c r="IT26" s="1" t="s">
        <v>83</v>
      </c>
      <c r="IU26" s="1" t="s">
        <v>35</v>
      </c>
      <c r="IV26" s="1">
        <v>0</v>
      </c>
      <c r="JB26" s="1" t="s">
        <v>82</v>
      </c>
      <c r="JC26" s="1" t="s">
        <v>83</v>
      </c>
      <c r="JD26" s="1" t="s">
        <v>35</v>
      </c>
      <c r="JE26" s="1">
        <v>0</v>
      </c>
    </row>
    <row r="27" spans="1:265" x14ac:dyDescent="0.35">
      <c r="A27" s="1" t="s">
        <v>84</v>
      </c>
      <c r="B27" s="1" t="s">
        <v>85</v>
      </c>
      <c r="C27" s="1" t="s">
        <v>35</v>
      </c>
      <c r="D27" s="1">
        <v>4.7775768000000003E-2</v>
      </c>
      <c r="J27" s="1" t="s">
        <v>84</v>
      </c>
      <c r="K27" s="1" t="s">
        <v>85</v>
      </c>
      <c r="L27" s="1" t="s">
        <v>35</v>
      </c>
      <c r="M27" s="1">
        <v>0</v>
      </c>
      <c r="S27" s="1" t="s">
        <v>84</v>
      </c>
      <c r="T27" s="1" t="s">
        <v>85</v>
      </c>
      <c r="U27" s="1" t="s">
        <v>35</v>
      </c>
      <c r="V27" s="1">
        <v>0</v>
      </c>
      <c r="AB27" s="1" t="s">
        <v>84</v>
      </c>
      <c r="AC27" s="1" t="s">
        <v>85</v>
      </c>
      <c r="AD27" s="1" t="s">
        <v>35</v>
      </c>
      <c r="AE27" s="1">
        <v>0</v>
      </c>
      <c r="AK27" s="1" t="s">
        <v>84</v>
      </c>
      <c r="AL27" s="1" t="s">
        <v>85</v>
      </c>
      <c r="AM27" s="1" t="s">
        <v>35</v>
      </c>
      <c r="AN27" s="1">
        <v>0</v>
      </c>
      <c r="AT27" s="1" t="s">
        <v>84</v>
      </c>
      <c r="AU27" s="1" t="s">
        <v>85</v>
      </c>
      <c r="AV27" s="1" t="s">
        <v>35</v>
      </c>
      <c r="AW27" s="1">
        <v>0</v>
      </c>
      <c r="BC27" s="1" t="s">
        <v>84</v>
      </c>
      <c r="BD27" s="1" t="s">
        <v>85</v>
      </c>
      <c r="BE27" s="1" t="s">
        <v>35</v>
      </c>
      <c r="BF27" s="1">
        <v>0</v>
      </c>
      <c r="BL27" s="1" t="s">
        <v>84</v>
      </c>
      <c r="BM27" s="1" t="s">
        <v>85</v>
      </c>
      <c r="BN27" s="1" t="s">
        <v>35</v>
      </c>
      <c r="BO27" s="1">
        <v>0</v>
      </c>
      <c r="BU27" s="1" t="s">
        <v>84</v>
      </c>
      <c r="BV27" s="1" t="s">
        <v>85</v>
      </c>
      <c r="BW27" s="1" t="s">
        <v>35</v>
      </c>
      <c r="BX27" s="1">
        <v>0</v>
      </c>
      <c r="CD27" s="1" t="s">
        <v>84</v>
      </c>
      <c r="CE27" s="1" t="s">
        <v>85</v>
      </c>
      <c r="CF27" s="1" t="s">
        <v>35</v>
      </c>
      <c r="CG27" s="1">
        <v>3.3650663999999997E-2</v>
      </c>
      <c r="CM27" s="1" t="s">
        <v>84</v>
      </c>
      <c r="CN27" s="1" t="s">
        <v>85</v>
      </c>
      <c r="CO27" s="1" t="s">
        <v>35</v>
      </c>
      <c r="CP27" s="1">
        <v>0</v>
      </c>
      <c r="CV27" s="1" t="s">
        <v>84</v>
      </c>
      <c r="CW27" s="1" t="s">
        <v>85</v>
      </c>
      <c r="CX27" s="1" t="s">
        <v>35</v>
      </c>
      <c r="CY27" s="1">
        <v>0</v>
      </c>
      <c r="DE27" s="1" t="s">
        <v>84</v>
      </c>
      <c r="DF27" s="1" t="s">
        <v>85</v>
      </c>
      <c r="DG27" s="1" t="s">
        <v>35</v>
      </c>
      <c r="DH27" s="1">
        <v>0</v>
      </c>
      <c r="DN27" s="1" t="s">
        <v>84</v>
      </c>
      <c r="DO27" s="1" t="s">
        <v>85</v>
      </c>
      <c r="DP27" s="1" t="s">
        <v>35</v>
      </c>
      <c r="DQ27" s="1">
        <v>0</v>
      </c>
      <c r="DW27" s="1" t="s">
        <v>84</v>
      </c>
      <c r="DX27" s="1" t="s">
        <v>85</v>
      </c>
      <c r="DY27" s="1" t="s">
        <v>35</v>
      </c>
      <c r="DZ27" s="1">
        <v>0</v>
      </c>
      <c r="EF27" s="1" t="s">
        <v>84</v>
      </c>
      <c r="EG27" s="1" t="s">
        <v>85</v>
      </c>
      <c r="EH27" s="1" t="s">
        <v>35</v>
      </c>
      <c r="EI27" s="1">
        <v>0</v>
      </c>
      <c r="EO27" s="1" t="s">
        <v>84</v>
      </c>
      <c r="EP27" s="1" t="s">
        <v>85</v>
      </c>
      <c r="EQ27" s="1" t="s">
        <v>35</v>
      </c>
      <c r="ER27" s="1">
        <v>0.12741200499999999</v>
      </c>
      <c r="EX27" s="1" t="s">
        <v>84</v>
      </c>
      <c r="EY27" s="1" t="s">
        <v>85</v>
      </c>
      <c r="EZ27" s="1" t="s">
        <v>35</v>
      </c>
      <c r="FA27" s="1">
        <v>0</v>
      </c>
      <c r="FG27" s="1" t="s">
        <v>84</v>
      </c>
      <c r="FH27" s="1" t="s">
        <v>85</v>
      </c>
      <c r="FI27" s="1" t="s">
        <v>35</v>
      </c>
      <c r="FJ27" s="1">
        <v>0</v>
      </c>
      <c r="FP27" s="1" t="s">
        <v>84</v>
      </c>
      <c r="FQ27" s="1" t="s">
        <v>85</v>
      </c>
      <c r="FR27" s="1" t="s">
        <v>35</v>
      </c>
      <c r="FS27" s="1">
        <v>0</v>
      </c>
      <c r="FY27" s="1" t="s">
        <v>84</v>
      </c>
      <c r="FZ27" s="1" t="s">
        <v>85</v>
      </c>
      <c r="GA27" s="1" t="s">
        <v>35</v>
      </c>
      <c r="GB27" s="1">
        <v>0</v>
      </c>
      <c r="GH27" s="1" t="s">
        <v>84</v>
      </c>
      <c r="GI27" s="1" t="s">
        <v>85</v>
      </c>
      <c r="GJ27" s="1" t="s">
        <v>35</v>
      </c>
      <c r="GK27" s="1">
        <v>0</v>
      </c>
      <c r="GQ27" s="1" t="s">
        <v>84</v>
      </c>
      <c r="GR27" s="1" t="s">
        <v>85</v>
      </c>
      <c r="GS27" s="1" t="s">
        <v>35</v>
      </c>
      <c r="GT27" s="1">
        <v>0</v>
      </c>
      <c r="GZ27" s="1" t="s">
        <v>84</v>
      </c>
      <c r="HA27" s="1" t="s">
        <v>85</v>
      </c>
      <c r="HB27" s="1" t="s">
        <v>35</v>
      </c>
      <c r="HC27" s="1">
        <v>0</v>
      </c>
      <c r="HI27" s="1" t="s">
        <v>84</v>
      </c>
      <c r="HJ27" s="1" t="s">
        <v>85</v>
      </c>
      <c r="HK27" s="1" t="s">
        <v>35</v>
      </c>
      <c r="HL27" s="1">
        <v>0.77425768699999997</v>
      </c>
      <c r="HR27" s="1" t="s">
        <v>84</v>
      </c>
      <c r="HS27" s="1" t="s">
        <v>85</v>
      </c>
      <c r="HT27" s="1" t="s">
        <v>35</v>
      </c>
      <c r="HU27" s="1">
        <v>0</v>
      </c>
      <c r="IA27" s="1" t="s">
        <v>84</v>
      </c>
      <c r="IB27" s="1" t="s">
        <v>85</v>
      </c>
      <c r="IC27" s="1" t="s">
        <v>35</v>
      </c>
      <c r="ID27" s="1">
        <v>0</v>
      </c>
      <c r="IJ27" s="1" t="s">
        <v>84</v>
      </c>
      <c r="IK27" s="1" t="s">
        <v>85</v>
      </c>
      <c r="IL27" s="1" t="s">
        <v>35</v>
      </c>
      <c r="IM27" s="1">
        <v>1.3712277E-2</v>
      </c>
      <c r="IS27" s="1" t="s">
        <v>84</v>
      </c>
      <c r="IT27" s="1" t="s">
        <v>85</v>
      </c>
      <c r="IU27" s="1" t="s">
        <v>35</v>
      </c>
      <c r="IV27" s="1">
        <v>0</v>
      </c>
      <c r="JB27" s="1" t="s">
        <v>84</v>
      </c>
      <c r="JC27" s="1" t="s">
        <v>85</v>
      </c>
      <c r="JD27" s="1" t="s">
        <v>35</v>
      </c>
      <c r="JE27" s="1">
        <v>0</v>
      </c>
    </row>
    <row r="28" spans="1:265" x14ac:dyDescent="0.35">
      <c r="A28" s="1" t="s">
        <v>86</v>
      </c>
      <c r="B28" s="1" t="s">
        <v>87</v>
      </c>
      <c r="C28" s="1" t="s">
        <v>35</v>
      </c>
      <c r="D28" s="1">
        <v>2.9840915999999999E-2</v>
      </c>
      <c r="J28" s="1" t="s">
        <v>86</v>
      </c>
      <c r="K28" s="1" t="s">
        <v>87</v>
      </c>
      <c r="L28" s="1" t="s">
        <v>35</v>
      </c>
      <c r="M28" s="1">
        <v>4.0175021999999998E-2</v>
      </c>
      <c r="S28" s="1" t="s">
        <v>86</v>
      </c>
      <c r="T28" s="1" t="s">
        <v>87</v>
      </c>
      <c r="U28" s="1" t="s">
        <v>35</v>
      </c>
      <c r="V28" s="1">
        <v>0</v>
      </c>
      <c r="AB28" s="1" t="s">
        <v>86</v>
      </c>
      <c r="AC28" s="1" t="s">
        <v>87</v>
      </c>
      <c r="AD28" s="1" t="s">
        <v>35</v>
      </c>
      <c r="AE28" s="1">
        <v>0</v>
      </c>
      <c r="AK28" s="1" t="s">
        <v>86</v>
      </c>
      <c r="AL28" s="1" t="s">
        <v>87</v>
      </c>
      <c r="AM28" s="1" t="s">
        <v>35</v>
      </c>
      <c r="AN28" s="1">
        <v>0</v>
      </c>
      <c r="AT28" s="1" t="s">
        <v>86</v>
      </c>
      <c r="AU28" s="1" t="s">
        <v>87</v>
      </c>
      <c r="AV28" s="1" t="s">
        <v>35</v>
      </c>
      <c r="AW28" s="1">
        <v>0</v>
      </c>
      <c r="BC28" s="1" t="s">
        <v>86</v>
      </c>
      <c r="BD28" s="1" t="s">
        <v>87</v>
      </c>
      <c r="BE28" s="1" t="s">
        <v>35</v>
      </c>
      <c r="BF28" s="1">
        <v>5.5833808999999998E-2</v>
      </c>
      <c r="BL28" s="1" t="s">
        <v>86</v>
      </c>
      <c r="BM28" s="1" t="s">
        <v>87</v>
      </c>
      <c r="BN28" s="1" t="s">
        <v>35</v>
      </c>
      <c r="BO28" s="1">
        <v>6.7442560999999998E-2</v>
      </c>
      <c r="BU28" s="1" t="s">
        <v>86</v>
      </c>
      <c r="BV28" s="1" t="s">
        <v>87</v>
      </c>
      <c r="BW28" s="1" t="s">
        <v>35</v>
      </c>
      <c r="BX28" s="1">
        <v>0</v>
      </c>
      <c r="CD28" s="1" t="s">
        <v>86</v>
      </c>
      <c r="CE28" s="1" t="s">
        <v>87</v>
      </c>
      <c r="CF28" s="1" t="s">
        <v>35</v>
      </c>
      <c r="CG28" s="1">
        <v>0</v>
      </c>
      <c r="CM28" s="1" t="s">
        <v>86</v>
      </c>
      <c r="CN28" s="1" t="s">
        <v>87</v>
      </c>
      <c r="CO28" s="1" t="s">
        <v>35</v>
      </c>
      <c r="CP28" s="1">
        <v>0</v>
      </c>
      <c r="CV28" s="1" t="s">
        <v>86</v>
      </c>
      <c r="CW28" s="1" t="s">
        <v>87</v>
      </c>
      <c r="CX28" s="1" t="s">
        <v>35</v>
      </c>
      <c r="CY28" s="1">
        <v>4.7834858000000001E-2</v>
      </c>
      <c r="DE28" s="1" t="s">
        <v>86</v>
      </c>
      <c r="DF28" s="1" t="s">
        <v>87</v>
      </c>
      <c r="DG28" s="1" t="s">
        <v>35</v>
      </c>
      <c r="DH28" s="1">
        <v>0</v>
      </c>
      <c r="DN28" s="1" t="s">
        <v>86</v>
      </c>
      <c r="DO28" s="1" t="s">
        <v>87</v>
      </c>
      <c r="DP28" s="1" t="s">
        <v>35</v>
      </c>
      <c r="DQ28" s="1">
        <v>2.8848589000000001E-2</v>
      </c>
      <c r="DW28" s="1" t="s">
        <v>86</v>
      </c>
      <c r="DX28" s="1" t="s">
        <v>87</v>
      </c>
      <c r="DY28" s="1" t="s">
        <v>35</v>
      </c>
      <c r="DZ28" s="1">
        <v>0</v>
      </c>
      <c r="EF28" s="1" t="s">
        <v>86</v>
      </c>
      <c r="EG28" s="1" t="s">
        <v>87</v>
      </c>
      <c r="EH28" s="1" t="s">
        <v>35</v>
      </c>
      <c r="EI28" s="1">
        <v>0</v>
      </c>
      <c r="EO28" s="1" t="s">
        <v>86</v>
      </c>
      <c r="EP28" s="1" t="s">
        <v>87</v>
      </c>
      <c r="EQ28" s="1" t="s">
        <v>35</v>
      </c>
      <c r="ER28" s="1">
        <v>8.7194872000000007E-2</v>
      </c>
      <c r="EX28" s="1" t="s">
        <v>86</v>
      </c>
      <c r="EY28" s="1" t="s">
        <v>87</v>
      </c>
      <c r="EZ28" s="1" t="s">
        <v>35</v>
      </c>
      <c r="FA28" s="1">
        <v>0.13420267999999999</v>
      </c>
      <c r="FG28" s="1" t="s">
        <v>86</v>
      </c>
      <c r="FH28" s="1" t="s">
        <v>87</v>
      </c>
      <c r="FI28" s="1" t="s">
        <v>35</v>
      </c>
      <c r="FJ28" s="1">
        <v>0</v>
      </c>
      <c r="FP28" s="1" t="s">
        <v>86</v>
      </c>
      <c r="FQ28" s="1" t="s">
        <v>87</v>
      </c>
      <c r="FR28" s="1" t="s">
        <v>35</v>
      </c>
      <c r="FS28" s="1">
        <v>0</v>
      </c>
      <c r="FY28" s="1" t="s">
        <v>86</v>
      </c>
      <c r="FZ28" s="1" t="s">
        <v>87</v>
      </c>
      <c r="GA28" s="1" t="s">
        <v>35</v>
      </c>
      <c r="GB28" s="1">
        <v>0</v>
      </c>
      <c r="GH28" s="1" t="s">
        <v>86</v>
      </c>
      <c r="GI28" s="1" t="s">
        <v>87</v>
      </c>
      <c r="GJ28" s="1" t="s">
        <v>35</v>
      </c>
      <c r="GK28" s="1">
        <v>0</v>
      </c>
      <c r="GQ28" s="1" t="s">
        <v>86</v>
      </c>
      <c r="GR28" s="1" t="s">
        <v>87</v>
      </c>
      <c r="GS28" s="1" t="s">
        <v>35</v>
      </c>
      <c r="GT28" s="1">
        <v>8.1467718999999994E-2</v>
      </c>
      <c r="GZ28" s="1" t="s">
        <v>86</v>
      </c>
      <c r="HA28" s="1" t="s">
        <v>87</v>
      </c>
      <c r="HB28" s="1" t="s">
        <v>35</v>
      </c>
      <c r="HC28" s="1">
        <v>0</v>
      </c>
      <c r="HI28" s="1" t="s">
        <v>86</v>
      </c>
      <c r="HJ28" s="1" t="s">
        <v>87</v>
      </c>
      <c r="HK28" s="1" t="s">
        <v>35</v>
      </c>
      <c r="HL28" s="1">
        <v>0.41780455100000002</v>
      </c>
      <c r="HR28" s="1" t="s">
        <v>86</v>
      </c>
      <c r="HS28" s="1" t="s">
        <v>87</v>
      </c>
      <c r="HT28" s="1" t="s">
        <v>35</v>
      </c>
      <c r="HU28" s="1">
        <v>0</v>
      </c>
      <c r="IA28" s="1" t="s">
        <v>86</v>
      </c>
      <c r="IB28" s="1" t="s">
        <v>87</v>
      </c>
      <c r="IC28" s="1" t="s">
        <v>35</v>
      </c>
      <c r="ID28" s="1">
        <v>0</v>
      </c>
      <c r="IJ28" s="1" t="s">
        <v>86</v>
      </c>
      <c r="IK28" s="1" t="s">
        <v>87</v>
      </c>
      <c r="IL28" s="1" t="s">
        <v>35</v>
      </c>
      <c r="IM28" s="1">
        <v>0</v>
      </c>
      <c r="IS28" s="1" t="s">
        <v>86</v>
      </c>
      <c r="IT28" s="1" t="s">
        <v>87</v>
      </c>
      <c r="IU28" s="1" t="s">
        <v>35</v>
      </c>
      <c r="IV28" s="1">
        <v>0</v>
      </c>
      <c r="JB28" s="1" t="s">
        <v>86</v>
      </c>
      <c r="JC28" s="1" t="s">
        <v>87</v>
      </c>
      <c r="JD28" s="1" t="s">
        <v>35</v>
      </c>
      <c r="JE28" s="1">
        <v>0</v>
      </c>
    </row>
    <row r="29" spans="1:265" x14ac:dyDescent="0.35">
      <c r="A29" s="1" t="s">
        <v>88</v>
      </c>
      <c r="B29" s="1" t="s">
        <v>89</v>
      </c>
      <c r="C29" s="1" t="s">
        <v>35</v>
      </c>
      <c r="D29" s="1">
        <v>7.0431068999999999E-2</v>
      </c>
      <c r="J29" s="1" t="s">
        <v>88</v>
      </c>
      <c r="K29" s="1" t="s">
        <v>89</v>
      </c>
      <c r="L29" s="1" t="s">
        <v>35</v>
      </c>
      <c r="M29" s="1">
        <v>0</v>
      </c>
      <c r="S29" s="1" t="s">
        <v>88</v>
      </c>
      <c r="T29" s="1" t="s">
        <v>89</v>
      </c>
      <c r="U29" s="1" t="s">
        <v>35</v>
      </c>
      <c r="V29" s="1">
        <v>0</v>
      </c>
      <c r="AB29" s="1" t="s">
        <v>88</v>
      </c>
      <c r="AC29" s="1" t="s">
        <v>89</v>
      </c>
      <c r="AD29" s="1" t="s">
        <v>35</v>
      </c>
      <c r="AE29" s="1">
        <v>0</v>
      </c>
      <c r="AK29" s="1" t="s">
        <v>88</v>
      </c>
      <c r="AL29" s="1" t="s">
        <v>89</v>
      </c>
      <c r="AM29" s="1" t="s">
        <v>35</v>
      </c>
      <c r="AN29" s="1">
        <v>0</v>
      </c>
      <c r="AT29" s="1" t="s">
        <v>88</v>
      </c>
      <c r="AU29" s="1" t="s">
        <v>89</v>
      </c>
      <c r="AV29" s="1" t="s">
        <v>35</v>
      </c>
      <c r="AW29" s="1">
        <v>0</v>
      </c>
      <c r="BC29" s="1" t="s">
        <v>88</v>
      </c>
      <c r="BD29" s="1" t="s">
        <v>89</v>
      </c>
      <c r="BE29" s="1" t="s">
        <v>35</v>
      </c>
      <c r="BF29" s="1">
        <v>0</v>
      </c>
      <c r="BL29" s="1" t="s">
        <v>88</v>
      </c>
      <c r="BM29" s="1" t="s">
        <v>89</v>
      </c>
      <c r="BN29" s="1" t="s">
        <v>35</v>
      </c>
      <c r="BO29" s="1">
        <v>0</v>
      </c>
      <c r="BU29" s="1" t="s">
        <v>88</v>
      </c>
      <c r="BV29" s="1" t="s">
        <v>89</v>
      </c>
      <c r="BW29" s="1" t="s">
        <v>35</v>
      </c>
      <c r="BX29" s="1">
        <v>0</v>
      </c>
      <c r="CD29" s="1" t="s">
        <v>88</v>
      </c>
      <c r="CE29" s="1" t="s">
        <v>89</v>
      </c>
      <c r="CF29" s="1" t="s">
        <v>35</v>
      </c>
      <c r="CG29" s="1">
        <v>0</v>
      </c>
      <c r="CM29" s="1" t="s">
        <v>88</v>
      </c>
      <c r="CN29" s="1" t="s">
        <v>89</v>
      </c>
      <c r="CO29" s="1" t="s">
        <v>35</v>
      </c>
      <c r="CP29" s="1">
        <v>0</v>
      </c>
      <c r="CV29" s="1" t="s">
        <v>88</v>
      </c>
      <c r="CW29" s="1" t="s">
        <v>89</v>
      </c>
      <c r="CX29" s="1" t="s">
        <v>35</v>
      </c>
      <c r="CY29" s="1">
        <v>0</v>
      </c>
      <c r="DE29" s="1" t="s">
        <v>88</v>
      </c>
      <c r="DF29" s="1" t="s">
        <v>89</v>
      </c>
      <c r="DG29" s="1" t="s">
        <v>35</v>
      </c>
      <c r="DH29" s="1">
        <v>0</v>
      </c>
      <c r="DN29" s="1" t="s">
        <v>88</v>
      </c>
      <c r="DO29" s="1" t="s">
        <v>89</v>
      </c>
      <c r="DP29" s="1" t="s">
        <v>35</v>
      </c>
      <c r="DQ29" s="1">
        <v>0</v>
      </c>
      <c r="DW29" s="1" t="s">
        <v>88</v>
      </c>
      <c r="DX29" s="1" t="s">
        <v>89</v>
      </c>
      <c r="DY29" s="1" t="s">
        <v>35</v>
      </c>
      <c r="DZ29" s="1">
        <v>0</v>
      </c>
      <c r="EF29" s="1" t="s">
        <v>88</v>
      </c>
      <c r="EG29" s="1" t="s">
        <v>89</v>
      </c>
      <c r="EH29" s="1" t="s">
        <v>35</v>
      </c>
      <c r="EI29" s="1">
        <v>0</v>
      </c>
      <c r="EO29" s="1" t="s">
        <v>88</v>
      </c>
      <c r="EP29" s="1" t="s">
        <v>89</v>
      </c>
      <c r="EQ29" s="1" t="s">
        <v>35</v>
      </c>
      <c r="ER29" s="1">
        <v>0.10578510200000001</v>
      </c>
      <c r="EX29" s="1" t="s">
        <v>88</v>
      </c>
      <c r="EY29" s="1" t="s">
        <v>89</v>
      </c>
      <c r="EZ29" s="1" t="s">
        <v>35</v>
      </c>
      <c r="FA29" s="1">
        <v>0</v>
      </c>
      <c r="FG29" s="1" t="s">
        <v>88</v>
      </c>
      <c r="FH29" s="1" t="s">
        <v>89</v>
      </c>
      <c r="FI29" s="1" t="s">
        <v>35</v>
      </c>
      <c r="FJ29" s="1">
        <v>0</v>
      </c>
      <c r="FP29" s="1" t="s">
        <v>88</v>
      </c>
      <c r="FQ29" s="1" t="s">
        <v>89</v>
      </c>
      <c r="FR29" s="1" t="s">
        <v>35</v>
      </c>
      <c r="FS29" s="1">
        <v>0</v>
      </c>
      <c r="FY29" s="1" t="s">
        <v>88</v>
      </c>
      <c r="FZ29" s="1" t="s">
        <v>89</v>
      </c>
      <c r="GA29" s="1" t="s">
        <v>35</v>
      </c>
      <c r="GB29" s="1">
        <v>0</v>
      </c>
      <c r="GH29" s="1" t="s">
        <v>88</v>
      </c>
      <c r="GI29" s="1" t="s">
        <v>89</v>
      </c>
      <c r="GJ29" s="1" t="s">
        <v>35</v>
      </c>
      <c r="GK29" s="1">
        <v>0</v>
      </c>
      <c r="GQ29" s="1" t="s">
        <v>88</v>
      </c>
      <c r="GR29" s="1" t="s">
        <v>89</v>
      </c>
      <c r="GS29" s="1" t="s">
        <v>35</v>
      </c>
      <c r="GT29" s="1">
        <v>0</v>
      </c>
      <c r="GZ29" s="1" t="s">
        <v>88</v>
      </c>
      <c r="HA29" s="1" t="s">
        <v>89</v>
      </c>
      <c r="HB29" s="1" t="s">
        <v>35</v>
      </c>
      <c r="HC29" s="1">
        <v>0</v>
      </c>
      <c r="HI29" s="1" t="s">
        <v>88</v>
      </c>
      <c r="HJ29" s="1" t="s">
        <v>89</v>
      </c>
      <c r="HK29" s="1" t="s">
        <v>35</v>
      </c>
      <c r="HL29" s="1">
        <v>0.79080751999999999</v>
      </c>
      <c r="HR29" s="1" t="s">
        <v>88</v>
      </c>
      <c r="HS29" s="1" t="s">
        <v>89</v>
      </c>
      <c r="HT29" s="1" t="s">
        <v>35</v>
      </c>
      <c r="HU29" s="1">
        <v>0</v>
      </c>
      <c r="IA29" s="1" t="s">
        <v>88</v>
      </c>
      <c r="IB29" s="1" t="s">
        <v>89</v>
      </c>
      <c r="IC29" s="1" t="s">
        <v>35</v>
      </c>
      <c r="ID29" s="1">
        <v>0</v>
      </c>
      <c r="IJ29" s="1" t="s">
        <v>88</v>
      </c>
      <c r="IK29" s="1" t="s">
        <v>89</v>
      </c>
      <c r="IL29" s="1" t="s">
        <v>35</v>
      </c>
      <c r="IM29" s="1">
        <v>2.3553148999999999E-2</v>
      </c>
      <c r="IS29" s="1" t="s">
        <v>88</v>
      </c>
      <c r="IT29" s="1" t="s">
        <v>89</v>
      </c>
      <c r="IU29" s="1" t="s">
        <v>35</v>
      </c>
      <c r="IV29" s="1">
        <v>0</v>
      </c>
      <c r="JB29" s="1" t="s">
        <v>88</v>
      </c>
      <c r="JC29" s="1" t="s">
        <v>89</v>
      </c>
      <c r="JD29" s="1" t="s">
        <v>35</v>
      </c>
      <c r="JE29" s="1">
        <v>0</v>
      </c>
    </row>
    <row r="30" spans="1:265" x14ac:dyDescent="0.35">
      <c r="A30" s="1" t="s">
        <v>90</v>
      </c>
      <c r="B30" s="1" t="s">
        <v>91</v>
      </c>
      <c r="C30" s="1" t="s">
        <v>35</v>
      </c>
      <c r="D30" s="1">
        <v>0</v>
      </c>
      <c r="J30" s="1" t="s">
        <v>90</v>
      </c>
      <c r="K30" s="1" t="s">
        <v>91</v>
      </c>
      <c r="L30" s="1" t="s">
        <v>35</v>
      </c>
      <c r="M30" s="1">
        <v>0</v>
      </c>
      <c r="S30" s="1" t="s">
        <v>90</v>
      </c>
      <c r="T30" s="1" t="s">
        <v>91</v>
      </c>
      <c r="U30" s="1" t="s">
        <v>35</v>
      </c>
      <c r="V30" s="1">
        <v>0</v>
      </c>
      <c r="AB30" s="1" t="s">
        <v>90</v>
      </c>
      <c r="AC30" s="1" t="s">
        <v>91</v>
      </c>
      <c r="AD30" s="1" t="s">
        <v>35</v>
      </c>
      <c r="AE30" s="1">
        <v>0</v>
      </c>
      <c r="AK30" s="1" t="s">
        <v>90</v>
      </c>
      <c r="AL30" s="1" t="s">
        <v>91</v>
      </c>
      <c r="AM30" s="1" t="s">
        <v>35</v>
      </c>
      <c r="AN30" s="1">
        <v>1.3035253E-2</v>
      </c>
      <c r="AT30" s="1" t="s">
        <v>90</v>
      </c>
      <c r="AU30" s="1" t="s">
        <v>91</v>
      </c>
      <c r="AV30" s="1" t="s">
        <v>35</v>
      </c>
      <c r="AW30" s="1">
        <v>0</v>
      </c>
      <c r="BC30" s="1" t="s">
        <v>90</v>
      </c>
      <c r="BD30" s="1" t="s">
        <v>91</v>
      </c>
      <c r="BE30" s="1" t="s">
        <v>35</v>
      </c>
      <c r="BF30" s="1">
        <v>0</v>
      </c>
      <c r="BL30" s="1" t="s">
        <v>90</v>
      </c>
      <c r="BM30" s="1" t="s">
        <v>91</v>
      </c>
      <c r="BN30" s="1" t="s">
        <v>35</v>
      </c>
      <c r="BO30" s="1">
        <v>0</v>
      </c>
      <c r="BU30" s="1" t="s">
        <v>90</v>
      </c>
      <c r="BV30" s="1" t="s">
        <v>91</v>
      </c>
      <c r="BW30" s="1" t="s">
        <v>35</v>
      </c>
      <c r="BX30" s="1">
        <v>0</v>
      </c>
      <c r="CD30" s="1" t="s">
        <v>90</v>
      </c>
      <c r="CE30" s="1" t="s">
        <v>91</v>
      </c>
      <c r="CF30" s="1" t="s">
        <v>35</v>
      </c>
      <c r="CG30" s="1">
        <v>0</v>
      </c>
      <c r="CM30" s="1" t="s">
        <v>90</v>
      </c>
      <c r="CN30" s="1" t="s">
        <v>91</v>
      </c>
      <c r="CO30" s="1" t="s">
        <v>35</v>
      </c>
      <c r="CP30" s="1">
        <v>0</v>
      </c>
      <c r="CV30" s="1" t="s">
        <v>90</v>
      </c>
      <c r="CW30" s="1" t="s">
        <v>91</v>
      </c>
      <c r="CX30" s="1" t="s">
        <v>35</v>
      </c>
      <c r="CY30" s="1">
        <v>4.0657669E-2</v>
      </c>
      <c r="DE30" s="1" t="s">
        <v>90</v>
      </c>
      <c r="DF30" s="1" t="s">
        <v>91</v>
      </c>
      <c r="DG30" s="1" t="s">
        <v>35</v>
      </c>
      <c r="DH30" s="1">
        <v>0</v>
      </c>
      <c r="DN30" s="1" t="s">
        <v>90</v>
      </c>
      <c r="DO30" s="1" t="s">
        <v>91</v>
      </c>
      <c r="DP30" s="1" t="s">
        <v>35</v>
      </c>
      <c r="DQ30" s="1">
        <v>0</v>
      </c>
      <c r="DW30" s="1" t="s">
        <v>90</v>
      </c>
      <c r="DX30" s="1" t="s">
        <v>91</v>
      </c>
      <c r="DY30" s="1" t="s">
        <v>35</v>
      </c>
      <c r="DZ30" s="1">
        <v>0</v>
      </c>
      <c r="EF30" s="1" t="s">
        <v>90</v>
      </c>
      <c r="EG30" s="1" t="s">
        <v>91</v>
      </c>
      <c r="EH30" s="1" t="s">
        <v>35</v>
      </c>
      <c r="EI30" s="1">
        <v>0</v>
      </c>
      <c r="EO30" s="1" t="s">
        <v>90</v>
      </c>
      <c r="EP30" s="1" t="s">
        <v>91</v>
      </c>
      <c r="EQ30" s="1" t="s">
        <v>35</v>
      </c>
      <c r="ER30" s="1">
        <v>5.6729952E-2</v>
      </c>
      <c r="EX30" s="1" t="s">
        <v>90</v>
      </c>
      <c r="EY30" s="1" t="s">
        <v>91</v>
      </c>
      <c r="EZ30" s="1" t="s">
        <v>35</v>
      </c>
      <c r="FA30" s="1">
        <v>0</v>
      </c>
      <c r="FG30" s="1" t="s">
        <v>90</v>
      </c>
      <c r="FH30" s="1" t="s">
        <v>91</v>
      </c>
      <c r="FI30" s="1" t="s">
        <v>35</v>
      </c>
      <c r="FJ30" s="1">
        <v>0</v>
      </c>
      <c r="FP30" s="1" t="s">
        <v>90</v>
      </c>
      <c r="FQ30" s="1" t="s">
        <v>91</v>
      </c>
      <c r="FR30" s="1" t="s">
        <v>35</v>
      </c>
      <c r="FS30" s="1">
        <v>0</v>
      </c>
      <c r="FY30" s="1" t="s">
        <v>90</v>
      </c>
      <c r="FZ30" s="1" t="s">
        <v>91</v>
      </c>
      <c r="GA30" s="1" t="s">
        <v>35</v>
      </c>
      <c r="GB30" s="1">
        <v>0</v>
      </c>
      <c r="GH30" s="1" t="s">
        <v>90</v>
      </c>
      <c r="GI30" s="1" t="s">
        <v>91</v>
      </c>
      <c r="GJ30" s="1" t="s">
        <v>35</v>
      </c>
      <c r="GK30" s="1">
        <v>0</v>
      </c>
      <c r="GQ30" s="1" t="s">
        <v>90</v>
      </c>
      <c r="GR30" s="1" t="s">
        <v>91</v>
      </c>
      <c r="GS30" s="1" t="s">
        <v>35</v>
      </c>
      <c r="GT30" s="1">
        <v>0</v>
      </c>
      <c r="GZ30" s="1" t="s">
        <v>90</v>
      </c>
      <c r="HA30" s="1" t="s">
        <v>91</v>
      </c>
      <c r="HB30" s="1" t="s">
        <v>35</v>
      </c>
      <c r="HC30" s="1">
        <v>0</v>
      </c>
      <c r="HI30" s="1" t="s">
        <v>90</v>
      </c>
      <c r="HJ30" s="1" t="s">
        <v>91</v>
      </c>
      <c r="HK30" s="1" t="s">
        <v>35</v>
      </c>
      <c r="HL30" s="1">
        <v>0.80746183900000001</v>
      </c>
      <c r="HR30" s="1" t="s">
        <v>90</v>
      </c>
      <c r="HS30" s="1" t="s">
        <v>91</v>
      </c>
      <c r="HT30" s="1" t="s">
        <v>35</v>
      </c>
      <c r="HU30" s="1">
        <v>0</v>
      </c>
      <c r="IA30" s="1" t="s">
        <v>90</v>
      </c>
      <c r="IB30" s="1" t="s">
        <v>91</v>
      </c>
      <c r="IC30" s="1" t="s">
        <v>35</v>
      </c>
      <c r="ID30" s="1">
        <v>6.0171107000000001E-2</v>
      </c>
      <c r="IJ30" s="1" t="s">
        <v>90</v>
      </c>
      <c r="IK30" s="1" t="s">
        <v>91</v>
      </c>
      <c r="IL30" s="1" t="s">
        <v>35</v>
      </c>
      <c r="IM30" s="1">
        <v>1.345733E-2</v>
      </c>
      <c r="IS30" s="1" t="s">
        <v>90</v>
      </c>
      <c r="IT30" s="1" t="s">
        <v>91</v>
      </c>
      <c r="IU30" s="1" t="s">
        <v>35</v>
      </c>
      <c r="IV30" s="1">
        <v>0</v>
      </c>
      <c r="JB30" s="1" t="s">
        <v>90</v>
      </c>
      <c r="JC30" s="1" t="s">
        <v>91</v>
      </c>
      <c r="JD30" s="1" t="s">
        <v>35</v>
      </c>
      <c r="JE30" s="1">
        <v>0</v>
      </c>
    </row>
    <row r="31" spans="1:265" x14ac:dyDescent="0.35">
      <c r="A31" s="1" t="s">
        <v>92</v>
      </c>
      <c r="B31" s="1" t="s">
        <v>93</v>
      </c>
      <c r="C31" s="1" t="s">
        <v>35</v>
      </c>
      <c r="D31" s="1">
        <v>0</v>
      </c>
      <c r="J31" s="1" t="s">
        <v>92</v>
      </c>
      <c r="K31" s="1" t="s">
        <v>93</v>
      </c>
      <c r="L31" s="1" t="s">
        <v>35</v>
      </c>
      <c r="M31" s="1">
        <v>0</v>
      </c>
      <c r="S31" s="1" t="s">
        <v>92</v>
      </c>
      <c r="T31" s="1" t="s">
        <v>93</v>
      </c>
      <c r="U31" s="1" t="s">
        <v>35</v>
      </c>
      <c r="V31" s="1">
        <v>0</v>
      </c>
      <c r="AB31" s="1" t="s">
        <v>92</v>
      </c>
      <c r="AC31" s="1" t="s">
        <v>93</v>
      </c>
      <c r="AD31" s="1" t="s">
        <v>35</v>
      </c>
      <c r="AE31" s="1">
        <v>0</v>
      </c>
      <c r="AK31" s="1" t="s">
        <v>92</v>
      </c>
      <c r="AL31" s="1" t="s">
        <v>93</v>
      </c>
      <c r="AM31" s="1" t="s">
        <v>35</v>
      </c>
      <c r="AN31" s="1">
        <v>3.8909814000000001E-2</v>
      </c>
      <c r="AT31" s="1" t="s">
        <v>92</v>
      </c>
      <c r="AU31" s="1" t="s">
        <v>93</v>
      </c>
      <c r="AV31" s="1" t="s">
        <v>35</v>
      </c>
      <c r="AW31" s="1">
        <v>0</v>
      </c>
      <c r="BC31" s="1" t="s">
        <v>92</v>
      </c>
      <c r="BD31" s="1" t="s">
        <v>93</v>
      </c>
      <c r="BE31" s="1" t="s">
        <v>35</v>
      </c>
      <c r="BF31" s="1">
        <v>0</v>
      </c>
      <c r="BL31" s="1" t="s">
        <v>92</v>
      </c>
      <c r="BM31" s="1" t="s">
        <v>93</v>
      </c>
      <c r="BN31" s="1" t="s">
        <v>35</v>
      </c>
      <c r="BO31" s="1">
        <v>0</v>
      </c>
      <c r="BU31" s="1" t="s">
        <v>92</v>
      </c>
      <c r="BV31" s="1" t="s">
        <v>93</v>
      </c>
      <c r="BW31" s="1" t="s">
        <v>35</v>
      </c>
      <c r="BX31" s="1">
        <v>0</v>
      </c>
      <c r="CD31" s="1" t="s">
        <v>92</v>
      </c>
      <c r="CE31" s="1" t="s">
        <v>93</v>
      </c>
      <c r="CF31" s="1" t="s">
        <v>35</v>
      </c>
      <c r="CG31" s="1">
        <v>0</v>
      </c>
      <c r="CM31" s="1" t="s">
        <v>92</v>
      </c>
      <c r="CN31" s="1" t="s">
        <v>93</v>
      </c>
      <c r="CO31" s="1" t="s">
        <v>35</v>
      </c>
      <c r="CP31" s="1">
        <v>0</v>
      </c>
      <c r="CV31" s="1" t="s">
        <v>92</v>
      </c>
      <c r="CW31" s="1" t="s">
        <v>93</v>
      </c>
      <c r="CX31" s="1" t="s">
        <v>35</v>
      </c>
      <c r="CY31" s="1">
        <v>3.1429513999999999E-2</v>
      </c>
      <c r="DE31" s="1" t="s">
        <v>92</v>
      </c>
      <c r="DF31" s="1" t="s">
        <v>93</v>
      </c>
      <c r="DG31" s="1" t="s">
        <v>35</v>
      </c>
      <c r="DH31" s="1">
        <v>0</v>
      </c>
      <c r="DN31" s="1" t="s">
        <v>92</v>
      </c>
      <c r="DO31" s="1" t="s">
        <v>93</v>
      </c>
      <c r="DP31" s="1" t="s">
        <v>35</v>
      </c>
      <c r="DQ31" s="1">
        <v>0</v>
      </c>
      <c r="DW31" s="1" t="s">
        <v>92</v>
      </c>
      <c r="DX31" s="1" t="s">
        <v>93</v>
      </c>
      <c r="DY31" s="1" t="s">
        <v>35</v>
      </c>
      <c r="DZ31" s="1">
        <v>0</v>
      </c>
      <c r="EF31" s="1" t="s">
        <v>92</v>
      </c>
      <c r="EG31" s="1" t="s">
        <v>93</v>
      </c>
      <c r="EH31" s="1" t="s">
        <v>35</v>
      </c>
      <c r="EI31" s="1">
        <v>0</v>
      </c>
      <c r="EO31" s="1" t="s">
        <v>92</v>
      </c>
      <c r="EP31" s="1" t="s">
        <v>93</v>
      </c>
      <c r="EQ31" s="1" t="s">
        <v>35</v>
      </c>
      <c r="ER31" s="1">
        <v>0.11456356400000001</v>
      </c>
      <c r="EX31" s="1" t="s">
        <v>92</v>
      </c>
      <c r="EY31" s="1" t="s">
        <v>93</v>
      </c>
      <c r="EZ31" s="1" t="s">
        <v>35</v>
      </c>
      <c r="FA31" s="1">
        <v>0</v>
      </c>
      <c r="FG31" s="1" t="s">
        <v>92</v>
      </c>
      <c r="FH31" s="1" t="s">
        <v>93</v>
      </c>
      <c r="FI31" s="1" t="s">
        <v>35</v>
      </c>
      <c r="FJ31" s="1">
        <v>0</v>
      </c>
      <c r="FP31" s="1" t="s">
        <v>92</v>
      </c>
      <c r="FQ31" s="1" t="s">
        <v>93</v>
      </c>
      <c r="FR31" s="1" t="s">
        <v>35</v>
      </c>
      <c r="FS31" s="1">
        <v>0</v>
      </c>
      <c r="FY31" s="1" t="s">
        <v>92</v>
      </c>
      <c r="FZ31" s="1" t="s">
        <v>93</v>
      </c>
      <c r="GA31" s="1" t="s">
        <v>35</v>
      </c>
      <c r="GB31" s="1">
        <v>0</v>
      </c>
      <c r="GH31" s="1" t="s">
        <v>92</v>
      </c>
      <c r="GI31" s="1" t="s">
        <v>93</v>
      </c>
      <c r="GJ31" s="1" t="s">
        <v>35</v>
      </c>
      <c r="GK31" s="1">
        <v>0</v>
      </c>
      <c r="GQ31" s="1" t="s">
        <v>92</v>
      </c>
      <c r="GR31" s="1" t="s">
        <v>93</v>
      </c>
      <c r="GS31" s="1" t="s">
        <v>35</v>
      </c>
      <c r="GT31" s="1">
        <v>0</v>
      </c>
      <c r="GZ31" s="1" t="s">
        <v>92</v>
      </c>
      <c r="HA31" s="1" t="s">
        <v>93</v>
      </c>
      <c r="HB31" s="1" t="s">
        <v>35</v>
      </c>
      <c r="HC31" s="1">
        <v>0</v>
      </c>
      <c r="HI31" s="1" t="s">
        <v>92</v>
      </c>
      <c r="HJ31" s="1" t="s">
        <v>93</v>
      </c>
      <c r="HK31" s="1" t="s">
        <v>35</v>
      </c>
      <c r="HL31" s="1">
        <v>0.74395182900000001</v>
      </c>
      <c r="HR31" s="1" t="s">
        <v>92</v>
      </c>
      <c r="HS31" s="1" t="s">
        <v>93</v>
      </c>
      <c r="HT31" s="1" t="s">
        <v>35</v>
      </c>
      <c r="HU31" s="1">
        <v>0</v>
      </c>
      <c r="IA31" s="1" t="s">
        <v>92</v>
      </c>
      <c r="IB31" s="1" t="s">
        <v>93</v>
      </c>
      <c r="IC31" s="1" t="s">
        <v>35</v>
      </c>
      <c r="ID31" s="1">
        <v>3.6839227000000002E-2</v>
      </c>
      <c r="IJ31" s="1" t="s">
        <v>92</v>
      </c>
      <c r="IK31" s="1" t="s">
        <v>93</v>
      </c>
      <c r="IL31" s="1" t="s">
        <v>35</v>
      </c>
      <c r="IM31" s="1">
        <v>3.4306051999999997E-2</v>
      </c>
      <c r="IS31" s="1" t="s">
        <v>92</v>
      </c>
      <c r="IT31" s="1" t="s">
        <v>93</v>
      </c>
      <c r="IU31" s="1" t="s">
        <v>35</v>
      </c>
      <c r="IV31" s="1">
        <v>0</v>
      </c>
      <c r="JB31" s="1" t="s">
        <v>92</v>
      </c>
      <c r="JC31" s="1" t="s">
        <v>93</v>
      </c>
      <c r="JD31" s="1" t="s">
        <v>35</v>
      </c>
      <c r="JE31" s="1">
        <v>0</v>
      </c>
    </row>
    <row r="32" spans="1:265" x14ac:dyDescent="0.35">
      <c r="A32" s="1" t="s">
        <v>94</v>
      </c>
      <c r="B32" s="1" t="s">
        <v>95</v>
      </c>
      <c r="C32" s="1" t="s">
        <v>35</v>
      </c>
      <c r="D32" s="1">
        <v>0</v>
      </c>
      <c r="J32" s="1" t="s">
        <v>94</v>
      </c>
      <c r="K32" s="1" t="s">
        <v>95</v>
      </c>
      <c r="L32" s="1" t="s">
        <v>35</v>
      </c>
      <c r="M32" s="1">
        <v>0</v>
      </c>
      <c r="S32" s="1" t="s">
        <v>94</v>
      </c>
      <c r="T32" s="1" t="s">
        <v>95</v>
      </c>
      <c r="U32" s="1" t="s">
        <v>35</v>
      </c>
      <c r="V32" s="1">
        <v>3.2913001999999997E-2</v>
      </c>
      <c r="AB32" s="1" t="s">
        <v>94</v>
      </c>
      <c r="AC32" s="1" t="s">
        <v>95</v>
      </c>
      <c r="AD32" s="1" t="s">
        <v>35</v>
      </c>
      <c r="AE32" s="1">
        <v>0</v>
      </c>
      <c r="AK32" s="1" t="s">
        <v>94</v>
      </c>
      <c r="AL32" s="1" t="s">
        <v>95</v>
      </c>
      <c r="AM32" s="1" t="s">
        <v>35</v>
      </c>
      <c r="AN32" s="1">
        <v>0.356703618</v>
      </c>
      <c r="AT32" s="1" t="s">
        <v>94</v>
      </c>
      <c r="AU32" s="1" t="s">
        <v>95</v>
      </c>
      <c r="AV32" s="1" t="s">
        <v>35</v>
      </c>
      <c r="AW32" s="1">
        <v>0</v>
      </c>
      <c r="BC32" s="1" t="s">
        <v>94</v>
      </c>
      <c r="BD32" s="1" t="s">
        <v>95</v>
      </c>
      <c r="BE32" s="1" t="s">
        <v>35</v>
      </c>
      <c r="BF32" s="1">
        <v>0</v>
      </c>
      <c r="BL32" s="1" t="s">
        <v>94</v>
      </c>
      <c r="BM32" s="1" t="s">
        <v>95</v>
      </c>
      <c r="BN32" s="1" t="s">
        <v>35</v>
      </c>
      <c r="BO32" s="1">
        <v>0</v>
      </c>
      <c r="BU32" s="1" t="s">
        <v>94</v>
      </c>
      <c r="BV32" s="1" t="s">
        <v>95</v>
      </c>
      <c r="BW32" s="1" t="s">
        <v>35</v>
      </c>
      <c r="BX32" s="1">
        <v>0</v>
      </c>
      <c r="CD32" s="1" t="s">
        <v>94</v>
      </c>
      <c r="CE32" s="1" t="s">
        <v>95</v>
      </c>
      <c r="CF32" s="1" t="s">
        <v>35</v>
      </c>
      <c r="CG32" s="1">
        <v>0</v>
      </c>
      <c r="CM32" s="1" t="s">
        <v>94</v>
      </c>
      <c r="CN32" s="1" t="s">
        <v>95</v>
      </c>
      <c r="CO32" s="1" t="s">
        <v>35</v>
      </c>
      <c r="CP32" s="1">
        <v>0</v>
      </c>
      <c r="CV32" s="1" t="s">
        <v>94</v>
      </c>
      <c r="CW32" s="1" t="s">
        <v>95</v>
      </c>
      <c r="CX32" s="1" t="s">
        <v>35</v>
      </c>
      <c r="CY32" s="1">
        <v>0.25156431000000001</v>
      </c>
      <c r="DE32" s="1" t="s">
        <v>94</v>
      </c>
      <c r="DF32" s="1" t="s">
        <v>95</v>
      </c>
      <c r="DG32" s="1" t="s">
        <v>35</v>
      </c>
      <c r="DH32" s="1">
        <v>4.2045211999999998E-2</v>
      </c>
      <c r="DN32" s="1" t="s">
        <v>94</v>
      </c>
      <c r="DO32" s="1" t="s">
        <v>95</v>
      </c>
      <c r="DP32" s="1" t="s">
        <v>35</v>
      </c>
      <c r="DQ32" s="1">
        <v>0</v>
      </c>
      <c r="DW32" s="1" t="s">
        <v>94</v>
      </c>
      <c r="DX32" s="1" t="s">
        <v>95</v>
      </c>
      <c r="DY32" s="1" t="s">
        <v>35</v>
      </c>
      <c r="DZ32" s="1">
        <v>0</v>
      </c>
      <c r="EF32" s="1" t="s">
        <v>94</v>
      </c>
      <c r="EG32" s="1" t="s">
        <v>95</v>
      </c>
      <c r="EH32" s="1" t="s">
        <v>35</v>
      </c>
      <c r="EI32" s="1">
        <v>0</v>
      </c>
      <c r="EO32" s="1" t="s">
        <v>94</v>
      </c>
      <c r="EP32" s="1" t="s">
        <v>95</v>
      </c>
      <c r="EQ32" s="1" t="s">
        <v>35</v>
      </c>
      <c r="ER32" s="1">
        <v>4.6872642999999999E-2</v>
      </c>
      <c r="EX32" s="1" t="s">
        <v>94</v>
      </c>
      <c r="EY32" s="1" t="s">
        <v>95</v>
      </c>
      <c r="EZ32" s="1" t="s">
        <v>35</v>
      </c>
      <c r="FA32" s="1">
        <v>0</v>
      </c>
      <c r="FG32" s="1" t="s">
        <v>94</v>
      </c>
      <c r="FH32" s="1" t="s">
        <v>95</v>
      </c>
      <c r="FI32" s="1" t="s">
        <v>35</v>
      </c>
      <c r="FJ32" s="1">
        <v>0</v>
      </c>
      <c r="FP32" s="1" t="s">
        <v>94</v>
      </c>
      <c r="FQ32" s="1" t="s">
        <v>95</v>
      </c>
      <c r="FR32" s="1" t="s">
        <v>35</v>
      </c>
      <c r="FS32" s="1">
        <v>0</v>
      </c>
      <c r="FY32" s="1" t="s">
        <v>94</v>
      </c>
      <c r="FZ32" s="1" t="s">
        <v>95</v>
      </c>
      <c r="GA32" s="1" t="s">
        <v>35</v>
      </c>
      <c r="GB32" s="1">
        <v>0</v>
      </c>
      <c r="GH32" s="1" t="s">
        <v>94</v>
      </c>
      <c r="GI32" s="1" t="s">
        <v>95</v>
      </c>
      <c r="GJ32" s="1" t="s">
        <v>35</v>
      </c>
      <c r="GK32" s="1">
        <v>0</v>
      </c>
      <c r="GQ32" s="1" t="s">
        <v>94</v>
      </c>
      <c r="GR32" s="1" t="s">
        <v>95</v>
      </c>
      <c r="GS32" s="1" t="s">
        <v>35</v>
      </c>
      <c r="GT32" s="1">
        <v>0.1498785</v>
      </c>
      <c r="GZ32" s="1" t="s">
        <v>94</v>
      </c>
      <c r="HA32" s="1" t="s">
        <v>95</v>
      </c>
      <c r="HB32" s="1" t="s">
        <v>35</v>
      </c>
      <c r="HC32" s="1">
        <v>0</v>
      </c>
      <c r="HI32" s="1" t="s">
        <v>94</v>
      </c>
      <c r="HJ32" s="1" t="s">
        <v>95</v>
      </c>
      <c r="HK32" s="1" t="s">
        <v>35</v>
      </c>
      <c r="HL32" s="1">
        <v>0</v>
      </c>
      <c r="HR32" s="1" t="s">
        <v>94</v>
      </c>
      <c r="HS32" s="1" t="s">
        <v>95</v>
      </c>
      <c r="HT32" s="1" t="s">
        <v>35</v>
      </c>
      <c r="HU32" s="1">
        <v>0</v>
      </c>
      <c r="IA32" s="1" t="s">
        <v>94</v>
      </c>
      <c r="IB32" s="1" t="s">
        <v>95</v>
      </c>
      <c r="IC32" s="1" t="s">
        <v>35</v>
      </c>
      <c r="ID32" s="1">
        <v>6.4535572999999999E-2</v>
      </c>
      <c r="IJ32" s="1" t="s">
        <v>94</v>
      </c>
      <c r="IK32" s="1" t="s">
        <v>95</v>
      </c>
      <c r="IL32" s="1" t="s">
        <v>35</v>
      </c>
      <c r="IM32" s="1">
        <v>5.5487143000000003E-2</v>
      </c>
      <c r="IS32" s="1" t="s">
        <v>94</v>
      </c>
      <c r="IT32" s="1" t="s">
        <v>95</v>
      </c>
      <c r="IU32" s="1" t="s">
        <v>35</v>
      </c>
      <c r="IV32" s="1">
        <v>0</v>
      </c>
      <c r="JB32" s="1" t="s">
        <v>94</v>
      </c>
      <c r="JC32" s="1" t="s">
        <v>95</v>
      </c>
      <c r="JD32" s="1" t="s">
        <v>35</v>
      </c>
      <c r="JE32" s="1">
        <v>0</v>
      </c>
    </row>
    <row r="33" spans="1:265" x14ac:dyDescent="0.35">
      <c r="A33" s="1" t="s">
        <v>96</v>
      </c>
      <c r="B33" s="1" t="s">
        <v>97</v>
      </c>
      <c r="C33" s="1" t="s">
        <v>35</v>
      </c>
      <c r="D33" s="1">
        <v>0.107835321</v>
      </c>
      <c r="J33" s="1" t="s">
        <v>96</v>
      </c>
      <c r="K33" s="1" t="s">
        <v>97</v>
      </c>
      <c r="L33" s="1" t="s">
        <v>35</v>
      </c>
      <c r="M33" s="1">
        <v>0</v>
      </c>
      <c r="S33" s="1" t="s">
        <v>96</v>
      </c>
      <c r="T33" s="1" t="s">
        <v>97</v>
      </c>
      <c r="U33" s="1" t="s">
        <v>35</v>
      </c>
      <c r="V33" s="1">
        <v>0</v>
      </c>
      <c r="AB33" s="1" t="s">
        <v>96</v>
      </c>
      <c r="AC33" s="1" t="s">
        <v>97</v>
      </c>
      <c r="AD33" s="1" t="s">
        <v>35</v>
      </c>
      <c r="AE33" s="1">
        <v>3.5258357999999997E-2</v>
      </c>
      <c r="AK33" s="1" t="s">
        <v>96</v>
      </c>
      <c r="AL33" s="1" t="s">
        <v>97</v>
      </c>
      <c r="AM33" s="1" t="s">
        <v>35</v>
      </c>
      <c r="AN33" s="1">
        <v>0</v>
      </c>
      <c r="AT33" s="1" t="s">
        <v>96</v>
      </c>
      <c r="AU33" s="1" t="s">
        <v>97</v>
      </c>
      <c r="AV33" s="1" t="s">
        <v>35</v>
      </c>
      <c r="AW33" s="1">
        <v>0</v>
      </c>
      <c r="BC33" s="1" t="s">
        <v>96</v>
      </c>
      <c r="BD33" s="1" t="s">
        <v>97</v>
      </c>
      <c r="BE33" s="1" t="s">
        <v>35</v>
      </c>
      <c r="BF33" s="1">
        <v>0</v>
      </c>
      <c r="BL33" s="1" t="s">
        <v>96</v>
      </c>
      <c r="BM33" s="1" t="s">
        <v>97</v>
      </c>
      <c r="BN33" s="1" t="s">
        <v>35</v>
      </c>
      <c r="BO33" s="1">
        <v>0</v>
      </c>
      <c r="BU33" s="1" t="s">
        <v>96</v>
      </c>
      <c r="BV33" s="1" t="s">
        <v>97</v>
      </c>
      <c r="BW33" s="1" t="s">
        <v>35</v>
      </c>
      <c r="BX33" s="1">
        <v>0</v>
      </c>
      <c r="CD33" s="1" t="s">
        <v>96</v>
      </c>
      <c r="CE33" s="1" t="s">
        <v>97</v>
      </c>
      <c r="CF33" s="1" t="s">
        <v>35</v>
      </c>
      <c r="CG33" s="1">
        <v>4.9825421000000002E-2</v>
      </c>
      <c r="CM33" s="1" t="s">
        <v>96</v>
      </c>
      <c r="CN33" s="1" t="s">
        <v>97</v>
      </c>
      <c r="CO33" s="1" t="s">
        <v>35</v>
      </c>
      <c r="CP33" s="1">
        <v>0</v>
      </c>
      <c r="CV33" s="1" t="s">
        <v>96</v>
      </c>
      <c r="CW33" s="1" t="s">
        <v>97</v>
      </c>
      <c r="CX33" s="1" t="s">
        <v>35</v>
      </c>
      <c r="CY33" s="1">
        <v>7.5460444000000002E-2</v>
      </c>
      <c r="DE33" s="1" t="s">
        <v>96</v>
      </c>
      <c r="DF33" s="1" t="s">
        <v>97</v>
      </c>
      <c r="DG33" s="1" t="s">
        <v>35</v>
      </c>
      <c r="DH33" s="1">
        <v>2.8175487999999999E-2</v>
      </c>
      <c r="DN33" s="1" t="s">
        <v>96</v>
      </c>
      <c r="DO33" s="1" t="s">
        <v>97</v>
      </c>
      <c r="DP33" s="1" t="s">
        <v>35</v>
      </c>
      <c r="DQ33" s="1">
        <v>0</v>
      </c>
      <c r="DW33" s="1" t="s">
        <v>96</v>
      </c>
      <c r="DX33" s="1" t="s">
        <v>97</v>
      </c>
      <c r="DY33" s="1" t="s">
        <v>35</v>
      </c>
      <c r="DZ33" s="1">
        <v>0</v>
      </c>
      <c r="EF33" s="1" t="s">
        <v>96</v>
      </c>
      <c r="EG33" s="1" t="s">
        <v>97</v>
      </c>
      <c r="EH33" s="1" t="s">
        <v>35</v>
      </c>
      <c r="EI33" s="1">
        <v>0</v>
      </c>
      <c r="EO33" s="1" t="s">
        <v>96</v>
      </c>
      <c r="EP33" s="1" t="s">
        <v>97</v>
      </c>
      <c r="EQ33" s="1" t="s">
        <v>35</v>
      </c>
      <c r="ER33" s="1">
        <v>4.3861574E-2</v>
      </c>
      <c r="EX33" s="1" t="s">
        <v>96</v>
      </c>
      <c r="EY33" s="1" t="s">
        <v>97</v>
      </c>
      <c r="EZ33" s="1" t="s">
        <v>35</v>
      </c>
      <c r="FA33" s="1">
        <v>0</v>
      </c>
      <c r="FG33" s="1" t="s">
        <v>96</v>
      </c>
      <c r="FH33" s="1" t="s">
        <v>97</v>
      </c>
      <c r="FI33" s="1" t="s">
        <v>35</v>
      </c>
      <c r="FJ33" s="1">
        <v>0</v>
      </c>
      <c r="FP33" s="1" t="s">
        <v>96</v>
      </c>
      <c r="FQ33" s="1" t="s">
        <v>97</v>
      </c>
      <c r="FR33" s="1" t="s">
        <v>35</v>
      </c>
      <c r="FS33" s="1">
        <v>0</v>
      </c>
      <c r="FY33" s="1" t="s">
        <v>96</v>
      </c>
      <c r="FZ33" s="1" t="s">
        <v>97</v>
      </c>
      <c r="GA33" s="1" t="s">
        <v>35</v>
      </c>
      <c r="GB33" s="1">
        <v>0</v>
      </c>
      <c r="GH33" s="1" t="s">
        <v>96</v>
      </c>
      <c r="GI33" s="1" t="s">
        <v>97</v>
      </c>
      <c r="GJ33" s="1" t="s">
        <v>35</v>
      </c>
      <c r="GK33" s="1">
        <v>2.7134664999999999E-2</v>
      </c>
      <c r="GQ33" s="1" t="s">
        <v>96</v>
      </c>
      <c r="GR33" s="1" t="s">
        <v>97</v>
      </c>
      <c r="GS33" s="1" t="s">
        <v>35</v>
      </c>
      <c r="GT33" s="1">
        <v>0</v>
      </c>
      <c r="GZ33" s="1" t="s">
        <v>96</v>
      </c>
      <c r="HA33" s="1" t="s">
        <v>97</v>
      </c>
      <c r="HB33" s="1" t="s">
        <v>35</v>
      </c>
      <c r="HC33" s="1">
        <v>0</v>
      </c>
      <c r="HI33" s="1" t="s">
        <v>96</v>
      </c>
      <c r="HJ33" s="1" t="s">
        <v>97</v>
      </c>
      <c r="HK33" s="1" t="s">
        <v>35</v>
      </c>
      <c r="HL33" s="1">
        <v>0.57704475899999996</v>
      </c>
      <c r="HR33" s="1" t="s">
        <v>96</v>
      </c>
      <c r="HS33" s="1" t="s">
        <v>97</v>
      </c>
      <c r="HT33" s="1" t="s">
        <v>35</v>
      </c>
      <c r="HU33" s="1">
        <v>0</v>
      </c>
      <c r="IA33" s="1" t="s">
        <v>96</v>
      </c>
      <c r="IB33" s="1" t="s">
        <v>97</v>
      </c>
      <c r="IC33" s="1" t="s">
        <v>35</v>
      </c>
      <c r="ID33" s="1">
        <v>0</v>
      </c>
      <c r="IJ33" s="1" t="s">
        <v>96</v>
      </c>
      <c r="IK33" s="1" t="s">
        <v>97</v>
      </c>
      <c r="IL33" s="1" t="s">
        <v>35</v>
      </c>
      <c r="IM33" s="1">
        <v>5.5403969999999997E-2</v>
      </c>
      <c r="IS33" s="1" t="s">
        <v>96</v>
      </c>
      <c r="IT33" s="1" t="s">
        <v>97</v>
      </c>
      <c r="IU33" s="1" t="s">
        <v>35</v>
      </c>
      <c r="IV33" s="1">
        <v>0</v>
      </c>
      <c r="JB33" s="1" t="s">
        <v>96</v>
      </c>
      <c r="JC33" s="1" t="s">
        <v>97</v>
      </c>
      <c r="JD33" s="1" t="s">
        <v>35</v>
      </c>
      <c r="JE33" s="1">
        <v>0</v>
      </c>
    </row>
    <row r="34" spans="1:265" x14ac:dyDescent="0.35">
      <c r="A34" s="1" t="s">
        <v>98</v>
      </c>
      <c r="B34" s="1" t="s">
        <v>99</v>
      </c>
      <c r="C34" s="1" t="s">
        <v>35</v>
      </c>
      <c r="D34" s="1">
        <v>3.0838995000000001E-2</v>
      </c>
      <c r="J34" s="1" t="s">
        <v>98</v>
      </c>
      <c r="K34" s="1" t="s">
        <v>99</v>
      </c>
      <c r="L34" s="1" t="s">
        <v>35</v>
      </c>
      <c r="M34" s="1">
        <v>0</v>
      </c>
      <c r="S34" s="1" t="s">
        <v>98</v>
      </c>
      <c r="T34" s="1" t="s">
        <v>99</v>
      </c>
      <c r="U34" s="1" t="s">
        <v>35</v>
      </c>
      <c r="V34" s="1">
        <v>0</v>
      </c>
      <c r="AB34" s="1" t="s">
        <v>98</v>
      </c>
      <c r="AC34" s="1" t="s">
        <v>99</v>
      </c>
      <c r="AD34" s="1" t="s">
        <v>35</v>
      </c>
      <c r="AE34" s="1">
        <v>0</v>
      </c>
      <c r="AK34" s="1" t="s">
        <v>98</v>
      </c>
      <c r="AL34" s="1" t="s">
        <v>99</v>
      </c>
      <c r="AM34" s="1" t="s">
        <v>35</v>
      </c>
      <c r="AN34" s="1">
        <v>3.7257737999999999E-2</v>
      </c>
      <c r="AT34" s="1" t="s">
        <v>98</v>
      </c>
      <c r="AU34" s="1" t="s">
        <v>99</v>
      </c>
      <c r="AV34" s="1" t="s">
        <v>35</v>
      </c>
      <c r="AW34" s="1">
        <v>4.2297618000000002E-2</v>
      </c>
      <c r="BC34" s="1" t="s">
        <v>98</v>
      </c>
      <c r="BD34" s="1" t="s">
        <v>99</v>
      </c>
      <c r="BE34" s="1" t="s">
        <v>35</v>
      </c>
      <c r="BF34" s="1">
        <v>0</v>
      </c>
      <c r="BL34" s="1" t="s">
        <v>98</v>
      </c>
      <c r="BM34" s="1" t="s">
        <v>99</v>
      </c>
      <c r="BN34" s="1" t="s">
        <v>35</v>
      </c>
      <c r="BO34" s="1">
        <v>4.5855086000000003E-2</v>
      </c>
      <c r="BU34" s="1" t="s">
        <v>98</v>
      </c>
      <c r="BV34" s="1" t="s">
        <v>99</v>
      </c>
      <c r="BW34" s="1" t="s">
        <v>35</v>
      </c>
      <c r="BX34" s="1">
        <v>0</v>
      </c>
      <c r="CD34" s="1" t="s">
        <v>98</v>
      </c>
      <c r="CE34" s="1" t="s">
        <v>99</v>
      </c>
      <c r="CF34" s="1" t="s">
        <v>35</v>
      </c>
      <c r="CG34" s="1">
        <v>0</v>
      </c>
      <c r="CM34" s="1" t="s">
        <v>98</v>
      </c>
      <c r="CN34" s="1" t="s">
        <v>99</v>
      </c>
      <c r="CO34" s="1" t="s">
        <v>35</v>
      </c>
      <c r="CP34" s="1">
        <v>0</v>
      </c>
      <c r="CV34" s="1" t="s">
        <v>98</v>
      </c>
      <c r="CW34" s="1" t="s">
        <v>99</v>
      </c>
      <c r="CX34" s="1" t="s">
        <v>35</v>
      </c>
      <c r="CY34" s="1">
        <v>0</v>
      </c>
      <c r="DE34" s="1" t="s">
        <v>98</v>
      </c>
      <c r="DF34" s="1" t="s">
        <v>99</v>
      </c>
      <c r="DG34" s="1" t="s">
        <v>35</v>
      </c>
      <c r="DH34" s="1">
        <v>7.8665030999999996E-2</v>
      </c>
      <c r="DN34" s="1" t="s">
        <v>98</v>
      </c>
      <c r="DO34" s="1" t="s">
        <v>99</v>
      </c>
      <c r="DP34" s="1" t="s">
        <v>35</v>
      </c>
      <c r="DQ34" s="1">
        <v>0</v>
      </c>
      <c r="DW34" s="1" t="s">
        <v>98</v>
      </c>
      <c r="DX34" s="1" t="s">
        <v>99</v>
      </c>
      <c r="DY34" s="1" t="s">
        <v>35</v>
      </c>
      <c r="DZ34" s="1">
        <v>0</v>
      </c>
      <c r="EF34" s="1" t="s">
        <v>98</v>
      </c>
      <c r="EG34" s="1" t="s">
        <v>99</v>
      </c>
      <c r="EH34" s="1" t="s">
        <v>35</v>
      </c>
      <c r="EI34" s="1">
        <v>0</v>
      </c>
      <c r="EO34" s="1" t="s">
        <v>98</v>
      </c>
      <c r="EP34" s="1" t="s">
        <v>99</v>
      </c>
      <c r="EQ34" s="1" t="s">
        <v>35</v>
      </c>
      <c r="ER34" s="1">
        <v>6.8969553000000003E-2</v>
      </c>
      <c r="EX34" s="1" t="s">
        <v>98</v>
      </c>
      <c r="EY34" s="1" t="s">
        <v>99</v>
      </c>
      <c r="EZ34" s="1" t="s">
        <v>35</v>
      </c>
      <c r="FA34" s="1">
        <v>0</v>
      </c>
      <c r="FG34" s="1" t="s">
        <v>98</v>
      </c>
      <c r="FH34" s="1" t="s">
        <v>99</v>
      </c>
      <c r="FI34" s="1" t="s">
        <v>35</v>
      </c>
      <c r="FJ34" s="1">
        <v>0</v>
      </c>
      <c r="FP34" s="1" t="s">
        <v>98</v>
      </c>
      <c r="FQ34" s="1" t="s">
        <v>99</v>
      </c>
      <c r="FR34" s="1" t="s">
        <v>35</v>
      </c>
      <c r="FS34" s="1">
        <v>0</v>
      </c>
      <c r="FY34" s="1" t="s">
        <v>98</v>
      </c>
      <c r="FZ34" s="1" t="s">
        <v>99</v>
      </c>
      <c r="GA34" s="1" t="s">
        <v>35</v>
      </c>
      <c r="GB34" s="1">
        <v>0</v>
      </c>
      <c r="GH34" s="1" t="s">
        <v>98</v>
      </c>
      <c r="GI34" s="1" t="s">
        <v>99</v>
      </c>
      <c r="GJ34" s="1" t="s">
        <v>35</v>
      </c>
      <c r="GK34" s="1">
        <v>0</v>
      </c>
      <c r="GQ34" s="1" t="s">
        <v>98</v>
      </c>
      <c r="GR34" s="1" t="s">
        <v>99</v>
      </c>
      <c r="GS34" s="1" t="s">
        <v>35</v>
      </c>
      <c r="GT34" s="1">
        <v>5.0221709000000003E-2</v>
      </c>
      <c r="GZ34" s="1" t="s">
        <v>98</v>
      </c>
      <c r="HA34" s="1" t="s">
        <v>99</v>
      </c>
      <c r="HB34" s="1" t="s">
        <v>35</v>
      </c>
      <c r="HC34" s="1">
        <v>0</v>
      </c>
      <c r="HI34" s="1" t="s">
        <v>98</v>
      </c>
      <c r="HJ34" s="1" t="s">
        <v>99</v>
      </c>
      <c r="HK34" s="1" t="s">
        <v>35</v>
      </c>
      <c r="HL34" s="1">
        <v>0.60395616399999996</v>
      </c>
      <c r="HR34" s="1" t="s">
        <v>98</v>
      </c>
      <c r="HS34" s="1" t="s">
        <v>99</v>
      </c>
      <c r="HT34" s="1" t="s">
        <v>35</v>
      </c>
      <c r="HU34" s="1">
        <v>0</v>
      </c>
      <c r="IA34" s="1" t="s">
        <v>98</v>
      </c>
      <c r="IB34" s="1" t="s">
        <v>99</v>
      </c>
      <c r="IC34" s="1" t="s">
        <v>35</v>
      </c>
      <c r="ID34" s="1">
        <v>0</v>
      </c>
      <c r="IJ34" s="1" t="s">
        <v>98</v>
      </c>
      <c r="IK34" s="1" t="s">
        <v>99</v>
      </c>
      <c r="IL34" s="1" t="s">
        <v>35</v>
      </c>
      <c r="IM34" s="1">
        <v>2.1820366000000001E-2</v>
      </c>
      <c r="IS34" s="1" t="s">
        <v>98</v>
      </c>
      <c r="IT34" s="1" t="s">
        <v>99</v>
      </c>
      <c r="IU34" s="1" t="s">
        <v>35</v>
      </c>
      <c r="IV34" s="1">
        <v>1.1614073000000001E-2</v>
      </c>
      <c r="JB34" s="1" t="s">
        <v>98</v>
      </c>
      <c r="JC34" s="1" t="s">
        <v>99</v>
      </c>
      <c r="JD34" s="1" t="s">
        <v>35</v>
      </c>
      <c r="JE34" s="1">
        <v>0</v>
      </c>
    </row>
    <row r="35" spans="1:265" x14ac:dyDescent="0.35">
      <c r="A35" s="1" t="s">
        <v>100</v>
      </c>
      <c r="B35" s="1" t="s">
        <v>101</v>
      </c>
      <c r="C35" s="1" t="s">
        <v>35</v>
      </c>
      <c r="D35" s="1">
        <v>0</v>
      </c>
      <c r="J35" s="1" t="s">
        <v>100</v>
      </c>
      <c r="K35" s="1" t="s">
        <v>101</v>
      </c>
      <c r="L35" s="1" t="s">
        <v>35</v>
      </c>
      <c r="M35" s="1">
        <v>0</v>
      </c>
      <c r="S35" s="1" t="s">
        <v>100</v>
      </c>
      <c r="T35" s="1" t="s">
        <v>101</v>
      </c>
      <c r="U35" s="1" t="s">
        <v>35</v>
      </c>
      <c r="V35" s="1">
        <v>0</v>
      </c>
      <c r="AB35" s="1" t="s">
        <v>100</v>
      </c>
      <c r="AC35" s="1" t="s">
        <v>101</v>
      </c>
      <c r="AD35" s="1" t="s">
        <v>35</v>
      </c>
      <c r="AE35" s="1">
        <v>0</v>
      </c>
      <c r="AK35" s="1" t="s">
        <v>100</v>
      </c>
      <c r="AL35" s="1" t="s">
        <v>101</v>
      </c>
      <c r="AM35" s="1" t="s">
        <v>35</v>
      </c>
      <c r="AN35" s="1">
        <v>0.104995081</v>
      </c>
      <c r="AT35" s="1" t="s">
        <v>100</v>
      </c>
      <c r="AU35" s="1" t="s">
        <v>101</v>
      </c>
      <c r="AV35" s="1" t="s">
        <v>35</v>
      </c>
      <c r="AW35" s="1">
        <v>0</v>
      </c>
      <c r="BC35" s="1" t="s">
        <v>100</v>
      </c>
      <c r="BD35" s="1" t="s">
        <v>101</v>
      </c>
      <c r="BE35" s="1" t="s">
        <v>35</v>
      </c>
      <c r="BF35" s="1">
        <v>0</v>
      </c>
      <c r="BL35" s="1" t="s">
        <v>100</v>
      </c>
      <c r="BM35" s="1" t="s">
        <v>101</v>
      </c>
      <c r="BN35" s="1" t="s">
        <v>35</v>
      </c>
      <c r="BO35" s="1">
        <v>0</v>
      </c>
      <c r="BU35" s="1" t="s">
        <v>100</v>
      </c>
      <c r="BV35" s="1" t="s">
        <v>101</v>
      </c>
      <c r="BW35" s="1" t="s">
        <v>35</v>
      </c>
      <c r="BX35" s="1">
        <v>0</v>
      </c>
      <c r="CD35" s="1" t="s">
        <v>100</v>
      </c>
      <c r="CE35" s="1" t="s">
        <v>101</v>
      </c>
      <c r="CF35" s="1" t="s">
        <v>35</v>
      </c>
      <c r="CG35" s="1">
        <v>1.6582179999999998E-2</v>
      </c>
      <c r="CM35" s="1" t="s">
        <v>100</v>
      </c>
      <c r="CN35" s="1" t="s">
        <v>101</v>
      </c>
      <c r="CO35" s="1" t="s">
        <v>35</v>
      </c>
      <c r="CP35" s="1">
        <v>0</v>
      </c>
      <c r="CV35" s="1" t="s">
        <v>100</v>
      </c>
      <c r="CW35" s="1" t="s">
        <v>101</v>
      </c>
      <c r="CX35" s="1" t="s">
        <v>35</v>
      </c>
      <c r="CY35" s="1">
        <v>7.7292802999999993E-2</v>
      </c>
      <c r="DE35" s="1" t="s">
        <v>100</v>
      </c>
      <c r="DF35" s="1" t="s">
        <v>101</v>
      </c>
      <c r="DG35" s="1" t="s">
        <v>35</v>
      </c>
      <c r="DH35" s="1">
        <v>0</v>
      </c>
      <c r="DN35" s="1" t="s">
        <v>100</v>
      </c>
      <c r="DO35" s="1" t="s">
        <v>101</v>
      </c>
      <c r="DP35" s="1" t="s">
        <v>35</v>
      </c>
      <c r="DQ35" s="1">
        <v>2.9675604000000001E-2</v>
      </c>
      <c r="DW35" s="1" t="s">
        <v>100</v>
      </c>
      <c r="DX35" s="1" t="s">
        <v>101</v>
      </c>
      <c r="DY35" s="1" t="s">
        <v>35</v>
      </c>
      <c r="DZ35" s="1">
        <v>0</v>
      </c>
      <c r="EF35" s="1" t="s">
        <v>100</v>
      </c>
      <c r="EG35" s="1" t="s">
        <v>101</v>
      </c>
      <c r="EH35" s="1" t="s">
        <v>35</v>
      </c>
      <c r="EI35" s="1">
        <v>0</v>
      </c>
      <c r="EO35" s="1" t="s">
        <v>100</v>
      </c>
      <c r="EP35" s="1" t="s">
        <v>101</v>
      </c>
      <c r="EQ35" s="1" t="s">
        <v>35</v>
      </c>
      <c r="ER35" s="1">
        <v>3.2120278000000002E-2</v>
      </c>
      <c r="EX35" s="1" t="s">
        <v>100</v>
      </c>
      <c r="EY35" s="1" t="s">
        <v>101</v>
      </c>
      <c r="EZ35" s="1" t="s">
        <v>35</v>
      </c>
      <c r="FA35" s="1">
        <v>0</v>
      </c>
      <c r="FG35" s="1" t="s">
        <v>100</v>
      </c>
      <c r="FH35" s="1" t="s">
        <v>101</v>
      </c>
      <c r="FI35" s="1" t="s">
        <v>35</v>
      </c>
      <c r="FJ35" s="1">
        <v>0</v>
      </c>
      <c r="FP35" s="1" t="s">
        <v>100</v>
      </c>
      <c r="FQ35" s="1" t="s">
        <v>101</v>
      </c>
      <c r="FR35" s="1" t="s">
        <v>35</v>
      </c>
      <c r="FS35" s="1">
        <v>0</v>
      </c>
      <c r="FY35" s="1" t="s">
        <v>100</v>
      </c>
      <c r="FZ35" s="1" t="s">
        <v>101</v>
      </c>
      <c r="GA35" s="1" t="s">
        <v>35</v>
      </c>
      <c r="GB35" s="1">
        <v>0</v>
      </c>
      <c r="GH35" s="1" t="s">
        <v>100</v>
      </c>
      <c r="GI35" s="1" t="s">
        <v>101</v>
      </c>
      <c r="GJ35" s="1" t="s">
        <v>35</v>
      </c>
      <c r="GK35" s="1">
        <v>0</v>
      </c>
      <c r="GQ35" s="1" t="s">
        <v>100</v>
      </c>
      <c r="GR35" s="1" t="s">
        <v>101</v>
      </c>
      <c r="GS35" s="1" t="s">
        <v>35</v>
      </c>
      <c r="GT35" s="1">
        <v>0</v>
      </c>
      <c r="GZ35" s="1" t="s">
        <v>100</v>
      </c>
      <c r="HA35" s="1" t="s">
        <v>101</v>
      </c>
      <c r="HB35" s="1" t="s">
        <v>35</v>
      </c>
      <c r="HC35" s="1">
        <v>0</v>
      </c>
      <c r="HI35" s="1" t="s">
        <v>100</v>
      </c>
      <c r="HJ35" s="1" t="s">
        <v>101</v>
      </c>
      <c r="HK35" s="1" t="s">
        <v>35</v>
      </c>
      <c r="HL35" s="1">
        <v>0.63410577800000001</v>
      </c>
      <c r="HR35" s="1" t="s">
        <v>100</v>
      </c>
      <c r="HS35" s="1" t="s">
        <v>101</v>
      </c>
      <c r="HT35" s="1" t="s">
        <v>35</v>
      </c>
      <c r="HU35" s="1">
        <v>0</v>
      </c>
      <c r="IA35" s="1" t="s">
        <v>100</v>
      </c>
      <c r="IB35" s="1" t="s">
        <v>101</v>
      </c>
      <c r="IC35" s="1" t="s">
        <v>35</v>
      </c>
      <c r="ID35" s="1">
        <v>8.5587167000000006E-2</v>
      </c>
      <c r="IJ35" s="1" t="s">
        <v>100</v>
      </c>
      <c r="IK35" s="1" t="s">
        <v>101</v>
      </c>
      <c r="IL35" s="1" t="s">
        <v>35</v>
      </c>
      <c r="IM35" s="1">
        <v>1.964111E-2</v>
      </c>
      <c r="IS35" s="1" t="s">
        <v>100</v>
      </c>
      <c r="IT35" s="1" t="s">
        <v>101</v>
      </c>
      <c r="IU35" s="1" t="s">
        <v>35</v>
      </c>
      <c r="IV35" s="1">
        <v>0</v>
      </c>
      <c r="JB35" s="1" t="s">
        <v>100</v>
      </c>
      <c r="JC35" s="1" t="s">
        <v>101</v>
      </c>
      <c r="JD35" s="1" t="s">
        <v>35</v>
      </c>
      <c r="JE35" s="1">
        <v>0</v>
      </c>
    </row>
    <row r="36" spans="1:265" x14ac:dyDescent="0.35">
      <c r="A36" s="1" t="s">
        <v>100</v>
      </c>
      <c r="B36" s="1" t="s">
        <v>102</v>
      </c>
      <c r="C36" s="1" t="s">
        <v>35</v>
      </c>
      <c r="D36" s="1">
        <v>0</v>
      </c>
      <c r="J36" s="1" t="s">
        <v>100</v>
      </c>
      <c r="K36" s="1" t="s">
        <v>102</v>
      </c>
      <c r="L36" s="1" t="s">
        <v>35</v>
      </c>
      <c r="M36" s="1">
        <v>0</v>
      </c>
      <c r="S36" s="1" t="s">
        <v>100</v>
      </c>
      <c r="T36" s="1" t="s">
        <v>102</v>
      </c>
      <c r="U36" s="1" t="s">
        <v>35</v>
      </c>
      <c r="V36" s="1">
        <v>0</v>
      </c>
      <c r="AB36" s="1" t="s">
        <v>100</v>
      </c>
      <c r="AC36" s="1" t="s">
        <v>102</v>
      </c>
      <c r="AD36" s="1" t="s">
        <v>35</v>
      </c>
      <c r="AE36" s="1">
        <v>0</v>
      </c>
      <c r="AK36" s="1" t="s">
        <v>100</v>
      </c>
      <c r="AL36" s="1" t="s">
        <v>102</v>
      </c>
      <c r="AM36" s="1" t="s">
        <v>35</v>
      </c>
      <c r="AN36" s="1">
        <v>0.104995081</v>
      </c>
      <c r="AT36" s="1" t="s">
        <v>100</v>
      </c>
      <c r="AU36" s="1" t="s">
        <v>102</v>
      </c>
      <c r="AV36" s="1" t="s">
        <v>35</v>
      </c>
      <c r="AW36" s="1">
        <v>0</v>
      </c>
      <c r="BC36" s="1" t="s">
        <v>100</v>
      </c>
      <c r="BD36" s="1" t="s">
        <v>102</v>
      </c>
      <c r="BE36" s="1" t="s">
        <v>35</v>
      </c>
      <c r="BF36" s="1">
        <v>0</v>
      </c>
      <c r="BL36" s="1" t="s">
        <v>100</v>
      </c>
      <c r="BM36" s="1" t="s">
        <v>102</v>
      </c>
      <c r="BN36" s="1" t="s">
        <v>35</v>
      </c>
      <c r="BO36" s="1">
        <v>0</v>
      </c>
      <c r="BU36" s="1" t="s">
        <v>100</v>
      </c>
      <c r="BV36" s="1" t="s">
        <v>102</v>
      </c>
      <c r="BW36" s="1" t="s">
        <v>35</v>
      </c>
      <c r="BX36" s="1">
        <v>0</v>
      </c>
      <c r="CD36" s="1" t="s">
        <v>100</v>
      </c>
      <c r="CE36" s="1" t="s">
        <v>102</v>
      </c>
      <c r="CF36" s="1" t="s">
        <v>35</v>
      </c>
      <c r="CG36" s="1">
        <v>1.6582179999999998E-2</v>
      </c>
      <c r="CM36" s="1" t="s">
        <v>100</v>
      </c>
      <c r="CN36" s="1" t="s">
        <v>102</v>
      </c>
      <c r="CO36" s="1" t="s">
        <v>35</v>
      </c>
      <c r="CP36" s="1">
        <v>0</v>
      </c>
      <c r="CV36" s="1" t="s">
        <v>100</v>
      </c>
      <c r="CW36" s="1" t="s">
        <v>102</v>
      </c>
      <c r="CX36" s="1" t="s">
        <v>35</v>
      </c>
      <c r="CY36" s="1">
        <v>7.7292802999999993E-2</v>
      </c>
      <c r="DE36" s="1" t="s">
        <v>100</v>
      </c>
      <c r="DF36" s="1" t="s">
        <v>102</v>
      </c>
      <c r="DG36" s="1" t="s">
        <v>35</v>
      </c>
      <c r="DH36" s="1">
        <v>0</v>
      </c>
      <c r="DN36" s="1" t="s">
        <v>100</v>
      </c>
      <c r="DO36" s="1" t="s">
        <v>102</v>
      </c>
      <c r="DP36" s="1" t="s">
        <v>35</v>
      </c>
      <c r="DQ36" s="1">
        <v>2.9675604000000001E-2</v>
      </c>
      <c r="DW36" s="1" t="s">
        <v>100</v>
      </c>
      <c r="DX36" s="1" t="s">
        <v>102</v>
      </c>
      <c r="DY36" s="1" t="s">
        <v>35</v>
      </c>
      <c r="DZ36" s="1">
        <v>0</v>
      </c>
      <c r="EF36" s="1" t="s">
        <v>100</v>
      </c>
      <c r="EG36" s="1" t="s">
        <v>102</v>
      </c>
      <c r="EH36" s="1" t="s">
        <v>35</v>
      </c>
      <c r="EI36" s="1">
        <v>0</v>
      </c>
      <c r="EO36" s="1" t="s">
        <v>100</v>
      </c>
      <c r="EP36" s="1" t="s">
        <v>102</v>
      </c>
      <c r="EQ36" s="1" t="s">
        <v>35</v>
      </c>
      <c r="ER36" s="1">
        <v>3.2120278000000002E-2</v>
      </c>
      <c r="EX36" s="1" t="s">
        <v>100</v>
      </c>
      <c r="EY36" s="1" t="s">
        <v>102</v>
      </c>
      <c r="EZ36" s="1" t="s">
        <v>35</v>
      </c>
      <c r="FA36" s="1">
        <v>0</v>
      </c>
      <c r="FG36" s="1" t="s">
        <v>100</v>
      </c>
      <c r="FH36" s="1" t="s">
        <v>102</v>
      </c>
      <c r="FI36" s="1" t="s">
        <v>35</v>
      </c>
      <c r="FJ36" s="1">
        <v>0</v>
      </c>
      <c r="FP36" s="1" t="s">
        <v>100</v>
      </c>
      <c r="FQ36" s="1" t="s">
        <v>102</v>
      </c>
      <c r="FR36" s="1" t="s">
        <v>35</v>
      </c>
      <c r="FS36" s="1">
        <v>0</v>
      </c>
      <c r="FY36" s="1" t="s">
        <v>100</v>
      </c>
      <c r="FZ36" s="1" t="s">
        <v>102</v>
      </c>
      <c r="GA36" s="1" t="s">
        <v>35</v>
      </c>
      <c r="GB36" s="1">
        <v>0</v>
      </c>
      <c r="GH36" s="1" t="s">
        <v>100</v>
      </c>
      <c r="GI36" s="1" t="s">
        <v>102</v>
      </c>
      <c r="GJ36" s="1" t="s">
        <v>35</v>
      </c>
      <c r="GK36" s="1">
        <v>0</v>
      </c>
      <c r="GQ36" s="1" t="s">
        <v>100</v>
      </c>
      <c r="GR36" s="1" t="s">
        <v>102</v>
      </c>
      <c r="GS36" s="1" t="s">
        <v>35</v>
      </c>
      <c r="GT36" s="1">
        <v>0</v>
      </c>
      <c r="GZ36" s="1" t="s">
        <v>100</v>
      </c>
      <c r="HA36" s="1" t="s">
        <v>102</v>
      </c>
      <c r="HB36" s="1" t="s">
        <v>35</v>
      </c>
      <c r="HC36" s="1">
        <v>0</v>
      </c>
      <c r="HI36" s="1" t="s">
        <v>100</v>
      </c>
      <c r="HJ36" s="1" t="s">
        <v>102</v>
      </c>
      <c r="HK36" s="1" t="s">
        <v>35</v>
      </c>
      <c r="HL36" s="1">
        <v>0.63410577800000001</v>
      </c>
      <c r="HR36" s="1" t="s">
        <v>100</v>
      </c>
      <c r="HS36" s="1" t="s">
        <v>102</v>
      </c>
      <c r="HT36" s="1" t="s">
        <v>35</v>
      </c>
      <c r="HU36" s="1">
        <v>0</v>
      </c>
      <c r="IA36" s="1" t="s">
        <v>100</v>
      </c>
      <c r="IB36" s="1" t="s">
        <v>102</v>
      </c>
      <c r="IC36" s="1" t="s">
        <v>35</v>
      </c>
      <c r="ID36" s="1">
        <v>8.5587167000000006E-2</v>
      </c>
      <c r="IJ36" s="1" t="s">
        <v>100</v>
      </c>
      <c r="IK36" s="1" t="s">
        <v>102</v>
      </c>
      <c r="IL36" s="1" t="s">
        <v>35</v>
      </c>
      <c r="IM36" s="1">
        <v>1.964111E-2</v>
      </c>
      <c r="IS36" s="1" t="s">
        <v>100</v>
      </c>
      <c r="IT36" s="1" t="s">
        <v>102</v>
      </c>
      <c r="IU36" s="1" t="s">
        <v>35</v>
      </c>
      <c r="IV36" s="1">
        <v>0</v>
      </c>
      <c r="JB36" s="1" t="s">
        <v>100</v>
      </c>
      <c r="JC36" s="1" t="s">
        <v>102</v>
      </c>
      <c r="JD36" s="1" t="s">
        <v>35</v>
      </c>
      <c r="JE36" s="1">
        <v>0</v>
      </c>
    </row>
    <row r="37" spans="1:265" x14ac:dyDescent="0.35">
      <c r="A37" s="1" t="s">
        <v>103</v>
      </c>
      <c r="B37" s="1" t="s">
        <v>104</v>
      </c>
      <c r="C37" s="1" t="s">
        <v>35</v>
      </c>
      <c r="D37" s="1">
        <v>0</v>
      </c>
      <c r="J37" s="1" t="s">
        <v>103</v>
      </c>
      <c r="K37" s="1" t="s">
        <v>104</v>
      </c>
      <c r="L37" s="1" t="s">
        <v>35</v>
      </c>
      <c r="M37" s="1">
        <v>0</v>
      </c>
      <c r="S37" s="1" t="s">
        <v>103</v>
      </c>
      <c r="T37" s="1" t="s">
        <v>104</v>
      </c>
      <c r="U37" s="1" t="s">
        <v>35</v>
      </c>
      <c r="V37" s="1">
        <v>0</v>
      </c>
      <c r="AB37" s="1" t="s">
        <v>103</v>
      </c>
      <c r="AC37" s="1" t="s">
        <v>104</v>
      </c>
      <c r="AD37" s="1" t="s">
        <v>35</v>
      </c>
      <c r="AE37" s="1">
        <v>0</v>
      </c>
      <c r="AK37" s="1" t="s">
        <v>103</v>
      </c>
      <c r="AL37" s="1" t="s">
        <v>104</v>
      </c>
      <c r="AM37" s="1" t="s">
        <v>35</v>
      </c>
      <c r="AN37" s="1">
        <v>9.5536187999999994E-2</v>
      </c>
      <c r="AT37" s="1" t="s">
        <v>103</v>
      </c>
      <c r="AU37" s="1" t="s">
        <v>104</v>
      </c>
      <c r="AV37" s="1" t="s">
        <v>35</v>
      </c>
      <c r="AW37" s="1">
        <v>1.4828918E-2</v>
      </c>
      <c r="BC37" s="1" t="s">
        <v>103</v>
      </c>
      <c r="BD37" s="1" t="s">
        <v>104</v>
      </c>
      <c r="BE37" s="1" t="s">
        <v>35</v>
      </c>
      <c r="BF37" s="1">
        <v>0</v>
      </c>
      <c r="BL37" s="1" t="s">
        <v>103</v>
      </c>
      <c r="BM37" s="1" t="s">
        <v>104</v>
      </c>
      <c r="BN37" s="1" t="s">
        <v>35</v>
      </c>
      <c r="BO37" s="1">
        <v>0</v>
      </c>
      <c r="BU37" s="1" t="s">
        <v>103</v>
      </c>
      <c r="BV37" s="1" t="s">
        <v>104</v>
      </c>
      <c r="BW37" s="1" t="s">
        <v>35</v>
      </c>
      <c r="BX37" s="1">
        <v>0</v>
      </c>
      <c r="CD37" s="1" t="s">
        <v>103</v>
      </c>
      <c r="CE37" s="1" t="s">
        <v>104</v>
      </c>
      <c r="CF37" s="1" t="s">
        <v>35</v>
      </c>
      <c r="CG37" s="1">
        <v>0</v>
      </c>
      <c r="CM37" s="1" t="s">
        <v>103</v>
      </c>
      <c r="CN37" s="1" t="s">
        <v>104</v>
      </c>
      <c r="CO37" s="1" t="s">
        <v>35</v>
      </c>
      <c r="CP37" s="1">
        <v>0</v>
      </c>
      <c r="CV37" s="1" t="s">
        <v>103</v>
      </c>
      <c r="CW37" s="1" t="s">
        <v>104</v>
      </c>
      <c r="CX37" s="1" t="s">
        <v>35</v>
      </c>
      <c r="CY37" s="1">
        <v>5.5872250999999998E-2</v>
      </c>
      <c r="DE37" s="1" t="s">
        <v>103</v>
      </c>
      <c r="DF37" s="1" t="s">
        <v>104</v>
      </c>
      <c r="DG37" s="1" t="s">
        <v>35</v>
      </c>
      <c r="DH37" s="1">
        <v>6.3842930000000006E-2</v>
      </c>
      <c r="DN37" s="1" t="s">
        <v>103</v>
      </c>
      <c r="DO37" s="1" t="s">
        <v>104</v>
      </c>
      <c r="DP37" s="1" t="s">
        <v>35</v>
      </c>
      <c r="DQ37" s="1">
        <v>0</v>
      </c>
      <c r="DW37" s="1" t="s">
        <v>103</v>
      </c>
      <c r="DX37" s="1" t="s">
        <v>104</v>
      </c>
      <c r="DY37" s="1" t="s">
        <v>35</v>
      </c>
      <c r="DZ37" s="1">
        <v>2.1183471999999998E-2</v>
      </c>
      <c r="EF37" s="1" t="s">
        <v>103</v>
      </c>
      <c r="EG37" s="1" t="s">
        <v>104</v>
      </c>
      <c r="EH37" s="1" t="s">
        <v>35</v>
      </c>
      <c r="EI37" s="1">
        <v>0</v>
      </c>
      <c r="EO37" s="1" t="s">
        <v>103</v>
      </c>
      <c r="EP37" s="1" t="s">
        <v>104</v>
      </c>
      <c r="EQ37" s="1" t="s">
        <v>35</v>
      </c>
      <c r="ER37" s="1">
        <v>3.5929260999999997E-2</v>
      </c>
      <c r="EX37" s="1" t="s">
        <v>103</v>
      </c>
      <c r="EY37" s="1" t="s">
        <v>104</v>
      </c>
      <c r="EZ37" s="1" t="s">
        <v>35</v>
      </c>
      <c r="FA37" s="1">
        <v>0</v>
      </c>
      <c r="FG37" s="1" t="s">
        <v>103</v>
      </c>
      <c r="FH37" s="1" t="s">
        <v>104</v>
      </c>
      <c r="FI37" s="1" t="s">
        <v>35</v>
      </c>
      <c r="FJ37" s="1">
        <v>0</v>
      </c>
      <c r="FP37" s="1" t="s">
        <v>103</v>
      </c>
      <c r="FQ37" s="1" t="s">
        <v>104</v>
      </c>
      <c r="FR37" s="1" t="s">
        <v>35</v>
      </c>
      <c r="FS37" s="1">
        <v>0</v>
      </c>
      <c r="FY37" s="1" t="s">
        <v>103</v>
      </c>
      <c r="FZ37" s="1" t="s">
        <v>104</v>
      </c>
      <c r="GA37" s="1" t="s">
        <v>35</v>
      </c>
      <c r="GB37" s="1">
        <v>0</v>
      </c>
      <c r="GH37" s="1" t="s">
        <v>103</v>
      </c>
      <c r="GI37" s="1" t="s">
        <v>104</v>
      </c>
      <c r="GJ37" s="1" t="s">
        <v>35</v>
      </c>
      <c r="GK37" s="1">
        <v>0</v>
      </c>
      <c r="GQ37" s="1" t="s">
        <v>103</v>
      </c>
      <c r="GR37" s="1" t="s">
        <v>104</v>
      </c>
      <c r="GS37" s="1" t="s">
        <v>35</v>
      </c>
      <c r="GT37" s="1">
        <v>0</v>
      </c>
      <c r="GZ37" s="1" t="s">
        <v>103</v>
      </c>
      <c r="HA37" s="1" t="s">
        <v>104</v>
      </c>
      <c r="HB37" s="1" t="s">
        <v>35</v>
      </c>
      <c r="HC37" s="1">
        <v>0</v>
      </c>
      <c r="HI37" s="1" t="s">
        <v>103</v>
      </c>
      <c r="HJ37" s="1" t="s">
        <v>104</v>
      </c>
      <c r="HK37" s="1" t="s">
        <v>35</v>
      </c>
      <c r="HL37" s="1">
        <v>0.68817210299999998</v>
      </c>
      <c r="HR37" s="1" t="s">
        <v>103</v>
      </c>
      <c r="HS37" s="1" t="s">
        <v>104</v>
      </c>
      <c r="HT37" s="1" t="s">
        <v>35</v>
      </c>
      <c r="HU37" s="1">
        <v>0</v>
      </c>
      <c r="IA37" s="1" t="s">
        <v>103</v>
      </c>
      <c r="IB37" s="1" t="s">
        <v>104</v>
      </c>
      <c r="IC37" s="1" t="s">
        <v>35</v>
      </c>
      <c r="ID37" s="1">
        <v>0</v>
      </c>
      <c r="IJ37" s="1" t="s">
        <v>103</v>
      </c>
      <c r="IK37" s="1" t="s">
        <v>104</v>
      </c>
      <c r="IL37" s="1" t="s">
        <v>35</v>
      </c>
      <c r="IM37" s="1">
        <v>2.4634876E-2</v>
      </c>
      <c r="IS37" s="1" t="s">
        <v>103</v>
      </c>
      <c r="IT37" s="1" t="s">
        <v>104</v>
      </c>
      <c r="IU37" s="1" t="s">
        <v>35</v>
      </c>
      <c r="IV37" s="1">
        <v>0</v>
      </c>
      <c r="JB37" s="1" t="s">
        <v>103</v>
      </c>
      <c r="JC37" s="1" t="s">
        <v>104</v>
      </c>
      <c r="JD37" s="1" t="s">
        <v>35</v>
      </c>
      <c r="JE37" s="1">
        <v>0</v>
      </c>
    </row>
    <row r="38" spans="1:265" x14ac:dyDescent="0.35">
      <c r="A38" s="1" t="s">
        <v>105</v>
      </c>
      <c r="B38" s="1" t="s">
        <v>106</v>
      </c>
      <c r="C38" s="1" t="s">
        <v>35</v>
      </c>
      <c r="D38" s="1">
        <v>0.19254797100000001</v>
      </c>
      <c r="J38" s="1" t="s">
        <v>105</v>
      </c>
      <c r="K38" s="1" t="s">
        <v>106</v>
      </c>
      <c r="L38" s="1" t="s">
        <v>35</v>
      </c>
      <c r="M38" s="1">
        <v>0.11776621600000001</v>
      </c>
      <c r="S38" s="1" t="s">
        <v>105</v>
      </c>
      <c r="T38" s="1" t="s">
        <v>106</v>
      </c>
      <c r="U38" s="1" t="s">
        <v>35</v>
      </c>
      <c r="V38" s="1">
        <v>0</v>
      </c>
      <c r="AB38" s="1" t="s">
        <v>105</v>
      </c>
      <c r="AC38" s="1" t="s">
        <v>106</v>
      </c>
      <c r="AD38" s="1" t="s">
        <v>35</v>
      </c>
      <c r="AE38" s="1">
        <v>0</v>
      </c>
      <c r="AK38" s="1" t="s">
        <v>105</v>
      </c>
      <c r="AL38" s="1" t="s">
        <v>106</v>
      </c>
      <c r="AM38" s="1" t="s">
        <v>35</v>
      </c>
      <c r="AN38" s="1">
        <v>2.9679059000000001E-2</v>
      </c>
      <c r="AT38" s="1" t="s">
        <v>105</v>
      </c>
      <c r="AU38" s="1" t="s">
        <v>106</v>
      </c>
      <c r="AV38" s="1" t="s">
        <v>35</v>
      </c>
      <c r="AW38" s="1">
        <v>0</v>
      </c>
      <c r="BC38" s="1" t="s">
        <v>105</v>
      </c>
      <c r="BD38" s="1" t="s">
        <v>106</v>
      </c>
      <c r="BE38" s="1" t="s">
        <v>35</v>
      </c>
      <c r="BF38" s="1">
        <v>0</v>
      </c>
      <c r="BL38" s="1" t="s">
        <v>105</v>
      </c>
      <c r="BM38" s="1" t="s">
        <v>106</v>
      </c>
      <c r="BN38" s="1" t="s">
        <v>35</v>
      </c>
      <c r="BO38" s="1">
        <v>0</v>
      </c>
      <c r="BU38" s="1" t="s">
        <v>105</v>
      </c>
      <c r="BV38" s="1" t="s">
        <v>106</v>
      </c>
      <c r="BW38" s="1" t="s">
        <v>35</v>
      </c>
      <c r="BX38" s="1">
        <v>8.4708496999999994E-2</v>
      </c>
      <c r="CD38" s="1" t="s">
        <v>105</v>
      </c>
      <c r="CE38" s="1" t="s">
        <v>106</v>
      </c>
      <c r="CF38" s="1" t="s">
        <v>35</v>
      </c>
      <c r="CG38" s="1">
        <v>0</v>
      </c>
      <c r="CM38" s="1" t="s">
        <v>105</v>
      </c>
      <c r="CN38" s="1" t="s">
        <v>106</v>
      </c>
      <c r="CO38" s="1" t="s">
        <v>35</v>
      </c>
      <c r="CP38" s="1">
        <v>0</v>
      </c>
      <c r="CV38" s="1" t="s">
        <v>105</v>
      </c>
      <c r="CW38" s="1" t="s">
        <v>106</v>
      </c>
      <c r="CX38" s="1" t="s">
        <v>35</v>
      </c>
      <c r="CY38" s="1">
        <v>0</v>
      </c>
      <c r="DE38" s="1" t="s">
        <v>105</v>
      </c>
      <c r="DF38" s="1" t="s">
        <v>106</v>
      </c>
      <c r="DG38" s="1" t="s">
        <v>35</v>
      </c>
      <c r="DH38" s="1">
        <v>0</v>
      </c>
      <c r="DN38" s="1" t="s">
        <v>105</v>
      </c>
      <c r="DO38" s="1" t="s">
        <v>106</v>
      </c>
      <c r="DP38" s="1" t="s">
        <v>35</v>
      </c>
      <c r="DQ38" s="1">
        <v>0</v>
      </c>
      <c r="DW38" s="1" t="s">
        <v>105</v>
      </c>
      <c r="DX38" s="1" t="s">
        <v>106</v>
      </c>
      <c r="DY38" s="1" t="s">
        <v>35</v>
      </c>
      <c r="DZ38" s="1">
        <v>1.6717487E-2</v>
      </c>
      <c r="EF38" s="1" t="s">
        <v>105</v>
      </c>
      <c r="EG38" s="1" t="s">
        <v>106</v>
      </c>
      <c r="EH38" s="1" t="s">
        <v>35</v>
      </c>
      <c r="EI38" s="1">
        <v>4.5698521999999998E-2</v>
      </c>
      <c r="EO38" s="1" t="s">
        <v>105</v>
      </c>
      <c r="EP38" s="1" t="s">
        <v>106</v>
      </c>
      <c r="EQ38" s="1" t="s">
        <v>35</v>
      </c>
      <c r="ER38" s="1">
        <v>0.188728497</v>
      </c>
      <c r="EX38" s="1" t="s">
        <v>105</v>
      </c>
      <c r="EY38" s="1" t="s">
        <v>106</v>
      </c>
      <c r="EZ38" s="1" t="s">
        <v>35</v>
      </c>
      <c r="FA38" s="1">
        <v>0</v>
      </c>
      <c r="FG38" s="1" t="s">
        <v>105</v>
      </c>
      <c r="FH38" s="1" t="s">
        <v>106</v>
      </c>
      <c r="FI38" s="1" t="s">
        <v>35</v>
      </c>
      <c r="FJ38" s="1">
        <v>0</v>
      </c>
      <c r="FP38" s="1" t="s">
        <v>105</v>
      </c>
      <c r="FQ38" s="1" t="s">
        <v>106</v>
      </c>
      <c r="FR38" s="1" t="s">
        <v>35</v>
      </c>
      <c r="FS38" s="1">
        <v>0</v>
      </c>
      <c r="FY38" s="1" t="s">
        <v>105</v>
      </c>
      <c r="FZ38" s="1" t="s">
        <v>106</v>
      </c>
      <c r="GA38" s="1" t="s">
        <v>35</v>
      </c>
      <c r="GB38" s="1">
        <v>0</v>
      </c>
      <c r="GH38" s="1" t="s">
        <v>105</v>
      </c>
      <c r="GI38" s="1" t="s">
        <v>106</v>
      </c>
      <c r="GJ38" s="1" t="s">
        <v>35</v>
      </c>
      <c r="GK38" s="1">
        <v>0</v>
      </c>
      <c r="GQ38" s="1" t="s">
        <v>105</v>
      </c>
      <c r="GR38" s="1" t="s">
        <v>106</v>
      </c>
      <c r="GS38" s="1" t="s">
        <v>35</v>
      </c>
      <c r="GT38" s="1">
        <v>7.3680922999999995E-2</v>
      </c>
      <c r="GZ38" s="1" t="s">
        <v>105</v>
      </c>
      <c r="HA38" s="1" t="s">
        <v>106</v>
      </c>
      <c r="HB38" s="1" t="s">
        <v>35</v>
      </c>
      <c r="HC38" s="1">
        <v>0</v>
      </c>
      <c r="HI38" s="1" t="s">
        <v>105</v>
      </c>
      <c r="HJ38" s="1" t="s">
        <v>106</v>
      </c>
      <c r="HK38" s="1" t="s">
        <v>35</v>
      </c>
      <c r="HL38" s="1">
        <v>0</v>
      </c>
      <c r="HR38" s="1" t="s">
        <v>105</v>
      </c>
      <c r="HS38" s="1" t="s">
        <v>106</v>
      </c>
      <c r="HT38" s="1" t="s">
        <v>35</v>
      </c>
      <c r="HU38" s="1">
        <v>0</v>
      </c>
      <c r="IA38" s="1" t="s">
        <v>105</v>
      </c>
      <c r="IB38" s="1" t="s">
        <v>106</v>
      </c>
      <c r="IC38" s="1" t="s">
        <v>35</v>
      </c>
      <c r="ID38" s="1">
        <v>0.115084611</v>
      </c>
      <c r="IJ38" s="1" t="s">
        <v>105</v>
      </c>
      <c r="IK38" s="1" t="s">
        <v>106</v>
      </c>
      <c r="IL38" s="1" t="s">
        <v>35</v>
      </c>
      <c r="IM38" s="1">
        <v>0.13538820100000001</v>
      </c>
      <c r="IS38" s="1" t="s">
        <v>105</v>
      </c>
      <c r="IT38" s="1" t="s">
        <v>106</v>
      </c>
      <c r="IU38" s="1" t="s">
        <v>35</v>
      </c>
      <c r="IV38" s="1">
        <v>0</v>
      </c>
      <c r="JB38" s="1" t="s">
        <v>105</v>
      </c>
      <c r="JC38" s="1" t="s">
        <v>106</v>
      </c>
      <c r="JD38" s="1" t="s">
        <v>35</v>
      </c>
      <c r="JE38" s="1">
        <v>0</v>
      </c>
    </row>
    <row r="39" spans="1:265" x14ac:dyDescent="0.35">
      <c r="A39" s="1" t="s">
        <v>107</v>
      </c>
      <c r="B39" s="1" t="s">
        <v>108</v>
      </c>
      <c r="C39" s="1" t="s">
        <v>35</v>
      </c>
      <c r="D39" s="1">
        <v>0</v>
      </c>
      <c r="J39" s="1" t="s">
        <v>107</v>
      </c>
      <c r="K39" s="1" t="s">
        <v>108</v>
      </c>
      <c r="L39" s="1" t="s">
        <v>35</v>
      </c>
      <c r="M39" s="1">
        <v>2.6009621E-2</v>
      </c>
      <c r="S39" s="1" t="s">
        <v>107</v>
      </c>
      <c r="T39" s="1" t="s">
        <v>108</v>
      </c>
      <c r="U39" s="1" t="s">
        <v>35</v>
      </c>
      <c r="V39" s="1">
        <v>0</v>
      </c>
      <c r="AB39" s="1" t="s">
        <v>107</v>
      </c>
      <c r="AC39" s="1" t="s">
        <v>108</v>
      </c>
      <c r="AD39" s="1" t="s">
        <v>35</v>
      </c>
      <c r="AE39" s="1">
        <v>0</v>
      </c>
      <c r="AK39" s="1" t="s">
        <v>107</v>
      </c>
      <c r="AL39" s="1" t="s">
        <v>108</v>
      </c>
      <c r="AM39" s="1" t="s">
        <v>35</v>
      </c>
      <c r="AN39" s="1">
        <v>3.5173316000000003E-2</v>
      </c>
      <c r="AT39" s="1" t="s">
        <v>107</v>
      </c>
      <c r="AU39" s="1" t="s">
        <v>108</v>
      </c>
      <c r="AV39" s="1" t="s">
        <v>35</v>
      </c>
      <c r="AW39" s="1">
        <v>0</v>
      </c>
      <c r="BC39" s="1" t="s">
        <v>107</v>
      </c>
      <c r="BD39" s="1" t="s">
        <v>108</v>
      </c>
      <c r="BE39" s="1" t="s">
        <v>35</v>
      </c>
      <c r="BF39" s="1">
        <v>0</v>
      </c>
      <c r="BL39" s="1" t="s">
        <v>107</v>
      </c>
      <c r="BM39" s="1" t="s">
        <v>108</v>
      </c>
      <c r="BN39" s="1" t="s">
        <v>35</v>
      </c>
      <c r="BO39" s="1">
        <v>0</v>
      </c>
      <c r="BU39" s="1" t="s">
        <v>107</v>
      </c>
      <c r="BV39" s="1" t="s">
        <v>108</v>
      </c>
      <c r="BW39" s="1" t="s">
        <v>35</v>
      </c>
      <c r="BX39" s="1">
        <v>0</v>
      </c>
      <c r="CD39" s="1" t="s">
        <v>107</v>
      </c>
      <c r="CE39" s="1" t="s">
        <v>108</v>
      </c>
      <c r="CF39" s="1" t="s">
        <v>35</v>
      </c>
      <c r="CG39" s="1">
        <v>0</v>
      </c>
      <c r="CM39" s="1" t="s">
        <v>107</v>
      </c>
      <c r="CN39" s="1" t="s">
        <v>108</v>
      </c>
      <c r="CO39" s="1" t="s">
        <v>35</v>
      </c>
      <c r="CP39" s="1">
        <v>0</v>
      </c>
      <c r="CV39" s="1" t="s">
        <v>107</v>
      </c>
      <c r="CW39" s="1" t="s">
        <v>108</v>
      </c>
      <c r="CX39" s="1" t="s">
        <v>35</v>
      </c>
      <c r="CY39" s="1">
        <v>3.1338997E-2</v>
      </c>
      <c r="DE39" s="1" t="s">
        <v>107</v>
      </c>
      <c r="DF39" s="1" t="s">
        <v>108</v>
      </c>
      <c r="DG39" s="1" t="s">
        <v>35</v>
      </c>
      <c r="DH39" s="1">
        <v>3.8843984999999998E-2</v>
      </c>
      <c r="DN39" s="1" t="s">
        <v>107</v>
      </c>
      <c r="DO39" s="1" t="s">
        <v>108</v>
      </c>
      <c r="DP39" s="1" t="s">
        <v>35</v>
      </c>
      <c r="DQ39" s="1">
        <v>0</v>
      </c>
      <c r="DW39" s="1" t="s">
        <v>107</v>
      </c>
      <c r="DX39" s="1" t="s">
        <v>108</v>
      </c>
      <c r="DY39" s="1" t="s">
        <v>35</v>
      </c>
      <c r="DZ39" s="1">
        <v>0</v>
      </c>
      <c r="EF39" s="1" t="s">
        <v>107</v>
      </c>
      <c r="EG39" s="1" t="s">
        <v>108</v>
      </c>
      <c r="EH39" s="1" t="s">
        <v>35</v>
      </c>
      <c r="EI39" s="1">
        <v>0</v>
      </c>
      <c r="EO39" s="1" t="s">
        <v>107</v>
      </c>
      <c r="EP39" s="1" t="s">
        <v>108</v>
      </c>
      <c r="EQ39" s="1" t="s">
        <v>35</v>
      </c>
      <c r="ER39" s="1">
        <v>8.0642778999999998E-2</v>
      </c>
      <c r="EX39" s="1" t="s">
        <v>107</v>
      </c>
      <c r="EY39" s="1" t="s">
        <v>108</v>
      </c>
      <c r="EZ39" s="1" t="s">
        <v>35</v>
      </c>
      <c r="FA39" s="1">
        <v>0</v>
      </c>
      <c r="FG39" s="1" t="s">
        <v>107</v>
      </c>
      <c r="FH39" s="1" t="s">
        <v>108</v>
      </c>
      <c r="FI39" s="1" t="s">
        <v>35</v>
      </c>
      <c r="FJ39" s="1">
        <v>0</v>
      </c>
      <c r="FP39" s="1" t="s">
        <v>107</v>
      </c>
      <c r="FQ39" s="1" t="s">
        <v>108</v>
      </c>
      <c r="FR39" s="1" t="s">
        <v>35</v>
      </c>
      <c r="FS39" s="1">
        <v>0</v>
      </c>
      <c r="FY39" s="1" t="s">
        <v>107</v>
      </c>
      <c r="FZ39" s="1" t="s">
        <v>108</v>
      </c>
      <c r="GA39" s="1" t="s">
        <v>35</v>
      </c>
      <c r="GB39" s="1">
        <v>0</v>
      </c>
      <c r="GH39" s="1" t="s">
        <v>107</v>
      </c>
      <c r="GI39" s="1" t="s">
        <v>108</v>
      </c>
      <c r="GJ39" s="1" t="s">
        <v>35</v>
      </c>
      <c r="GK39" s="1">
        <v>0</v>
      </c>
      <c r="GQ39" s="1" t="s">
        <v>107</v>
      </c>
      <c r="GR39" s="1" t="s">
        <v>108</v>
      </c>
      <c r="GS39" s="1" t="s">
        <v>35</v>
      </c>
      <c r="GT39" s="1">
        <v>0</v>
      </c>
      <c r="GZ39" s="1" t="s">
        <v>107</v>
      </c>
      <c r="HA39" s="1" t="s">
        <v>108</v>
      </c>
      <c r="HB39" s="1" t="s">
        <v>35</v>
      </c>
      <c r="HC39" s="1">
        <v>0</v>
      </c>
      <c r="HI39" s="1" t="s">
        <v>107</v>
      </c>
      <c r="HJ39" s="1" t="s">
        <v>108</v>
      </c>
      <c r="HK39" s="1" t="s">
        <v>35</v>
      </c>
      <c r="HL39" s="1">
        <v>0.77150731900000002</v>
      </c>
      <c r="HR39" s="1" t="s">
        <v>107</v>
      </c>
      <c r="HS39" s="1" t="s">
        <v>108</v>
      </c>
      <c r="HT39" s="1" t="s">
        <v>35</v>
      </c>
      <c r="HU39" s="1">
        <v>0</v>
      </c>
      <c r="IA39" s="1" t="s">
        <v>107</v>
      </c>
      <c r="IB39" s="1" t="s">
        <v>108</v>
      </c>
      <c r="IC39" s="1" t="s">
        <v>35</v>
      </c>
      <c r="ID39" s="1">
        <v>1.6483982000000001E-2</v>
      </c>
      <c r="IJ39" s="1" t="s">
        <v>107</v>
      </c>
      <c r="IK39" s="1" t="s">
        <v>108</v>
      </c>
      <c r="IL39" s="1" t="s">
        <v>35</v>
      </c>
      <c r="IM39" s="1">
        <v>0</v>
      </c>
      <c r="IS39" s="1" t="s">
        <v>107</v>
      </c>
      <c r="IT39" s="1" t="s">
        <v>108</v>
      </c>
      <c r="IU39" s="1" t="s">
        <v>35</v>
      </c>
      <c r="IV39" s="1">
        <v>0</v>
      </c>
      <c r="JB39" s="1" t="s">
        <v>107</v>
      </c>
      <c r="JC39" s="1" t="s">
        <v>108</v>
      </c>
      <c r="JD39" s="1" t="s">
        <v>35</v>
      </c>
      <c r="JE39" s="1">
        <v>0</v>
      </c>
    </row>
    <row r="40" spans="1:265" x14ac:dyDescent="0.35">
      <c r="A40" s="1" t="s">
        <v>109</v>
      </c>
      <c r="B40" s="1" t="s">
        <v>110</v>
      </c>
      <c r="C40" s="1" t="s">
        <v>35</v>
      </c>
      <c r="D40" s="1">
        <v>0</v>
      </c>
      <c r="J40" s="1" t="s">
        <v>109</v>
      </c>
      <c r="K40" s="1" t="s">
        <v>110</v>
      </c>
      <c r="L40" s="1" t="s">
        <v>35</v>
      </c>
      <c r="M40" s="1">
        <v>0</v>
      </c>
      <c r="S40" s="1" t="s">
        <v>109</v>
      </c>
      <c r="T40" s="1" t="s">
        <v>110</v>
      </c>
      <c r="U40" s="1" t="s">
        <v>35</v>
      </c>
      <c r="V40" s="1">
        <v>0</v>
      </c>
      <c r="AB40" s="1" t="s">
        <v>109</v>
      </c>
      <c r="AC40" s="1" t="s">
        <v>110</v>
      </c>
      <c r="AD40" s="1" t="s">
        <v>35</v>
      </c>
      <c r="AE40" s="1">
        <v>0</v>
      </c>
      <c r="AK40" s="1" t="s">
        <v>109</v>
      </c>
      <c r="AL40" s="1" t="s">
        <v>110</v>
      </c>
      <c r="AM40" s="1" t="s">
        <v>35</v>
      </c>
      <c r="AN40" s="1">
        <v>7.8400556999999996E-2</v>
      </c>
      <c r="AT40" s="1" t="s">
        <v>109</v>
      </c>
      <c r="AU40" s="1" t="s">
        <v>110</v>
      </c>
      <c r="AV40" s="1" t="s">
        <v>35</v>
      </c>
      <c r="AW40" s="1">
        <v>0</v>
      </c>
      <c r="BC40" s="1" t="s">
        <v>109</v>
      </c>
      <c r="BD40" s="1" t="s">
        <v>110</v>
      </c>
      <c r="BE40" s="1" t="s">
        <v>35</v>
      </c>
      <c r="BF40" s="1">
        <v>0</v>
      </c>
      <c r="BL40" s="1" t="s">
        <v>109</v>
      </c>
      <c r="BM40" s="1" t="s">
        <v>110</v>
      </c>
      <c r="BN40" s="1" t="s">
        <v>35</v>
      </c>
      <c r="BO40" s="1">
        <v>0</v>
      </c>
      <c r="BU40" s="1" t="s">
        <v>109</v>
      </c>
      <c r="BV40" s="1" t="s">
        <v>110</v>
      </c>
      <c r="BW40" s="1" t="s">
        <v>35</v>
      </c>
      <c r="BX40" s="1">
        <v>0</v>
      </c>
      <c r="CD40" s="1" t="s">
        <v>109</v>
      </c>
      <c r="CE40" s="1" t="s">
        <v>110</v>
      </c>
      <c r="CF40" s="1" t="s">
        <v>35</v>
      </c>
      <c r="CG40" s="1">
        <v>0</v>
      </c>
      <c r="CM40" s="1" t="s">
        <v>109</v>
      </c>
      <c r="CN40" s="1" t="s">
        <v>110</v>
      </c>
      <c r="CO40" s="1" t="s">
        <v>35</v>
      </c>
      <c r="CP40" s="1">
        <v>0</v>
      </c>
      <c r="CV40" s="1" t="s">
        <v>109</v>
      </c>
      <c r="CW40" s="1" t="s">
        <v>110</v>
      </c>
      <c r="CX40" s="1" t="s">
        <v>35</v>
      </c>
      <c r="CY40" s="1">
        <v>6.3383838999999997E-2</v>
      </c>
      <c r="DE40" s="1" t="s">
        <v>109</v>
      </c>
      <c r="DF40" s="1" t="s">
        <v>110</v>
      </c>
      <c r="DG40" s="1" t="s">
        <v>35</v>
      </c>
      <c r="DH40" s="1">
        <v>2.4333727999999999E-2</v>
      </c>
      <c r="DN40" s="1" t="s">
        <v>109</v>
      </c>
      <c r="DO40" s="1" t="s">
        <v>110</v>
      </c>
      <c r="DP40" s="1" t="s">
        <v>35</v>
      </c>
      <c r="DQ40" s="1">
        <v>0</v>
      </c>
      <c r="DW40" s="1" t="s">
        <v>109</v>
      </c>
      <c r="DX40" s="1" t="s">
        <v>110</v>
      </c>
      <c r="DY40" s="1" t="s">
        <v>35</v>
      </c>
      <c r="DZ40" s="1">
        <v>0</v>
      </c>
      <c r="EF40" s="1" t="s">
        <v>109</v>
      </c>
      <c r="EG40" s="1" t="s">
        <v>110</v>
      </c>
      <c r="EH40" s="1" t="s">
        <v>35</v>
      </c>
      <c r="EI40" s="1">
        <v>0</v>
      </c>
      <c r="EO40" s="1" t="s">
        <v>109</v>
      </c>
      <c r="EP40" s="1" t="s">
        <v>110</v>
      </c>
      <c r="EQ40" s="1" t="s">
        <v>35</v>
      </c>
      <c r="ER40" s="1">
        <v>5.0782678999999997E-2</v>
      </c>
      <c r="EX40" s="1" t="s">
        <v>109</v>
      </c>
      <c r="EY40" s="1" t="s">
        <v>110</v>
      </c>
      <c r="EZ40" s="1" t="s">
        <v>35</v>
      </c>
      <c r="FA40" s="1">
        <v>2.2961414999999999E-2</v>
      </c>
      <c r="FG40" s="1" t="s">
        <v>109</v>
      </c>
      <c r="FH40" s="1" t="s">
        <v>110</v>
      </c>
      <c r="FI40" s="1" t="s">
        <v>35</v>
      </c>
      <c r="FJ40" s="1">
        <v>0</v>
      </c>
      <c r="FP40" s="1" t="s">
        <v>109</v>
      </c>
      <c r="FQ40" s="1" t="s">
        <v>110</v>
      </c>
      <c r="FR40" s="1" t="s">
        <v>35</v>
      </c>
      <c r="FS40" s="1">
        <v>1.1691698E-2</v>
      </c>
      <c r="FY40" s="1" t="s">
        <v>109</v>
      </c>
      <c r="FZ40" s="1" t="s">
        <v>110</v>
      </c>
      <c r="GA40" s="1" t="s">
        <v>35</v>
      </c>
      <c r="GB40" s="1">
        <v>0</v>
      </c>
      <c r="GH40" s="1" t="s">
        <v>109</v>
      </c>
      <c r="GI40" s="1" t="s">
        <v>110</v>
      </c>
      <c r="GJ40" s="1" t="s">
        <v>35</v>
      </c>
      <c r="GK40" s="1">
        <v>0</v>
      </c>
      <c r="GQ40" s="1" t="s">
        <v>109</v>
      </c>
      <c r="GR40" s="1" t="s">
        <v>110</v>
      </c>
      <c r="GS40" s="1" t="s">
        <v>35</v>
      </c>
      <c r="GT40" s="1">
        <v>0</v>
      </c>
      <c r="GZ40" s="1" t="s">
        <v>109</v>
      </c>
      <c r="HA40" s="1" t="s">
        <v>110</v>
      </c>
      <c r="HB40" s="1" t="s">
        <v>35</v>
      </c>
      <c r="HC40" s="1">
        <v>0</v>
      </c>
      <c r="HI40" s="1" t="s">
        <v>109</v>
      </c>
      <c r="HJ40" s="1" t="s">
        <v>110</v>
      </c>
      <c r="HK40" s="1" t="s">
        <v>35</v>
      </c>
      <c r="HL40" s="1">
        <v>0.62411193799999998</v>
      </c>
      <c r="HR40" s="1" t="s">
        <v>109</v>
      </c>
      <c r="HS40" s="1" t="s">
        <v>110</v>
      </c>
      <c r="HT40" s="1" t="s">
        <v>35</v>
      </c>
      <c r="HU40" s="1">
        <v>0</v>
      </c>
      <c r="IA40" s="1" t="s">
        <v>109</v>
      </c>
      <c r="IB40" s="1" t="s">
        <v>110</v>
      </c>
      <c r="IC40" s="1" t="s">
        <v>35</v>
      </c>
      <c r="ID40" s="1">
        <v>6.8798948999999998E-2</v>
      </c>
      <c r="IJ40" s="1" t="s">
        <v>109</v>
      </c>
      <c r="IK40" s="1" t="s">
        <v>110</v>
      </c>
      <c r="IL40" s="1" t="s">
        <v>35</v>
      </c>
      <c r="IM40" s="1">
        <v>5.2204893000000002E-2</v>
      </c>
      <c r="IS40" s="1" t="s">
        <v>109</v>
      </c>
      <c r="IT40" s="1" t="s">
        <v>110</v>
      </c>
      <c r="IU40" s="1" t="s">
        <v>35</v>
      </c>
      <c r="IV40" s="1">
        <v>0</v>
      </c>
      <c r="JB40" s="1" t="s">
        <v>109</v>
      </c>
      <c r="JC40" s="1" t="s">
        <v>110</v>
      </c>
      <c r="JD40" s="1" t="s">
        <v>35</v>
      </c>
      <c r="JE40" s="1">
        <v>0</v>
      </c>
    </row>
    <row r="41" spans="1:265" x14ac:dyDescent="0.35">
      <c r="A41" s="1" t="s">
        <v>111</v>
      </c>
      <c r="B41" s="1" t="s">
        <v>112</v>
      </c>
      <c r="C41" s="1" t="s">
        <v>35</v>
      </c>
      <c r="D41" s="1">
        <v>0.102079059</v>
      </c>
      <c r="J41" s="1" t="s">
        <v>111</v>
      </c>
      <c r="K41" s="1" t="s">
        <v>112</v>
      </c>
      <c r="L41" s="1" t="s">
        <v>35</v>
      </c>
      <c r="M41" s="1">
        <v>1.6297644E-2</v>
      </c>
      <c r="S41" s="1" t="s">
        <v>111</v>
      </c>
      <c r="T41" s="1" t="s">
        <v>112</v>
      </c>
      <c r="U41" s="1" t="s">
        <v>35</v>
      </c>
      <c r="V41" s="1">
        <v>0</v>
      </c>
      <c r="AB41" s="1" t="s">
        <v>111</v>
      </c>
      <c r="AC41" s="1" t="s">
        <v>112</v>
      </c>
      <c r="AD41" s="1" t="s">
        <v>35</v>
      </c>
      <c r="AE41" s="1">
        <v>0</v>
      </c>
      <c r="AK41" s="1" t="s">
        <v>111</v>
      </c>
      <c r="AL41" s="1" t="s">
        <v>112</v>
      </c>
      <c r="AM41" s="1" t="s">
        <v>35</v>
      </c>
      <c r="AN41" s="1">
        <v>0.123963491</v>
      </c>
      <c r="AT41" s="1" t="s">
        <v>111</v>
      </c>
      <c r="AU41" s="1" t="s">
        <v>112</v>
      </c>
      <c r="AV41" s="1" t="s">
        <v>35</v>
      </c>
      <c r="AW41" s="1">
        <v>0</v>
      </c>
      <c r="BC41" s="1" t="s">
        <v>111</v>
      </c>
      <c r="BD41" s="1" t="s">
        <v>112</v>
      </c>
      <c r="BE41" s="1" t="s">
        <v>35</v>
      </c>
      <c r="BF41" s="1">
        <v>0</v>
      </c>
      <c r="BL41" s="1" t="s">
        <v>111</v>
      </c>
      <c r="BM41" s="1" t="s">
        <v>112</v>
      </c>
      <c r="BN41" s="1" t="s">
        <v>35</v>
      </c>
      <c r="BO41" s="1">
        <v>0</v>
      </c>
      <c r="BU41" s="1" t="s">
        <v>111</v>
      </c>
      <c r="BV41" s="1" t="s">
        <v>112</v>
      </c>
      <c r="BW41" s="1" t="s">
        <v>35</v>
      </c>
      <c r="BX41" s="1">
        <v>0</v>
      </c>
      <c r="CD41" s="1" t="s">
        <v>111</v>
      </c>
      <c r="CE41" s="1" t="s">
        <v>112</v>
      </c>
      <c r="CF41" s="1" t="s">
        <v>35</v>
      </c>
      <c r="CG41" s="1">
        <v>0</v>
      </c>
      <c r="CM41" s="1" t="s">
        <v>111</v>
      </c>
      <c r="CN41" s="1" t="s">
        <v>112</v>
      </c>
      <c r="CO41" s="1" t="s">
        <v>35</v>
      </c>
      <c r="CP41" s="1">
        <v>0</v>
      </c>
      <c r="CV41" s="1" t="s">
        <v>111</v>
      </c>
      <c r="CW41" s="1" t="s">
        <v>112</v>
      </c>
      <c r="CX41" s="1" t="s">
        <v>35</v>
      </c>
      <c r="CY41" s="1">
        <v>0.149846964</v>
      </c>
      <c r="DE41" s="1" t="s">
        <v>111</v>
      </c>
      <c r="DF41" s="1" t="s">
        <v>112</v>
      </c>
      <c r="DG41" s="1" t="s">
        <v>35</v>
      </c>
      <c r="DH41" s="1">
        <v>0</v>
      </c>
      <c r="DN41" s="1" t="s">
        <v>111</v>
      </c>
      <c r="DO41" s="1" t="s">
        <v>112</v>
      </c>
      <c r="DP41" s="1" t="s">
        <v>35</v>
      </c>
      <c r="DQ41" s="1">
        <v>0</v>
      </c>
      <c r="DW41" s="1" t="s">
        <v>111</v>
      </c>
      <c r="DX41" s="1" t="s">
        <v>112</v>
      </c>
      <c r="DY41" s="1" t="s">
        <v>35</v>
      </c>
      <c r="DZ41" s="1">
        <v>3.1487205999999997E-2</v>
      </c>
      <c r="EF41" s="1" t="s">
        <v>111</v>
      </c>
      <c r="EG41" s="1" t="s">
        <v>112</v>
      </c>
      <c r="EH41" s="1" t="s">
        <v>35</v>
      </c>
      <c r="EI41" s="1">
        <v>1.69207E-2</v>
      </c>
      <c r="EO41" s="1" t="s">
        <v>111</v>
      </c>
      <c r="EP41" s="1" t="s">
        <v>112</v>
      </c>
      <c r="EQ41" s="1" t="s">
        <v>35</v>
      </c>
      <c r="ER41" s="1">
        <v>0</v>
      </c>
      <c r="EX41" s="1" t="s">
        <v>111</v>
      </c>
      <c r="EY41" s="1" t="s">
        <v>112</v>
      </c>
      <c r="EZ41" s="1" t="s">
        <v>35</v>
      </c>
      <c r="FA41" s="1">
        <v>0</v>
      </c>
      <c r="FG41" s="1" t="s">
        <v>111</v>
      </c>
      <c r="FH41" s="1" t="s">
        <v>112</v>
      </c>
      <c r="FI41" s="1" t="s">
        <v>35</v>
      </c>
      <c r="FJ41" s="1">
        <v>0</v>
      </c>
      <c r="FP41" s="1" t="s">
        <v>111</v>
      </c>
      <c r="FQ41" s="1" t="s">
        <v>112</v>
      </c>
      <c r="FR41" s="1" t="s">
        <v>35</v>
      </c>
      <c r="FS41" s="1">
        <v>0</v>
      </c>
      <c r="FY41" s="1" t="s">
        <v>111</v>
      </c>
      <c r="FZ41" s="1" t="s">
        <v>112</v>
      </c>
      <c r="GA41" s="1" t="s">
        <v>35</v>
      </c>
      <c r="GB41" s="1">
        <v>0</v>
      </c>
      <c r="GH41" s="1" t="s">
        <v>111</v>
      </c>
      <c r="GI41" s="1" t="s">
        <v>112</v>
      </c>
      <c r="GJ41" s="1" t="s">
        <v>35</v>
      </c>
      <c r="GK41" s="1">
        <v>0.107359461</v>
      </c>
      <c r="GQ41" s="1" t="s">
        <v>111</v>
      </c>
      <c r="GR41" s="1" t="s">
        <v>112</v>
      </c>
      <c r="GS41" s="1" t="s">
        <v>35</v>
      </c>
      <c r="GT41" s="1">
        <v>0.17759787399999999</v>
      </c>
      <c r="GZ41" s="1" t="s">
        <v>111</v>
      </c>
      <c r="HA41" s="1" t="s">
        <v>112</v>
      </c>
      <c r="HB41" s="1" t="s">
        <v>35</v>
      </c>
      <c r="HC41" s="1">
        <v>0</v>
      </c>
      <c r="HI41" s="1" t="s">
        <v>111</v>
      </c>
      <c r="HJ41" s="1" t="s">
        <v>112</v>
      </c>
      <c r="HK41" s="1" t="s">
        <v>35</v>
      </c>
      <c r="HL41" s="1">
        <v>0.16470344000000001</v>
      </c>
      <c r="HR41" s="1" t="s">
        <v>111</v>
      </c>
      <c r="HS41" s="1" t="s">
        <v>112</v>
      </c>
      <c r="HT41" s="1" t="s">
        <v>35</v>
      </c>
      <c r="HU41" s="1">
        <v>0</v>
      </c>
      <c r="IA41" s="1" t="s">
        <v>111</v>
      </c>
      <c r="IB41" s="1" t="s">
        <v>112</v>
      </c>
      <c r="IC41" s="1" t="s">
        <v>35</v>
      </c>
      <c r="ID41" s="1">
        <v>5.9983699000000001E-2</v>
      </c>
      <c r="IJ41" s="1" t="s">
        <v>111</v>
      </c>
      <c r="IK41" s="1" t="s">
        <v>112</v>
      </c>
      <c r="IL41" s="1" t="s">
        <v>35</v>
      </c>
      <c r="IM41" s="1">
        <v>4.9760461999999998E-2</v>
      </c>
      <c r="IS41" s="1" t="s">
        <v>111</v>
      </c>
      <c r="IT41" s="1" t="s">
        <v>112</v>
      </c>
      <c r="IU41" s="1" t="s">
        <v>35</v>
      </c>
      <c r="IV41" s="1">
        <v>0</v>
      </c>
      <c r="JB41" s="1" t="s">
        <v>111</v>
      </c>
      <c r="JC41" s="1" t="s">
        <v>112</v>
      </c>
      <c r="JD41" s="1" t="s">
        <v>35</v>
      </c>
      <c r="JE41" s="1">
        <v>0</v>
      </c>
    </row>
    <row r="42" spans="1:265" x14ac:dyDescent="0.35">
      <c r="A42" s="1" t="s">
        <v>113</v>
      </c>
      <c r="B42" s="1" t="s">
        <v>114</v>
      </c>
      <c r="C42" s="1" t="s">
        <v>35</v>
      </c>
      <c r="D42" s="1">
        <v>0</v>
      </c>
      <c r="J42" s="1" t="s">
        <v>113</v>
      </c>
      <c r="K42" s="1" t="s">
        <v>114</v>
      </c>
      <c r="L42" s="1" t="s">
        <v>35</v>
      </c>
      <c r="M42" s="1">
        <v>0</v>
      </c>
      <c r="S42" s="1" t="s">
        <v>113</v>
      </c>
      <c r="T42" s="1" t="s">
        <v>114</v>
      </c>
      <c r="U42" s="1" t="s">
        <v>35</v>
      </c>
      <c r="V42" s="1">
        <v>0</v>
      </c>
      <c r="AB42" s="1" t="s">
        <v>113</v>
      </c>
      <c r="AC42" s="1" t="s">
        <v>114</v>
      </c>
      <c r="AD42" s="1" t="s">
        <v>35</v>
      </c>
      <c r="AE42" s="1">
        <v>0</v>
      </c>
      <c r="AK42" s="1" t="s">
        <v>113</v>
      </c>
      <c r="AL42" s="1" t="s">
        <v>114</v>
      </c>
      <c r="AM42" s="1" t="s">
        <v>35</v>
      </c>
      <c r="AN42" s="1">
        <v>0</v>
      </c>
      <c r="AT42" s="1" t="s">
        <v>113</v>
      </c>
      <c r="AU42" s="1" t="s">
        <v>114</v>
      </c>
      <c r="AV42" s="1" t="s">
        <v>35</v>
      </c>
      <c r="AW42" s="1">
        <v>0</v>
      </c>
      <c r="BC42" s="1" t="s">
        <v>113</v>
      </c>
      <c r="BD42" s="1" t="s">
        <v>114</v>
      </c>
      <c r="BE42" s="1" t="s">
        <v>35</v>
      </c>
      <c r="BF42" s="1">
        <v>2.6100446999999999E-2</v>
      </c>
      <c r="BL42" s="1" t="s">
        <v>113</v>
      </c>
      <c r="BM42" s="1" t="s">
        <v>114</v>
      </c>
      <c r="BN42" s="1" t="s">
        <v>35</v>
      </c>
      <c r="BO42" s="1">
        <v>5.80146E-2</v>
      </c>
      <c r="BU42" s="1" t="s">
        <v>113</v>
      </c>
      <c r="BV42" s="1" t="s">
        <v>114</v>
      </c>
      <c r="BW42" s="1" t="s">
        <v>35</v>
      </c>
      <c r="BX42" s="1">
        <v>0</v>
      </c>
      <c r="CD42" s="1" t="s">
        <v>113</v>
      </c>
      <c r="CE42" s="1" t="s">
        <v>114</v>
      </c>
      <c r="CF42" s="1" t="s">
        <v>35</v>
      </c>
      <c r="CG42" s="1">
        <v>3.2152354000000001E-2</v>
      </c>
      <c r="CM42" s="1" t="s">
        <v>113</v>
      </c>
      <c r="CN42" s="1" t="s">
        <v>114</v>
      </c>
      <c r="CO42" s="1" t="s">
        <v>35</v>
      </c>
      <c r="CP42" s="1">
        <v>0</v>
      </c>
      <c r="CV42" s="1" t="s">
        <v>113</v>
      </c>
      <c r="CW42" s="1" t="s">
        <v>114</v>
      </c>
      <c r="CX42" s="1" t="s">
        <v>35</v>
      </c>
      <c r="CY42" s="1">
        <v>0</v>
      </c>
      <c r="DE42" s="1" t="s">
        <v>113</v>
      </c>
      <c r="DF42" s="1" t="s">
        <v>114</v>
      </c>
      <c r="DG42" s="1" t="s">
        <v>35</v>
      </c>
      <c r="DH42" s="1">
        <v>1.7892007000000001E-2</v>
      </c>
      <c r="DN42" s="1" t="s">
        <v>113</v>
      </c>
      <c r="DO42" s="1" t="s">
        <v>114</v>
      </c>
      <c r="DP42" s="1" t="s">
        <v>35</v>
      </c>
      <c r="DQ42" s="1">
        <v>0</v>
      </c>
      <c r="DW42" s="1" t="s">
        <v>113</v>
      </c>
      <c r="DX42" s="1" t="s">
        <v>114</v>
      </c>
      <c r="DY42" s="1" t="s">
        <v>35</v>
      </c>
      <c r="DZ42" s="1">
        <v>0</v>
      </c>
      <c r="EF42" s="1" t="s">
        <v>113</v>
      </c>
      <c r="EG42" s="1" t="s">
        <v>114</v>
      </c>
      <c r="EH42" s="1" t="s">
        <v>35</v>
      </c>
      <c r="EI42" s="1">
        <v>0</v>
      </c>
      <c r="EO42" s="1" t="s">
        <v>113</v>
      </c>
      <c r="EP42" s="1" t="s">
        <v>114</v>
      </c>
      <c r="EQ42" s="1" t="s">
        <v>35</v>
      </c>
      <c r="ER42" s="1">
        <v>5.8619525999999998E-2</v>
      </c>
      <c r="EX42" s="1" t="s">
        <v>113</v>
      </c>
      <c r="EY42" s="1" t="s">
        <v>114</v>
      </c>
      <c r="EZ42" s="1" t="s">
        <v>35</v>
      </c>
      <c r="FA42" s="1">
        <v>0</v>
      </c>
      <c r="FG42" s="1" t="s">
        <v>113</v>
      </c>
      <c r="FH42" s="1" t="s">
        <v>114</v>
      </c>
      <c r="FI42" s="1" t="s">
        <v>35</v>
      </c>
      <c r="FJ42" s="1">
        <v>3.1058280000000001E-2</v>
      </c>
      <c r="FP42" s="1" t="s">
        <v>113</v>
      </c>
      <c r="FQ42" s="1" t="s">
        <v>114</v>
      </c>
      <c r="FR42" s="1" t="s">
        <v>35</v>
      </c>
      <c r="FS42" s="1">
        <v>0</v>
      </c>
      <c r="FY42" s="1" t="s">
        <v>113</v>
      </c>
      <c r="FZ42" s="1" t="s">
        <v>114</v>
      </c>
      <c r="GA42" s="1" t="s">
        <v>35</v>
      </c>
      <c r="GB42" s="1">
        <v>0</v>
      </c>
      <c r="GH42" s="1" t="s">
        <v>113</v>
      </c>
      <c r="GI42" s="1" t="s">
        <v>114</v>
      </c>
      <c r="GJ42" s="1" t="s">
        <v>35</v>
      </c>
      <c r="GK42" s="1">
        <v>0</v>
      </c>
      <c r="GQ42" s="1" t="s">
        <v>113</v>
      </c>
      <c r="GR42" s="1" t="s">
        <v>114</v>
      </c>
      <c r="GS42" s="1" t="s">
        <v>35</v>
      </c>
      <c r="GT42" s="1">
        <v>9.8728182999999997E-2</v>
      </c>
      <c r="GZ42" s="1" t="s">
        <v>113</v>
      </c>
      <c r="HA42" s="1" t="s">
        <v>114</v>
      </c>
      <c r="HB42" s="1" t="s">
        <v>35</v>
      </c>
      <c r="HC42" s="1">
        <v>0</v>
      </c>
      <c r="HI42" s="1" t="s">
        <v>113</v>
      </c>
      <c r="HJ42" s="1" t="s">
        <v>114</v>
      </c>
      <c r="HK42" s="1" t="s">
        <v>35</v>
      </c>
      <c r="HL42" s="1">
        <v>0.33539573900000003</v>
      </c>
      <c r="HR42" s="1" t="s">
        <v>113</v>
      </c>
      <c r="HS42" s="1" t="s">
        <v>114</v>
      </c>
      <c r="HT42" s="1" t="s">
        <v>35</v>
      </c>
      <c r="HU42" s="1">
        <v>0.191385635</v>
      </c>
      <c r="IA42" s="1" t="s">
        <v>113</v>
      </c>
      <c r="IB42" s="1" t="s">
        <v>114</v>
      </c>
      <c r="IC42" s="1" t="s">
        <v>35</v>
      </c>
      <c r="ID42" s="1">
        <v>7.9019069999999997E-2</v>
      </c>
      <c r="IJ42" s="1" t="s">
        <v>113</v>
      </c>
      <c r="IK42" s="1" t="s">
        <v>114</v>
      </c>
      <c r="IL42" s="1" t="s">
        <v>35</v>
      </c>
      <c r="IM42" s="1">
        <v>7.1634158000000003E-2</v>
      </c>
      <c r="IS42" s="1" t="s">
        <v>113</v>
      </c>
      <c r="IT42" s="1" t="s">
        <v>114</v>
      </c>
      <c r="IU42" s="1" t="s">
        <v>35</v>
      </c>
      <c r="IV42" s="1">
        <v>0</v>
      </c>
      <c r="JB42" s="1" t="s">
        <v>113</v>
      </c>
      <c r="JC42" s="1" t="s">
        <v>114</v>
      </c>
      <c r="JD42" s="1" t="s">
        <v>35</v>
      </c>
      <c r="JE42" s="1">
        <v>0</v>
      </c>
    </row>
    <row r="43" spans="1:265" x14ac:dyDescent="0.35">
      <c r="A43" s="1" t="s">
        <v>115</v>
      </c>
      <c r="B43" s="1" t="s">
        <v>116</v>
      </c>
      <c r="C43" s="1" t="s">
        <v>35</v>
      </c>
      <c r="D43" s="1">
        <v>0</v>
      </c>
      <c r="J43" s="1" t="s">
        <v>115</v>
      </c>
      <c r="K43" s="1" t="s">
        <v>116</v>
      </c>
      <c r="L43" s="1" t="s">
        <v>35</v>
      </c>
      <c r="M43" s="1">
        <v>0</v>
      </c>
      <c r="S43" s="1" t="s">
        <v>115</v>
      </c>
      <c r="T43" s="1" t="s">
        <v>116</v>
      </c>
      <c r="U43" s="1" t="s">
        <v>35</v>
      </c>
      <c r="V43" s="1">
        <v>0</v>
      </c>
      <c r="AB43" s="1" t="s">
        <v>115</v>
      </c>
      <c r="AC43" s="1" t="s">
        <v>116</v>
      </c>
      <c r="AD43" s="1" t="s">
        <v>35</v>
      </c>
      <c r="AE43" s="1">
        <v>0</v>
      </c>
      <c r="AK43" s="1" t="s">
        <v>115</v>
      </c>
      <c r="AL43" s="1" t="s">
        <v>116</v>
      </c>
      <c r="AM43" s="1" t="s">
        <v>35</v>
      </c>
      <c r="AN43" s="1">
        <v>7.5050566999999999E-2</v>
      </c>
      <c r="AT43" s="1" t="s">
        <v>115</v>
      </c>
      <c r="AU43" s="1" t="s">
        <v>116</v>
      </c>
      <c r="AV43" s="1" t="s">
        <v>35</v>
      </c>
      <c r="AW43" s="1">
        <v>0</v>
      </c>
      <c r="BC43" s="1" t="s">
        <v>115</v>
      </c>
      <c r="BD43" s="1" t="s">
        <v>116</v>
      </c>
      <c r="BE43" s="1" t="s">
        <v>35</v>
      </c>
      <c r="BF43" s="1">
        <v>0</v>
      </c>
      <c r="BL43" s="1" t="s">
        <v>115</v>
      </c>
      <c r="BM43" s="1" t="s">
        <v>116</v>
      </c>
      <c r="BN43" s="1" t="s">
        <v>35</v>
      </c>
      <c r="BO43" s="1">
        <v>0</v>
      </c>
      <c r="BU43" s="1" t="s">
        <v>115</v>
      </c>
      <c r="BV43" s="1" t="s">
        <v>116</v>
      </c>
      <c r="BW43" s="1" t="s">
        <v>35</v>
      </c>
      <c r="BX43" s="1">
        <v>0</v>
      </c>
      <c r="CD43" s="1" t="s">
        <v>115</v>
      </c>
      <c r="CE43" s="1" t="s">
        <v>116</v>
      </c>
      <c r="CF43" s="1" t="s">
        <v>35</v>
      </c>
      <c r="CG43" s="1">
        <v>0</v>
      </c>
      <c r="CM43" s="1" t="s">
        <v>115</v>
      </c>
      <c r="CN43" s="1" t="s">
        <v>116</v>
      </c>
      <c r="CO43" s="1" t="s">
        <v>35</v>
      </c>
      <c r="CP43" s="1">
        <v>0</v>
      </c>
      <c r="CV43" s="1" t="s">
        <v>115</v>
      </c>
      <c r="CW43" s="1" t="s">
        <v>116</v>
      </c>
      <c r="CX43" s="1" t="s">
        <v>35</v>
      </c>
      <c r="CY43" s="1">
        <v>9.5518282999999995E-2</v>
      </c>
      <c r="DE43" s="1" t="s">
        <v>115</v>
      </c>
      <c r="DF43" s="1" t="s">
        <v>116</v>
      </c>
      <c r="DG43" s="1" t="s">
        <v>35</v>
      </c>
      <c r="DH43" s="1">
        <v>5.0865563000000003E-2</v>
      </c>
      <c r="DN43" s="1" t="s">
        <v>115</v>
      </c>
      <c r="DO43" s="1" t="s">
        <v>116</v>
      </c>
      <c r="DP43" s="1" t="s">
        <v>35</v>
      </c>
      <c r="DQ43" s="1">
        <v>0</v>
      </c>
      <c r="DW43" s="1" t="s">
        <v>115</v>
      </c>
      <c r="DX43" s="1" t="s">
        <v>116</v>
      </c>
      <c r="DY43" s="1" t="s">
        <v>35</v>
      </c>
      <c r="DZ43" s="1">
        <v>0</v>
      </c>
      <c r="EF43" s="1" t="s">
        <v>115</v>
      </c>
      <c r="EG43" s="1" t="s">
        <v>116</v>
      </c>
      <c r="EH43" s="1" t="s">
        <v>35</v>
      </c>
      <c r="EI43" s="1">
        <v>0</v>
      </c>
      <c r="EO43" s="1" t="s">
        <v>115</v>
      </c>
      <c r="EP43" s="1" t="s">
        <v>116</v>
      </c>
      <c r="EQ43" s="1" t="s">
        <v>35</v>
      </c>
      <c r="ER43" s="1">
        <v>0.104229364</v>
      </c>
      <c r="EX43" s="1" t="s">
        <v>115</v>
      </c>
      <c r="EY43" s="1" t="s">
        <v>116</v>
      </c>
      <c r="EZ43" s="1" t="s">
        <v>35</v>
      </c>
      <c r="FA43" s="1">
        <v>0</v>
      </c>
      <c r="FG43" s="1" t="s">
        <v>115</v>
      </c>
      <c r="FH43" s="1" t="s">
        <v>116</v>
      </c>
      <c r="FI43" s="1" t="s">
        <v>35</v>
      </c>
      <c r="FJ43" s="1">
        <v>0</v>
      </c>
      <c r="FP43" s="1" t="s">
        <v>115</v>
      </c>
      <c r="FQ43" s="1" t="s">
        <v>116</v>
      </c>
      <c r="FR43" s="1" t="s">
        <v>35</v>
      </c>
      <c r="FS43" s="1">
        <v>0</v>
      </c>
      <c r="FY43" s="1" t="s">
        <v>115</v>
      </c>
      <c r="FZ43" s="1" t="s">
        <v>116</v>
      </c>
      <c r="GA43" s="1" t="s">
        <v>35</v>
      </c>
      <c r="GB43" s="1">
        <v>0</v>
      </c>
      <c r="GH43" s="1" t="s">
        <v>115</v>
      </c>
      <c r="GI43" s="1" t="s">
        <v>116</v>
      </c>
      <c r="GJ43" s="1" t="s">
        <v>35</v>
      </c>
      <c r="GK43" s="1">
        <v>0</v>
      </c>
      <c r="GQ43" s="1" t="s">
        <v>115</v>
      </c>
      <c r="GR43" s="1" t="s">
        <v>116</v>
      </c>
      <c r="GS43" s="1" t="s">
        <v>35</v>
      </c>
      <c r="GT43" s="1">
        <v>0</v>
      </c>
      <c r="GZ43" s="1" t="s">
        <v>115</v>
      </c>
      <c r="HA43" s="1" t="s">
        <v>116</v>
      </c>
      <c r="HB43" s="1" t="s">
        <v>35</v>
      </c>
      <c r="HC43" s="1">
        <v>0</v>
      </c>
      <c r="HI43" s="1" t="s">
        <v>115</v>
      </c>
      <c r="HJ43" s="1" t="s">
        <v>116</v>
      </c>
      <c r="HK43" s="1" t="s">
        <v>35</v>
      </c>
      <c r="HL43" s="1">
        <v>0.57903455100000001</v>
      </c>
      <c r="HR43" s="1" t="s">
        <v>115</v>
      </c>
      <c r="HS43" s="1" t="s">
        <v>116</v>
      </c>
      <c r="HT43" s="1" t="s">
        <v>35</v>
      </c>
      <c r="HU43" s="1">
        <v>0</v>
      </c>
      <c r="IA43" s="1" t="s">
        <v>115</v>
      </c>
      <c r="IB43" s="1" t="s">
        <v>116</v>
      </c>
      <c r="IC43" s="1" t="s">
        <v>35</v>
      </c>
      <c r="ID43" s="1">
        <v>5.1074107000000001E-2</v>
      </c>
      <c r="IJ43" s="1" t="s">
        <v>115</v>
      </c>
      <c r="IK43" s="1" t="s">
        <v>116</v>
      </c>
      <c r="IL43" s="1" t="s">
        <v>35</v>
      </c>
      <c r="IM43" s="1">
        <v>4.0526713999999998E-2</v>
      </c>
      <c r="IS43" s="1" t="s">
        <v>115</v>
      </c>
      <c r="IT43" s="1" t="s">
        <v>116</v>
      </c>
      <c r="IU43" s="1" t="s">
        <v>35</v>
      </c>
      <c r="IV43" s="1">
        <v>0</v>
      </c>
      <c r="JB43" s="1" t="s">
        <v>115</v>
      </c>
      <c r="JC43" s="1" t="s">
        <v>116</v>
      </c>
      <c r="JD43" s="1" t="s">
        <v>35</v>
      </c>
      <c r="JE43" s="1">
        <v>0</v>
      </c>
    </row>
    <row r="44" spans="1:265" x14ac:dyDescent="0.35">
      <c r="A44" s="1" t="s">
        <v>117</v>
      </c>
      <c r="B44" s="1" t="s">
        <v>118</v>
      </c>
      <c r="C44" s="1" t="s">
        <v>35</v>
      </c>
      <c r="D44" s="1">
        <v>2.9864755E-2</v>
      </c>
      <c r="J44" s="1" t="s">
        <v>117</v>
      </c>
      <c r="K44" s="1" t="s">
        <v>118</v>
      </c>
      <c r="L44" s="1" t="s">
        <v>35</v>
      </c>
      <c r="M44" s="1">
        <v>0</v>
      </c>
      <c r="S44" s="1" t="s">
        <v>117</v>
      </c>
      <c r="T44" s="1" t="s">
        <v>118</v>
      </c>
      <c r="U44" s="1" t="s">
        <v>35</v>
      </c>
      <c r="V44" s="1">
        <v>0</v>
      </c>
      <c r="AB44" s="1" t="s">
        <v>117</v>
      </c>
      <c r="AC44" s="1" t="s">
        <v>118</v>
      </c>
      <c r="AD44" s="1" t="s">
        <v>35</v>
      </c>
      <c r="AE44" s="1">
        <v>0</v>
      </c>
      <c r="AK44" s="1" t="s">
        <v>117</v>
      </c>
      <c r="AL44" s="1" t="s">
        <v>118</v>
      </c>
      <c r="AM44" s="1" t="s">
        <v>35</v>
      </c>
      <c r="AN44" s="1">
        <v>0.30705880299999999</v>
      </c>
      <c r="AT44" s="1" t="s">
        <v>117</v>
      </c>
      <c r="AU44" s="1" t="s">
        <v>118</v>
      </c>
      <c r="AV44" s="1" t="s">
        <v>35</v>
      </c>
      <c r="AW44" s="1">
        <v>0</v>
      </c>
      <c r="BC44" s="1" t="s">
        <v>117</v>
      </c>
      <c r="BD44" s="1" t="s">
        <v>118</v>
      </c>
      <c r="BE44" s="1" t="s">
        <v>35</v>
      </c>
      <c r="BF44" s="1">
        <v>0</v>
      </c>
      <c r="BL44" s="1" t="s">
        <v>117</v>
      </c>
      <c r="BM44" s="1" t="s">
        <v>118</v>
      </c>
      <c r="BN44" s="1" t="s">
        <v>35</v>
      </c>
      <c r="BO44" s="1">
        <v>0</v>
      </c>
      <c r="BU44" s="1" t="s">
        <v>117</v>
      </c>
      <c r="BV44" s="1" t="s">
        <v>118</v>
      </c>
      <c r="BW44" s="1" t="s">
        <v>35</v>
      </c>
      <c r="BX44" s="1">
        <v>0</v>
      </c>
      <c r="CD44" s="1" t="s">
        <v>117</v>
      </c>
      <c r="CE44" s="1" t="s">
        <v>118</v>
      </c>
      <c r="CF44" s="1" t="s">
        <v>35</v>
      </c>
      <c r="CG44" s="1">
        <v>6.4850467999999994E-2</v>
      </c>
      <c r="CM44" s="1" t="s">
        <v>117</v>
      </c>
      <c r="CN44" s="1" t="s">
        <v>118</v>
      </c>
      <c r="CO44" s="1" t="s">
        <v>35</v>
      </c>
      <c r="CP44" s="1">
        <v>0</v>
      </c>
      <c r="CV44" s="1" t="s">
        <v>117</v>
      </c>
      <c r="CW44" s="1" t="s">
        <v>118</v>
      </c>
      <c r="CX44" s="1" t="s">
        <v>35</v>
      </c>
      <c r="CY44" s="1">
        <v>0.23974237800000001</v>
      </c>
      <c r="DE44" s="1" t="s">
        <v>117</v>
      </c>
      <c r="DF44" s="1" t="s">
        <v>118</v>
      </c>
      <c r="DG44" s="1" t="s">
        <v>35</v>
      </c>
      <c r="DH44" s="1">
        <v>3.4696833000000003E-2</v>
      </c>
      <c r="DN44" s="1" t="s">
        <v>117</v>
      </c>
      <c r="DO44" s="1" t="s">
        <v>118</v>
      </c>
      <c r="DP44" s="1" t="s">
        <v>35</v>
      </c>
      <c r="DQ44" s="1">
        <v>0</v>
      </c>
      <c r="DW44" s="1" t="s">
        <v>117</v>
      </c>
      <c r="DX44" s="1" t="s">
        <v>118</v>
      </c>
      <c r="DY44" s="1" t="s">
        <v>35</v>
      </c>
      <c r="DZ44" s="1">
        <v>0</v>
      </c>
      <c r="EF44" s="1" t="s">
        <v>117</v>
      </c>
      <c r="EG44" s="1" t="s">
        <v>118</v>
      </c>
      <c r="EH44" s="1" t="s">
        <v>35</v>
      </c>
      <c r="EI44" s="1">
        <v>0</v>
      </c>
      <c r="EO44" s="1" t="s">
        <v>117</v>
      </c>
      <c r="EP44" s="1" t="s">
        <v>118</v>
      </c>
      <c r="EQ44" s="1" t="s">
        <v>35</v>
      </c>
      <c r="ER44" s="1">
        <v>8.6573688999999995E-2</v>
      </c>
      <c r="EX44" s="1" t="s">
        <v>117</v>
      </c>
      <c r="EY44" s="1" t="s">
        <v>118</v>
      </c>
      <c r="EZ44" s="1" t="s">
        <v>35</v>
      </c>
      <c r="FA44" s="1">
        <v>0</v>
      </c>
      <c r="FG44" s="1" t="s">
        <v>117</v>
      </c>
      <c r="FH44" s="1" t="s">
        <v>118</v>
      </c>
      <c r="FI44" s="1" t="s">
        <v>35</v>
      </c>
      <c r="FJ44" s="1">
        <v>0</v>
      </c>
      <c r="FP44" s="1" t="s">
        <v>117</v>
      </c>
      <c r="FQ44" s="1" t="s">
        <v>118</v>
      </c>
      <c r="FR44" s="1" t="s">
        <v>35</v>
      </c>
      <c r="FS44" s="1">
        <v>0</v>
      </c>
      <c r="FY44" s="1" t="s">
        <v>117</v>
      </c>
      <c r="FZ44" s="1" t="s">
        <v>118</v>
      </c>
      <c r="GA44" s="1" t="s">
        <v>35</v>
      </c>
      <c r="GB44" s="1">
        <v>0</v>
      </c>
      <c r="GH44" s="1" t="s">
        <v>117</v>
      </c>
      <c r="GI44" s="1" t="s">
        <v>118</v>
      </c>
      <c r="GJ44" s="1" t="s">
        <v>35</v>
      </c>
      <c r="GK44" s="1">
        <v>0</v>
      </c>
      <c r="GQ44" s="1" t="s">
        <v>117</v>
      </c>
      <c r="GR44" s="1" t="s">
        <v>118</v>
      </c>
      <c r="GS44" s="1" t="s">
        <v>35</v>
      </c>
      <c r="GT44" s="1">
        <v>7.3491761000000003E-2</v>
      </c>
      <c r="GZ44" s="1" t="s">
        <v>117</v>
      </c>
      <c r="HA44" s="1" t="s">
        <v>118</v>
      </c>
      <c r="HB44" s="1" t="s">
        <v>35</v>
      </c>
      <c r="HC44" s="1">
        <v>0</v>
      </c>
      <c r="HI44" s="1" t="s">
        <v>117</v>
      </c>
      <c r="HJ44" s="1" t="s">
        <v>118</v>
      </c>
      <c r="HK44" s="1" t="s">
        <v>35</v>
      </c>
      <c r="HL44" s="1">
        <v>7.8020766000000005E-2</v>
      </c>
      <c r="HR44" s="1" t="s">
        <v>117</v>
      </c>
      <c r="HS44" s="1" t="s">
        <v>118</v>
      </c>
      <c r="HT44" s="1" t="s">
        <v>35</v>
      </c>
      <c r="HU44" s="1">
        <v>0</v>
      </c>
      <c r="IA44" s="1" t="s">
        <v>117</v>
      </c>
      <c r="IB44" s="1" t="s">
        <v>118</v>
      </c>
      <c r="IC44" s="1" t="s">
        <v>35</v>
      </c>
      <c r="ID44" s="1">
        <v>0</v>
      </c>
      <c r="IJ44" s="1" t="s">
        <v>117</v>
      </c>
      <c r="IK44" s="1" t="s">
        <v>118</v>
      </c>
      <c r="IL44" s="1" t="s">
        <v>35</v>
      </c>
      <c r="IM44" s="1">
        <v>7.7359966000000002E-2</v>
      </c>
      <c r="IS44" s="1" t="s">
        <v>117</v>
      </c>
      <c r="IT44" s="1" t="s">
        <v>118</v>
      </c>
      <c r="IU44" s="1" t="s">
        <v>35</v>
      </c>
      <c r="IV44" s="1">
        <v>0</v>
      </c>
      <c r="JB44" s="1" t="s">
        <v>117</v>
      </c>
      <c r="JC44" s="1" t="s">
        <v>118</v>
      </c>
      <c r="JD44" s="1" t="s">
        <v>35</v>
      </c>
      <c r="JE44" s="1">
        <v>0</v>
      </c>
    </row>
    <row r="45" spans="1:265" x14ac:dyDescent="0.35">
      <c r="A45" s="1" t="s">
        <v>119</v>
      </c>
      <c r="B45" s="1" t="s">
        <v>120</v>
      </c>
      <c r="C45" s="1" t="s">
        <v>35</v>
      </c>
      <c r="D45" s="1">
        <v>0</v>
      </c>
      <c r="J45" s="1" t="s">
        <v>119</v>
      </c>
      <c r="K45" s="1" t="s">
        <v>120</v>
      </c>
      <c r="L45" s="1" t="s">
        <v>35</v>
      </c>
      <c r="M45" s="1">
        <v>0</v>
      </c>
      <c r="S45" s="1" t="s">
        <v>119</v>
      </c>
      <c r="T45" s="1" t="s">
        <v>120</v>
      </c>
      <c r="U45" s="1" t="s">
        <v>35</v>
      </c>
      <c r="V45" s="1">
        <v>0</v>
      </c>
      <c r="AB45" s="1" t="s">
        <v>119</v>
      </c>
      <c r="AC45" s="1" t="s">
        <v>120</v>
      </c>
      <c r="AD45" s="1" t="s">
        <v>35</v>
      </c>
      <c r="AE45" s="1">
        <v>0</v>
      </c>
      <c r="AK45" s="1" t="s">
        <v>119</v>
      </c>
      <c r="AL45" s="1" t="s">
        <v>120</v>
      </c>
      <c r="AM45" s="1" t="s">
        <v>35</v>
      </c>
      <c r="AN45" s="1">
        <v>0</v>
      </c>
      <c r="AT45" s="1" t="s">
        <v>119</v>
      </c>
      <c r="AU45" s="1" t="s">
        <v>120</v>
      </c>
      <c r="AV45" s="1" t="s">
        <v>35</v>
      </c>
      <c r="AW45" s="1">
        <v>0</v>
      </c>
      <c r="BC45" s="1" t="s">
        <v>119</v>
      </c>
      <c r="BD45" s="1" t="s">
        <v>120</v>
      </c>
      <c r="BE45" s="1" t="s">
        <v>35</v>
      </c>
      <c r="BF45" s="1">
        <v>0</v>
      </c>
      <c r="BL45" s="1" t="s">
        <v>119</v>
      </c>
      <c r="BM45" s="1" t="s">
        <v>120</v>
      </c>
      <c r="BN45" s="1" t="s">
        <v>35</v>
      </c>
      <c r="BO45" s="1">
        <v>0</v>
      </c>
      <c r="BU45" s="1" t="s">
        <v>119</v>
      </c>
      <c r="BV45" s="1" t="s">
        <v>120</v>
      </c>
      <c r="BW45" s="1" t="s">
        <v>35</v>
      </c>
      <c r="BX45" s="1">
        <v>0</v>
      </c>
      <c r="CD45" s="1" t="s">
        <v>119</v>
      </c>
      <c r="CE45" s="1" t="s">
        <v>120</v>
      </c>
      <c r="CF45" s="1" t="s">
        <v>35</v>
      </c>
      <c r="CG45" s="1">
        <v>5.2367228000000002E-2</v>
      </c>
      <c r="CM45" s="1" t="s">
        <v>119</v>
      </c>
      <c r="CN45" s="1" t="s">
        <v>120</v>
      </c>
      <c r="CO45" s="1" t="s">
        <v>35</v>
      </c>
      <c r="CP45" s="1">
        <v>0</v>
      </c>
      <c r="CV45" s="1" t="s">
        <v>119</v>
      </c>
      <c r="CW45" s="1" t="s">
        <v>120</v>
      </c>
      <c r="CX45" s="1" t="s">
        <v>35</v>
      </c>
      <c r="CY45" s="1">
        <v>0</v>
      </c>
      <c r="DE45" s="1" t="s">
        <v>119</v>
      </c>
      <c r="DF45" s="1" t="s">
        <v>120</v>
      </c>
      <c r="DG45" s="1" t="s">
        <v>35</v>
      </c>
      <c r="DH45" s="1">
        <v>0.12744065299999999</v>
      </c>
      <c r="DN45" s="1" t="s">
        <v>119</v>
      </c>
      <c r="DO45" s="1" t="s">
        <v>120</v>
      </c>
      <c r="DP45" s="1" t="s">
        <v>35</v>
      </c>
      <c r="DQ45" s="1">
        <v>0</v>
      </c>
      <c r="DW45" s="1" t="s">
        <v>119</v>
      </c>
      <c r="DX45" s="1" t="s">
        <v>120</v>
      </c>
      <c r="DY45" s="1" t="s">
        <v>35</v>
      </c>
      <c r="DZ45" s="1">
        <v>1.6013268000000001E-2</v>
      </c>
      <c r="EF45" s="1" t="s">
        <v>119</v>
      </c>
      <c r="EG45" s="1" t="s">
        <v>120</v>
      </c>
      <c r="EH45" s="1" t="s">
        <v>35</v>
      </c>
      <c r="EI45" s="1">
        <v>0</v>
      </c>
      <c r="EO45" s="1" t="s">
        <v>119</v>
      </c>
      <c r="EP45" s="1" t="s">
        <v>120</v>
      </c>
      <c r="EQ45" s="1" t="s">
        <v>35</v>
      </c>
      <c r="ER45" s="1">
        <v>0</v>
      </c>
      <c r="EX45" s="1" t="s">
        <v>119</v>
      </c>
      <c r="EY45" s="1" t="s">
        <v>120</v>
      </c>
      <c r="EZ45" s="1" t="s">
        <v>35</v>
      </c>
      <c r="FA45" s="1">
        <v>0</v>
      </c>
      <c r="FG45" s="1" t="s">
        <v>119</v>
      </c>
      <c r="FH45" s="1" t="s">
        <v>120</v>
      </c>
      <c r="FI45" s="1" t="s">
        <v>35</v>
      </c>
      <c r="FJ45" s="1">
        <v>0</v>
      </c>
      <c r="FP45" s="1" t="s">
        <v>119</v>
      </c>
      <c r="FQ45" s="1" t="s">
        <v>120</v>
      </c>
      <c r="FR45" s="1" t="s">
        <v>35</v>
      </c>
      <c r="FS45" s="1">
        <v>0</v>
      </c>
      <c r="FY45" s="1" t="s">
        <v>119</v>
      </c>
      <c r="FZ45" s="1" t="s">
        <v>120</v>
      </c>
      <c r="GA45" s="1" t="s">
        <v>35</v>
      </c>
      <c r="GB45" s="1">
        <v>0</v>
      </c>
      <c r="GH45" s="1" t="s">
        <v>119</v>
      </c>
      <c r="GI45" s="1" t="s">
        <v>120</v>
      </c>
      <c r="GJ45" s="1" t="s">
        <v>35</v>
      </c>
      <c r="GK45" s="1">
        <v>0</v>
      </c>
      <c r="GQ45" s="1" t="s">
        <v>119</v>
      </c>
      <c r="GR45" s="1" t="s">
        <v>120</v>
      </c>
      <c r="GS45" s="1" t="s">
        <v>35</v>
      </c>
      <c r="GT45" s="1">
        <v>0</v>
      </c>
      <c r="GZ45" s="1" t="s">
        <v>119</v>
      </c>
      <c r="HA45" s="1" t="s">
        <v>120</v>
      </c>
      <c r="HB45" s="1" t="s">
        <v>35</v>
      </c>
      <c r="HC45" s="1">
        <v>0</v>
      </c>
      <c r="HI45" s="1" t="s">
        <v>119</v>
      </c>
      <c r="HJ45" s="1" t="s">
        <v>120</v>
      </c>
      <c r="HK45" s="1" t="s">
        <v>35</v>
      </c>
      <c r="HL45" s="1">
        <v>0.77373194599999995</v>
      </c>
      <c r="HR45" s="1" t="s">
        <v>119</v>
      </c>
      <c r="HS45" s="1" t="s">
        <v>120</v>
      </c>
      <c r="HT45" s="1" t="s">
        <v>35</v>
      </c>
      <c r="HU45" s="1">
        <v>0</v>
      </c>
      <c r="IA45" s="1" t="s">
        <v>119</v>
      </c>
      <c r="IB45" s="1" t="s">
        <v>120</v>
      </c>
      <c r="IC45" s="1" t="s">
        <v>35</v>
      </c>
      <c r="ID45" s="1">
        <v>0</v>
      </c>
      <c r="IJ45" s="1" t="s">
        <v>119</v>
      </c>
      <c r="IK45" s="1" t="s">
        <v>120</v>
      </c>
      <c r="IL45" s="1" t="s">
        <v>35</v>
      </c>
      <c r="IM45" s="1">
        <v>3.0446905E-2</v>
      </c>
      <c r="IS45" s="1" t="s">
        <v>119</v>
      </c>
      <c r="IT45" s="1" t="s">
        <v>120</v>
      </c>
      <c r="IU45" s="1" t="s">
        <v>35</v>
      </c>
      <c r="IV45" s="1">
        <v>0</v>
      </c>
      <c r="JB45" s="1" t="s">
        <v>119</v>
      </c>
      <c r="JC45" s="1" t="s">
        <v>120</v>
      </c>
      <c r="JD45" s="1" t="s">
        <v>35</v>
      </c>
      <c r="JE45" s="1">
        <v>0</v>
      </c>
    </row>
    <row r="46" spans="1:265" x14ac:dyDescent="0.35">
      <c r="A46" s="1" t="s">
        <v>121</v>
      </c>
      <c r="B46" s="1" t="s">
        <v>122</v>
      </c>
      <c r="C46" s="1" t="s">
        <v>35</v>
      </c>
      <c r="D46" s="1">
        <v>0.193560018</v>
      </c>
      <c r="J46" s="1" t="s">
        <v>121</v>
      </c>
      <c r="K46" s="1" t="s">
        <v>122</v>
      </c>
      <c r="L46" s="1" t="s">
        <v>35</v>
      </c>
      <c r="M46" s="1">
        <v>0</v>
      </c>
      <c r="S46" s="1" t="s">
        <v>121</v>
      </c>
      <c r="T46" s="1" t="s">
        <v>122</v>
      </c>
      <c r="U46" s="1" t="s">
        <v>35</v>
      </c>
      <c r="V46" s="1">
        <v>0</v>
      </c>
      <c r="AB46" s="1" t="s">
        <v>121</v>
      </c>
      <c r="AC46" s="1" t="s">
        <v>122</v>
      </c>
      <c r="AD46" s="1" t="s">
        <v>35</v>
      </c>
      <c r="AE46" s="1">
        <v>0</v>
      </c>
      <c r="AK46" s="1" t="s">
        <v>121</v>
      </c>
      <c r="AL46" s="1" t="s">
        <v>122</v>
      </c>
      <c r="AM46" s="1" t="s">
        <v>35</v>
      </c>
      <c r="AN46" s="1">
        <v>0</v>
      </c>
      <c r="AT46" s="1" t="s">
        <v>121</v>
      </c>
      <c r="AU46" s="1" t="s">
        <v>122</v>
      </c>
      <c r="AV46" s="1" t="s">
        <v>35</v>
      </c>
      <c r="AW46" s="1">
        <v>0</v>
      </c>
      <c r="BC46" s="1" t="s">
        <v>121</v>
      </c>
      <c r="BD46" s="1" t="s">
        <v>122</v>
      </c>
      <c r="BE46" s="1" t="s">
        <v>35</v>
      </c>
      <c r="BF46" s="1">
        <v>0</v>
      </c>
      <c r="BL46" s="1" t="s">
        <v>121</v>
      </c>
      <c r="BM46" s="1" t="s">
        <v>122</v>
      </c>
      <c r="BN46" s="1" t="s">
        <v>35</v>
      </c>
      <c r="BO46" s="1">
        <v>0</v>
      </c>
      <c r="BU46" s="1" t="s">
        <v>121</v>
      </c>
      <c r="BV46" s="1" t="s">
        <v>122</v>
      </c>
      <c r="BW46" s="1" t="s">
        <v>35</v>
      </c>
      <c r="BX46" s="1">
        <v>0</v>
      </c>
      <c r="CD46" s="1" t="s">
        <v>121</v>
      </c>
      <c r="CE46" s="1" t="s">
        <v>122</v>
      </c>
      <c r="CF46" s="1" t="s">
        <v>35</v>
      </c>
      <c r="CG46" s="1">
        <v>0</v>
      </c>
      <c r="CM46" s="1" t="s">
        <v>121</v>
      </c>
      <c r="CN46" s="1" t="s">
        <v>122</v>
      </c>
      <c r="CO46" s="1" t="s">
        <v>35</v>
      </c>
      <c r="CP46" s="1">
        <v>0</v>
      </c>
      <c r="CV46" s="1" t="s">
        <v>121</v>
      </c>
      <c r="CW46" s="1" t="s">
        <v>122</v>
      </c>
      <c r="CX46" s="1" t="s">
        <v>35</v>
      </c>
      <c r="CY46" s="1">
        <v>0</v>
      </c>
      <c r="DE46" s="1" t="s">
        <v>121</v>
      </c>
      <c r="DF46" s="1" t="s">
        <v>122</v>
      </c>
      <c r="DG46" s="1" t="s">
        <v>35</v>
      </c>
      <c r="DH46" s="1">
        <v>0.116730321</v>
      </c>
      <c r="DN46" s="1" t="s">
        <v>121</v>
      </c>
      <c r="DO46" s="1" t="s">
        <v>122</v>
      </c>
      <c r="DP46" s="1" t="s">
        <v>35</v>
      </c>
      <c r="DQ46" s="1">
        <v>0</v>
      </c>
      <c r="DW46" s="1" t="s">
        <v>121</v>
      </c>
      <c r="DX46" s="1" t="s">
        <v>122</v>
      </c>
      <c r="DY46" s="1" t="s">
        <v>35</v>
      </c>
      <c r="DZ46" s="1">
        <v>5.8005956999999997E-2</v>
      </c>
      <c r="EF46" s="1" t="s">
        <v>121</v>
      </c>
      <c r="EG46" s="1" t="s">
        <v>122</v>
      </c>
      <c r="EH46" s="1" t="s">
        <v>35</v>
      </c>
      <c r="EI46" s="1">
        <v>0</v>
      </c>
      <c r="EO46" s="1" t="s">
        <v>121</v>
      </c>
      <c r="EP46" s="1" t="s">
        <v>122</v>
      </c>
      <c r="EQ46" s="1" t="s">
        <v>35</v>
      </c>
      <c r="ER46" s="1">
        <v>0.34086008499999998</v>
      </c>
      <c r="EX46" s="1" t="s">
        <v>121</v>
      </c>
      <c r="EY46" s="1" t="s">
        <v>122</v>
      </c>
      <c r="EZ46" s="1" t="s">
        <v>35</v>
      </c>
      <c r="FA46" s="1">
        <v>0</v>
      </c>
      <c r="FG46" s="1" t="s">
        <v>121</v>
      </c>
      <c r="FH46" s="1" t="s">
        <v>122</v>
      </c>
      <c r="FI46" s="1" t="s">
        <v>35</v>
      </c>
      <c r="FJ46" s="1">
        <v>1.7863974000000001E-2</v>
      </c>
      <c r="FP46" s="1" t="s">
        <v>121</v>
      </c>
      <c r="FQ46" s="1" t="s">
        <v>122</v>
      </c>
      <c r="FR46" s="1" t="s">
        <v>35</v>
      </c>
      <c r="FS46" s="1">
        <v>0</v>
      </c>
      <c r="FY46" s="1" t="s">
        <v>121</v>
      </c>
      <c r="FZ46" s="1" t="s">
        <v>122</v>
      </c>
      <c r="GA46" s="1" t="s">
        <v>35</v>
      </c>
      <c r="GB46" s="1">
        <v>0</v>
      </c>
      <c r="GH46" s="1" t="s">
        <v>121</v>
      </c>
      <c r="GI46" s="1" t="s">
        <v>122</v>
      </c>
      <c r="GJ46" s="1" t="s">
        <v>35</v>
      </c>
      <c r="GK46" s="1">
        <v>0</v>
      </c>
      <c r="GQ46" s="1" t="s">
        <v>121</v>
      </c>
      <c r="GR46" s="1" t="s">
        <v>122</v>
      </c>
      <c r="GS46" s="1" t="s">
        <v>35</v>
      </c>
      <c r="GT46" s="1">
        <v>0.27297964499999999</v>
      </c>
      <c r="GZ46" s="1" t="s">
        <v>121</v>
      </c>
      <c r="HA46" s="1" t="s">
        <v>122</v>
      </c>
      <c r="HB46" s="1" t="s">
        <v>35</v>
      </c>
      <c r="HC46" s="1">
        <v>0</v>
      </c>
      <c r="HI46" s="1" t="s">
        <v>121</v>
      </c>
      <c r="HJ46" s="1" t="s">
        <v>122</v>
      </c>
      <c r="HK46" s="1" t="s">
        <v>35</v>
      </c>
      <c r="HL46" s="1">
        <v>0</v>
      </c>
      <c r="HR46" s="1" t="s">
        <v>121</v>
      </c>
      <c r="HS46" s="1" t="s">
        <v>122</v>
      </c>
      <c r="HT46" s="1" t="s">
        <v>35</v>
      </c>
      <c r="HU46" s="1">
        <v>0</v>
      </c>
      <c r="IA46" s="1" t="s">
        <v>121</v>
      </c>
      <c r="IB46" s="1" t="s">
        <v>122</v>
      </c>
      <c r="IC46" s="1" t="s">
        <v>35</v>
      </c>
      <c r="ID46" s="1">
        <v>0</v>
      </c>
      <c r="IJ46" s="1" t="s">
        <v>121</v>
      </c>
      <c r="IK46" s="1" t="s">
        <v>122</v>
      </c>
      <c r="IL46" s="1" t="s">
        <v>35</v>
      </c>
      <c r="IM46" s="1">
        <v>0</v>
      </c>
      <c r="IS46" s="1" t="s">
        <v>121</v>
      </c>
      <c r="IT46" s="1" t="s">
        <v>122</v>
      </c>
      <c r="IU46" s="1" t="s">
        <v>35</v>
      </c>
      <c r="IV46" s="1">
        <v>0</v>
      </c>
      <c r="JB46" s="1" t="s">
        <v>121</v>
      </c>
      <c r="JC46" s="1" t="s">
        <v>122</v>
      </c>
      <c r="JD46" s="1" t="s">
        <v>35</v>
      </c>
      <c r="JE46" s="1">
        <v>0</v>
      </c>
    </row>
    <row r="47" spans="1:265" x14ac:dyDescent="0.35">
      <c r="A47" s="1" t="s">
        <v>123</v>
      </c>
      <c r="B47" s="1" t="s">
        <v>124</v>
      </c>
      <c r="C47" s="1" t="s">
        <v>35</v>
      </c>
      <c r="D47" s="1">
        <v>0.21222213100000001</v>
      </c>
      <c r="J47" s="1" t="s">
        <v>123</v>
      </c>
      <c r="K47" s="1" t="s">
        <v>124</v>
      </c>
      <c r="L47" s="1" t="s">
        <v>35</v>
      </c>
      <c r="M47" s="1">
        <v>0</v>
      </c>
      <c r="S47" s="1" t="s">
        <v>123</v>
      </c>
      <c r="T47" s="1" t="s">
        <v>124</v>
      </c>
      <c r="U47" s="1" t="s">
        <v>35</v>
      </c>
      <c r="V47" s="1">
        <v>0</v>
      </c>
      <c r="AB47" s="1" t="s">
        <v>123</v>
      </c>
      <c r="AC47" s="1" t="s">
        <v>124</v>
      </c>
      <c r="AD47" s="1" t="s">
        <v>35</v>
      </c>
      <c r="AE47" s="1">
        <v>0</v>
      </c>
      <c r="AK47" s="1" t="s">
        <v>123</v>
      </c>
      <c r="AL47" s="1" t="s">
        <v>124</v>
      </c>
      <c r="AM47" s="1" t="s">
        <v>35</v>
      </c>
      <c r="AN47" s="1">
        <v>0</v>
      </c>
      <c r="AT47" s="1" t="s">
        <v>123</v>
      </c>
      <c r="AU47" s="1" t="s">
        <v>124</v>
      </c>
      <c r="AV47" s="1" t="s">
        <v>35</v>
      </c>
      <c r="AW47" s="1">
        <v>0</v>
      </c>
      <c r="BC47" s="1" t="s">
        <v>123</v>
      </c>
      <c r="BD47" s="1" t="s">
        <v>124</v>
      </c>
      <c r="BE47" s="1" t="s">
        <v>35</v>
      </c>
      <c r="BF47" s="1">
        <v>6.7833018999999994E-2</v>
      </c>
      <c r="BL47" s="1" t="s">
        <v>123</v>
      </c>
      <c r="BM47" s="1" t="s">
        <v>124</v>
      </c>
      <c r="BN47" s="1" t="s">
        <v>35</v>
      </c>
      <c r="BO47" s="1">
        <v>0</v>
      </c>
      <c r="BU47" s="1" t="s">
        <v>123</v>
      </c>
      <c r="BV47" s="1" t="s">
        <v>124</v>
      </c>
      <c r="BW47" s="1" t="s">
        <v>35</v>
      </c>
      <c r="BX47" s="1">
        <v>5.2413305E-2</v>
      </c>
      <c r="CD47" s="1" t="s">
        <v>123</v>
      </c>
      <c r="CE47" s="1" t="s">
        <v>124</v>
      </c>
      <c r="CF47" s="1" t="s">
        <v>35</v>
      </c>
      <c r="CG47" s="1">
        <v>0</v>
      </c>
      <c r="CM47" s="1" t="s">
        <v>123</v>
      </c>
      <c r="CN47" s="1" t="s">
        <v>124</v>
      </c>
      <c r="CO47" s="1" t="s">
        <v>35</v>
      </c>
      <c r="CP47" s="1">
        <v>0</v>
      </c>
      <c r="CV47" s="1" t="s">
        <v>123</v>
      </c>
      <c r="CW47" s="1" t="s">
        <v>124</v>
      </c>
      <c r="CX47" s="1" t="s">
        <v>35</v>
      </c>
      <c r="CY47" s="1">
        <v>0</v>
      </c>
      <c r="DE47" s="1" t="s">
        <v>123</v>
      </c>
      <c r="DF47" s="1" t="s">
        <v>124</v>
      </c>
      <c r="DG47" s="1" t="s">
        <v>35</v>
      </c>
      <c r="DH47" s="1">
        <v>6.8608466000000007E-2</v>
      </c>
      <c r="DN47" s="1" t="s">
        <v>123</v>
      </c>
      <c r="DO47" s="1" t="s">
        <v>124</v>
      </c>
      <c r="DP47" s="1" t="s">
        <v>35</v>
      </c>
      <c r="DQ47" s="1">
        <v>0</v>
      </c>
      <c r="DW47" s="1" t="s">
        <v>123</v>
      </c>
      <c r="DX47" s="1" t="s">
        <v>124</v>
      </c>
      <c r="DY47" s="1" t="s">
        <v>35</v>
      </c>
      <c r="DZ47" s="1">
        <v>0</v>
      </c>
      <c r="EF47" s="1" t="s">
        <v>123</v>
      </c>
      <c r="EG47" s="1" t="s">
        <v>124</v>
      </c>
      <c r="EH47" s="1" t="s">
        <v>35</v>
      </c>
      <c r="EI47" s="1">
        <v>0</v>
      </c>
      <c r="EO47" s="1" t="s">
        <v>123</v>
      </c>
      <c r="EP47" s="1" t="s">
        <v>124</v>
      </c>
      <c r="EQ47" s="1" t="s">
        <v>35</v>
      </c>
      <c r="ER47" s="1">
        <v>0</v>
      </c>
      <c r="EX47" s="1" t="s">
        <v>123</v>
      </c>
      <c r="EY47" s="1" t="s">
        <v>124</v>
      </c>
      <c r="EZ47" s="1" t="s">
        <v>35</v>
      </c>
      <c r="FA47" s="1">
        <v>0</v>
      </c>
      <c r="FG47" s="1" t="s">
        <v>123</v>
      </c>
      <c r="FH47" s="1" t="s">
        <v>124</v>
      </c>
      <c r="FI47" s="1" t="s">
        <v>35</v>
      </c>
      <c r="FJ47" s="1">
        <v>0</v>
      </c>
      <c r="FP47" s="1" t="s">
        <v>123</v>
      </c>
      <c r="FQ47" s="1" t="s">
        <v>124</v>
      </c>
      <c r="FR47" s="1" t="s">
        <v>35</v>
      </c>
      <c r="FS47" s="1">
        <v>0</v>
      </c>
      <c r="FY47" s="1" t="s">
        <v>123</v>
      </c>
      <c r="FZ47" s="1" t="s">
        <v>124</v>
      </c>
      <c r="GA47" s="1" t="s">
        <v>35</v>
      </c>
      <c r="GB47" s="1">
        <v>0</v>
      </c>
      <c r="GH47" s="1" t="s">
        <v>123</v>
      </c>
      <c r="GI47" s="1" t="s">
        <v>124</v>
      </c>
      <c r="GJ47" s="1" t="s">
        <v>35</v>
      </c>
      <c r="GK47" s="1">
        <v>0</v>
      </c>
      <c r="GQ47" s="1" t="s">
        <v>123</v>
      </c>
      <c r="GR47" s="1" t="s">
        <v>124</v>
      </c>
      <c r="GS47" s="1" t="s">
        <v>35</v>
      </c>
      <c r="GT47" s="1">
        <v>2.3672516000000001E-2</v>
      </c>
      <c r="GZ47" s="1" t="s">
        <v>123</v>
      </c>
      <c r="HA47" s="1" t="s">
        <v>124</v>
      </c>
      <c r="HB47" s="1" t="s">
        <v>35</v>
      </c>
      <c r="HC47" s="1">
        <v>0</v>
      </c>
      <c r="HI47" s="1" t="s">
        <v>123</v>
      </c>
      <c r="HJ47" s="1" t="s">
        <v>124</v>
      </c>
      <c r="HK47" s="1" t="s">
        <v>35</v>
      </c>
      <c r="HL47" s="1">
        <v>0.57525056200000002</v>
      </c>
      <c r="HR47" s="1" t="s">
        <v>123</v>
      </c>
      <c r="HS47" s="1" t="s">
        <v>124</v>
      </c>
      <c r="HT47" s="1" t="s">
        <v>35</v>
      </c>
      <c r="HU47" s="1">
        <v>0</v>
      </c>
      <c r="IA47" s="1" t="s">
        <v>123</v>
      </c>
      <c r="IB47" s="1" t="s">
        <v>124</v>
      </c>
      <c r="IC47" s="1" t="s">
        <v>35</v>
      </c>
      <c r="ID47" s="1">
        <v>0</v>
      </c>
      <c r="IJ47" s="1" t="s">
        <v>123</v>
      </c>
      <c r="IK47" s="1" t="s">
        <v>124</v>
      </c>
      <c r="IL47" s="1" t="s">
        <v>35</v>
      </c>
      <c r="IM47" s="1">
        <v>0</v>
      </c>
      <c r="IS47" s="1" t="s">
        <v>123</v>
      </c>
      <c r="IT47" s="1" t="s">
        <v>124</v>
      </c>
      <c r="IU47" s="1" t="s">
        <v>35</v>
      </c>
      <c r="IV47" s="1">
        <v>0</v>
      </c>
      <c r="JB47" s="1" t="s">
        <v>123</v>
      </c>
      <c r="JC47" s="1" t="s">
        <v>124</v>
      </c>
      <c r="JD47" s="1" t="s">
        <v>35</v>
      </c>
      <c r="JE47" s="1">
        <v>0</v>
      </c>
    </row>
    <row r="48" spans="1:265" x14ac:dyDescent="0.35">
      <c r="A48" s="1" t="s">
        <v>125</v>
      </c>
      <c r="B48" s="1" t="s">
        <v>126</v>
      </c>
      <c r="C48" s="1" t="s">
        <v>35</v>
      </c>
      <c r="D48" s="1">
        <v>0.23574946999999999</v>
      </c>
      <c r="J48" s="1" t="s">
        <v>125</v>
      </c>
      <c r="K48" s="1" t="s">
        <v>126</v>
      </c>
      <c r="L48" s="1" t="s">
        <v>35</v>
      </c>
      <c r="M48" s="1">
        <v>3.4040369000000001E-2</v>
      </c>
      <c r="S48" s="1" t="s">
        <v>125</v>
      </c>
      <c r="T48" s="1" t="s">
        <v>126</v>
      </c>
      <c r="U48" s="1" t="s">
        <v>35</v>
      </c>
      <c r="V48" s="1">
        <v>0</v>
      </c>
      <c r="AB48" s="1" t="s">
        <v>125</v>
      </c>
      <c r="AC48" s="1" t="s">
        <v>126</v>
      </c>
      <c r="AD48" s="1" t="s">
        <v>35</v>
      </c>
      <c r="AE48" s="1">
        <v>0</v>
      </c>
      <c r="AK48" s="1" t="s">
        <v>125</v>
      </c>
      <c r="AL48" s="1" t="s">
        <v>126</v>
      </c>
      <c r="AM48" s="1" t="s">
        <v>35</v>
      </c>
      <c r="AN48" s="1">
        <v>0.33514779</v>
      </c>
      <c r="AT48" s="1" t="s">
        <v>125</v>
      </c>
      <c r="AU48" s="1" t="s">
        <v>126</v>
      </c>
      <c r="AV48" s="1" t="s">
        <v>35</v>
      </c>
      <c r="AW48" s="1">
        <v>0</v>
      </c>
      <c r="BC48" s="1" t="s">
        <v>125</v>
      </c>
      <c r="BD48" s="1" t="s">
        <v>126</v>
      </c>
      <c r="BE48" s="1" t="s">
        <v>35</v>
      </c>
      <c r="BF48" s="1">
        <v>0</v>
      </c>
      <c r="BL48" s="1" t="s">
        <v>125</v>
      </c>
      <c r="BM48" s="1" t="s">
        <v>126</v>
      </c>
      <c r="BN48" s="1" t="s">
        <v>35</v>
      </c>
      <c r="BO48" s="1">
        <v>0</v>
      </c>
      <c r="BU48" s="1" t="s">
        <v>125</v>
      </c>
      <c r="BV48" s="1" t="s">
        <v>126</v>
      </c>
      <c r="BW48" s="1" t="s">
        <v>35</v>
      </c>
      <c r="BX48" s="1">
        <v>0</v>
      </c>
      <c r="CD48" s="1" t="s">
        <v>125</v>
      </c>
      <c r="CE48" s="1" t="s">
        <v>126</v>
      </c>
      <c r="CF48" s="1" t="s">
        <v>35</v>
      </c>
      <c r="CG48" s="1">
        <v>2.7720623999999999E-2</v>
      </c>
      <c r="CM48" s="1" t="s">
        <v>125</v>
      </c>
      <c r="CN48" s="1" t="s">
        <v>126</v>
      </c>
      <c r="CO48" s="1" t="s">
        <v>35</v>
      </c>
      <c r="CP48" s="1">
        <v>0</v>
      </c>
      <c r="CV48" s="1" t="s">
        <v>125</v>
      </c>
      <c r="CW48" s="1" t="s">
        <v>126</v>
      </c>
      <c r="CX48" s="1" t="s">
        <v>35</v>
      </c>
      <c r="CY48" s="1">
        <v>0.16307227199999999</v>
      </c>
      <c r="DE48" s="1" t="s">
        <v>125</v>
      </c>
      <c r="DF48" s="1" t="s">
        <v>126</v>
      </c>
      <c r="DG48" s="1" t="s">
        <v>35</v>
      </c>
      <c r="DH48" s="1">
        <v>0</v>
      </c>
      <c r="DN48" s="1" t="s">
        <v>125</v>
      </c>
      <c r="DO48" s="1" t="s">
        <v>126</v>
      </c>
      <c r="DP48" s="1" t="s">
        <v>35</v>
      </c>
      <c r="DQ48" s="1">
        <v>1.6541652E-2</v>
      </c>
      <c r="DW48" s="1" t="s">
        <v>125</v>
      </c>
      <c r="DX48" s="1" t="s">
        <v>126</v>
      </c>
      <c r="DY48" s="1" t="s">
        <v>35</v>
      </c>
      <c r="DZ48" s="1">
        <v>7.4687724999999996E-2</v>
      </c>
      <c r="EF48" s="1" t="s">
        <v>125</v>
      </c>
      <c r="EG48" s="1" t="s">
        <v>126</v>
      </c>
      <c r="EH48" s="1" t="s">
        <v>35</v>
      </c>
      <c r="EI48" s="1">
        <v>0</v>
      </c>
      <c r="EO48" s="1" t="s">
        <v>125</v>
      </c>
      <c r="EP48" s="1" t="s">
        <v>126</v>
      </c>
      <c r="EQ48" s="1" t="s">
        <v>35</v>
      </c>
      <c r="ER48" s="1">
        <v>1.7818081E-2</v>
      </c>
      <c r="EX48" s="1" t="s">
        <v>125</v>
      </c>
      <c r="EY48" s="1" t="s">
        <v>126</v>
      </c>
      <c r="EZ48" s="1" t="s">
        <v>35</v>
      </c>
      <c r="FA48" s="1">
        <v>0</v>
      </c>
      <c r="FG48" s="1" t="s">
        <v>125</v>
      </c>
      <c r="FH48" s="1" t="s">
        <v>126</v>
      </c>
      <c r="FI48" s="1" t="s">
        <v>35</v>
      </c>
      <c r="FJ48" s="1">
        <v>0</v>
      </c>
      <c r="FP48" s="1" t="s">
        <v>125</v>
      </c>
      <c r="FQ48" s="1" t="s">
        <v>126</v>
      </c>
      <c r="FR48" s="1" t="s">
        <v>35</v>
      </c>
      <c r="FS48" s="1">
        <v>0</v>
      </c>
      <c r="FY48" s="1" t="s">
        <v>125</v>
      </c>
      <c r="FZ48" s="1" t="s">
        <v>126</v>
      </c>
      <c r="GA48" s="1" t="s">
        <v>35</v>
      </c>
      <c r="GB48" s="1">
        <v>0</v>
      </c>
      <c r="GH48" s="1" t="s">
        <v>125</v>
      </c>
      <c r="GI48" s="1" t="s">
        <v>126</v>
      </c>
      <c r="GJ48" s="1" t="s">
        <v>35</v>
      </c>
      <c r="GK48" s="1">
        <v>0</v>
      </c>
      <c r="GQ48" s="1" t="s">
        <v>125</v>
      </c>
      <c r="GR48" s="1" t="s">
        <v>126</v>
      </c>
      <c r="GS48" s="1" t="s">
        <v>35</v>
      </c>
      <c r="GT48" s="1">
        <v>6.1428926000000002E-2</v>
      </c>
      <c r="GZ48" s="1" t="s">
        <v>125</v>
      </c>
      <c r="HA48" s="1" t="s">
        <v>126</v>
      </c>
      <c r="HB48" s="1" t="s">
        <v>35</v>
      </c>
      <c r="HC48" s="1">
        <v>0</v>
      </c>
      <c r="HI48" s="1" t="s">
        <v>125</v>
      </c>
      <c r="HJ48" s="1" t="s">
        <v>126</v>
      </c>
      <c r="HK48" s="1" t="s">
        <v>35</v>
      </c>
      <c r="HL48" s="1">
        <v>0</v>
      </c>
      <c r="HR48" s="1" t="s">
        <v>125</v>
      </c>
      <c r="HS48" s="1" t="s">
        <v>126</v>
      </c>
      <c r="HT48" s="1" t="s">
        <v>35</v>
      </c>
      <c r="HU48" s="1">
        <v>0</v>
      </c>
      <c r="IA48" s="1" t="s">
        <v>125</v>
      </c>
      <c r="IB48" s="1" t="s">
        <v>126</v>
      </c>
      <c r="IC48" s="1" t="s">
        <v>35</v>
      </c>
      <c r="ID48" s="1">
        <v>3.3793090999999997E-2</v>
      </c>
      <c r="IJ48" s="1" t="s">
        <v>125</v>
      </c>
      <c r="IK48" s="1" t="s">
        <v>126</v>
      </c>
      <c r="IL48" s="1" t="s">
        <v>35</v>
      </c>
      <c r="IM48" s="1">
        <v>0</v>
      </c>
      <c r="IS48" s="1" t="s">
        <v>125</v>
      </c>
      <c r="IT48" s="1" t="s">
        <v>126</v>
      </c>
      <c r="IU48" s="1" t="s">
        <v>35</v>
      </c>
      <c r="IV48" s="1">
        <v>0</v>
      </c>
      <c r="JB48" s="1" t="s">
        <v>125</v>
      </c>
      <c r="JC48" s="1" t="s">
        <v>126</v>
      </c>
      <c r="JD48" s="1" t="s">
        <v>35</v>
      </c>
      <c r="JE48" s="1">
        <v>0</v>
      </c>
    </row>
    <row r="49" spans="1:265" x14ac:dyDescent="0.35">
      <c r="A49" s="1" t="s">
        <v>127</v>
      </c>
      <c r="B49" s="1" t="s">
        <v>128</v>
      </c>
      <c r="C49" s="1" t="s">
        <v>35</v>
      </c>
      <c r="D49" s="1">
        <v>3.3838860999999998E-2</v>
      </c>
      <c r="J49" s="1" t="s">
        <v>127</v>
      </c>
      <c r="K49" s="1" t="s">
        <v>128</v>
      </c>
      <c r="L49" s="1" t="s">
        <v>35</v>
      </c>
      <c r="M49" s="1">
        <v>2.2139724999999999E-2</v>
      </c>
      <c r="S49" s="1" t="s">
        <v>127</v>
      </c>
      <c r="T49" s="1" t="s">
        <v>128</v>
      </c>
      <c r="U49" s="1" t="s">
        <v>35</v>
      </c>
      <c r="V49" s="1">
        <v>0</v>
      </c>
      <c r="AB49" s="1" t="s">
        <v>127</v>
      </c>
      <c r="AC49" s="1" t="s">
        <v>128</v>
      </c>
      <c r="AD49" s="1" t="s">
        <v>35</v>
      </c>
      <c r="AE49" s="1">
        <v>0</v>
      </c>
      <c r="AK49" s="1" t="s">
        <v>127</v>
      </c>
      <c r="AL49" s="1" t="s">
        <v>128</v>
      </c>
      <c r="AM49" s="1" t="s">
        <v>35</v>
      </c>
      <c r="AN49" s="1">
        <v>0</v>
      </c>
      <c r="AT49" s="1" t="s">
        <v>127</v>
      </c>
      <c r="AU49" s="1" t="s">
        <v>128</v>
      </c>
      <c r="AV49" s="1" t="s">
        <v>35</v>
      </c>
      <c r="AW49" s="1">
        <v>0</v>
      </c>
      <c r="BC49" s="1" t="s">
        <v>127</v>
      </c>
      <c r="BD49" s="1" t="s">
        <v>128</v>
      </c>
      <c r="BE49" s="1" t="s">
        <v>35</v>
      </c>
      <c r="BF49" s="1">
        <v>0</v>
      </c>
      <c r="BL49" s="1" t="s">
        <v>127</v>
      </c>
      <c r="BM49" s="1" t="s">
        <v>128</v>
      </c>
      <c r="BN49" s="1" t="s">
        <v>35</v>
      </c>
      <c r="BO49" s="1">
        <v>0</v>
      </c>
      <c r="BU49" s="1" t="s">
        <v>127</v>
      </c>
      <c r="BV49" s="1" t="s">
        <v>128</v>
      </c>
      <c r="BW49" s="1" t="s">
        <v>35</v>
      </c>
      <c r="BX49" s="1">
        <v>0</v>
      </c>
      <c r="CD49" s="1" t="s">
        <v>127</v>
      </c>
      <c r="CE49" s="1" t="s">
        <v>128</v>
      </c>
      <c r="CF49" s="1" t="s">
        <v>35</v>
      </c>
      <c r="CG49" s="1">
        <v>7.0520620000000006E-2</v>
      </c>
      <c r="CM49" s="1" t="s">
        <v>127</v>
      </c>
      <c r="CN49" s="1" t="s">
        <v>128</v>
      </c>
      <c r="CO49" s="1" t="s">
        <v>35</v>
      </c>
      <c r="CP49" s="1">
        <v>0</v>
      </c>
      <c r="CV49" s="1" t="s">
        <v>127</v>
      </c>
      <c r="CW49" s="1" t="s">
        <v>128</v>
      </c>
      <c r="CX49" s="1" t="s">
        <v>35</v>
      </c>
      <c r="CY49" s="1">
        <v>0</v>
      </c>
      <c r="DE49" s="1" t="s">
        <v>127</v>
      </c>
      <c r="DF49" s="1" t="s">
        <v>128</v>
      </c>
      <c r="DG49" s="1" t="s">
        <v>35</v>
      </c>
      <c r="DH49" s="1">
        <v>7.7250073000000002E-2</v>
      </c>
      <c r="DN49" s="1" t="s">
        <v>127</v>
      </c>
      <c r="DO49" s="1" t="s">
        <v>128</v>
      </c>
      <c r="DP49" s="1" t="s">
        <v>35</v>
      </c>
      <c r="DQ49" s="1">
        <v>0</v>
      </c>
      <c r="DW49" s="1" t="s">
        <v>127</v>
      </c>
      <c r="DX49" s="1" t="s">
        <v>128</v>
      </c>
      <c r="DY49" s="1" t="s">
        <v>35</v>
      </c>
      <c r="DZ49" s="1">
        <v>0</v>
      </c>
      <c r="EF49" s="1" t="s">
        <v>127</v>
      </c>
      <c r="EG49" s="1" t="s">
        <v>128</v>
      </c>
      <c r="EH49" s="1" t="s">
        <v>35</v>
      </c>
      <c r="EI49" s="1">
        <v>0</v>
      </c>
      <c r="EO49" s="1" t="s">
        <v>127</v>
      </c>
      <c r="EP49" s="1" t="s">
        <v>128</v>
      </c>
      <c r="EQ49" s="1" t="s">
        <v>35</v>
      </c>
      <c r="ER49" s="1">
        <v>9.6024958999999993E-2</v>
      </c>
      <c r="EX49" s="1" t="s">
        <v>127</v>
      </c>
      <c r="EY49" s="1" t="s">
        <v>128</v>
      </c>
      <c r="EZ49" s="1" t="s">
        <v>35</v>
      </c>
      <c r="FA49" s="1">
        <v>0</v>
      </c>
      <c r="FG49" s="1" t="s">
        <v>127</v>
      </c>
      <c r="FH49" s="1" t="s">
        <v>128</v>
      </c>
      <c r="FI49" s="1" t="s">
        <v>35</v>
      </c>
      <c r="FJ49" s="1">
        <v>0</v>
      </c>
      <c r="FP49" s="1" t="s">
        <v>127</v>
      </c>
      <c r="FQ49" s="1" t="s">
        <v>128</v>
      </c>
      <c r="FR49" s="1" t="s">
        <v>35</v>
      </c>
      <c r="FS49" s="1">
        <v>0</v>
      </c>
      <c r="FY49" s="1" t="s">
        <v>127</v>
      </c>
      <c r="FZ49" s="1" t="s">
        <v>128</v>
      </c>
      <c r="GA49" s="1" t="s">
        <v>35</v>
      </c>
      <c r="GB49" s="1">
        <v>0</v>
      </c>
      <c r="GH49" s="1" t="s">
        <v>127</v>
      </c>
      <c r="GI49" s="1" t="s">
        <v>128</v>
      </c>
      <c r="GJ49" s="1" t="s">
        <v>35</v>
      </c>
      <c r="GK49" s="1">
        <v>0</v>
      </c>
      <c r="GQ49" s="1" t="s">
        <v>127</v>
      </c>
      <c r="GR49" s="1" t="s">
        <v>128</v>
      </c>
      <c r="GS49" s="1" t="s">
        <v>35</v>
      </c>
      <c r="GT49" s="1">
        <v>4.5454202999999999E-2</v>
      </c>
      <c r="GZ49" s="1" t="s">
        <v>127</v>
      </c>
      <c r="HA49" s="1" t="s">
        <v>128</v>
      </c>
      <c r="HB49" s="1" t="s">
        <v>35</v>
      </c>
      <c r="HC49" s="1">
        <v>0</v>
      </c>
      <c r="HI49" s="1" t="s">
        <v>127</v>
      </c>
      <c r="HJ49" s="1" t="s">
        <v>128</v>
      </c>
      <c r="HK49" s="1" t="s">
        <v>35</v>
      </c>
      <c r="HL49" s="1">
        <v>0.57456143199999998</v>
      </c>
      <c r="HR49" s="1" t="s">
        <v>127</v>
      </c>
      <c r="HS49" s="1" t="s">
        <v>128</v>
      </c>
      <c r="HT49" s="1" t="s">
        <v>35</v>
      </c>
      <c r="HU49" s="1">
        <v>0</v>
      </c>
      <c r="IA49" s="1" t="s">
        <v>127</v>
      </c>
      <c r="IB49" s="1" t="s">
        <v>128</v>
      </c>
      <c r="IC49" s="1" t="s">
        <v>35</v>
      </c>
      <c r="ID49" s="1">
        <v>8.0210127000000006E-2</v>
      </c>
      <c r="IJ49" s="1" t="s">
        <v>127</v>
      </c>
      <c r="IK49" s="1" t="s">
        <v>128</v>
      </c>
      <c r="IL49" s="1" t="s">
        <v>35</v>
      </c>
      <c r="IM49" s="1">
        <v>0</v>
      </c>
      <c r="IS49" s="1" t="s">
        <v>127</v>
      </c>
      <c r="IT49" s="1" t="s">
        <v>128</v>
      </c>
      <c r="IU49" s="1" t="s">
        <v>35</v>
      </c>
      <c r="IV49" s="1">
        <v>0</v>
      </c>
      <c r="JB49" s="1" t="s">
        <v>127</v>
      </c>
      <c r="JC49" s="1" t="s">
        <v>128</v>
      </c>
      <c r="JD49" s="1" t="s">
        <v>35</v>
      </c>
      <c r="JE49" s="1">
        <v>0</v>
      </c>
    </row>
    <row r="50" spans="1:265" x14ac:dyDescent="0.35">
      <c r="A50" s="1" t="s">
        <v>129</v>
      </c>
      <c r="B50" s="1" t="s">
        <v>130</v>
      </c>
      <c r="C50" s="1" t="s">
        <v>35</v>
      </c>
      <c r="D50" s="1">
        <v>0</v>
      </c>
      <c r="J50" s="1" t="s">
        <v>129</v>
      </c>
      <c r="K50" s="1" t="s">
        <v>130</v>
      </c>
      <c r="L50" s="1" t="s">
        <v>35</v>
      </c>
      <c r="M50" s="1">
        <v>3.4594640000000003E-2</v>
      </c>
      <c r="S50" s="1" t="s">
        <v>129</v>
      </c>
      <c r="T50" s="1" t="s">
        <v>130</v>
      </c>
      <c r="U50" s="1" t="s">
        <v>35</v>
      </c>
      <c r="V50" s="1">
        <v>3.3686010000000002E-2</v>
      </c>
      <c r="AB50" s="1" t="s">
        <v>129</v>
      </c>
      <c r="AC50" s="1" t="s">
        <v>130</v>
      </c>
      <c r="AD50" s="1" t="s">
        <v>35</v>
      </c>
      <c r="AE50" s="1">
        <v>0</v>
      </c>
      <c r="AK50" s="1" t="s">
        <v>129</v>
      </c>
      <c r="AL50" s="1" t="s">
        <v>130</v>
      </c>
      <c r="AM50" s="1" t="s">
        <v>35</v>
      </c>
      <c r="AN50" s="1">
        <v>4.2084973999999997E-2</v>
      </c>
      <c r="AT50" s="1" t="s">
        <v>129</v>
      </c>
      <c r="AU50" s="1" t="s">
        <v>130</v>
      </c>
      <c r="AV50" s="1" t="s">
        <v>35</v>
      </c>
      <c r="AW50" s="1">
        <v>1.6947173999999999E-2</v>
      </c>
      <c r="BC50" s="1" t="s">
        <v>129</v>
      </c>
      <c r="BD50" s="1" t="s">
        <v>130</v>
      </c>
      <c r="BE50" s="1" t="s">
        <v>35</v>
      </c>
      <c r="BF50" s="1">
        <v>0</v>
      </c>
      <c r="BL50" s="1" t="s">
        <v>129</v>
      </c>
      <c r="BM50" s="1" t="s">
        <v>130</v>
      </c>
      <c r="BN50" s="1" t="s">
        <v>35</v>
      </c>
      <c r="BO50" s="1">
        <v>0</v>
      </c>
      <c r="BU50" s="1" t="s">
        <v>129</v>
      </c>
      <c r="BV50" s="1" t="s">
        <v>130</v>
      </c>
      <c r="BW50" s="1" t="s">
        <v>35</v>
      </c>
      <c r="BX50" s="1">
        <v>0</v>
      </c>
      <c r="CD50" s="1" t="s">
        <v>129</v>
      </c>
      <c r="CE50" s="1" t="s">
        <v>130</v>
      </c>
      <c r="CF50" s="1" t="s">
        <v>35</v>
      </c>
      <c r="CG50" s="1">
        <v>0</v>
      </c>
      <c r="CM50" s="1" t="s">
        <v>129</v>
      </c>
      <c r="CN50" s="1" t="s">
        <v>130</v>
      </c>
      <c r="CO50" s="1" t="s">
        <v>35</v>
      </c>
      <c r="CP50" s="1">
        <v>0</v>
      </c>
      <c r="CV50" s="1" t="s">
        <v>129</v>
      </c>
      <c r="CW50" s="1" t="s">
        <v>130</v>
      </c>
      <c r="CX50" s="1" t="s">
        <v>35</v>
      </c>
      <c r="CY50" s="1">
        <v>4.4840776999999998E-2</v>
      </c>
      <c r="DE50" s="1" t="s">
        <v>129</v>
      </c>
      <c r="DF50" s="1" t="s">
        <v>130</v>
      </c>
      <c r="DG50" s="1" t="s">
        <v>35</v>
      </c>
      <c r="DH50" s="1">
        <v>0</v>
      </c>
      <c r="DN50" s="1" t="s">
        <v>129</v>
      </c>
      <c r="DO50" s="1" t="s">
        <v>130</v>
      </c>
      <c r="DP50" s="1" t="s">
        <v>35</v>
      </c>
      <c r="DQ50" s="1">
        <v>0</v>
      </c>
      <c r="DW50" s="1" t="s">
        <v>129</v>
      </c>
      <c r="DX50" s="1" t="s">
        <v>130</v>
      </c>
      <c r="DY50" s="1" t="s">
        <v>35</v>
      </c>
      <c r="DZ50" s="1">
        <v>1.8053755000000001E-2</v>
      </c>
      <c r="EF50" s="1" t="s">
        <v>129</v>
      </c>
      <c r="EG50" s="1" t="s">
        <v>130</v>
      </c>
      <c r="EH50" s="1" t="s">
        <v>35</v>
      </c>
      <c r="EI50" s="1">
        <v>0</v>
      </c>
      <c r="EO50" s="1" t="s">
        <v>129</v>
      </c>
      <c r="EP50" s="1" t="s">
        <v>130</v>
      </c>
      <c r="EQ50" s="1" t="s">
        <v>35</v>
      </c>
      <c r="ER50" s="1">
        <v>0.134650097</v>
      </c>
      <c r="EX50" s="1" t="s">
        <v>129</v>
      </c>
      <c r="EY50" s="1" t="s">
        <v>130</v>
      </c>
      <c r="EZ50" s="1" t="s">
        <v>35</v>
      </c>
      <c r="FA50" s="1">
        <v>0</v>
      </c>
      <c r="FG50" s="1" t="s">
        <v>129</v>
      </c>
      <c r="FH50" s="1" t="s">
        <v>130</v>
      </c>
      <c r="FI50" s="1" t="s">
        <v>35</v>
      </c>
      <c r="FJ50" s="1">
        <v>0</v>
      </c>
      <c r="FP50" s="1" t="s">
        <v>129</v>
      </c>
      <c r="FQ50" s="1" t="s">
        <v>130</v>
      </c>
      <c r="FR50" s="1" t="s">
        <v>35</v>
      </c>
      <c r="FS50" s="1">
        <v>0</v>
      </c>
      <c r="FY50" s="1" t="s">
        <v>129</v>
      </c>
      <c r="FZ50" s="1" t="s">
        <v>130</v>
      </c>
      <c r="GA50" s="1" t="s">
        <v>35</v>
      </c>
      <c r="GB50" s="1">
        <v>0</v>
      </c>
      <c r="GH50" s="1" t="s">
        <v>129</v>
      </c>
      <c r="GI50" s="1" t="s">
        <v>130</v>
      </c>
      <c r="GJ50" s="1" t="s">
        <v>35</v>
      </c>
      <c r="GK50" s="1">
        <v>0</v>
      </c>
      <c r="GQ50" s="1" t="s">
        <v>129</v>
      </c>
      <c r="GR50" s="1" t="s">
        <v>130</v>
      </c>
      <c r="GS50" s="1" t="s">
        <v>35</v>
      </c>
      <c r="GT50" s="1">
        <v>0</v>
      </c>
      <c r="GZ50" s="1" t="s">
        <v>129</v>
      </c>
      <c r="HA50" s="1" t="s">
        <v>130</v>
      </c>
      <c r="HB50" s="1" t="s">
        <v>35</v>
      </c>
      <c r="HC50" s="1">
        <v>0</v>
      </c>
      <c r="HI50" s="1" t="s">
        <v>129</v>
      </c>
      <c r="HJ50" s="1" t="s">
        <v>130</v>
      </c>
      <c r="HK50" s="1" t="s">
        <v>35</v>
      </c>
      <c r="HL50" s="1">
        <v>0.52872206399999999</v>
      </c>
      <c r="HR50" s="1" t="s">
        <v>129</v>
      </c>
      <c r="HS50" s="1" t="s">
        <v>130</v>
      </c>
      <c r="HT50" s="1" t="s">
        <v>35</v>
      </c>
      <c r="HU50" s="1">
        <v>0</v>
      </c>
      <c r="IA50" s="1" t="s">
        <v>129</v>
      </c>
      <c r="IB50" s="1" t="s">
        <v>130</v>
      </c>
      <c r="IC50" s="1" t="s">
        <v>35</v>
      </c>
      <c r="ID50" s="1">
        <v>0.123712167</v>
      </c>
      <c r="IJ50" s="1" t="s">
        <v>129</v>
      </c>
      <c r="IK50" s="1" t="s">
        <v>130</v>
      </c>
      <c r="IL50" s="1" t="s">
        <v>35</v>
      </c>
      <c r="IM50" s="1">
        <v>1.2767515E-2</v>
      </c>
      <c r="IS50" s="1" t="s">
        <v>129</v>
      </c>
      <c r="IT50" s="1" t="s">
        <v>130</v>
      </c>
      <c r="IU50" s="1" t="s">
        <v>35</v>
      </c>
      <c r="IV50" s="1">
        <v>0</v>
      </c>
      <c r="JB50" s="1" t="s">
        <v>129</v>
      </c>
      <c r="JC50" s="1" t="s">
        <v>130</v>
      </c>
      <c r="JD50" s="1" t="s">
        <v>35</v>
      </c>
      <c r="JE50" s="1">
        <v>0</v>
      </c>
    </row>
    <row r="51" spans="1:265" x14ac:dyDescent="0.35">
      <c r="A51" s="1" t="s">
        <v>131</v>
      </c>
      <c r="B51" s="1" t="s">
        <v>132</v>
      </c>
      <c r="C51" s="1" t="s">
        <v>35</v>
      </c>
      <c r="D51" s="1">
        <v>0</v>
      </c>
      <c r="J51" s="1" t="s">
        <v>131</v>
      </c>
      <c r="K51" s="1" t="s">
        <v>132</v>
      </c>
      <c r="L51" s="1" t="s">
        <v>35</v>
      </c>
      <c r="M51" s="1">
        <v>0</v>
      </c>
      <c r="S51" s="1" t="s">
        <v>131</v>
      </c>
      <c r="T51" s="1" t="s">
        <v>132</v>
      </c>
      <c r="U51" s="1" t="s">
        <v>35</v>
      </c>
      <c r="V51" s="1">
        <v>0</v>
      </c>
      <c r="AB51" s="1" t="s">
        <v>131</v>
      </c>
      <c r="AC51" s="1" t="s">
        <v>132</v>
      </c>
      <c r="AD51" s="1" t="s">
        <v>35</v>
      </c>
      <c r="AE51" s="1">
        <v>0</v>
      </c>
      <c r="AK51" s="1" t="s">
        <v>131</v>
      </c>
      <c r="AL51" s="1" t="s">
        <v>132</v>
      </c>
      <c r="AM51" s="1" t="s">
        <v>35</v>
      </c>
      <c r="AN51" s="1">
        <v>3.3338359999999997E-2</v>
      </c>
      <c r="AT51" s="1" t="s">
        <v>131</v>
      </c>
      <c r="AU51" s="1" t="s">
        <v>132</v>
      </c>
      <c r="AV51" s="1" t="s">
        <v>35</v>
      </c>
      <c r="AW51" s="1">
        <v>0</v>
      </c>
      <c r="BC51" s="1" t="s">
        <v>131</v>
      </c>
      <c r="BD51" s="1" t="s">
        <v>132</v>
      </c>
      <c r="BE51" s="1" t="s">
        <v>35</v>
      </c>
      <c r="BF51" s="1">
        <v>0</v>
      </c>
      <c r="BL51" s="1" t="s">
        <v>131</v>
      </c>
      <c r="BM51" s="1" t="s">
        <v>132</v>
      </c>
      <c r="BN51" s="1" t="s">
        <v>35</v>
      </c>
      <c r="BO51" s="1">
        <v>0</v>
      </c>
      <c r="BU51" s="1" t="s">
        <v>131</v>
      </c>
      <c r="BV51" s="1" t="s">
        <v>132</v>
      </c>
      <c r="BW51" s="1" t="s">
        <v>35</v>
      </c>
      <c r="BX51" s="1">
        <v>0</v>
      </c>
      <c r="CD51" s="1" t="s">
        <v>131</v>
      </c>
      <c r="CE51" s="1" t="s">
        <v>132</v>
      </c>
      <c r="CF51" s="1" t="s">
        <v>35</v>
      </c>
      <c r="CG51" s="1">
        <v>0</v>
      </c>
      <c r="CM51" s="1" t="s">
        <v>131</v>
      </c>
      <c r="CN51" s="1" t="s">
        <v>132</v>
      </c>
      <c r="CO51" s="1" t="s">
        <v>35</v>
      </c>
      <c r="CP51" s="1">
        <v>0</v>
      </c>
      <c r="CV51" s="1" t="s">
        <v>131</v>
      </c>
      <c r="CW51" s="1" t="s">
        <v>132</v>
      </c>
      <c r="CX51" s="1" t="s">
        <v>35</v>
      </c>
      <c r="CY51" s="1">
        <v>6.2522291999999993E-2</v>
      </c>
      <c r="DE51" s="1" t="s">
        <v>131</v>
      </c>
      <c r="DF51" s="1" t="s">
        <v>132</v>
      </c>
      <c r="DG51" s="1" t="s">
        <v>35</v>
      </c>
      <c r="DH51" s="1">
        <v>2.8976094000000001E-2</v>
      </c>
      <c r="DN51" s="1" t="s">
        <v>131</v>
      </c>
      <c r="DO51" s="1" t="s">
        <v>132</v>
      </c>
      <c r="DP51" s="1" t="s">
        <v>35</v>
      </c>
      <c r="DQ51" s="1">
        <v>1.4718462E-2</v>
      </c>
      <c r="DW51" s="1" t="s">
        <v>131</v>
      </c>
      <c r="DX51" s="1" t="s">
        <v>132</v>
      </c>
      <c r="DY51" s="1" t="s">
        <v>35</v>
      </c>
      <c r="DZ51" s="1">
        <v>0</v>
      </c>
      <c r="EF51" s="1" t="s">
        <v>131</v>
      </c>
      <c r="EG51" s="1" t="s">
        <v>132</v>
      </c>
      <c r="EH51" s="1" t="s">
        <v>35</v>
      </c>
      <c r="EI51" s="1">
        <v>0</v>
      </c>
      <c r="EO51" s="1" t="s">
        <v>131</v>
      </c>
      <c r="EP51" s="1" t="s">
        <v>132</v>
      </c>
      <c r="EQ51" s="1" t="s">
        <v>35</v>
      </c>
      <c r="ER51" s="1">
        <v>2.1607141999999999E-2</v>
      </c>
      <c r="EX51" s="1" t="s">
        <v>131</v>
      </c>
      <c r="EY51" s="1" t="s">
        <v>132</v>
      </c>
      <c r="EZ51" s="1" t="s">
        <v>35</v>
      </c>
      <c r="FA51" s="1">
        <v>0</v>
      </c>
      <c r="FG51" s="1" t="s">
        <v>131</v>
      </c>
      <c r="FH51" s="1" t="s">
        <v>132</v>
      </c>
      <c r="FI51" s="1" t="s">
        <v>35</v>
      </c>
      <c r="FJ51" s="1">
        <v>0</v>
      </c>
      <c r="FP51" s="1" t="s">
        <v>131</v>
      </c>
      <c r="FQ51" s="1" t="s">
        <v>132</v>
      </c>
      <c r="FR51" s="1" t="s">
        <v>35</v>
      </c>
      <c r="FS51" s="1">
        <v>0</v>
      </c>
      <c r="FY51" s="1" t="s">
        <v>131</v>
      </c>
      <c r="FZ51" s="1" t="s">
        <v>132</v>
      </c>
      <c r="GA51" s="1" t="s">
        <v>35</v>
      </c>
      <c r="GB51" s="1">
        <v>0</v>
      </c>
      <c r="GH51" s="1" t="s">
        <v>131</v>
      </c>
      <c r="GI51" s="1" t="s">
        <v>132</v>
      </c>
      <c r="GJ51" s="1" t="s">
        <v>35</v>
      </c>
      <c r="GK51" s="1">
        <v>0</v>
      </c>
      <c r="GQ51" s="1" t="s">
        <v>131</v>
      </c>
      <c r="GR51" s="1" t="s">
        <v>132</v>
      </c>
      <c r="GS51" s="1" t="s">
        <v>35</v>
      </c>
      <c r="GT51" s="1">
        <v>0.112537611</v>
      </c>
      <c r="GZ51" s="1" t="s">
        <v>131</v>
      </c>
      <c r="HA51" s="1" t="s">
        <v>132</v>
      </c>
      <c r="HB51" s="1" t="s">
        <v>35</v>
      </c>
      <c r="HC51" s="1">
        <v>0</v>
      </c>
      <c r="HI51" s="1" t="s">
        <v>131</v>
      </c>
      <c r="HJ51" s="1" t="s">
        <v>132</v>
      </c>
      <c r="HK51" s="1" t="s">
        <v>35</v>
      </c>
      <c r="HL51" s="1">
        <v>0.65716960000000002</v>
      </c>
      <c r="HR51" s="1" t="s">
        <v>131</v>
      </c>
      <c r="HS51" s="1" t="s">
        <v>132</v>
      </c>
      <c r="HT51" s="1" t="s">
        <v>35</v>
      </c>
      <c r="HU51" s="1">
        <v>0</v>
      </c>
      <c r="IA51" s="1" t="s">
        <v>131</v>
      </c>
      <c r="IB51" s="1" t="s">
        <v>132</v>
      </c>
      <c r="IC51" s="1" t="s">
        <v>35</v>
      </c>
      <c r="ID51" s="1">
        <v>3.3524276999999998E-2</v>
      </c>
      <c r="IJ51" s="1" t="s">
        <v>131</v>
      </c>
      <c r="IK51" s="1" t="s">
        <v>132</v>
      </c>
      <c r="IL51" s="1" t="s">
        <v>35</v>
      </c>
      <c r="IM51" s="1">
        <v>3.5606160999999997E-2</v>
      </c>
      <c r="IS51" s="1" t="s">
        <v>131</v>
      </c>
      <c r="IT51" s="1" t="s">
        <v>132</v>
      </c>
      <c r="IU51" s="1" t="s">
        <v>35</v>
      </c>
      <c r="IV51" s="1">
        <v>0</v>
      </c>
      <c r="JB51" s="1" t="s">
        <v>131</v>
      </c>
      <c r="JC51" s="1" t="s">
        <v>132</v>
      </c>
      <c r="JD51" s="1" t="s">
        <v>35</v>
      </c>
      <c r="JE51" s="1">
        <v>0</v>
      </c>
    </row>
    <row r="52" spans="1:265" x14ac:dyDescent="0.35">
      <c r="A52" s="1" t="s">
        <v>133</v>
      </c>
      <c r="B52" s="1" t="s">
        <v>134</v>
      </c>
      <c r="C52" s="1" t="s">
        <v>35</v>
      </c>
      <c r="D52" s="1">
        <v>4.8194806E-2</v>
      </c>
      <c r="J52" s="1" t="s">
        <v>133</v>
      </c>
      <c r="K52" s="1" t="s">
        <v>134</v>
      </c>
      <c r="L52" s="1" t="s">
        <v>35</v>
      </c>
      <c r="M52" s="1">
        <v>0</v>
      </c>
      <c r="S52" s="1" t="s">
        <v>133</v>
      </c>
      <c r="T52" s="1" t="s">
        <v>134</v>
      </c>
      <c r="U52" s="1" t="s">
        <v>35</v>
      </c>
      <c r="V52" s="1">
        <v>0</v>
      </c>
      <c r="AB52" s="1" t="s">
        <v>133</v>
      </c>
      <c r="AC52" s="1" t="s">
        <v>134</v>
      </c>
      <c r="AD52" s="1" t="s">
        <v>35</v>
      </c>
      <c r="AE52" s="1">
        <v>0</v>
      </c>
      <c r="AK52" s="1" t="s">
        <v>133</v>
      </c>
      <c r="AL52" s="1" t="s">
        <v>134</v>
      </c>
      <c r="AM52" s="1" t="s">
        <v>35</v>
      </c>
      <c r="AN52" s="1">
        <v>6.2666777000000007E-2</v>
      </c>
      <c r="AT52" s="1" t="s">
        <v>133</v>
      </c>
      <c r="AU52" s="1" t="s">
        <v>134</v>
      </c>
      <c r="AV52" s="1" t="s">
        <v>35</v>
      </c>
      <c r="AW52" s="1">
        <v>0</v>
      </c>
      <c r="BC52" s="1" t="s">
        <v>133</v>
      </c>
      <c r="BD52" s="1" t="s">
        <v>134</v>
      </c>
      <c r="BE52" s="1" t="s">
        <v>35</v>
      </c>
      <c r="BF52" s="1">
        <v>0</v>
      </c>
      <c r="BL52" s="1" t="s">
        <v>133</v>
      </c>
      <c r="BM52" s="1" t="s">
        <v>134</v>
      </c>
      <c r="BN52" s="1" t="s">
        <v>35</v>
      </c>
      <c r="BO52" s="1">
        <v>6.0523832E-2</v>
      </c>
      <c r="BU52" s="1" t="s">
        <v>133</v>
      </c>
      <c r="BV52" s="1" t="s">
        <v>134</v>
      </c>
      <c r="BW52" s="1" t="s">
        <v>35</v>
      </c>
      <c r="BX52" s="1">
        <v>0</v>
      </c>
      <c r="CD52" s="1" t="s">
        <v>133</v>
      </c>
      <c r="CE52" s="1" t="s">
        <v>134</v>
      </c>
      <c r="CF52" s="1" t="s">
        <v>35</v>
      </c>
      <c r="CG52" s="1">
        <v>0</v>
      </c>
      <c r="CM52" s="1" t="s">
        <v>133</v>
      </c>
      <c r="CN52" s="1" t="s">
        <v>134</v>
      </c>
      <c r="CO52" s="1" t="s">
        <v>35</v>
      </c>
      <c r="CP52" s="1">
        <v>0</v>
      </c>
      <c r="CV52" s="1" t="s">
        <v>133</v>
      </c>
      <c r="CW52" s="1" t="s">
        <v>134</v>
      </c>
      <c r="CX52" s="1" t="s">
        <v>35</v>
      </c>
      <c r="CY52" s="1">
        <v>0</v>
      </c>
      <c r="DE52" s="1" t="s">
        <v>133</v>
      </c>
      <c r="DF52" s="1" t="s">
        <v>134</v>
      </c>
      <c r="DG52" s="1" t="s">
        <v>35</v>
      </c>
      <c r="DH52" s="1">
        <v>0</v>
      </c>
      <c r="DN52" s="1" t="s">
        <v>133</v>
      </c>
      <c r="DO52" s="1" t="s">
        <v>134</v>
      </c>
      <c r="DP52" s="1" t="s">
        <v>35</v>
      </c>
      <c r="DQ52" s="1">
        <v>0</v>
      </c>
      <c r="DW52" s="1" t="s">
        <v>133</v>
      </c>
      <c r="DX52" s="1" t="s">
        <v>134</v>
      </c>
      <c r="DY52" s="1" t="s">
        <v>35</v>
      </c>
      <c r="DZ52" s="1">
        <v>0</v>
      </c>
      <c r="EF52" s="1" t="s">
        <v>133</v>
      </c>
      <c r="EG52" s="1" t="s">
        <v>134</v>
      </c>
      <c r="EH52" s="1" t="s">
        <v>35</v>
      </c>
      <c r="EI52" s="1">
        <v>0</v>
      </c>
      <c r="EO52" s="1" t="s">
        <v>133</v>
      </c>
      <c r="EP52" s="1" t="s">
        <v>134</v>
      </c>
      <c r="EQ52" s="1" t="s">
        <v>35</v>
      </c>
      <c r="ER52" s="1">
        <v>0.12445215799999999</v>
      </c>
      <c r="EX52" s="1" t="s">
        <v>133</v>
      </c>
      <c r="EY52" s="1" t="s">
        <v>134</v>
      </c>
      <c r="EZ52" s="1" t="s">
        <v>35</v>
      </c>
      <c r="FA52" s="1">
        <v>0</v>
      </c>
      <c r="FG52" s="1" t="s">
        <v>133</v>
      </c>
      <c r="FH52" s="1" t="s">
        <v>134</v>
      </c>
      <c r="FI52" s="1" t="s">
        <v>35</v>
      </c>
      <c r="FJ52" s="1">
        <v>7.8167898999999999E-2</v>
      </c>
      <c r="FP52" s="1" t="s">
        <v>133</v>
      </c>
      <c r="FQ52" s="1" t="s">
        <v>134</v>
      </c>
      <c r="FR52" s="1" t="s">
        <v>35</v>
      </c>
      <c r="FS52" s="1">
        <v>0</v>
      </c>
      <c r="FY52" s="1" t="s">
        <v>133</v>
      </c>
      <c r="FZ52" s="1" t="s">
        <v>134</v>
      </c>
      <c r="GA52" s="1" t="s">
        <v>35</v>
      </c>
      <c r="GB52" s="1">
        <v>0</v>
      </c>
      <c r="GH52" s="1" t="s">
        <v>133</v>
      </c>
      <c r="GI52" s="1" t="s">
        <v>134</v>
      </c>
      <c r="GJ52" s="1" t="s">
        <v>35</v>
      </c>
      <c r="GK52" s="1">
        <v>0</v>
      </c>
      <c r="GQ52" s="1" t="s">
        <v>133</v>
      </c>
      <c r="GR52" s="1" t="s">
        <v>134</v>
      </c>
      <c r="GS52" s="1" t="s">
        <v>35</v>
      </c>
      <c r="GT52" s="1">
        <v>0</v>
      </c>
      <c r="GZ52" s="1" t="s">
        <v>133</v>
      </c>
      <c r="HA52" s="1" t="s">
        <v>134</v>
      </c>
      <c r="HB52" s="1" t="s">
        <v>35</v>
      </c>
      <c r="HC52" s="1">
        <v>0</v>
      </c>
      <c r="HI52" s="1" t="s">
        <v>133</v>
      </c>
      <c r="HJ52" s="1" t="s">
        <v>134</v>
      </c>
      <c r="HK52" s="1" t="s">
        <v>35</v>
      </c>
      <c r="HL52" s="1">
        <v>0.54844331000000002</v>
      </c>
      <c r="HR52" s="1" t="s">
        <v>133</v>
      </c>
      <c r="HS52" s="1" t="s">
        <v>134</v>
      </c>
      <c r="HT52" s="1" t="s">
        <v>35</v>
      </c>
      <c r="HU52" s="1">
        <v>0</v>
      </c>
      <c r="IA52" s="1" t="s">
        <v>133</v>
      </c>
      <c r="IB52" s="1" t="s">
        <v>134</v>
      </c>
      <c r="IC52" s="1" t="s">
        <v>35</v>
      </c>
      <c r="ID52" s="1">
        <v>3.9668554000000002E-2</v>
      </c>
      <c r="IJ52" s="1" t="s">
        <v>133</v>
      </c>
      <c r="IK52" s="1" t="s">
        <v>134</v>
      </c>
      <c r="IL52" s="1" t="s">
        <v>35</v>
      </c>
      <c r="IM52" s="1">
        <v>3.7882645E-2</v>
      </c>
      <c r="IS52" s="1" t="s">
        <v>133</v>
      </c>
      <c r="IT52" s="1" t="s">
        <v>134</v>
      </c>
      <c r="IU52" s="1" t="s">
        <v>35</v>
      </c>
      <c r="IV52" s="1">
        <v>0</v>
      </c>
      <c r="JB52" s="1" t="s">
        <v>133</v>
      </c>
      <c r="JC52" s="1" t="s">
        <v>134</v>
      </c>
      <c r="JD52" s="1" t="s">
        <v>35</v>
      </c>
      <c r="JE52" s="1">
        <v>0</v>
      </c>
    </row>
    <row r="53" spans="1:265" x14ac:dyDescent="0.35">
      <c r="A53" s="1" t="s">
        <v>135</v>
      </c>
      <c r="B53" s="1" t="s">
        <v>136</v>
      </c>
      <c r="C53" s="1" t="s">
        <v>35</v>
      </c>
      <c r="D53" s="1">
        <v>0.164597257</v>
      </c>
      <c r="J53" s="1" t="s">
        <v>135</v>
      </c>
      <c r="K53" s="1" t="s">
        <v>136</v>
      </c>
      <c r="L53" s="1" t="s">
        <v>35</v>
      </c>
      <c r="M53" s="1">
        <v>0</v>
      </c>
      <c r="S53" s="1" t="s">
        <v>135</v>
      </c>
      <c r="T53" s="1" t="s">
        <v>136</v>
      </c>
      <c r="U53" s="1" t="s">
        <v>35</v>
      </c>
      <c r="V53" s="1">
        <v>0</v>
      </c>
      <c r="AB53" s="1" t="s">
        <v>135</v>
      </c>
      <c r="AC53" s="1" t="s">
        <v>136</v>
      </c>
      <c r="AD53" s="1" t="s">
        <v>35</v>
      </c>
      <c r="AE53" s="1">
        <v>0</v>
      </c>
      <c r="AK53" s="1" t="s">
        <v>135</v>
      </c>
      <c r="AL53" s="1" t="s">
        <v>136</v>
      </c>
      <c r="AM53" s="1" t="s">
        <v>35</v>
      </c>
      <c r="AN53" s="1">
        <v>0</v>
      </c>
      <c r="AT53" s="1" t="s">
        <v>135</v>
      </c>
      <c r="AU53" s="1" t="s">
        <v>136</v>
      </c>
      <c r="AV53" s="1" t="s">
        <v>35</v>
      </c>
      <c r="AW53" s="1">
        <v>0</v>
      </c>
      <c r="BC53" s="1" t="s">
        <v>135</v>
      </c>
      <c r="BD53" s="1" t="s">
        <v>136</v>
      </c>
      <c r="BE53" s="1" t="s">
        <v>35</v>
      </c>
      <c r="BF53" s="1">
        <v>0</v>
      </c>
      <c r="BL53" s="1" t="s">
        <v>135</v>
      </c>
      <c r="BM53" s="1" t="s">
        <v>136</v>
      </c>
      <c r="BN53" s="1" t="s">
        <v>35</v>
      </c>
      <c r="BO53" s="1">
        <v>0</v>
      </c>
      <c r="BU53" s="1" t="s">
        <v>135</v>
      </c>
      <c r="BV53" s="1" t="s">
        <v>136</v>
      </c>
      <c r="BW53" s="1" t="s">
        <v>35</v>
      </c>
      <c r="BX53" s="1">
        <v>0</v>
      </c>
      <c r="CD53" s="1" t="s">
        <v>135</v>
      </c>
      <c r="CE53" s="1" t="s">
        <v>136</v>
      </c>
      <c r="CF53" s="1" t="s">
        <v>35</v>
      </c>
      <c r="CG53" s="1">
        <v>5.2511365999999997E-2</v>
      </c>
      <c r="CM53" s="1" t="s">
        <v>135</v>
      </c>
      <c r="CN53" s="1" t="s">
        <v>136</v>
      </c>
      <c r="CO53" s="1" t="s">
        <v>35</v>
      </c>
      <c r="CP53" s="1">
        <v>0</v>
      </c>
      <c r="CV53" s="1" t="s">
        <v>135</v>
      </c>
      <c r="CW53" s="1" t="s">
        <v>136</v>
      </c>
      <c r="CX53" s="1" t="s">
        <v>35</v>
      </c>
      <c r="CY53" s="1">
        <v>0</v>
      </c>
      <c r="DE53" s="1" t="s">
        <v>135</v>
      </c>
      <c r="DF53" s="1" t="s">
        <v>136</v>
      </c>
      <c r="DG53" s="1" t="s">
        <v>35</v>
      </c>
      <c r="DH53" s="1">
        <v>0</v>
      </c>
      <c r="DN53" s="1" t="s">
        <v>135</v>
      </c>
      <c r="DO53" s="1" t="s">
        <v>136</v>
      </c>
      <c r="DP53" s="1" t="s">
        <v>35</v>
      </c>
      <c r="DQ53" s="1">
        <v>0</v>
      </c>
      <c r="DW53" s="1" t="s">
        <v>135</v>
      </c>
      <c r="DX53" s="1" t="s">
        <v>136</v>
      </c>
      <c r="DY53" s="1" t="s">
        <v>35</v>
      </c>
      <c r="DZ53" s="1">
        <v>0</v>
      </c>
      <c r="EF53" s="1" t="s">
        <v>135</v>
      </c>
      <c r="EG53" s="1" t="s">
        <v>136</v>
      </c>
      <c r="EH53" s="1" t="s">
        <v>35</v>
      </c>
      <c r="EI53" s="1">
        <v>0</v>
      </c>
      <c r="EO53" s="1" t="s">
        <v>135</v>
      </c>
      <c r="EP53" s="1" t="s">
        <v>136</v>
      </c>
      <c r="EQ53" s="1" t="s">
        <v>35</v>
      </c>
      <c r="ER53" s="1">
        <v>2.0175722E-2</v>
      </c>
      <c r="EX53" s="1" t="s">
        <v>135</v>
      </c>
      <c r="EY53" s="1" t="s">
        <v>136</v>
      </c>
      <c r="EZ53" s="1" t="s">
        <v>35</v>
      </c>
      <c r="FA53" s="1">
        <v>0</v>
      </c>
      <c r="FG53" s="1" t="s">
        <v>135</v>
      </c>
      <c r="FH53" s="1" t="s">
        <v>136</v>
      </c>
      <c r="FI53" s="1" t="s">
        <v>35</v>
      </c>
      <c r="FJ53" s="1">
        <v>0</v>
      </c>
      <c r="FP53" s="1" t="s">
        <v>135</v>
      </c>
      <c r="FQ53" s="1" t="s">
        <v>136</v>
      </c>
      <c r="FR53" s="1" t="s">
        <v>35</v>
      </c>
      <c r="FS53" s="1">
        <v>0</v>
      </c>
      <c r="FY53" s="1" t="s">
        <v>135</v>
      </c>
      <c r="FZ53" s="1" t="s">
        <v>136</v>
      </c>
      <c r="GA53" s="1" t="s">
        <v>35</v>
      </c>
      <c r="GB53" s="1">
        <v>0</v>
      </c>
      <c r="GH53" s="1" t="s">
        <v>135</v>
      </c>
      <c r="GI53" s="1" t="s">
        <v>136</v>
      </c>
      <c r="GJ53" s="1" t="s">
        <v>35</v>
      </c>
      <c r="GK53" s="1">
        <v>0</v>
      </c>
      <c r="GQ53" s="1" t="s">
        <v>135</v>
      </c>
      <c r="GR53" s="1" t="s">
        <v>136</v>
      </c>
      <c r="GS53" s="1" t="s">
        <v>35</v>
      </c>
      <c r="GT53" s="1">
        <v>0</v>
      </c>
      <c r="GZ53" s="1" t="s">
        <v>135</v>
      </c>
      <c r="HA53" s="1" t="s">
        <v>136</v>
      </c>
      <c r="HB53" s="1" t="s">
        <v>35</v>
      </c>
      <c r="HC53" s="1">
        <v>0</v>
      </c>
      <c r="HI53" s="1" t="s">
        <v>135</v>
      </c>
      <c r="HJ53" s="1" t="s">
        <v>136</v>
      </c>
      <c r="HK53" s="1" t="s">
        <v>35</v>
      </c>
      <c r="HL53" s="1">
        <v>0.47372640999999999</v>
      </c>
      <c r="HR53" s="1" t="s">
        <v>135</v>
      </c>
      <c r="HS53" s="1" t="s">
        <v>136</v>
      </c>
      <c r="HT53" s="1" t="s">
        <v>35</v>
      </c>
      <c r="HU53" s="1">
        <v>0</v>
      </c>
      <c r="IA53" s="1" t="s">
        <v>135</v>
      </c>
      <c r="IB53" s="1" t="s">
        <v>136</v>
      </c>
      <c r="IC53" s="1" t="s">
        <v>35</v>
      </c>
      <c r="ID53" s="1">
        <v>0.28898924500000001</v>
      </c>
      <c r="IJ53" s="1" t="s">
        <v>135</v>
      </c>
      <c r="IK53" s="1" t="s">
        <v>136</v>
      </c>
      <c r="IL53" s="1" t="s">
        <v>35</v>
      </c>
      <c r="IM53" s="1">
        <v>0</v>
      </c>
      <c r="IS53" s="1" t="s">
        <v>135</v>
      </c>
      <c r="IT53" s="1" t="s">
        <v>136</v>
      </c>
      <c r="IU53" s="1" t="s">
        <v>35</v>
      </c>
      <c r="IV53" s="1">
        <v>0</v>
      </c>
      <c r="JB53" s="1" t="s">
        <v>135</v>
      </c>
      <c r="JC53" s="1" t="s">
        <v>136</v>
      </c>
      <c r="JD53" s="1" t="s">
        <v>35</v>
      </c>
      <c r="JE53" s="1">
        <v>0</v>
      </c>
    </row>
    <row r="54" spans="1:265" x14ac:dyDescent="0.35">
      <c r="A54" s="1" t="s">
        <v>137</v>
      </c>
      <c r="B54" s="1" t="s">
        <v>138</v>
      </c>
      <c r="C54" s="1" t="s">
        <v>35</v>
      </c>
      <c r="D54" s="1">
        <v>0.16281097899999999</v>
      </c>
      <c r="J54" s="1" t="s">
        <v>137</v>
      </c>
      <c r="K54" s="1" t="s">
        <v>138</v>
      </c>
      <c r="L54" s="1" t="s">
        <v>35</v>
      </c>
      <c r="M54" s="1">
        <v>0</v>
      </c>
      <c r="S54" s="1" t="s">
        <v>137</v>
      </c>
      <c r="T54" s="1" t="s">
        <v>138</v>
      </c>
      <c r="U54" s="1" t="s">
        <v>35</v>
      </c>
      <c r="V54" s="1">
        <v>0</v>
      </c>
      <c r="AB54" s="1" t="s">
        <v>137</v>
      </c>
      <c r="AC54" s="1" t="s">
        <v>138</v>
      </c>
      <c r="AD54" s="1" t="s">
        <v>35</v>
      </c>
      <c r="AE54" s="1">
        <v>3.7619105E-2</v>
      </c>
      <c r="AK54" s="1" t="s">
        <v>137</v>
      </c>
      <c r="AL54" s="1" t="s">
        <v>138</v>
      </c>
      <c r="AM54" s="1" t="s">
        <v>35</v>
      </c>
      <c r="AN54" s="1">
        <v>6.9451236999999999E-2</v>
      </c>
      <c r="AT54" s="1" t="s">
        <v>137</v>
      </c>
      <c r="AU54" s="1" t="s">
        <v>138</v>
      </c>
      <c r="AV54" s="1" t="s">
        <v>35</v>
      </c>
      <c r="AW54" s="1">
        <v>0</v>
      </c>
      <c r="BC54" s="1" t="s">
        <v>137</v>
      </c>
      <c r="BD54" s="1" t="s">
        <v>138</v>
      </c>
      <c r="BE54" s="1" t="s">
        <v>35</v>
      </c>
      <c r="BF54" s="1">
        <v>0</v>
      </c>
      <c r="BL54" s="1" t="s">
        <v>137</v>
      </c>
      <c r="BM54" s="1" t="s">
        <v>138</v>
      </c>
      <c r="BN54" s="1" t="s">
        <v>35</v>
      </c>
      <c r="BO54" s="1">
        <v>0</v>
      </c>
      <c r="BU54" s="1" t="s">
        <v>137</v>
      </c>
      <c r="BV54" s="1" t="s">
        <v>138</v>
      </c>
      <c r="BW54" s="1" t="s">
        <v>35</v>
      </c>
      <c r="BX54" s="1">
        <v>0</v>
      </c>
      <c r="CD54" s="1" t="s">
        <v>137</v>
      </c>
      <c r="CE54" s="1" t="s">
        <v>138</v>
      </c>
      <c r="CF54" s="1" t="s">
        <v>35</v>
      </c>
      <c r="CG54" s="1">
        <v>0</v>
      </c>
      <c r="CM54" s="1" t="s">
        <v>137</v>
      </c>
      <c r="CN54" s="1" t="s">
        <v>138</v>
      </c>
      <c r="CO54" s="1" t="s">
        <v>35</v>
      </c>
      <c r="CP54" s="1">
        <v>0</v>
      </c>
      <c r="CV54" s="1" t="s">
        <v>137</v>
      </c>
      <c r="CW54" s="1" t="s">
        <v>138</v>
      </c>
      <c r="CX54" s="1" t="s">
        <v>35</v>
      </c>
      <c r="CY54" s="1">
        <v>0</v>
      </c>
      <c r="DE54" s="1" t="s">
        <v>137</v>
      </c>
      <c r="DF54" s="1" t="s">
        <v>138</v>
      </c>
      <c r="DG54" s="1" t="s">
        <v>35</v>
      </c>
      <c r="DH54" s="1">
        <v>0</v>
      </c>
      <c r="DN54" s="1" t="s">
        <v>137</v>
      </c>
      <c r="DO54" s="1" t="s">
        <v>138</v>
      </c>
      <c r="DP54" s="1" t="s">
        <v>35</v>
      </c>
      <c r="DQ54" s="1">
        <v>2.2405171000000002E-2</v>
      </c>
      <c r="DW54" s="1" t="s">
        <v>137</v>
      </c>
      <c r="DX54" s="1" t="s">
        <v>138</v>
      </c>
      <c r="DY54" s="1" t="s">
        <v>35</v>
      </c>
      <c r="DZ54" s="1">
        <v>3.6458799E-2</v>
      </c>
      <c r="EF54" s="1" t="s">
        <v>137</v>
      </c>
      <c r="EG54" s="1" t="s">
        <v>138</v>
      </c>
      <c r="EH54" s="1" t="s">
        <v>35</v>
      </c>
      <c r="EI54" s="1">
        <v>0</v>
      </c>
      <c r="EO54" s="1" t="s">
        <v>137</v>
      </c>
      <c r="EP54" s="1" t="s">
        <v>138</v>
      </c>
      <c r="EQ54" s="1" t="s">
        <v>35</v>
      </c>
      <c r="ER54" s="1">
        <v>0.15392235300000001</v>
      </c>
      <c r="EX54" s="1" t="s">
        <v>137</v>
      </c>
      <c r="EY54" s="1" t="s">
        <v>138</v>
      </c>
      <c r="EZ54" s="1" t="s">
        <v>35</v>
      </c>
      <c r="FA54" s="1">
        <v>0</v>
      </c>
      <c r="FG54" s="1" t="s">
        <v>137</v>
      </c>
      <c r="FH54" s="1" t="s">
        <v>138</v>
      </c>
      <c r="FI54" s="1" t="s">
        <v>35</v>
      </c>
      <c r="FJ54" s="1">
        <v>0</v>
      </c>
      <c r="FP54" s="1" t="s">
        <v>137</v>
      </c>
      <c r="FQ54" s="1" t="s">
        <v>138</v>
      </c>
      <c r="FR54" s="1" t="s">
        <v>35</v>
      </c>
      <c r="FS54" s="1">
        <v>0</v>
      </c>
      <c r="FY54" s="1" t="s">
        <v>137</v>
      </c>
      <c r="FZ54" s="1" t="s">
        <v>138</v>
      </c>
      <c r="GA54" s="1" t="s">
        <v>35</v>
      </c>
      <c r="GB54" s="1">
        <v>0</v>
      </c>
      <c r="GH54" s="1" t="s">
        <v>137</v>
      </c>
      <c r="GI54" s="1" t="s">
        <v>138</v>
      </c>
      <c r="GJ54" s="1" t="s">
        <v>35</v>
      </c>
      <c r="GK54" s="1">
        <v>0</v>
      </c>
      <c r="GQ54" s="1" t="s">
        <v>137</v>
      </c>
      <c r="GR54" s="1" t="s">
        <v>138</v>
      </c>
      <c r="GS54" s="1" t="s">
        <v>35</v>
      </c>
      <c r="GT54" s="1">
        <v>8.4020866E-2</v>
      </c>
      <c r="GZ54" s="1" t="s">
        <v>137</v>
      </c>
      <c r="HA54" s="1" t="s">
        <v>138</v>
      </c>
      <c r="HB54" s="1" t="s">
        <v>35</v>
      </c>
      <c r="HC54" s="1">
        <v>2.6810144000000001E-2</v>
      </c>
      <c r="HI54" s="1" t="s">
        <v>137</v>
      </c>
      <c r="HJ54" s="1" t="s">
        <v>138</v>
      </c>
      <c r="HK54" s="1" t="s">
        <v>35</v>
      </c>
      <c r="HL54" s="1">
        <v>0.11824932</v>
      </c>
      <c r="HR54" s="1" t="s">
        <v>137</v>
      </c>
      <c r="HS54" s="1" t="s">
        <v>138</v>
      </c>
      <c r="HT54" s="1" t="s">
        <v>35</v>
      </c>
      <c r="HU54" s="1">
        <v>0.181142357</v>
      </c>
      <c r="IA54" s="1" t="s">
        <v>137</v>
      </c>
      <c r="IB54" s="1" t="s">
        <v>138</v>
      </c>
      <c r="IC54" s="1" t="s">
        <v>35</v>
      </c>
      <c r="ID54" s="1">
        <v>7.9039869999999998E-2</v>
      </c>
      <c r="IJ54" s="1" t="s">
        <v>137</v>
      </c>
      <c r="IK54" s="1" t="s">
        <v>138</v>
      </c>
      <c r="IL54" s="1" t="s">
        <v>35</v>
      </c>
      <c r="IM54" s="1">
        <v>2.8069798999999999E-2</v>
      </c>
      <c r="IS54" s="1" t="s">
        <v>137</v>
      </c>
      <c r="IT54" s="1" t="s">
        <v>138</v>
      </c>
      <c r="IU54" s="1" t="s">
        <v>35</v>
      </c>
      <c r="IV54" s="1">
        <v>0</v>
      </c>
      <c r="JB54" s="1" t="s">
        <v>137</v>
      </c>
      <c r="JC54" s="1" t="s">
        <v>138</v>
      </c>
      <c r="JD54" s="1" t="s">
        <v>35</v>
      </c>
      <c r="JE54" s="1">
        <v>0</v>
      </c>
    </row>
    <row r="55" spans="1:265" x14ac:dyDescent="0.35">
      <c r="A55" s="1" t="s">
        <v>139</v>
      </c>
      <c r="B55" s="1" t="s">
        <v>140</v>
      </c>
      <c r="C55" s="1" t="s">
        <v>35</v>
      </c>
      <c r="D55" s="1">
        <v>0</v>
      </c>
      <c r="J55" s="1" t="s">
        <v>139</v>
      </c>
      <c r="K55" s="1" t="s">
        <v>140</v>
      </c>
      <c r="L55" s="1" t="s">
        <v>35</v>
      </c>
      <c r="M55" s="1">
        <v>0</v>
      </c>
      <c r="S55" s="1" t="s">
        <v>139</v>
      </c>
      <c r="T55" s="1" t="s">
        <v>140</v>
      </c>
      <c r="U55" s="1" t="s">
        <v>35</v>
      </c>
      <c r="V55" s="1">
        <v>0</v>
      </c>
      <c r="AB55" s="1" t="s">
        <v>139</v>
      </c>
      <c r="AC55" s="1" t="s">
        <v>140</v>
      </c>
      <c r="AD55" s="1" t="s">
        <v>35</v>
      </c>
      <c r="AE55" s="1">
        <v>0</v>
      </c>
      <c r="AK55" s="1" t="s">
        <v>139</v>
      </c>
      <c r="AL55" s="1" t="s">
        <v>140</v>
      </c>
      <c r="AM55" s="1" t="s">
        <v>35</v>
      </c>
      <c r="AN55" s="1">
        <v>0</v>
      </c>
      <c r="AT55" s="1" t="s">
        <v>139</v>
      </c>
      <c r="AU55" s="1" t="s">
        <v>140</v>
      </c>
      <c r="AV55" s="1" t="s">
        <v>35</v>
      </c>
      <c r="AW55" s="1">
        <v>0</v>
      </c>
      <c r="BC55" s="1" t="s">
        <v>139</v>
      </c>
      <c r="BD55" s="1" t="s">
        <v>140</v>
      </c>
      <c r="BE55" s="1" t="s">
        <v>35</v>
      </c>
      <c r="BF55" s="1">
        <v>0</v>
      </c>
      <c r="BL55" s="1" t="s">
        <v>139</v>
      </c>
      <c r="BM55" s="1" t="s">
        <v>140</v>
      </c>
      <c r="BN55" s="1" t="s">
        <v>35</v>
      </c>
      <c r="BO55" s="1">
        <v>0</v>
      </c>
      <c r="BU55" s="1" t="s">
        <v>139</v>
      </c>
      <c r="BV55" s="1" t="s">
        <v>140</v>
      </c>
      <c r="BW55" s="1" t="s">
        <v>35</v>
      </c>
      <c r="BX55" s="1">
        <v>0</v>
      </c>
      <c r="CD55" s="1" t="s">
        <v>139</v>
      </c>
      <c r="CE55" s="1" t="s">
        <v>140</v>
      </c>
      <c r="CF55" s="1" t="s">
        <v>35</v>
      </c>
      <c r="CG55" s="1">
        <v>0</v>
      </c>
      <c r="CM55" s="1" t="s">
        <v>139</v>
      </c>
      <c r="CN55" s="1" t="s">
        <v>140</v>
      </c>
      <c r="CO55" s="1" t="s">
        <v>35</v>
      </c>
      <c r="CP55" s="1">
        <v>0</v>
      </c>
      <c r="CV55" s="1" t="s">
        <v>139</v>
      </c>
      <c r="CW55" s="1" t="s">
        <v>140</v>
      </c>
      <c r="CX55" s="1" t="s">
        <v>35</v>
      </c>
      <c r="CY55" s="1">
        <v>0</v>
      </c>
      <c r="DE55" s="1" t="s">
        <v>139</v>
      </c>
      <c r="DF55" s="1" t="s">
        <v>140</v>
      </c>
      <c r="DG55" s="1" t="s">
        <v>35</v>
      </c>
      <c r="DH55" s="1">
        <v>1.8789488999999999E-2</v>
      </c>
      <c r="DN55" s="1" t="s">
        <v>139</v>
      </c>
      <c r="DO55" s="1" t="s">
        <v>140</v>
      </c>
      <c r="DP55" s="1" t="s">
        <v>35</v>
      </c>
      <c r="DQ55" s="1">
        <v>0</v>
      </c>
      <c r="DW55" s="1" t="s">
        <v>139</v>
      </c>
      <c r="DX55" s="1" t="s">
        <v>140</v>
      </c>
      <c r="DY55" s="1" t="s">
        <v>35</v>
      </c>
      <c r="DZ55" s="1">
        <v>0</v>
      </c>
      <c r="EF55" s="1" t="s">
        <v>139</v>
      </c>
      <c r="EG55" s="1" t="s">
        <v>140</v>
      </c>
      <c r="EH55" s="1" t="s">
        <v>35</v>
      </c>
      <c r="EI55" s="1">
        <v>0</v>
      </c>
      <c r="EO55" s="1" t="s">
        <v>139</v>
      </c>
      <c r="EP55" s="1" t="s">
        <v>140</v>
      </c>
      <c r="EQ55" s="1" t="s">
        <v>35</v>
      </c>
      <c r="ER55" s="1">
        <v>0</v>
      </c>
      <c r="EX55" s="1" t="s">
        <v>139</v>
      </c>
      <c r="EY55" s="1" t="s">
        <v>140</v>
      </c>
      <c r="EZ55" s="1" t="s">
        <v>35</v>
      </c>
      <c r="FA55" s="1">
        <v>0</v>
      </c>
      <c r="FG55" s="1" t="s">
        <v>139</v>
      </c>
      <c r="FH55" s="1" t="s">
        <v>140</v>
      </c>
      <c r="FI55" s="1" t="s">
        <v>35</v>
      </c>
      <c r="FJ55" s="1">
        <v>0</v>
      </c>
      <c r="FP55" s="1" t="s">
        <v>139</v>
      </c>
      <c r="FQ55" s="1" t="s">
        <v>140</v>
      </c>
      <c r="FR55" s="1" t="s">
        <v>35</v>
      </c>
      <c r="FS55" s="1">
        <v>0</v>
      </c>
      <c r="FY55" s="1" t="s">
        <v>139</v>
      </c>
      <c r="FZ55" s="1" t="s">
        <v>140</v>
      </c>
      <c r="GA55" s="1" t="s">
        <v>35</v>
      </c>
      <c r="GB55" s="1">
        <v>0</v>
      </c>
      <c r="GH55" s="1" t="s">
        <v>139</v>
      </c>
      <c r="GI55" s="1" t="s">
        <v>140</v>
      </c>
      <c r="GJ55" s="1" t="s">
        <v>35</v>
      </c>
      <c r="GK55" s="1">
        <v>0</v>
      </c>
      <c r="GQ55" s="1" t="s">
        <v>139</v>
      </c>
      <c r="GR55" s="1" t="s">
        <v>140</v>
      </c>
      <c r="GS55" s="1" t="s">
        <v>35</v>
      </c>
      <c r="GT55" s="1">
        <v>6.2344324E-2</v>
      </c>
      <c r="GZ55" s="1" t="s">
        <v>139</v>
      </c>
      <c r="HA55" s="1" t="s">
        <v>140</v>
      </c>
      <c r="HB55" s="1" t="s">
        <v>35</v>
      </c>
      <c r="HC55" s="1">
        <v>0</v>
      </c>
      <c r="HI55" s="1" t="s">
        <v>139</v>
      </c>
      <c r="HJ55" s="1" t="s">
        <v>140</v>
      </c>
      <c r="HK55" s="1" t="s">
        <v>35</v>
      </c>
      <c r="HL55" s="1">
        <v>0.70318166000000004</v>
      </c>
      <c r="HR55" s="1" t="s">
        <v>139</v>
      </c>
      <c r="HS55" s="1" t="s">
        <v>140</v>
      </c>
      <c r="HT55" s="1" t="s">
        <v>35</v>
      </c>
      <c r="HU55" s="1">
        <v>0</v>
      </c>
      <c r="IA55" s="1" t="s">
        <v>139</v>
      </c>
      <c r="IB55" s="1" t="s">
        <v>140</v>
      </c>
      <c r="IC55" s="1" t="s">
        <v>35</v>
      </c>
      <c r="ID55" s="1">
        <v>0.15111624800000001</v>
      </c>
      <c r="IJ55" s="1" t="s">
        <v>139</v>
      </c>
      <c r="IK55" s="1" t="s">
        <v>140</v>
      </c>
      <c r="IL55" s="1" t="s">
        <v>35</v>
      </c>
      <c r="IM55" s="1">
        <v>5.1759986000000001E-2</v>
      </c>
      <c r="IS55" s="1" t="s">
        <v>139</v>
      </c>
      <c r="IT55" s="1" t="s">
        <v>140</v>
      </c>
      <c r="IU55" s="1" t="s">
        <v>35</v>
      </c>
      <c r="IV55" s="1">
        <v>0</v>
      </c>
      <c r="JB55" s="1" t="s">
        <v>139</v>
      </c>
      <c r="JC55" s="1" t="s">
        <v>140</v>
      </c>
      <c r="JD55" s="1" t="s">
        <v>35</v>
      </c>
      <c r="JE55" s="1">
        <v>0</v>
      </c>
    </row>
    <row r="56" spans="1:265" x14ac:dyDescent="0.35">
      <c r="A56" s="1" t="s">
        <v>141</v>
      </c>
      <c r="B56" s="1" t="s">
        <v>142</v>
      </c>
      <c r="C56" s="1" t="s">
        <v>35</v>
      </c>
      <c r="D56" s="1">
        <v>0</v>
      </c>
      <c r="J56" s="1" t="s">
        <v>141</v>
      </c>
      <c r="K56" s="1" t="s">
        <v>142</v>
      </c>
      <c r="L56" s="1" t="s">
        <v>35</v>
      </c>
      <c r="M56" s="1">
        <v>0</v>
      </c>
      <c r="S56" s="1" t="s">
        <v>141</v>
      </c>
      <c r="T56" s="1" t="s">
        <v>142</v>
      </c>
      <c r="U56" s="1" t="s">
        <v>35</v>
      </c>
      <c r="V56" s="1">
        <v>0</v>
      </c>
      <c r="AB56" s="1" t="s">
        <v>141</v>
      </c>
      <c r="AC56" s="1" t="s">
        <v>142</v>
      </c>
      <c r="AD56" s="1" t="s">
        <v>35</v>
      </c>
      <c r="AE56" s="1">
        <v>0</v>
      </c>
      <c r="AK56" s="1" t="s">
        <v>141</v>
      </c>
      <c r="AL56" s="1" t="s">
        <v>142</v>
      </c>
      <c r="AM56" s="1" t="s">
        <v>35</v>
      </c>
      <c r="AN56" s="1">
        <v>2.8815515E-2</v>
      </c>
      <c r="AT56" s="1" t="s">
        <v>141</v>
      </c>
      <c r="AU56" s="1" t="s">
        <v>142</v>
      </c>
      <c r="AV56" s="1" t="s">
        <v>35</v>
      </c>
      <c r="AW56" s="1">
        <v>0</v>
      </c>
      <c r="BC56" s="1" t="s">
        <v>141</v>
      </c>
      <c r="BD56" s="1" t="s">
        <v>142</v>
      </c>
      <c r="BE56" s="1" t="s">
        <v>35</v>
      </c>
      <c r="BF56" s="1">
        <v>0</v>
      </c>
      <c r="BL56" s="1" t="s">
        <v>141</v>
      </c>
      <c r="BM56" s="1" t="s">
        <v>142</v>
      </c>
      <c r="BN56" s="1" t="s">
        <v>35</v>
      </c>
      <c r="BO56" s="1">
        <v>0</v>
      </c>
      <c r="BU56" s="1" t="s">
        <v>141</v>
      </c>
      <c r="BV56" s="1" t="s">
        <v>142</v>
      </c>
      <c r="BW56" s="1" t="s">
        <v>35</v>
      </c>
      <c r="BX56" s="1">
        <v>0</v>
      </c>
      <c r="CD56" s="1" t="s">
        <v>141</v>
      </c>
      <c r="CE56" s="1" t="s">
        <v>142</v>
      </c>
      <c r="CF56" s="1" t="s">
        <v>35</v>
      </c>
      <c r="CG56" s="1">
        <v>3.5841796000000002E-2</v>
      </c>
      <c r="CM56" s="1" t="s">
        <v>141</v>
      </c>
      <c r="CN56" s="1" t="s">
        <v>142</v>
      </c>
      <c r="CO56" s="1" t="s">
        <v>35</v>
      </c>
      <c r="CP56" s="1">
        <v>0</v>
      </c>
      <c r="CV56" s="1" t="s">
        <v>141</v>
      </c>
      <c r="CW56" s="1" t="s">
        <v>142</v>
      </c>
      <c r="CX56" s="1" t="s">
        <v>35</v>
      </c>
      <c r="CY56" s="1">
        <v>3.0393097000000001E-2</v>
      </c>
      <c r="DE56" s="1" t="s">
        <v>141</v>
      </c>
      <c r="DF56" s="1" t="s">
        <v>142</v>
      </c>
      <c r="DG56" s="1" t="s">
        <v>35</v>
      </c>
      <c r="DH56" s="1">
        <v>2.1447612000000001E-2</v>
      </c>
      <c r="DN56" s="1" t="s">
        <v>141</v>
      </c>
      <c r="DO56" s="1" t="s">
        <v>142</v>
      </c>
      <c r="DP56" s="1" t="s">
        <v>35</v>
      </c>
      <c r="DQ56" s="1">
        <v>0</v>
      </c>
      <c r="DW56" s="1" t="s">
        <v>141</v>
      </c>
      <c r="DX56" s="1" t="s">
        <v>142</v>
      </c>
      <c r="DY56" s="1" t="s">
        <v>35</v>
      </c>
      <c r="DZ56" s="1">
        <v>0</v>
      </c>
      <c r="EF56" s="1" t="s">
        <v>141</v>
      </c>
      <c r="EG56" s="1" t="s">
        <v>142</v>
      </c>
      <c r="EH56" s="1" t="s">
        <v>35</v>
      </c>
      <c r="EI56" s="1">
        <v>0</v>
      </c>
      <c r="EO56" s="1" t="s">
        <v>141</v>
      </c>
      <c r="EP56" s="1" t="s">
        <v>142</v>
      </c>
      <c r="EQ56" s="1" t="s">
        <v>35</v>
      </c>
      <c r="ER56" s="1">
        <v>4.3083005000000001E-2</v>
      </c>
      <c r="EX56" s="1" t="s">
        <v>141</v>
      </c>
      <c r="EY56" s="1" t="s">
        <v>142</v>
      </c>
      <c r="EZ56" s="1" t="s">
        <v>35</v>
      </c>
      <c r="FA56" s="1">
        <v>0</v>
      </c>
      <c r="FG56" s="1" t="s">
        <v>141</v>
      </c>
      <c r="FH56" s="1" t="s">
        <v>142</v>
      </c>
      <c r="FI56" s="1" t="s">
        <v>35</v>
      </c>
      <c r="FJ56" s="1">
        <v>0</v>
      </c>
      <c r="FP56" s="1" t="s">
        <v>141</v>
      </c>
      <c r="FQ56" s="1" t="s">
        <v>142</v>
      </c>
      <c r="FR56" s="1" t="s">
        <v>35</v>
      </c>
      <c r="FS56" s="1">
        <v>0</v>
      </c>
      <c r="FY56" s="1" t="s">
        <v>141</v>
      </c>
      <c r="FZ56" s="1" t="s">
        <v>142</v>
      </c>
      <c r="GA56" s="1" t="s">
        <v>35</v>
      </c>
      <c r="GB56" s="1">
        <v>0</v>
      </c>
      <c r="GH56" s="1" t="s">
        <v>141</v>
      </c>
      <c r="GI56" s="1" t="s">
        <v>142</v>
      </c>
      <c r="GJ56" s="1" t="s">
        <v>35</v>
      </c>
      <c r="GK56" s="1">
        <v>0</v>
      </c>
      <c r="GQ56" s="1" t="s">
        <v>141</v>
      </c>
      <c r="GR56" s="1" t="s">
        <v>142</v>
      </c>
      <c r="GS56" s="1" t="s">
        <v>35</v>
      </c>
      <c r="GT56" s="1">
        <v>0</v>
      </c>
      <c r="GZ56" s="1" t="s">
        <v>141</v>
      </c>
      <c r="HA56" s="1" t="s">
        <v>142</v>
      </c>
      <c r="HB56" s="1" t="s">
        <v>35</v>
      </c>
      <c r="HC56" s="1">
        <v>0</v>
      </c>
      <c r="HI56" s="1" t="s">
        <v>141</v>
      </c>
      <c r="HJ56" s="1" t="s">
        <v>142</v>
      </c>
      <c r="HK56" s="1" t="s">
        <v>35</v>
      </c>
      <c r="HL56" s="1">
        <v>0.804904179</v>
      </c>
      <c r="HR56" s="1" t="s">
        <v>141</v>
      </c>
      <c r="HS56" s="1" t="s">
        <v>142</v>
      </c>
      <c r="HT56" s="1" t="s">
        <v>35</v>
      </c>
      <c r="HU56" s="1">
        <v>0</v>
      </c>
      <c r="IA56" s="1" t="s">
        <v>141</v>
      </c>
      <c r="IB56" s="1" t="s">
        <v>142</v>
      </c>
      <c r="IC56" s="1" t="s">
        <v>35</v>
      </c>
      <c r="ID56" s="1">
        <v>2.9999532999999998E-2</v>
      </c>
      <c r="IJ56" s="1" t="s">
        <v>141</v>
      </c>
      <c r="IK56" s="1" t="s">
        <v>142</v>
      </c>
      <c r="IL56" s="1" t="s">
        <v>35</v>
      </c>
      <c r="IM56" s="1">
        <v>0</v>
      </c>
      <c r="IS56" s="1" t="s">
        <v>141</v>
      </c>
      <c r="IT56" s="1" t="s">
        <v>142</v>
      </c>
      <c r="IU56" s="1" t="s">
        <v>35</v>
      </c>
      <c r="IV56" s="1">
        <v>0</v>
      </c>
      <c r="JB56" s="1" t="s">
        <v>141</v>
      </c>
      <c r="JC56" s="1" t="s">
        <v>142</v>
      </c>
      <c r="JD56" s="1" t="s">
        <v>35</v>
      </c>
      <c r="JE56" s="1">
        <v>0</v>
      </c>
    </row>
    <row r="57" spans="1:265" x14ac:dyDescent="0.35">
      <c r="A57" s="1" t="s">
        <v>143</v>
      </c>
      <c r="B57" s="1" t="s">
        <v>144</v>
      </c>
      <c r="C57" s="1" t="s">
        <v>35</v>
      </c>
      <c r="D57" s="1">
        <v>0</v>
      </c>
      <c r="J57" s="1" t="s">
        <v>143</v>
      </c>
      <c r="K57" s="1" t="s">
        <v>144</v>
      </c>
      <c r="L57" s="1" t="s">
        <v>35</v>
      </c>
      <c r="M57" s="1">
        <v>1.044777E-2</v>
      </c>
      <c r="S57" s="1" t="s">
        <v>143</v>
      </c>
      <c r="T57" s="1" t="s">
        <v>144</v>
      </c>
      <c r="U57" s="1" t="s">
        <v>35</v>
      </c>
      <c r="V57" s="1">
        <v>0</v>
      </c>
      <c r="AB57" s="1" t="s">
        <v>143</v>
      </c>
      <c r="AC57" s="1" t="s">
        <v>144</v>
      </c>
      <c r="AD57" s="1" t="s">
        <v>35</v>
      </c>
      <c r="AE57" s="1">
        <v>0</v>
      </c>
      <c r="AK57" s="1" t="s">
        <v>143</v>
      </c>
      <c r="AL57" s="1" t="s">
        <v>144</v>
      </c>
      <c r="AM57" s="1" t="s">
        <v>35</v>
      </c>
      <c r="AN57" s="1">
        <v>5.8529861000000002E-2</v>
      </c>
      <c r="AT57" s="1" t="s">
        <v>143</v>
      </c>
      <c r="AU57" s="1" t="s">
        <v>144</v>
      </c>
      <c r="AV57" s="1" t="s">
        <v>35</v>
      </c>
      <c r="AW57" s="1">
        <v>0</v>
      </c>
      <c r="BC57" s="1" t="s">
        <v>143</v>
      </c>
      <c r="BD57" s="1" t="s">
        <v>144</v>
      </c>
      <c r="BE57" s="1" t="s">
        <v>35</v>
      </c>
      <c r="BF57" s="1">
        <v>0</v>
      </c>
      <c r="BL57" s="1" t="s">
        <v>143</v>
      </c>
      <c r="BM57" s="1" t="s">
        <v>144</v>
      </c>
      <c r="BN57" s="1" t="s">
        <v>35</v>
      </c>
      <c r="BO57" s="1">
        <v>0</v>
      </c>
      <c r="BU57" s="1" t="s">
        <v>143</v>
      </c>
      <c r="BV57" s="1" t="s">
        <v>144</v>
      </c>
      <c r="BW57" s="1" t="s">
        <v>35</v>
      </c>
      <c r="BX57" s="1">
        <v>0</v>
      </c>
      <c r="CD57" s="1" t="s">
        <v>143</v>
      </c>
      <c r="CE57" s="1" t="s">
        <v>144</v>
      </c>
      <c r="CF57" s="1" t="s">
        <v>35</v>
      </c>
      <c r="CG57" s="1">
        <v>0</v>
      </c>
      <c r="CM57" s="1" t="s">
        <v>143</v>
      </c>
      <c r="CN57" s="1" t="s">
        <v>144</v>
      </c>
      <c r="CO57" s="1" t="s">
        <v>35</v>
      </c>
      <c r="CP57" s="1">
        <v>0</v>
      </c>
      <c r="CV57" s="1" t="s">
        <v>143</v>
      </c>
      <c r="CW57" s="1" t="s">
        <v>144</v>
      </c>
      <c r="CX57" s="1" t="s">
        <v>35</v>
      </c>
      <c r="CY57" s="1">
        <v>0.121717568</v>
      </c>
      <c r="DE57" s="1" t="s">
        <v>143</v>
      </c>
      <c r="DF57" s="1" t="s">
        <v>144</v>
      </c>
      <c r="DG57" s="1" t="s">
        <v>35</v>
      </c>
      <c r="DH57" s="1">
        <v>0</v>
      </c>
      <c r="DN57" s="1" t="s">
        <v>143</v>
      </c>
      <c r="DO57" s="1" t="s">
        <v>144</v>
      </c>
      <c r="DP57" s="1" t="s">
        <v>35</v>
      </c>
      <c r="DQ57" s="1">
        <v>0</v>
      </c>
      <c r="DW57" s="1" t="s">
        <v>143</v>
      </c>
      <c r="DX57" s="1" t="s">
        <v>144</v>
      </c>
      <c r="DY57" s="1" t="s">
        <v>35</v>
      </c>
      <c r="DZ57" s="1">
        <v>0</v>
      </c>
      <c r="EF57" s="1" t="s">
        <v>143</v>
      </c>
      <c r="EG57" s="1" t="s">
        <v>144</v>
      </c>
      <c r="EH57" s="1" t="s">
        <v>35</v>
      </c>
      <c r="EI57" s="1">
        <v>0</v>
      </c>
      <c r="EO57" s="1" t="s">
        <v>143</v>
      </c>
      <c r="EP57" s="1" t="s">
        <v>144</v>
      </c>
      <c r="EQ57" s="1" t="s">
        <v>35</v>
      </c>
      <c r="ER57" s="1">
        <v>5.1992483999999999E-2</v>
      </c>
      <c r="EX57" s="1" t="s">
        <v>143</v>
      </c>
      <c r="EY57" s="1" t="s">
        <v>144</v>
      </c>
      <c r="EZ57" s="1" t="s">
        <v>35</v>
      </c>
      <c r="FA57" s="1">
        <v>8.8842915999999994E-2</v>
      </c>
      <c r="FG57" s="1" t="s">
        <v>143</v>
      </c>
      <c r="FH57" s="1" t="s">
        <v>144</v>
      </c>
      <c r="FI57" s="1" t="s">
        <v>35</v>
      </c>
      <c r="FJ57" s="1">
        <v>0</v>
      </c>
      <c r="FP57" s="1" t="s">
        <v>143</v>
      </c>
      <c r="FQ57" s="1" t="s">
        <v>144</v>
      </c>
      <c r="FR57" s="1" t="s">
        <v>35</v>
      </c>
      <c r="FS57" s="1">
        <v>0</v>
      </c>
      <c r="FY57" s="1" t="s">
        <v>143</v>
      </c>
      <c r="FZ57" s="1" t="s">
        <v>144</v>
      </c>
      <c r="GA57" s="1" t="s">
        <v>35</v>
      </c>
      <c r="GB57" s="1">
        <v>0</v>
      </c>
      <c r="GH57" s="1" t="s">
        <v>143</v>
      </c>
      <c r="GI57" s="1" t="s">
        <v>144</v>
      </c>
      <c r="GJ57" s="1" t="s">
        <v>35</v>
      </c>
      <c r="GK57" s="1">
        <v>0</v>
      </c>
      <c r="GQ57" s="1" t="s">
        <v>143</v>
      </c>
      <c r="GR57" s="1" t="s">
        <v>144</v>
      </c>
      <c r="GS57" s="1" t="s">
        <v>35</v>
      </c>
      <c r="GT57" s="1">
        <v>0</v>
      </c>
      <c r="GZ57" s="1" t="s">
        <v>143</v>
      </c>
      <c r="HA57" s="1" t="s">
        <v>144</v>
      </c>
      <c r="HB57" s="1" t="s">
        <v>35</v>
      </c>
      <c r="HC57" s="1">
        <v>0</v>
      </c>
      <c r="HI57" s="1" t="s">
        <v>143</v>
      </c>
      <c r="HJ57" s="1" t="s">
        <v>144</v>
      </c>
      <c r="HK57" s="1" t="s">
        <v>35</v>
      </c>
      <c r="HL57" s="1">
        <v>0.53886750000000005</v>
      </c>
      <c r="HR57" s="1" t="s">
        <v>143</v>
      </c>
      <c r="HS57" s="1" t="s">
        <v>144</v>
      </c>
      <c r="HT57" s="1" t="s">
        <v>35</v>
      </c>
      <c r="HU57" s="1">
        <v>0</v>
      </c>
      <c r="IA57" s="1" t="s">
        <v>143</v>
      </c>
      <c r="IB57" s="1" t="s">
        <v>144</v>
      </c>
      <c r="IC57" s="1" t="s">
        <v>35</v>
      </c>
      <c r="ID57" s="1">
        <v>8.3180355999999997E-2</v>
      </c>
      <c r="IJ57" s="1" t="s">
        <v>143</v>
      </c>
      <c r="IK57" s="1" t="s">
        <v>144</v>
      </c>
      <c r="IL57" s="1" t="s">
        <v>35</v>
      </c>
      <c r="IM57" s="1">
        <v>2.1246278E-2</v>
      </c>
      <c r="IS57" s="1" t="s">
        <v>143</v>
      </c>
      <c r="IT57" s="1" t="s">
        <v>144</v>
      </c>
      <c r="IU57" s="1" t="s">
        <v>35</v>
      </c>
      <c r="IV57" s="1">
        <v>0</v>
      </c>
      <c r="JB57" s="1" t="s">
        <v>143</v>
      </c>
      <c r="JC57" s="1" t="s">
        <v>144</v>
      </c>
      <c r="JD57" s="1" t="s">
        <v>35</v>
      </c>
      <c r="JE57" s="1">
        <v>0</v>
      </c>
    </row>
    <row r="58" spans="1:265" x14ac:dyDescent="0.35">
      <c r="A58" s="1" t="s">
        <v>145</v>
      </c>
      <c r="B58" s="1" t="s">
        <v>146</v>
      </c>
      <c r="C58" s="1" t="s">
        <v>35</v>
      </c>
      <c r="D58" s="1">
        <v>4.6386134000000002E-2</v>
      </c>
      <c r="J58" s="1" t="s">
        <v>145</v>
      </c>
      <c r="K58" s="1" t="s">
        <v>146</v>
      </c>
      <c r="L58" s="1" t="s">
        <v>35</v>
      </c>
      <c r="M58" s="1">
        <v>4.0447922999999997E-2</v>
      </c>
      <c r="S58" s="1" t="s">
        <v>145</v>
      </c>
      <c r="T58" s="1" t="s">
        <v>146</v>
      </c>
      <c r="U58" s="1" t="s">
        <v>35</v>
      </c>
      <c r="V58" s="1">
        <v>0</v>
      </c>
      <c r="AB58" s="1" t="s">
        <v>145</v>
      </c>
      <c r="AC58" s="1" t="s">
        <v>146</v>
      </c>
      <c r="AD58" s="1" t="s">
        <v>35</v>
      </c>
      <c r="AE58" s="1">
        <v>0</v>
      </c>
      <c r="AK58" s="1" t="s">
        <v>145</v>
      </c>
      <c r="AL58" s="1" t="s">
        <v>146</v>
      </c>
      <c r="AM58" s="1" t="s">
        <v>35</v>
      </c>
      <c r="AN58" s="1">
        <v>0.29657256599999998</v>
      </c>
      <c r="AT58" s="1" t="s">
        <v>145</v>
      </c>
      <c r="AU58" s="1" t="s">
        <v>146</v>
      </c>
      <c r="AV58" s="1" t="s">
        <v>35</v>
      </c>
      <c r="AW58" s="1">
        <v>0</v>
      </c>
      <c r="BC58" s="1" t="s">
        <v>145</v>
      </c>
      <c r="BD58" s="1" t="s">
        <v>146</v>
      </c>
      <c r="BE58" s="1" t="s">
        <v>35</v>
      </c>
      <c r="BF58" s="1">
        <v>0</v>
      </c>
      <c r="BL58" s="1" t="s">
        <v>145</v>
      </c>
      <c r="BM58" s="1" t="s">
        <v>146</v>
      </c>
      <c r="BN58" s="1" t="s">
        <v>35</v>
      </c>
      <c r="BO58" s="1">
        <v>0</v>
      </c>
      <c r="BU58" s="1" t="s">
        <v>145</v>
      </c>
      <c r="BV58" s="1" t="s">
        <v>146</v>
      </c>
      <c r="BW58" s="1" t="s">
        <v>35</v>
      </c>
      <c r="BX58" s="1">
        <v>0</v>
      </c>
      <c r="CD58" s="1" t="s">
        <v>145</v>
      </c>
      <c r="CE58" s="1" t="s">
        <v>146</v>
      </c>
      <c r="CF58" s="1" t="s">
        <v>35</v>
      </c>
      <c r="CG58" s="1">
        <v>0</v>
      </c>
      <c r="CM58" s="1" t="s">
        <v>145</v>
      </c>
      <c r="CN58" s="1" t="s">
        <v>146</v>
      </c>
      <c r="CO58" s="1" t="s">
        <v>35</v>
      </c>
      <c r="CP58" s="1">
        <v>0</v>
      </c>
      <c r="CV58" s="1" t="s">
        <v>145</v>
      </c>
      <c r="CW58" s="1" t="s">
        <v>146</v>
      </c>
      <c r="CX58" s="1" t="s">
        <v>35</v>
      </c>
      <c r="CY58" s="1">
        <v>0.226783546</v>
      </c>
      <c r="DE58" s="1" t="s">
        <v>145</v>
      </c>
      <c r="DF58" s="1" t="s">
        <v>146</v>
      </c>
      <c r="DG58" s="1" t="s">
        <v>35</v>
      </c>
      <c r="DH58" s="1">
        <v>0</v>
      </c>
      <c r="DN58" s="1" t="s">
        <v>145</v>
      </c>
      <c r="DO58" s="1" t="s">
        <v>146</v>
      </c>
      <c r="DP58" s="1" t="s">
        <v>35</v>
      </c>
      <c r="DQ58" s="1">
        <v>0</v>
      </c>
      <c r="DW58" s="1" t="s">
        <v>145</v>
      </c>
      <c r="DX58" s="1" t="s">
        <v>146</v>
      </c>
      <c r="DY58" s="1" t="s">
        <v>35</v>
      </c>
      <c r="DZ58" s="1">
        <v>0</v>
      </c>
      <c r="EF58" s="1" t="s">
        <v>145</v>
      </c>
      <c r="EG58" s="1" t="s">
        <v>146</v>
      </c>
      <c r="EH58" s="1" t="s">
        <v>35</v>
      </c>
      <c r="EI58" s="1">
        <v>0</v>
      </c>
      <c r="EO58" s="1" t="s">
        <v>145</v>
      </c>
      <c r="EP58" s="1" t="s">
        <v>146</v>
      </c>
      <c r="EQ58" s="1" t="s">
        <v>35</v>
      </c>
      <c r="ER58" s="1">
        <v>9.7661103999999999E-2</v>
      </c>
      <c r="EX58" s="1" t="s">
        <v>145</v>
      </c>
      <c r="EY58" s="1" t="s">
        <v>146</v>
      </c>
      <c r="EZ58" s="1" t="s">
        <v>35</v>
      </c>
      <c r="FA58" s="1">
        <v>0</v>
      </c>
      <c r="FG58" s="1" t="s">
        <v>145</v>
      </c>
      <c r="FH58" s="1" t="s">
        <v>146</v>
      </c>
      <c r="FI58" s="1" t="s">
        <v>35</v>
      </c>
      <c r="FJ58" s="1">
        <v>0</v>
      </c>
      <c r="FP58" s="1" t="s">
        <v>145</v>
      </c>
      <c r="FQ58" s="1" t="s">
        <v>146</v>
      </c>
      <c r="FR58" s="1" t="s">
        <v>35</v>
      </c>
      <c r="FS58" s="1">
        <v>0</v>
      </c>
      <c r="FY58" s="1" t="s">
        <v>145</v>
      </c>
      <c r="FZ58" s="1" t="s">
        <v>146</v>
      </c>
      <c r="GA58" s="1" t="s">
        <v>35</v>
      </c>
      <c r="GB58" s="1">
        <v>0</v>
      </c>
      <c r="GH58" s="1" t="s">
        <v>145</v>
      </c>
      <c r="GI58" s="1" t="s">
        <v>146</v>
      </c>
      <c r="GJ58" s="1" t="s">
        <v>35</v>
      </c>
      <c r="GK58" s="1">
        <v>0</v>
      </c>
      <c r="GQ58" s="1" t="s">
        <v>145</v>
      </c>
      <c r="GR58" s="1" t="s">
        <v>146</v>
      </c>
      <c r="GS58" s="1" t="s">
        <v>35</v>
      </c>
      <c r="GT58" s="1">
        <v>7.9077488000000001E-2</v>
      </c>
      <c r="GZ58" s="1" t="s">
        <v>145</v>
      </c>
      <c r="HA58" s="1" t="s">
        <v>146</v>
      </c>
      <c r="HB58" s="1" t="s">
        <v>35</v>
      </c>
      <c r="HC58" s="1">
        <v>0</v>
      </c>
      <c r="HI58" s="1" t="s">
        <v>145</v>
      </c>
      <c r="HJ58" s="1" t="s">
        <v>146</v>
      </c>
      <c r="HK58" s="1" t="s">
        <v>35</v>
      </c>
      <c r="HL58" s="1">
        <v>7.6065960000000002E-2</v>
      </c>
      <c r="HR58" s="1" t="s">
        <v>145</v>
      </c>
      <c r="HS58" s="1" t="s">
        <v>146</v>
      </c>
      <c r="HT58" s="1" t="s">
        <v>35</v>
      </c>
      <c r="HU58" s="1">
        <v>0</v>
      </c>
      <c r="IA58" s="1" t="s">
        <v>145</v>
      </c>
      <c r="IB58" s="1" t="s">
        <v>146</v>
      </c>
      <c r="IC58" s="1" t="s">
        <v>35</v>
      </c>
      <c r="ID58" s="1">
        <v>2.2733579E-2</v>
      </c>
      <c r="IJ58" s="1" t="s">
        <v>145</v>
      </c>
      <c r="IK58" s="1" t="s">
        <v>146</v>
      </c>
      <c r="IL58" s="1" t="s">
        <v>35</v>
      </c>
      <c r="IM58" s="1">
        <v>0.1142717</v>
      </c>
      <c r="IS58" s="1" t="s">
        <v>145</v>
      </c>
      <c r="IT58" s="1" t="s">
        <v>146</v>
      </c>
      <c r="IU58" s="1" t="s">
        <v>35</v>
      </c>
      <c r="IV58" s="1">
        <v>0</v>
      </c>
      <c r="JB58" s="1" t="s">
        <v>145</v>
      </c>
      <c r="JC58" s="1" t="s">
        <v>146</v>
      </c>
      <c r="JD58" s="1" t="s">
        <v>35</v>
      </c>
      <c r="JE58" s="1">
        <v>0</v>
      </c>
    </row>
    <row r="59" spans="1:265" x14ac:dyDescent="0.35">
      <c r="A59" s="1" t="s">
        <v>147</v>
      </c>
      <c r="B59" s="1" t="s">
        <v>148</v>
      </c>
      <c r="C59" s="1" t="s">
        <v>35</v>
      </c>
      <c r="D59" s="1">
        <v>0.20782546399999999</v>
      </c>
      <c r="J59" s="1" t="s">
        <v>147</v>
      </c>
      <c r="K59" s="1" t="s">
        <v>148</v>
      </c>
      <c r="L59" s="1" t="s">
        <v>35</v>
      </c>
      <c r="M59" s="1">
        <v>0</v>
      </c>
      <c r="S59" s="1" t="s">
        <v>147</v>
      </c>
      <c r="T59" s="1" t="s">
        <v>148</v>
      </c>
      <c r="U59" s="1" t="s">
        <v>35</v>
      </c>
      <c r="V59" s="1">
        <v>5.2010068999999999E-2</v>
      </c>
      <c r="AB59" s="1" t="s">
        <v>147</v>
      </c>
      <c r="AC59" s="1" t="s">
        <v>148</v>
      </c>
      <c r="AD59" s="1" t="s">
        <v>35</v>
      </c>
      <c r="AE59" s="1">
        <v>0</v>
      </c>
      <c r="AK59" s="1" t="s">
        <v>147</v>
      </c>
      <c r="AL59" s="1" t="s">
        <v>148</v>
      </c>
      <c r="AM59" s="1" t="s">
        <v>35</v>
      </c>
      <c r="AN59" s="1">
        <v>0.14663839100000001</v>
      </c>
      <c r="AT59" s="1" t="s">
        <v>147</v>
      </c>
      <c r="AU59" s="1" t="s">
        <v>148</v>
      </c>
      <c r="AV59" s="1" t="s">
        <v>35</v>
      </c>
      <c r="AW59" s="1">
        <v>0</v>
      </c>
      <c r="BC59" s="1" t="s">
        <v>147</v>
      </c>
      <c r="BD59" s="1" t="s">
        <v>148</v>
      </c>
      <c r="BE59" s="1" t="s">
        <v>35</v>
      </c>
      <c r="BF59" s="1">
        <v>1.9221180000000001E-2</v>
      </c>
      <c r="BL59" s="1" t="s">
        <v>147</v>
      </c>
      <c r="BM59" s="1" t="s">
        <v>148</v>
      </c>
      <c r="BN59" s="1" t="s">
        <v>35</v>
      </c>
      <c r="BO59" s="1">
        <v>0</v>
      </c>
      <c r="BU59" s="1" t="s">
        <v>147</v>
      </c>
      <c r="BV59" s="1" t="s">
        <v>148</v>
      </c>
      <c r="BW59" s="1" t="s">
        <v>35</v>
      </c>
      <c r="BX59" s="1">
        <v>4.2121870999999998E-2</v>
      </c>
      <c r="CD59" s="1" t="s">
        <v>147</v>
      </c>
      <c r="CE59" s="1" t="s">
        <v>148</v>
      </c>
      <c r="CF59" s="1" t="s">
        <v>35</v>
      </c>
      <c r="CG59" s="1">
        <v>0</v>
      </c>
      <c r="CM59" s="1" t="s">
        <v>147</v>
      </c>
      <c r="CN59" s="1" t="s">
        <v>148</v>
      </c>
      <c r="CO59" s="1" t="s">
        <v>35</v>
      </c>
      <c r="CP59" s="1">
        <v>0</v>
      </c>
      <c r="CV59" s="1" t="s">
        <v>147</v>
      </c>
      <c r="CW59" s="1" t="s">
        <v>148</v>
      </c>
      <c r="CX59" s="1" t="s">
        <v>35</v>
      </c>
      <c r="CY59" s="1">
        <v>4.0288588E-2</v>
      </c>
      <c r="DE59" s="1" t="s">
        <v>147</v>
      </c>
      <c r="DF59" s="1" t="s">
        <v>148</v>
      </c>
      <c r="DG59" s="1" t="s">
        <v>35</v>
      </c>
      <c r="DH59" s="1">
        <v>0</v>
      </c>
      <c r="DN59" s="1" t="s">
        <v>147</v>
      </c>
      <c r="DO59" s="1" t="s">
        <v>148</v>
      </c>
      <c r="DP59" s="1" t="s">
        <v>35</v>
      </c>
      <c r="DQ59" s="1">
        <v>0</v>
      </c>
      <c r="DW59" s="1" t="s">
        <v>147</v>
      </c>
      <c r="DX59" s="1" t="s">
        <v>148</v>
      </c>
      <c r="DY59" s="1" t="s">
        <v>35</v>
      </c>
      <c r="DZ59" s="1">
        <v>0</v>
      </c>
      <c r="EF59" s="1" t="s">
        <v>147</v>
      </c>
      <c r="EG59" s="1" t="s">
        <v>148</v>
      </c>
      <c r="EH59" s="1" t="s">
        <v>35</v>
      </c>
      <c r="EI59" s="1">
        <v>0</v>
      </c>
      <c r="EO59" s="1" t="s">
        <v>147</v>
      </c>
      <c r="EP59" s="1" t="s">
        <v>148</v>
      </c>
      <c r="EQ59" s="1" t="s">
        <v>35</v>
      </c>
      <c r="ER59" s="1">
        <v>7.2279535000000006E-2</v>
      </c>
      <c r="EX59" s="1" t="s">
        <v>147</v>
      </c>
      <c r="EY59" s="1" t="s">
        <v>148</v>
      </c>
      <c r="EZ59" s="1" t="s">
        <v>35</v>
      </c>
      <c r="FA59" s="1">
        <v>0</v>
      </c>
      <c r="FG59" s="1" t="s">
        <v>147</v>
      </c>
      <c r="FH59" s="1" t="s">
        <v>148</v>
      </c>
      <c r="FI59" s="1" t="s">
        <v>35</v>
      </c>
      <c r="FJ59" s="1">
        <v>0</v>
      </c>
      <c r="FP59" s="1" t="s">
        <v>147</v>
      </c>
      <c r="FQ59" s="1" t="s">
        <v>148</v>
      </c>
      <c r="FR59" s="1" t="s">
        <v>35</v>
      </c>
      <c r="FS59" s="1">
        <v>0</v>
      </c>
      <c r="FY59" s="1" t="s">
        <v>147</v>
      </c>
      <c r="FZ59" s="1" t="s">
        <v>148</v>
      </c>
      <c r="GA59" s="1" t="s">
        <v>35</v>
      </c>
      <c r="GB59" s="1">
        <v>0</v>
      </c>
      <c r="GH59" s="1" t="s">
        <v>147</v>
      </c>
      <c r="GI59" s="1" t="s">
        <v>148</v>
      </c>
      <c r="GJ59" s="1" t="s">
        <v>35</v>
      </c>
      <c r="GK59" s="1">
        <v>0</v>
      </c>
      <c r="GQ59" s="1" t="s">
        <v>147</v>
      </c>
      <c r="GR59" s="1" t="s">
        <v>148</v>
      </c>
      <c r="GS59" s="1" t="s">
        <v>35</v>
      </c>
      <c r="GT59" s="1">
        <v>0.40533061599999998</v>
      </c>
      <c r="GZ59" s="1" t="s">
        <v>147</v>
      </c>
      <c r="HA59" s="1" t="s">
        <v>148</v>
      </c>
      <c r="HB59" s="1" t="s">
        <v>35</v>
      </c>
      <c r="HC59" s="1">
        <v>0</v>
      </c>
      <c r="HI59" s="1" t="s">
        <v>147</v>
      </c>
      <c r="HJ59" s="1" t="s">
        <v>148</v>
      </c>
      <c r="HK59" s="1" t="s">
        <v>35</v>
      </c>
      <c r="HL59" s="1">
        <v>0</v>
      </c>
      <c r="HR59" s="1" t="s">
        <v>147</v>
      </c>
      <c r="HS59" s="1" t="s">
        <v>148</v>
      </c>
      <c r="HT59" s="1" t="s">
        <v>35</v>
      </c>
      <c r="HU59" s="1">
        <v>0</v>
      </c>
      <c r="IA59" s="1" t="s">
        <v>147</v>
      </c>
      <c r="IB59" s="1" t="s">
        <v>148</v>
      </c>
      <c r="IC59" s="1" t="s">
        <v>35</v>
      </c>
      <c r="ID59" s="1">
        <v>0</v>
      </c>
      <c r="IJ59" s="1" t="s">
        <v>147</v>
      </c>
      <c r="IK59" s="1" t="s">
        <v>148</v>
      </c>
      <c r="IL59" s="1" t="s">
        <v>35</v>
      </c>
      <c r="IM59" s="1">
        <v>1.4284285000000001E-2</v>
      </c>
      <c r="IS59" s="1" t="s">
        <v>147</v>
      </c>
      <c r="IT59" s="1" t="s">
        <v>148</v>
      </c>
      <c r="IU59" s="1" t="s">
        <v>35</v>
      </c>
      <c r="IV59" s="1">
        <v>0</v>
      </c>
      <c r="JB59" s="1" t="s">
        <v>147</v>
      </c>
      <c r="JC59" s="1" t="s">
        <v>148</v>
      </c>
      <c r="JD59" s="1" t="s">
        <v>35</v>
      </c>
      <c r="JE59" s="1">
        <v>0</v>
      </c>
    </row>
    <row r="60" spans="1:265" x14ac:dyDescent="0.35">
      <c r="A60" s="1" t="s">
        <v>149</v>
      </c>
      <c r="B60" s="1" t="s">
        <v>150</v>
      </c>
      <c r="C60" s="1" t="s">
        <v>35</v>
      </c>
      <c r="D60" s="1">
        <v>0.11577404299999999</v>
      </c>
      <c r="J60" s="1" t="s">
        <v>149</v>
      </c>
      <c r="K60" s="1" t="s">
        <v>150</v>
      </c>
      <c r="L60" s="1" t="s">
        <v>35</v>
      </c>
      <c r="M60" s="1">
        <v>0.123637838</v>
      </c>
      <c r="S60" s="1" t="s">
        <v>149</v>
      </c>
      <c r="T60" s="1" t="s">
        <v>150</v>
      </c>
      <c r="U60" s="1" t="s">
        <v>35</v>
      </c>
      <c r="V60" s="1">
        <v>2.6898631999999999E-2</v>
      </c>
      <c r="AB60" s="1" t="s">
        <v>149</v>
      </c>
      <c r="AC60" s="1" t="s">
        <v>150</v>
      </c>
      <c r="AD60" s="1" t="s">
        <v>35</v>
      </c>
      <c r="AE60" s="1">
        <v>0</v>
      </c>
      <c r="AK60" s="1" t="s">
        <v>149</v>
      </c>
      <c r="AL60" s="1" t="s">
        <v>150</v>
      </c>
      <c r="AM60" s="1" t="s">
        <v>35</v>
      </c>
      <c r="AN60" s="1">
        <v>0.15584964500000001</v>
      </c>
      <c r="AT60" s="1" t="s">
        <v>149</v>
      </c>
      <c r="AU60" s="1" t="s">
        <v>150</v>
      </c>
      <c r="AV60" s="1" t="s">
        <v>35</v>
      </c>
      <c r="AW60" s="1">
        <v>0</v>
      </c>
      <c r="BC60" s="1" t="s">
        <v>149</v>
      </c>
      <c r="BD60" s="1" t="s">
        <v>150</v>
      </c>
      <c r="BE60" s="1" t="s">
        <v>35</v>
      </c>
      <c r="BF60" s="1">
        <v>0</v>
      </c>
      <c r="BL60" s="1" t="s">
        <v>149</v>
      </c>
      <c r="BM60" s="1" t="s">
        <v>150</v>
      </c>
      <c r="BN60" s="1" t="s">
        <v>35</v>
      </c>
      <c r="BO60" s="1">
        <v>9.0316960000000002E-2</v>
      </c>
      <c r="BU60" s="1" t="s">
        <v>149</v>
      </c>
      <c r="BV60" s="1" t="s">
        <v>150</v>
      </c>
      <c r="BW60" s="1" t="s">
        <v>35</v>
      </c>
      <c r="BX60" s="1">
        <v>0</v>
      </c>
      <c r="CD60" s="1" t="s">
        <v>149</v>
      </c>
      <c r="CE60" s="1" t="s">
        <v>150</v>
      </c>
      <c r="CF60" s="1" t="s">
        <v>35</v>
      </c>
      <c r="CG60" s="1">
        <v>0</v>
      </c>
      <c r="CM60" s="1" t="s">
        <v>149</v>
      </c>
      <c r="CN60" s="1" t="s">
        <v>150</v>
      </c>
      <c r="CO60" s="1" t="s">
        <v>35</v>
      </c>
      <c r="CP60" s="1">
        <v>0</v>
      </c>
      <c r="CV60" s="1" t="s">
        <v>149</v>
      </c>
      <c r="CW60" s="1" t="s">
        <v>150</v>
      </c>
      <c r="CX60" s="1" t="s">
        <v>35</v>
      </c>
      <c r="CY60" s="1">
        <v>0.21189158999999999</v>
      </c>
      <c r="DE60" s="1" t="s">
        <v>149</v>
      </c>
      <c r="DF60" s="1" t="s">
        <v>150</v>
      </c>
      <c r="DG60" s="1" t="s">
        <v>35</v>
      </c>
      <c r="DH60" s="1">
        <v>0</v>
      </c>
      <c r="DN60" s="1" t="s">
        <v>149</v>
      </c>
      <c r="DO60" s="1" t="s">
        <v>150</v>
      </c>
      <c r="DP60" s="1" t="s">
        <v>35</v>
      </c>
      <c r="DQ60" s="1">
        <v>0</v>
      </c>
      <c r="DW60" s="1" t="s">
        <v>149</v>
      </c>
      <c r="DX60" s="1" t="s">
        <v>150</v>
      </c>
      <c r="DY60" s="1" t="s">
        <v>35</v>
      </c>
      <c r="DZ60" s="1">
        <v>0</v>
      </c>
      <c r="EF60" s="1" t="s">
        <v>149</v>
      </c>
      <c r="EG60" s="1" t="s">
        <v>150</v>
      </c>
      <c r="EH60" s="1" t="s">
        <v>35</v>
      </c>
      <c r="EI60" s="1">
        <v>0</v>
      </c>
      <c r="EO60" s="1" t="s">
        <v>149</v>
      </c>
      <c r="EP60" s="1" t="s">
        <v>150</v>
      </c>
      <c r="EQ60" s="1" t="s">
        <v>35</v>
      </c>
      <c r="ER60" s="1">
        <v>0</v>
      </c>
      <c r="EX60" s="1" t="s">
        <v>149</v>
      </c>
      <c r="EY60" s="1" t="s">
        <v>150</v>
      </c>
      <c r="EZ60" s="1" t="s">
        <v>35</v>
      </c>
      <c r="FA60" s="1">
        <v>0</v>
      </c>
      <c r="FG60" s="1" t="s">
        <v>149</v>
      </c>
      <c r="FH60" s="1" t="s">
        <v>150</v>
      </c>
      <c r="FI60" s="1" t="s">
        <v>35</v>
      </c>
      <c r="FJ60" s="1">
        <v>0</v>
      </c>
      <c r="FP60" s="1" t="s">
        <v>149</v>
      </c>
      <c r="FQ60" s="1" t="s">
        <v>150</v>
      </c>
      <c r="FR60" s="1" t="s">
        <v>35</v>
      </c>
      <c r="FS60" s="1">
        <v>0</v>
      </c>
      <c r="FY60" s="1" t="s">
        <v>149</v>
      </c>
      <c r="FZ60" s="1" t="s">
        <v>150</v>
      </c>
      <c r="GA60" s="1" t="s">
        <v>35</v>
      </c>
      <c r="GB60" s="1">
        <v>0</v>
      </c>
      <c r="GH60" s="1" t="s">
        <v>149</v>
      </c>
      <c r="GI60" s="1" t="s">
        <v>150</v>
      </c>
      <c r="GJ60" s="1" t="s">
        <v>35</v>
      </c>
      <c r="GK60" s="1">
        <v>0</v>
      </c>
      <c r="GQ60" s="1" t="s">
        <v>149</v>
      </c>
      <c r="GR60" s="1" t="s">
        <v>150</v>
      </c>
      <c r="GS60" s="1" t="s">
        <v>35</v>
      </c>
      <c r="GT60" s="1">
        <v>0.14079498300000001</v>
      </c>
      <c r="GZ60" s="1" t="s">
        <v>149</v>
      </c>
      <c r="HA60" s="1" t="s">
        <v>150</v>
      </c>
      <c r="HB60" s="1" t="s">
        <v>35</v>
      </c>
      <c r="HC60" s="1">
        <v>0</v>
      </c>
      <c r="HI60" s="1" t="s">
        <v>149</v>
      </c>
      <c r="HJ60" s="1" t="s">
        <v>150</v>
      </c>
      <c r="HK60" s="1" t="s">
        <v>35</v>
      </c>
      <c r="HL60" s="1">
        <v>0</v>
      </c>
      <c r="HR60" s="1" t="s">
        <v>149</v>
      </c>
      <c r="HS60" s="1" t="s">
        <v>150</v>
      </c>
      <c r="HT60" s="1" t="s">
        <v>35</v>
      </c>
      <c r="HU60" s="1">
        <v>0</v>
      </c>
      <c r="IA60" s="1" t="s">
        <v>149</v>
      </c>
      <c r="IB60" s="1" t="s">
        <v>150</v>
      </c>
      <c r="IC60" s="1" t="s">
        <v>35</v>
      </c>
      <c r="ID60" s="1">
        <v>5.0799471999999998E-2</v>
      </c>
      <c r="IJ60" s="1" t="s">
        <v>149</v>
      </c>
      <c r="IK60" s="1" t="s">
        <v>150</v>
      </c>
      <c r="IL60" s="1" t="s">
        <v>35</v>
      </c>
      <c r="IM60" s="1">
        <v>8.4036838000000003E-2</v>
      </c>
      <c r="IS60" s="1" t="s">
        <v>149</v>
      </c>
      <c r="IT60" s="1" t="s">
        <v>150</v>
      </c>
      <c r="IU60" s="1" t="s">
        <v>35</v>
      </c>
      <c r="IV60" s="1">
        <v>0</v>
      </c>
      <c r="JB60" s="1" t="s">
        <v>149</v>
      </c>
      <c r="JC60" s="1" t="s">
        <v>150</v>
      </c>
      <c r="JD60" s="1" t="s">
        <v>35</v>
      </c>
      <c r="JE60" s="1">
        <v>0</v>
      </c>
    </row>
    <row r="61" spans="1:265" x14ac:dyDescent="0.35">
      <c r="A61" s="1" t="s">
        <v>151</v>
      </c>
      <c r="B61" s="1" t="s">
        <v>152</v>
      </c>
      <c r="C61" s="1" t="s">
        <v>35</v>
      </c>
      <c r="D61" s="1">
        <v>0.13209491900000001</v>
      </c>
      <c r="J61" s="1" t="s">
        <v>151</v>
      </c>
      <c r="K61" s="1" t="s">
        <v>152</v>
      </c>
      <c r="L61" s="1" t="s">
        <v>35</v>
      </c>
      <c r="M61" s="1">
        <v>0</v>
      </c>
      <c r="S61" s="1" t="s">
        <v>151</v>
      </c>
      <c r="T61" s="1" t="s">
        <v>152</v>
      </c>
      <c r="U61" s="1" t="s">
        <v>35</v>
      </c>
      <c r="V61" s="1">
        <v>3.3568130000000002E-2</v>
      </c>
      <c r="AB61" s="1" t="s">
        <v>151</v>
      </c>
      <c r="AC61" s="1" t="s">
        <v>152</v>
      </c>
      <c r="AD61" s="1" t="s">
        <v>35</v>
      </c>
      <c r="AE61" s="1">
        <v>0</v>
      </c>
      <c r="AK61" s="1" t="s">
        <v>151</v>
      </c>
      <c r="AL61" s="1" t="s">
        <v>152</v>
      </c>
      <c r="AM61" s="1" t="s">
        <v>35</v>
      </c>
      <c r="AN61" s="1">
        <v>0.21328350800000001</v>
      </c>
      <c r="AT61" s="1" t="s">
        <v>151</v>
      </c>
      <c r="AU61" s="1" t="s">
        <v>152</v>
      </c>
      <c r="AV61" s="1" t="s">
        <v>35</v>
      </c>
      <c r="AW61" s="1">
        <v>0</v>
      </c>
      <c r="BC61" s="1" t="s">
        <v>151</v>
      </c>
      <c r="BD61" s="1" t="s">
        <v>152</v>
      </c>
      <c r="BE61" s="1" t="s">
        <v>35</v>
      </c>
      <c r="BF61" s="1">
        <v>0</v>
      </c>
      <c r="BL61" s="1" t="s">
        <v>151</v>
      </c>
      <c r="BM61" s="1" t="s">
        <v>152</v>
      </c>
      <c r="BN61" s="1" t="s">
        <v>35</v>
      </c>
      <c r="BO61" s="1">
        <v>0</v>
      </c>
      <c r="BU61" s="1" t="s">
        <v>151</v>
      </c>
      <c r="BV61" s="1" t="s">
        <v>152</v>
      </c>
      <c r="BW61" s="1" t="s">
        <v>35</v>
      </c>
      <c r="BX61" s="1">
        <v>0</v>
      </c>
      <c r="CD61" s="1" t="s">
        <v>151</v>
      </c>
      <c r="CE61" s="1" t="s">
        <v>152</v>
      </c>
      <c r="CF61" s="1" t="s">
        <v>35</v>
      </c>
      <c r="CG61" s="1">
        <v>0</v>
      </c>
      <c r="CM61" s="1" t="s">
        <v>151</v>
      </c>
      <c r="CN61" s="1" t="s">
        <v>152</v>
      </c>
      <c r="CO61" s="1" t="s">
        <v>35</v>
      </c>
      <c r="CP61" s="1">
        <v>0</v>
      </c>
      <c r="CV61" s="1" t="s">
        <v>151</v>
      </c>
      <c r="CW61" s="1" t="s">
        <v>152</v>
      </c>
      <c r="CX61" s="1" t="s">
        <v>35</v>
      </c>
      <c r="CY61" s="1">
        <v>4.1967941000000002E-2</v>
      </c>
      <c r="DE61" s="1" t="s">
        <v>151</v>
      </c>
      <c r="DF61" s="1" t="s">
        <v>152</v>
      </c>
      <c r="DG61" s="1" t="s">
        <v>35</v>
      </c>
      <c r="DH61" s="1">
        <v>5.0898194000000001E-2</v>
      </c>
      <c r="DN61" s="1" t="s">
        <v>151</v>
      </c>
      <c r="DO61" s="1" t="s">
        <v>152</v>
      </c>
      <c r="DP61" s="1" t="s">
        <v>35</v>
      </c>
      <c r="DQ61" s="1">
        <v>0</v>
      </c>
      <c r="DW61" s="1" t="s">
        <v>151</v>
      </c>
      <c r="DX61" s="1" t="s">
        <v>152</v>
      </c>
      <c r="DY61" s="1" t="s">
        <v>35</v>
      </c>
      <c r="DZ61" s="1">
        <v>3.3301667E-2</v>
      </c>
      <c r="EF61" s="1" t="s">
        <v>151</v>
      </c>
      <c r="EG61" s="1" t="s">
        <v>152</v>
      </c>
      <c r="EH61" s="1" t="s">
        <v>35</v>
      </c>
      <c r="EI61" s="1">
        <v>0</v>
      </c>
      <c r="EO61" s="1" t="s">
        <v>151</v>
      </c>
      <c r="EP61" s="1" t="s">
        <v>152</v>
      </c>
      <c r="EQ61" s="1" t="s">
        <v>35</v>
      </c>
      <c r="ER61" s="1">
        <v>0.23582204200000001</v>
      </c>
      <c r="EX61" s="1" t="s">
        <v>151</v>
      </c>
      <c r="EY61" s="1" t="s">
        <v>152</v>
      </c>
      <c r="EZ61" s="1" t="s">
        <v>35</v>
      </c>
      <c r="FA61" s="1">
        <v>0</v>
      </c>
      <c r="FG61" s="1" t="s">
        <v>151</v>
      </c>
      <c r="FH61" s="1" t="s">
        <v>152</v>
      </c>
      <c r="FI61" s="1" t="s">
        <v>35</v>
      </c>
      <c r="FJ61" s="1">
        <v>0</v>
      </c>
      <c r="FP61" s="1" t="s">
        <v>151</v>
      </c>
      <c r="FQ61" s="1" t="s">
        <v>152</v>
      </c>
      <c r="FR61" s="1" t="s">
        <v>35</v>
      </c>
      <c r="FS61" s="1">
        <v>0</v>
      </c>
      <c r="FY61" s="1" t="s">
        <v>151</v>
      </c>
      <c r="FZ61" s="1" t="s">
        <v>152</v>
      </c>
      <c r="GA61" s="1" t="s">
        <v>35</v>
      </c>
      <c r="GB61" s="1">
        <v>0</v>
      </c>
      <c r="GH61" s="1" t="s">
        <v>151</v>
      </c>
      <c r="GI61" s="1" t="s">
        <v>152</v>
      </c>
      <c r="GJ61" s="1" t="s">
        <v>35</v>
      </c>
      <c r="GK61" s="1">
        <v>0</v>
      </c>
      <c r="GQ61" s="1" t="s">
        <v>151</v>
      </c>
      <c r="GR61" s="1" t="s">
        <v>152</v>
      </c>
      <c r="GS61" s="1" t="s">
        <v>35</v>
      </c>
      <c r="GT61" s="1">
        <v>0.169740276</v>
      </c>
      <c r="GZ61" s="1" t="s">
        <v>151</v>
      </c>
      <c r="HA61" s="1" t="s">
        <v>152</v>
      </c>
      <c r="HB61" s="1" t="s">
        <v>35</v>
      </c>
      <c r="HC61" s="1">
        <v>0</v>
      </c>
      <c r="HI61" s="1" t="s">
        <v>151</v>
      </c>
      <c r="HJ61" s="1" t="s">
        <v>152</v>
      </c>
      <c r="HK61" s="1" t="s">
        <v>35</v>
      </c>
      <c r="HL61" s="1">
        <v>3.0333497000000001E-2</v>
      </c>
      <c r="HR61" s="1" t="s">
        <v>151</v>
      </c>
      <c r="HS61" s="1" t="s">
        <v>152</v>
      </c>
      <c r="HT61" s="1" t="s">
        <v>35</v>
      </c>
      <c r="HU61" s="1">
        <v>0</v>
      </c>
      <c r="IA61" s="1" t="s">
        <v>151</v>
      </c>
      <c r="IB61" s="1" t="s">
        <v>152</v>
      </c>
      <c r="IC61" s="1" t="s">
        <v>35</v>
      </c>
      <c r="ID61" s="1">
        <v>0</v>
      </c>
      <c r="IJ61" s="1" t="s">
        <v>151</v>
      </c>
      <c r="IK61" s="1" t="s">
        <v>152</v>
      </c>
      <c r="IL61" s="1" t="s">
        <v>35</v>
      </c>
      <c r="IM61" s="1">
        <v>4.7282655999999999E-2</v>
      </c>
      <c r="IS61" s="1" t="s">
        <v>151</v>
      </c>
      <c r="IT61" s="1" t="s">
        <v>152</v>
      </c>
      <c r="IU61" s="1" t="s">
        <v>35</v>
      </c>
      <c r="IV61" s="1">
        <v>0</v>
      </c>
      <c r="JB61" s="1" t="s">
        <v>151</v>
      </c>
      <c r="JC61" s="1" t="s">
        <v>152</v>
      </c>
      <c r="JD61" s="1" t="s">
        <v>35</v>
      </c>
      <c r="JE61" s="1">
        <v>1.1707169999999999E-2</v>
      </c>
    </row>
    <row r="62" spans="1:265" x14ac:dyDescent="0.35">
      <c r="A62" s="1" t="s">
        <v>153</v>
      </c>
      <c r="B62" s="1" t="s">
        <v>154</v>
      </c>
      <c r="C62" s="1" t="s">
        <v>35</v>
      </c>
      <c r="D62" s="1">
        <v>0</v>
      </c>
      <c r="J62" s="1" t="s">
        <v>153</v>
      </c>
      <c r="K62" s="1" t="s">
        <v>154</v>
      </c>
      <c r="L62" s="1" t="s">
        <v>35</v>
      </c>
      <c r="M62" s="1">
        <v>0</v>
      </c>
      <c r="S62" s="1" t="s">
        <v>153</v>
      </c>
      <c r="T62" s="1" t="s">
        <v>154</v>
      </c>
      <c r="U62" s="1" t="s">
        <v>35</v>
      </c>
      <c r="V62" s="1">
        <v>0</v>
      </c>
      <c r="AB62" s="1" t="s">
        <v>153</v>
      </c>
      <c r="AC62" s="1" t="s">
        <v>154</v>
      </c>
      <c r="AD62" s="1" t="s">
        <v>35</v>
      </c>
      <c r="AE62" s="1">
        <v>0</v>
      </c>
      <c r="AK62" s="1" t="s">
        <v>153</v>
      </c>
      <c r="AL62" s="1" t="s">
        <v>154</v>
      </c>
      <c r="AM62" s="1" t="s">
        <v>35</v>
      </c>
      <c r="AN62" s="1">
        <v>2.7561170999999999E-2</v>
      </c>
      <c r="AT62" s="1" t="s">
        <v>153</v>
      </c>
      <c r="AU62" s="1" t="s">
        <v>154</v>
      </c>
      <c r="AV62" s="1" t="s">
        <v>35</v>
      </c>
      <c r="AW62" s="1">
        <v>0.187179656</v>
      </c>
      <c r="BC62" s="1" t="s">
        <v>153</v>
      </c>
      <c r="BD62" s="1" t="s">
        <v>154</v>
      </c>
      <c r="BE62" s="1" t="s">
        <v>35</v>
      </c>
      <c r="BF62" s="1">
        <v>0</v>
      </c>
      <c r="BL62" s="1" t="s">
        <v>153</v>
      </c>
      <c r="BM62" s="1" t="s">
        <v>154</v>
      </c>
      <c r="BN62" s="1" t="s">
        <v>35</v>
      </c>
      <c r="BO62" s="1">
        <v>0</v>
      </c>
      <c r="BU62" s="1" t="s">
        <v>153</v>
      </c>
      <c r="BV62" s="1" t="s">
        <v>154</v>
      </c>
      <c r="BW62" s="1" t="s">
        <v>35</v>
      </c>
      <c r="BX62" s="1">
        <v>0</v>
      </c>
      <c r="CD62" s="1" t="s">
        <v>153</v>
      </c>
      <c r="CE62" s="1" t="s">
        <v>154</v>
      </c>
      <c r="CF62" s="1" t="s">
        <v>35</v>
      </c>
      <c r="CG62" s="1">
        <v>0</v>
      </c>
      <c r="CM62" s="1" t="s">
        <v>153</v>
      </c>
      <c r="CN62" s="1" t="s">
        <v>154</v>
      </c>
      <c r="CO62" s="1" t="s">
        <v>35</v>
      </c>
      <c r="CP62" s="1">
        <v>0</v>
      </c>
      <c r="CV62" s="1" t="s">
        <v>153</v>
      </c>
      <c r="CW62" s="1" t="s">
        <v>154</v>
      </c>
      <c r="CX62" s="1" t="s">
        <v>35</v>
      </c>
      <c r="CY62" s="1">
        <v>0</v>
      </c>
      <c r="DE62" s="1" t="s">
        <v>153</v>
      </c>
      <c r="DF62" s="1" t="s">
        <v>154</v>
      </c>
      <c r="DG62" s="1" t="s">
        <v>35</v>
      </c>
      <c r="DH62" s="1">
        <v>0</v>
      </c>
      <c r="DN62" s="1" t="s">
        <v>153</v>
      </c>
      <c r="DO62" s="1" t="s">
        <v>154</v>
      </c>
      <c r="DP62" s="1" t="s">
        <v>35</v>
      </c>
      <c r="DQ62" s="1">
        <v>0</v>
      </c>
      <c r="DW62" s="1" t="s">
        <v>153</v>
      </c>
      <c r="DX62" s="1" t="s">
        <v>154</v>
      </c>
      <c r="DY62" s="1" t="s">
        <v>35</v>
      </c>
      <c r="DZ62" s="1">
        <v>0</v>
      </c>
      <c r="EF62" s="1" t="s">
        <v>153</v>
      </c>
      <c r="EG62" s="1" t="s">
        <v>154</v>
      </c>
      <c r="EH62" s="1" t="s">
        <v>35</v>
      </c>
      <c r="EI62" s="1">
        <v>0</v>
      </c>
      <c r="EO62" s="1" t="s">
        <v>153</v>
      </c>
      <c r="EP62" s="1" t="s">
        <v>154</v>
      </c>
      <c r="EQ62" s="1" t="s">
        <v>35</v>
      </c>
      <c r="ER62" s="1">
        <v>7.5377763E-2</v>
      </c>
      <c r="EX62" s="1" t="s">
        <v>153</v>
      </c>
      <c r="EY62" s="1" t="s">
        <v>154</v>
      </c>
      <c r="EZ62" s="1" t="s">
        <v>35</v>
      </c>
      <c r="FA62" s="1">
        <v>0</v>
      </c>
      <c r="FG62" s="1" t="s">
        <v>153</v>
      </c>
      <c r="FH62" s="1" t="s">
        <v>154</v>
      </c>
      <c r="FI62" s="1" t="s">
        <v>35</v>
      </c>
      <c r="FJ62" s="1">
        <v>0</v>
      </c>
      <c r="FP62" s="1" t="s">
        <v>153</v>
      </c>
      <c r="FQ62" s="1" t="s">
        <v>154</v>
      </c>
      <c r="FR62" s="1" t="s">
        <v>35</v>
      </c>
      <c r="FS62" s="1">
        <v>0</v>
      </c>
      <c r="FY62" s="1" t="s">
        <v>153</v>
      </c>
      <c r="FZ62" s="1" t="s">
        <v>154</v>
      </c>
      <c r="GA62" s="1" t="s">
        <v>35</v>
      </c>
      <c r="GB62" s="1">
        <v>0</v>
      </c>
      <c r="GH62" s="1" t="s">
        <v>153</v>
      </c>
      <c r="GI62" s="1" t="s">
        <v>154</v>
      </c>
      <c r="GJ62" s="1" t="s">
        <v>35</v>
      </c>
      <c r="GK62" s="1">
        <v>0</v>
      </c>
      <c r="GQ62" s="1" t="s">
        <v>153</v>
      </c>
      <c r="GR62" s="1" t="s">
        <v>154</v>
      </c>
      <c r="GS62" s="1" t="s">
        <v>35</v>
      </c>
      <c r="GT62" s="1">
        <v>0</v>
      </c>
      <c r="GZ62" s="1" t="s">
        <v>153</v>
      </c>
      <c r="HA62" s="1" t="s">
        <v>154</v>
      </c>
      <c r="HB62" s="1" t="s">
        <v>35</v>
      </c>
      <c r="HC62" s="1">
        <v>0</v>
      </c>
      <c r="HI62" s="1" t="s">
        <v>153</v>
      </c>
      <c r="HJ62" s="1" t="s">
        <v>154</v>
      </c>
      <c r="HK62" s="1" t="s">
        <v>35</v>
      </c>
      <c r="HL62" s="1">
        <v>0.64527899499999997</v>
      </c>
      <c r="HR62" s="1" t="s">
        <v>153</v>
      </c>
      <c r="HS62" s="1" t="s">
        <v>154</v>
      </c>
      <c r="HT62" s="1" t="s">
        <v>35</v>
      </c>
      <c r="HU62" s="1">
        <v>0</v>
      </c>
      <c r="IA62" s="1" t="s">
        <v>153</v>
      </c>
      <c r="IB62" s="1" t="s">
        <v>154</v>
      </c>
      <c r="IC62" s="1" t="s">
        <v>35</v>
      </c>
      <c r="ID62" s="1">
        <v>6.4602414999999996E-2</v>
      </c>
      <c r="IJ62" s="1" t="s">
        <v>153</v>
      </c>
      <c r="IK62" s="1" t="s">
        <v>154</v>
      </c>
      <c r="IL62" s="1" t="s">
        <v>35</v>
      </c>
      <c r="IM62" s="1">
        <v>0</v>
      </c>
      <c r="IS62" s="1" t="s">
        <v>153</v>
      </c>
      <c r="IT62" s="1" t="s">
        <v>154</v>
      </c>
      <c r="IU62" s="1" t="s">
        <v>35</v>
      </c>
      <c r="IV62" s="1">
        <v>0</v>
      </c>
      <c r="JB62" s="1" t="s">
        <v>153</v>
      </c>
      <c r="JC62" s="1" t="s">
        <v>154</v>
      </c>
      <c r="JD62" s="1" t="s">
        <v>35</v>
      </c>
      <c r="JE62" s="1">
        <v>0</v>
      </c>
    </row>
    <row r="63" spans="1:265" x14ac:dyDescent="0.35">
      <c r="A63" s="1" t="s">
        <v>155</v>
      </c>
      <c r="B63" s="1" t="s">
        <v>156</v>
      </c>
      <c r="C63" s="1" t="s">
        <v>35</v>
      </c>
      <c r="D63" s="1">
        <v>0</v>
      </c>
      <c r="J63" s="1" t="s">
        <v>155</v>
      </c>
      <c r="K63" s="1" t="s">
        <v>156</v>
      </c>
      <c r="L63" s="1" t="s">
        <v>35</v>
      </c>
      <c r="M63" s="1">
        <v>0</v>
      </c>
      <c r="S63" s="1" t="s">
        <v>155</v>
      </c>
      <c r="T63" s="1" t="s">
        <v>156</v>
      </c>
      <c r="U63" s="1" t="s">
        <v>35</v>
      </c>
      <c r="V63" s="1">
        <v>0</v>
      </c>
      <c r="AB63" s="1" t="s">
        <v>155</v>
      </c>
      <c r="AC63" s="1" t="s">
        <v>156</v>
      </c>
      <c r="AD63" s="1" t="s">
        <v>35</v>
      </c>
      <c r="AE63" s="1">
        <v>0</v>
      </c>
      <c r="AK63" s="1" t="s">
        <v>155</v>
      </c>
      <c r="AL63" s="1" t="s">
        <v>156</v>
      </c>
      <c r="AM63" s="1" t="s">
        <v>35</v>
      </c>
      <c r="AN63" s="1">
        <v>2.462812E-2</v>
      </c>
      <c r="AT63" s="1" t="s">
        <v>155</v>
      </c>
      <c r="AU63" s="1" t="s">
        <v>156</v>
      </c>
      <c r="AV63" s="1" t="s">
        <v>35</v>
      </c>
      <c r="AW63" s="1">
        <v>0</v>
      </c>
      <c r="BC63" s="1" t="s">
        <v>155</v>
      </c>
      <c r="BD63" s="1" t="s">
        <v>156</v>
      </c>
      <c r="BE63" s="1" t="s">
        <v>35</v>
      </c>
      <c r="BF63" s="1">
        <v>0</v>
      </c>
      <c r="BL63" s="1" t="s">
        <v>155</v>
      </c>
      <c r="BM63" s="1" t="s">
        <v>156</v>
      </c>
      <c r="BN63" s="1" t="s">
        <v>35</v>
      </c>
      <c r="BO63" s="1">
        <v>0</v>
      </c>
      <c r="BU63" s="1" t="s">
        <v>155</v>
      </c>
      <c r="BV63" s="1" t="s">
        <v>156</v>
      </c>
      <c r="BW63" s="1" t="s">
        <v>35</v>
      </c>
      <c r="BX63" s="1">
        <v>0</v>
      </c>
      <c r="CD63" s="1" t="s">
        <v>155</v>
      </c>
      <c r="CE63" s="1" t="s">
        <v>156</v>
      </c>
      <c r="CF63" s="1" t="s">
        <v>35</v>
      </c>
      <c r="CG63" s="1">
        <v>0</v>
      </c>
      <c r="CM63" s="1" t="s">
        <v>155</v>
      </c>
      <c r="CN63" s="1" t="s">
        <v>156</v>
      </c>
      <c r="CO63" s="1" t="s">
        <v>35</v>
      </c>
      <c r="CP63" s="1">
        <v>0</v>
      </c>
      <c r="CV63" s="1" t="s">
        <v>155</v>
      </c>
      <c r="CW63" s="1" t="s">
        <v>156</v>
      </c>
      <c r="CX63" s="1" t="s">
        <v>35</v>
      </c>
      <c r="CY63" s="1">
        <v>0</v>
      </c>
      <c r="DE63" s="1" t="s">
        <v>155</v>
      </c>
      <c r="DF63" s="1" t="s">
        <v>156</v>
      </c>
      <c r="DG63" s="1" t="s">
        <v>35</v>
      </c>
      <c r="DH63" s="1">
        <v>1.9272081E-2</v>
      </c>
      <c r="DN63" s="1" t="s">
        <v>155</v>
      </c>
      <c r="DO63" s="1" t="s">
        <v>156</v>
      </c>
      <c r="DP63" s="1" t="s">
        <v>35</v>
      </c>
      <c r="DQ63" s="1">
        <v>0</v>
      </c>
      <c r="DW63" s="1" t="s">
        <v>155</v>
      </c>
      <c r="DX63" s="1" t="s">
        <v>156</v>
      </c>
      <c r="DY63" s="1" t="s">
        <v>35</v>
      </c>
      <c r="DZ63" s="1">
        <v>0</v>
      </c>
      <c r="EF63" s="1" t="s">
        <v>155</v>
      </c>
      <c r="EG63" s="1" t="s">
        <v>156</v>
      </c>
      <c r="EH63" s="1" t="s">
        <v>35</v>
      </c>
      <c r="EI63" s="1">
        <v>0</v>
      </c>
      <c r="EO63" s="1" t="s">
        <v>155</v>
      </c>
      <c r="EP63" s="1" t="s">
        <v>156</v>
      </c>
      <c r="EQ63" s="1" t="s">
        <v>35</v>
      </c>
      <c r="ER63" s="1">
        <v>5.4660044999999997E-2</v>
      </c>
      <c r="EX63" s="1" t="s">
        <v>155</v>
      </c>
      <c r="EY63" s="1" t="s">
        <v>156</v>
      </c>
      <c r="EZ63" s="1" t="s">
        <v>35</v>
      </c>
      <c r="FA63" s="1">
        <v>0</v>
      </c>
      <c r="FG63" s="1" t="s">
        <v>155</v>
      </c>
      <c r="FH63" s="1" t="s">
        <v>156</v>
      </c>
      <c r="FI63" s="1" t="s">
        <v>35</v>
      </c>
      <c r="FJ63" s="1">
        <v>0</v>
      </c>
      <c r="FP63" s="1" t="s">
        <v>155</v>
      </c>
      <c r="FQ63" s="1" t="s">
        <v>156</v>
      </c>
      <c r="FR63" s="1" t="s">
        <v>35</v>
      </c>
      <c r="FS63" s="1">
        <v>0</v>
      </c>
      <c r="FY63" s="1" t="s">
        <v>155</v>
      </c>
      <c r="FZ63" s="1" t="s">
        <v>156</v>
      </c>
      <c r="GA63" s="1" t="s">
        <v>35</v>
      </c>
      <c r="GB63" s="1">
        <v>0</v>
      </c>
      <c r="GH63" s="1" t="s">
        <v>155</v>
      </c>
      <c r="GI63" s="1" t="s">
        <v>156</v>
      </c>
      <c r="GJ63" s="1" t="s">
        <v>35</v>
      </c>
      <c r="GK63" s="1">
        <v>0</v>
      </c>
      <c r="GQ63" s="1" t="s">
        <v>155</v>
      </c>
      <c r="GR63" s="1" t="s">
        <v>156</v>
      </c>
      <c r="GS63" s="1" t="s">
        <v>35</v>
      </c>
      <c r="GT63" s="1">
        <v>0</v>
      </c>
      <c r="GZ63" s="1" t="s">
        <v>155</v>
      </c>
      <c r="HA63" s="1" t="s">
        <v>156</v>
      </c>
      <c r="HB63" s="1" t="s">
        <v>35</v>
      </c>
      <c r="HC63" s="1">
        <v>0</v>
      </c>
      <c r="HI63" s="1" t="s">
        <v>155</v>
      </c>
      <c r="HJ63" s="1" t="s">
        <v>156</v>
      </c>
      <c r="HK63" s="1" t="s">
        <v>35</v>
      </c>
      <c r="HL63" s="1">
        <v>0.84327767600000003</v>
      </c>
      <c r="HR63" s="1" t="s">
        <v>155</v>
      </c>
      <c r="HS63" s="1" t="s">
        <v>156</v>
      </c>
      <c r="HT63" s="1" t="s">
        <v>35</v>
      </c>
      <c r="HU63" s="1">
        <v>0</v>
      </c>
      <c r="IA63" s="1" t="s">
        <v>155</v>
      </c>
      <c r="IB63" s="1" t="s">
        <v>156</v>
      </c>
      <c r="IC63" s="1" t="s">
        <v>35</v>
      </c>
      <c r="ID63" s="1">
        <v>4.2981220000000001E-2</v>
      </c>
      <c r="IJ63" s="1" t="s">
        <v>155</v>
      </c>
      <c r="IK63" s="1" t="s">
        <v>156</v>
      </c>
      <c r="IL63" s="1" t="s">
        <v>35</v>
      </c>
      <c r="IM63" s="1">
        <v>1.5180858E-2</v>
      </c>
      <c r="IS63" s="1" t="s">
        <v>155</v>
      </c>
      <c r="IT63" s="1" t="s">
        <v>156</v>
      </c>
      <c r="IU63" s="1" t="s">
        <v>35</v>
      </c>
      <c r="IV63" s="1">
        <v>0</v>
      </c>
      <c r="JB63" s="1" t="s">
        <v>155</v>
      </c>
      <c r="JC63" s="1" t="s">
        <v>156</v>
      </c>
      <c r="JD63" s="1" t="s">
        <v>35</v>
      </c>
      <c r="JE63" s="1">
        <v>0</v>
      </c>
    </row>
    <row r="64" spans="1:265" x14ac:dyDescent="0.35">
      <c r="A64" s="1" t="s">
        <v>157</v>
      </c>
      <c r="B64" s="1" t="s">
        <v>158</v>
      </c>
      <c r="C64" s="1" t="s">
        <v>35</v>
      </c>
      <c r="D64" s="1">
        <v>8.6174049000000003E-2</v>
      </c>
      <c r="J64" s="1" t="s">
        <v>157</v>
      </c>
      <c r="K64" s="1" t="s">
        <v>158</v>
      </c>
      <c r="L64" s="1" t="s">
        <v>35</v>
      </c>
      <c r="M64" s="1">
        <v>2.2240413000000001E-2</v>
      </c>
      <c r="S64" s="1" t="s">
        <v>157</v>
      </c>
      <c r="T64" s="1" t="s">
        <v>158</v>
      </c>
      <c r="U64" s="1" t="s">
        <v>35</v>
      </c>
      <c r="V64" s="1">
        <v>0</v>
      </c>
      <c r="AB64" s="1" t="s">
        <v>157</v>
      </c>
      <c r="AC64" s="1" t="s">
        <v>158</v>
      </c>
      <c r="AD64" s="1" t="s">
        <v>35</v>
      </c>
      <c r="AE64" s="1">
        <v>5.8771068000000003E-2</v>
      </c>
      <c r="AK64" s="1" t="s">
        <v>157</v>
      </c>
      <c r="AL64" s="1" t="s">
        <v>158</v>
      </c>
      <c r="AM64" s="1" t="s">
        <v>35</v>
      </c>
      <c r="AN64" s="1">
        <v>4.1386507000000003E-2</v>
      </c>
      <c r="AT64" s="1" t="s">
        <v>157</v>
      </c>
      <c r="AU64" s="1" t="s">
        <v>158</v>
      </c>
      <c r="AV64" s="1" t="s">
        <v>35</v>
      </c>
      <c r="AW64" s="1">
        <v>0</v>
      </c>
      <c r="BC64" s="1" t="s">
        <v>157</v>
      </c>
      <c r="BD64" s="1" t="s">
        <v>158</v>
      </c>
      <c r="BE64" s="1" t="s">
        <v>35</v>
      </c>
      <c r="BF64" s="1">
        <v>0</v>
      </c>
      <c r="BL64" s="1" t="s">
        <v>157</v>
      </c>
      <c r="BM64" s="1" t="s">
        <v>158</v>
      </c>
      <c r="BN64" s="1" t="s">
        <v>35</v>
      </c>
      <c r="BO64" s="1">
        <v>0</v>
      </c>
      <c r="BU64" s="1" t="s">
        <v>157</v>
      </c>
      <c r="BV64" s="1" t="s">
        <v>158</v>
      </c>
      <c r="BW64" s="1" t="s">
        <v>35</v>
      </c>
      <c r="BX64" s="1">
        <v>0</v>
      </c>
      <c r="CD64" s="1" t="s">
        <v>157</v>
      </c>
      <c r="CE64" s="1" t="s">
        <v>158</v>
      </c>
      <c r="CF64" s="1" t="s">
        <v>35</v>
      </c>
      <c r="CG64" s="1">
        <v>0</v>
      </c>
      <c r="CM64" s="1" t="s">
        <v>157</v>
      </c>
      <c r="CN64" s="1" t="s">
        <v>158</v>
      </c>
      <c r="CO64" s="1" t="s">
        <v>35</v>
      </c>
      <c r="CP64" s="1">
        <v>0</v>
      </c>
      <c r="CV64" s="1" t="s">
        <v>157</v>
      </c>
      <c r="CW64" s="1" t="s">
        <v>158</v>
      </c>
      <c r="CX64" s="1" t="s">
        <v>35</v>
      </c>
      <c r="CY64" s="1">
        <v>5.0449741999999999E-2</v>
      </c>
      <c r="DE64" s="1" t="s">
        <v>157</v>
      </c>
      <c r="DF64" s="1" t="s">
        <v>158</v>
      </c>
      <c r="DG64" s="1" t="s">
        <v>35</v>
      </c>
      <c r="DH64" s="1">
        <v>6.9147211E-2</v>
      </c>
      <c r="DN64" s="1" t="s">
        <v>157</v>
      </c>
      <c r="DO64" s="1" t="s">
        <v>158</v>
      </c>
      <c r="DP64" s="1" t="s">
        <v>35</v>
      </c>
      <c r="DQ64" s="1">
        <v>0</v>
      </c>
      <c r="DW64" s="1" t="s">
        <v>157</v>
      </c>
      <c r="DX64" s="1" t="s">
        <v>158</v>
      </c>
      <c r="DY64" s="1" t="s">
        <v>35</v>
      </c>
      <c r="DZ64" s="1">
        <v>0</v>
      </c>
      <c r="EF64" s="1" t="s">
        <v>157</v>
      </c>
      <c r="EG64" s="1" t="s">
        <v>158</v>
      </c>
      <c r="EH64" s="1" t="s">
        <v>35</v>
      </c>
      <c r="EI64" s="1">
        <v>0</v>
      </c>
      <c r="EO64" s="1" t="s">
        <v>157</v>
      </c>
      <c r="EP64" s="1" t="s">
        <v>158</v>
      </c>
      <c r="EQ64" s="1" t="s">
        <v>35</v>
      </c>
      <c r="ER64" s="1">
        <v>0.142400893</v>
      </c>
      <c r="EX64" s="1" t="s">
        <v>157</v>
      </c>
      <c r="EY64" s="1" t="s">
        <v>158</v>
      </c>
      <c r="EZ64" s="1" t="s">
        <v>35</v>
      </c>
      <c r="FA64" s="1">
        <v>0</v>
      </c>
      <c r="FG64" s="1" t="s">
        <v>157</v>
      </c>
      <c r="FH64" s="1" t="s">
        <v>158</v>
      </c>
      <c r="FI64" s="1" t="s">
        <v>35</v>
      </c>
      <c r="FJ64" s="1">
        <v>0</v>
      </c>
      <c r="FP64" s="1" t="s">
        <v>157</v>
      </c>
      <c r="FQ64" s="1" t="s">
        <v>158</v>
      </c>
      <c r="FR64" s="1" t="s">
        <v>35</v>
      </c>
      <c r="FS64" s="1">
        <v>0</v>
      </c>
      <c r="FY64" s="1" t="s">
        <v>157</v>
      </c>
      <c r="FZ64" s="1" t="s">
        <v>158</v>
      </c>
      <c r="GA64" s="1" t="s">
        <v>35</v>
      </c>
      <c r="GB64" s="1">
        <v>0</v>
      </c>
      <c r="GH64" s="1" t="s">
        <v>157</v>
      </c>
      <c r="GI64" s="1" t="s">
        <v>158</v>
      </c>
      <c r="GJ64" s="1" t="s">
        <v>35</v>
      </c>
      <c r="GK64" s="1">
        <v>0</v>
      </c>
      <c r="GQ64" s="1" t="s">
        <v>157</v>
      </c>
      <c r="GR64" s="1" t="s">
        <v>158</v>
      </c>
      <c r="GS64" s="1" t="s">
        <v>35</v>
      </c>
      <c r="GT64" s="1">
        <v>7.2664791000000006E-2</v>
      </c>
      <c r="GZ64" s="1" t="s">
        <v>157</v>
      </c>
      <c r="HA64" s="1" t="s">
        <v>158</v>
      </c>
      <c r="HB64" s="1" t="s">
        <v>35</v>
      </c>
      <c r="HC64" s="1">
        <v>9.5533702999999998E-2</v>
      </c>
      <c r="HI64" s="1" t="s">
        <v>157</v>
      </c>
      <c r="HJ64" s="1" t="s">
        <v>158</v>
      </c>
      <c r="HK64" s="1" t="s">
        <v>35</v>
      </c>
      <c r="HL64" s="1">
        <v>0.334802039</v>
      </c>
      <c r="HR64" s="1" t="s">
        <v>157</v>
      </c>
      <c r="HS64" s="1" t="s">
        <v>158</v>
      </c>
      <c r="HT64" s="1" t="s">
        <v>35</v>
      </c>
      <c r="HU64" s="1">
        <v>0</v>
      </c>
      <c r="IA64" s="1" t="s">
        <v>157</v>
      </c>
      <c r="IB64" s="1" t="s">
        <v>158</v>
      </c>
      <c r="IC64" s="1" t="s">
        <v>35</v>
      </c>
      <c r="ID64" s="1">
        <v>0</v>
      </c>
      <c r="IJ64" s="1" t="s">
        <v>157</v>
      </c>
      <c r="IK64" s="1" t="s">
        <v>158</v>
      </c>
      <c r="IL64" s="1" t="s">
        <v>35</v>
      </c>
      <c r="IM64" s="1">
        <v>0</v>
      </c>
      <c r="IS64" s="1" t="s">
        <v>157</v>
      </c>
      <c r="IT64" s="1" t="s">
        <v>158</v>
      </c>
      <c r="IU64" s="1" t="s">
        <v>35</v>
      </c>
      <c r="IV64" s="1">
        <v>0</v>
      </c>
      <c r="JB64" s="1" t="s">
        <v>157</v>
      </c>
      <c r="JC64" s="1" t="s">
        <v>158</v>
      </c>
      <c r="JD64" s="1" t="s">
        <v>35</v>
      </c>
      <c r="JE64" s="1">
        <v>2.6429583999999999E-2</v>
      </c>
    </row>
    <row r="65" spans="1:265" x14ac:dyDescent="0.35">
      <c r="A65" s="1" t="s">
        <v>159</v>
      </c>
      <c r="B65" s="1" t="s">
        <v>160</v>
      </c>
      <c r="C65" s="1" t="s">
        <v>35</v>
      </c>
      <c r="D65" s="1">
        <v>1.4728473000000001E-2</v>
      </c>
      <c r="J65" s="1" t="s">
        <v>159</v>
      </c>
      <c r="K65" s="1" t="s">
        <v>160</v>
      </c>
      <c r="L65" s="1" t="s">
        <v>35</v>
      </c>
      <c r="M65" s="1">
        <v>0</v>
      </c>
      <c r="S65" s="1" t="s">
        <v>159</v>
      </c>
      <c r="T65" s="1" t="s">
        <v>160</v>
      </c>
      <c r="U65" s="1" t="s">
        <v>35</v>
      </c>
      <c r="V65" s="1">
        <v>0</v>
      </c>
      <c r="AB65" s="1" t="s">
        <v>159</v>
      </c>
      <c r="AC65" s="1" t="s">
        <v>160</v>
      </c>
      <c r="AD65" s="1" t="s">
        <v>35</v>
      </c>
      <c r="AE65" s="1">
        <v>0</v>
      </c>
      <c r="AK65" s="1" t="s">
        <v>159</v>
      </c>
      <c r="AL65" s="1" t="s">
        <v>160</v>
      </c>
      <c r="AM65" s="1" t="s">
        <v>35</v>
      </c>
      <c r="AN65" s="1">
        <v>1.0029417000000001E-2</v>
      </c>
      <c r="AT65" s="1" t="s">
        <v>159</v>
      </c>
      <c r="AU65" s="1" t="s">
        <v>160</v>
      </c>
      <c r="AV65" s="1" t="s">
        <v>35</v>
      </c>
      <c r="AW65" s="1">
        <v>0</v>
      </c>
      <c r="BC65" s="1" t="s">
        <v>159</v>
      </c>
      <c r="BD65" s="1" t="s">
        <v>160</v>
      </c>
      <c r="BE65" s="1" t="s">
        <v>35</v>
      </c>
      <c r="BF65" s="1">
        <v>0</v>
      </c>
      <c r="BL65" s="1" t="s">
        <v>159</v>
      </c>
      <c r="BM65" s="1" t="s">
        <v>160</v>
      </c>
      <c r="BN65" s="1" t="s">
        <v>35</v>
      </c>
      <c r="BO65" s="1">
        <v>0</v>
      </c>
      <c r="BU65" s="1" t="s">
        <v>159</v>
      </c>
      <c r="BV65" s="1" t="s">
        <v>160</v>
      </c>
      <c r="BW65" s="1" t="s">
        <v>35</v>
      </c>
      <c r="BX65" s="1">
        <v>0</v>
      </c>
      <c r="CD65" s="1" t="s">
        <v>159</v>
      </c>
      <c r="CE65" s="1" t="s">
        <v>160</v>
      </c>
      <c r="CF65" s="1" t="s">
        <v>35</v>
      </c>
      <c r="CG65" s="1">
        <v>5.6552278999999997E-2</v>
      </c>
      <c r="CM65" s="1" t="s">
        <v>159</v>
      </c>
      <c r="CN65" s="1" t="s">
        <v>160</v>
      </c>
      <c r="CO65" s="1" t="s">
        <v>35</v>
      </c>
      <c r="CP65" s="1">
        <v>0</v>
      </c>
      <c r="CV65" s="1" t="s">
        <v>159</v>
      </c>
      <c r="CW65" s="1" t="s">
        <v>160</v>
      </c>
      <c r="CX65" s="1" t="s">
        <v>35</v>
      </c>
      <c r="CY65" s="1">
        <v>5.3450229000000002E-2</v>
      </c>
      <c r="DE65" s="1" t="s">
        <v>159</v>
      </c>
      <c r="DF65" s="1" t="s">
        <v>160</v>
      </c>
      <c r="DG65" s="1" t="s">
        <v>35</v>
      </c>
      <c r="DH65" s="1">
        <v>0</v>
      </c>
      <c r="DN65" s="1" t="s">
        <v>159</v>
      </c>
      <c r="DO65" s="1" t="s">
        <v>160</v>
      </c>
      <c r="DP65" s="1" t="s">
        <v>35</v>
      </c>
      <c r="DQ65" s="1">
        <v>0</v>
      </c>
      <c r="DW65" s="1" t="s">
        <v>159</v>
      </c>
      <c r="DX65" s="1" t="s">
        <v>160</v>
      </c>
      <c r="DY65" s="1" t="s">
        <v>35</v>
      </c>
      <c r="DZ65" s="1">
        <v>0</v>
      </c>
      <c r="EF65" s="1" t="s">
        <v>159</v>
      </c>
      <c r="EG65" s="1" t="s">
        <v>160</v>
      </c>
      <c r="EH65" s="1" t="s">
        <v>35</v>
      </c>
      <c r="EI65" s="1">
        <v>0</v>
      </c>
      <c r="EO65" s="1" t="s">
        <v>159</v>
      </c>
      <c r="EP65" s="1" t="s">
        <v>160</v>
      </c>
      <c r="EQ65" s="1" t="s">
        <v>35</v>
      </c>
      <c r="ER65" s="1">
        <v>0</v>
      </c>
      <c r="EX65" s="1" t="s">
        <v>159</v>
      </c>
      <c r="EY65" s="1" t="s">
        <v>160</v>
      </c>
      <c r="EZ65" s="1" t="s">
        <v>35</v>
      </c>
      <c r="FA65" s="1">
        <v>0</v>
      </c>
      <c r="FG65" s="1" t="s">
        <v>159</v>
      </c>
      <c r="FH65" s="1" t="s">
        <v>160</v>
      </c>
      <c r="FI65" s="1" t="s">
        <v>35</v>
      </c>
      <c r="FJ65" s="1">
        <v>0</v>
      </c>
      <c r="FP65" s="1" t="s">
        <v>159</v>
      </c>
      <c r="FQ65" s="1" t="s">
        <v>160</v>
      </c>
      <c r="FR65" s="1" t="s">
        <v>35</v>
      </c>
      <c r="FS65" s="1">
        <v>0</v>
      </c>
      <c r="FY65" s="1" t="s">
        <v>159</v>
      </c>
      <c r="FZ65" s="1" t="s">
        <v>160</v>
      </c>
      <c r="GA65" s="1" t="s">
        <v>35</v>
      </c>
      <c r="GB65" s="1">
        <v>0</v>
      </c>
      <c r="GH65" s="1" t="s">
        <v>159</v>
      </c>
      <c r="GI65" s="1" t="s">
        <v>160</v>
      </c>
      <c r="GJ65" s="1" t="s">
        <v>35</v>
      </c>
      <c r="GK65" s="1">
        <v>0</v>
      </c>
      <c r="GQ65" s="1" t="s">
        <v>159</v>
      </c>
      <c r="GR65" s="1" t="s">
        <v>160</v>
      </c>
      <c r="GS65" s="1" t="s">
        <v>35</v>
      </c>
      <c r="GT65" s="1">
        <v>0</v>
      </c>
      <c r="GZ65" s="1" t="s">
        <v>159</v>
      </c>
      <c r="HA65" s="1" t="s">
        <v>160</v>
      </c>
      <c r="HB65" s="1" t="s">
        <v>35</v>
      </c>
      <c r="HC65" s="1">
        <v>0</v>
      </c>
      <c r="HI65" s="1" t="s">
        <v>159</v>
      </c>
      <c r="HJ65" s="1" t="s">
        <v>160</v>
      </c>
      <c r="HK65" s="1" t="s">
        <v>35</v>
      </c>
      <c r="HL65" s="1">
        <v>0.78205050499999995</v>
      </c>
      <c r="HR65" s="1" t="s">
        <v>159</v>
      </c>
      <c r="HS65" s="1" t="s">
        <v>160</v>
      </c>
      <c r="HT65" s="1" t="s">
        <v>35</v>
      </c>
      <c r="HU65" s="1">
        <v>0</v>
      </c>
      <c r="IA65" s="1" t="s">
        <v>159</v>
      </c>
      <c r="IB65" s="1" t="s">
        <v>160</v>
      </c>
      <c r="IC65" s="1" t="s">
        <v>35</v>
      </c>
      <c r="ID65" s="1">
        <v>8.3189098000000003E-2</v>
      </c>
      <c r="IJ65" s="1" t="s">
        <v>159</v>
      </c>
      <c r="IK65" s="1" t="s">
        <v>160</v>
      </c>
      <c r="IL65" s="1" t="s">
        <v>35</v>
      </c>
      <c r="IM65" s="1">
        <v>0</v>
      </c>
      <c r="IS65" s="1" t="s">
        <v>159</v>
      </c>
      <c r="IT65" s="1" t="s">
        <v>160</v>
      </c>
      <c r="IU65" s="1" t="s">
        <v>35</v>
      </c>
      <c r="IV65" s="1">
        <v>0</v>
      </c>
      <c r="JB65" s="1" t="s">
        <v>159</v>
      </c>
      <c r="JC65" s="1" t="s">
        <v>160</v>
      </c>
      <c r="JD65" s="1" t="s">
        <v>35</v>
      </c>
      <c r="JE65" s="1">
        <v>0</v>
      </c>
    </row>
    <row r="66" spans="1:265" x14ac:dyDescent="0.35">
      <c r="A66" s="1" t="s">
        <v>161</v>
      </c>
      <c r="B66" s="1" t="s">
        <v>162</v>
      </c>
      <c r="C66" s="1" t="s">
        <v>35</v>
      </c>
      <c r="D66" s="1">
        <v>0</v>
      </c>
      <c r="J66" s="1" t="s">
        <v>161</v>
      </c>
      <c r="K66" s="1" t="s">
        <v>162</v>
      </c>
      <c r="L66" s="1" t="s">
        <v>35</v>
      </c>
      <c r="M66" s="1">
        <v>0</v>
      </c>
      <c r="S66" s="1" t="s">
        <v>161</v>
      </c>
      <c r="T66" s="1" t="s">
        <v>162</v>
      </c>
      <c r="U66" s="1" t="s">
        <v>35</v>
      </c>
      <c r="V66" s="1">
        <v>0</v>
      </c>
      <c r="AB66" s="1" t="s">
        <v>161</v>
      </c>
      <c r="AC66" s="1" t="s">
        <v>162</v>
      </c>
      <c r="AD66" s="1" t="s">
        <v>35</v>
      </c>
      <c r="AE66" s="1">
        <v>0</v>
      </c>
      <c r="AK66" s="1" t="s">
        <v>161</v>
      </c>
      <c r="AL66" s="1" t="s">
        <v>162</v>
      </c>
      <c r="AM66" s="1" t="s">
        <v>35</v>
      </c>
      <c r="AN66" s="1">
        <v>4.3135974000000001E-2</v>
      </c>
      <c r="AT66" s="1" t="s">
        <v>161</v>
      </c>
      <c r="AU66" s="1" t="s">
        <v>162</v>
      </c>
      <c r="AV66" s="1" t="s">
        <v>35</v>
      </c>
      <c r="AW66" s="1">
        <v>0</v>
      </c>
      <c r="BC66" s="1" t="s">
        <v>161</v>
      </c>
      <c r="BD66" s="1" t="s">
        <v>162</v>
      </c>
      <c r="BE66" s="1" t="s">
        <v>35</v>
      </c>
      <c r="BF66" s="1">
        <v>0</v>
      </c>
      <c r="BL66" s="1" t="s">
        <v>161</v>
      </c>
      <c r="BM66" s="1" t="s">
        <v>162</v>
      </c>
      <c r="BN66" s="1" t="s">
        <v>35</v>
      </c>
      <c r="BO66" s="1">
        <v>0</v>
      </c>
      <c r="BU66" s="1" t="s">
        <v>161</v>
      </c>
      <c r="BV66" s="1" t="s">
        <v>162</v>
      </c>
      <c r="BW66" s="1" t="s">
        <v>35</v>
      </c>
      <c r="BX66" s="1">
        <v>0</v>
      </c>
      <c r="CD66" s="1" t="s">
        <v>161</v>
      </c>
      <c r="CE66" s="1" t="s">
        <v>162</v>
      </c>
      <c r="CF66" s="1" t="s">
        <v>35</v>
      </c>
      <c r="CG66" s="1">
        <v>5.4525471999999998E-2</v>
      </c>
      <c r="CM66" s="1" t="s">
        <v>161</v>
      </c>
      <c r="CN66" s="1" t="s">
        <v>162</v>
      </c>
      <c r="CO66" s="1" t="s">
        <v>35</v>
      </c>
      <c r="CP66" s="1">
        <v>0</v>
      </c>
      <c r="CV66" s="1" t="s">
        <v>161</v>
      </c>
      <c r="CW66" s="1" t="s">
        <v>162</v>
      </c>
      <c r="CX66" s="1" t="s">
        <v>35</v>
      </c>
      <c r="CY66" s="1">
        <v>0</v>
      </c>
      <c r="DE66" s="1" t="s">
        <v>161</v>
      </c>
      <c r="DF66" s="1" t="s">
        <v>162</v>
      </c>
      <c r="DG66" s="1" t="s">
        <v>35</v>
      </c>
      <c r="DH66" s="1">
        <v>4.9863787E-2</v>
      </c>
      <c r="DN66" s="1" t="s">
        <v>161</v>
      </c>
      <c r="DO66" s="1" t="s">
        <v>162</v>
      </c>
      <c r="DP66" s="1" t="s">
        <v>35</v>
      </c>
      <c r="DQ66" s="1">
        <v>0</v>
      </c>
      <c r="DW66" s="1" t="s">
        <v>161</v>
      </c>
      <c r="DX66" s="1" t="s">
        <v>162</v>
      </c>
      <c r="DY66" s="1" t="s">
        <v>35</v>
      </c>
      <c r="DZ66" s="1">
        <v>2.2249696999999999E-2</v>
      </c>
      <c r="EF66" s="1" t="s">
        <v>161</v>
      </c>
      <c r="EG66" s="1" t="s">
        <v>162</v>
      </c>
      <c r="EH66" s="1" t="s">
        <v>35</v>
      </c>
      <c r="EI66" s="1">
        <v>0</v>
      </c>
      <c r="EO66" s="1" t="s">
        <v>161</v>
      </c>
      <c r="EP66" s="1" t="s">
        <v>162</v>
      </c>
      <c r="EQ66" s="1" t="s">
        <v>35</v>
      </c>
      <c r="ER66" s="1">
        <v>0</v>
      </c>
      <c r="EX66" s="1" t="s">
        <v>161</v>
      </c>
      <c r="EY66" s="1" t="s">
        <v>162</v>
      </c>
      <c r="EZ66" s="1" t="s">
        <v>35</v>
      </c>
      <c r="FA66" s="1">
        <v>0</v>
      </c>
      <c r="FG66" s="1" t="s">
        <v>161</v>
      </c>
      <c r="FH66" s="1" t="s">
        <v>162</v>
      </c>
      <c r="FI66" s="1" t="s">
        <v>35</v>
      </c>
      <c r="FJ66" s="1">
        <v>0</v>
      </c>
      <c r="FP66" s="1" t="s">
        <v>161</v>
      </c>
      <c r="FQ66" s="1" t="s">
        <v>162</v>
      </c>
      <c r="FR66" s="1" t="s">
        <v>35</v>
      </c>
      <c r="FS66" s="1">
        <v>0</v>
      </c>
      <c r="FY66" s="1" t="s">
        <v>161</v>
      </c>
      <c r="FZ66" s="1" t="s">
        <v>162</v>
      </c>
      <c r="GA66" s="1" t="s">
        <v>35</v>
      </c>
      <c r="GB66" s="1">
        <v>0</v>
      </c>
      <c r="GH66" s="1" t="s">
        <v>161</v>
      </c>
      <c r="GI66" s="1" t="s">
        <v>162</v>
      </c>
      <c r="GJ66" s="1" t="s">
        <v>35</v>
      </c>
      <c r="GK66" s="1">
        <v>0</v>
      </c>
      <c r="GQ66" s="1" t="s">
        <v>161</v>
      </c>
      <c r="GR66" s="1" t="s">
        <v>162</v>
      </c>
      <c r="GS66" s="1" t="s">
        <v>35</v>
      </c>
      <c r="GT66" s="1">
        <v>0</v>
      </c>
      <c r="GZ66" s="1" t="s">
        <v>161</v>
      </c>
      <c r="HA66" s="1" t="s">
        <v>162</v>
      </c>
      <c r="HB66" s="1" t="s">
        <v>35</v>
      </c>
      <c r="HC66" s="1">
        <v>0</v>
      </c>
      <c r="HI66" s="1" t="s">
        <v>161</v>
      </c>
      <c r="HJ66" s="1" t="s">
        <v>162</v>
      </c>
      <c r="HK66" s="1" t="s">
        <v>35</v>
      </c>
      <c r="HL66" s="1">
        <v>0.70857198700000001</v>
      </c>
      <c r="HR66" s="1" t="s">
        <v>161</v>
      </c>
      <c r="HS66" s="1" t="s">
        <v>162</v>
      </c>
      <c r="HT66" s="1" t="s">
        <v>35</v>
      </c>
      <c r="HU66" s="1">
        <v>0</v>
      </c>
      <c r="IA66" s="1" t="s">
        <v>161</v>
      </c>
      <c r="IB66" s="1" t="s">
        <v>162</v>
      </c>
      <c r="IC66" s="1" t="s">
        <v>35</v>
      </c>
      <c r="ID66" s="1">
        <v>6.7627443999999995E-2</v>
      </c>
      <c r="IJ66" s="1" t="s">
        <v>161</v>
      </c>
      <c r="IK66" s="1" t="s">
        <v>162</v>
      </c>
      <c r="IL66" s="1" t="s">
        <v>35</v>
      </c>
      <c r="IM66" s="1">
        <v>3.2998408999999999E-2</v>
      </c>
      <c r="IS66" s="1" t="s">
        <v>161</v>
      </c>
      <c r="IT66" s="1" t="s">
        <v>162</v>
      </c>
      <c r="IU66" s="1" t="s">
        <v>35</v>
      </c>
      <c r="IV66" s="1">
        <v>0</v>
      </c>
      <c r="JB66" s="1" t="s">
        <v>161</v>
      </c>
      <c r="JC66" s="1" t="s">
        <v>162</v>
      </c>
      <c r="JD66" s="1" t="s">
        <v>35</v>
      </c>
      <c r="JE66" s="1">
        <v>2.1027227999999999E-2</v>
      </c>
    </row>
    <row r="67" spans="1:265" x14ac:dyDescent="0.35">
      <c r="A67" s="1" t="s">
        <v>163</v>
      </c>
      <c r="B67" s="1" t="s">
        <v>164</v>
      </c>
      <c r="C67" s="1" t="s">
        <v>35</v>
      </c>
      <c r="D67" s="1">
        <v>0</v>
      </c>
      <c r="J67" s="1" t="s">
        <v>163</v>
      </c>
      <c r="K67" s="1" t="s">
        <v>164</v>
      </c>
      <c r="L67" s="1" t="s">
        <v>35</v>
      </c>
      <c r="M67" s="1">
        <v>0</v>
      </c>
      <c r="S67" s="1" t="s">
        <v>163</v>
      </c>
      <c r="T67" s="1" t="s">
        <v>164</v>
      </c>
      <c r="U67" s="1" t="s">
        <v>35</v>
      </c>
      <c r="V67" s="1">
        <v>0</v>
      </c>
      <c r="AB67" s="1" t="s">
        <v>163</v>
      </c>
      <c r="AC67" s="1" t="s">
        <v>164</v>
      </c>
      <c r="AD67" s="1" t="s">
        <v>35</v>
      </c>
      <c r="AE67" s="1">
        <v>0</v>
      </c>
      <c r="AK67" s="1" t="s">
        <v>163</v>
      </c>
      <c r="AL67" s="1" t="s">
        <v>164</v>
      </c>
      <c r="AM67" s="1" t="s">
        <v>35</v>
      </c>
      <c r="AN67" s="1">
        <v>0</v>
      </c>
      <c r="AT67" s="1" t="s">
        <v>163</v>
      </c>
      <c r="AU67" s="1" t="s">
        <v>164</v>
      </c>
      <c r="AV67" s="1" t="s">
        <v>35</v>
      </c>
      <c r="AW67" s="1">
        <v>0</v>
      </c>
      <c r="BC67" s="1" t="s">
        <v>163</v>
      </c>
      <c r="BD67" s="1" t="s">
        <v>164</v>
      </c>
      <c r="BE67" s="1" t="s">
        <v>35</v>
      </c>
      <c r="BF67" s="1">
        <v>0</v>
      </c>
      <c r="BL67" s="1" t="s">
        <v>163</v>
      </c>
      <c r="BM67" s="1" t="s">
        <v>164</v>
      </c>
      <c r="BN67" s="1" t="s">
        <v>35</v>
      </c>
      <c r="BO67" s="1">
        <v>0</v>
      </c>
      <c r="BU67" s="1" t="s">
        <v>163</v>
      </c>
      <c r="BV67" s="1" t="s">
        <v>164</v>
      </c>
      <c r="BW67" s="1" t="s">
        <v>35</v>
      </c>
      <c r="BX67" s="1">
        <v>3.5436289000000003E-2</v>
      </c>
      <c r="CD67" s="1" t="s">
        <v>163</v>
      </c>
      <c r="CE67" s="1" t="s">
        <v>164</v>
      </c>
      <c r="CF67" s="1" t="s">
        <v>35</v>
      </c>
      <c r="CG67" s="1">
        <v>3.5563363000000001E-2</v>
      </c>
      <c r="CM67" s="1" t="s">
        <v>163</v>
      </c>
      <c r="CN67" s="1" t="s">
        <v>164</v>
      </c>
      <c r="CO67" s="1" t="s">
        <v>35</v>
      </c>
      <c r="CP67" s="1">
        <v>0</v>
      </c>
      <c r="CV67" s="1" t="s">
        <v>163</v>
      </c>
      <c r="CW67" s="1" t="s">
        <v>164</v>
      </c>
      <c r="CX67" s="1" t="s">
        <v>35</v>
      </c>
      <c r="CY67" s="1">
        <v>2.0444740999999999E-2</v>
      </c>
      <c r="DE67" s="1" t="s">
        <v>163</v>
      </c>
      <c r="DF67" s="1" t="s">
        <v>164</v>
      </c>
      <c r="DG67" s="1" t="s">
        <v>35</v>
      </c>
      <c r="DH67" s="1">
        <v>2.8829211E-2</v>
      </c>
      <c r="DN67" s="1" t="s">
        <v>163</v>
      </c>
      <c r="DO67" s="1" t="s">
        <v>164</v>
      </c>
      <c r="DP67" s="1" t="s">
        <v>35</v>
      </c>
      <c r="DQ67" s="1">
        <v>0</v>
      </c>
      <c r="DW67" s="1" t="s">
        <v>163</v>
      </c>
      <c r="DX67" s="1" t="s">
        <v>164</v>
      </c>
      <c r="DY67" s="1" t="s">
        <v>35</v>
      </c>
      <c r="DZ67" s="1">
        <v>0</v>
      </c>
      <c r="EF67" s="1" t="s">
        <v>163</v>
      </c>
      <c r="EG67" s="1" t="s">
        <v>164</v>
      </c>
      <c r="EH67" s="1" t="s">
        <v>35</v>
      </c>
      <c r="EI67" s="1">
        <v>0</v>
      </c>
      <c r="EO67" s="1" t="s">
        <v>163</v>
      </c>
      <c r="EP67" s="1" t="s">
        <v>164</v>
      </c>
      <c r="EQ67" s="1" t="s">
        <v>35</v>
      </c>
      <c r="ER67" s="1">
        <v>2.0364645000000001E-2</v>
      </c>
      <c r="EX67" s="1" t="s">
        <v>163</v>
      </c>
      <c r="EY67" s="1" t="s">
        <v>164</v>
      </c>
      <c r="EZ67" s="1" t="s">
        <v>35</v>
      </c>
      <c r="FA67" s="1">
        <v>0</v>
      </c>
      <c r="FG67" s="1" t="s">
        <v>163</v>
      </c>
      <c r="FH67" s="1" t="s">
        <v>164</v>
      </c>
      <c r="FI67" s="1" t="s">
        <v>35</v>
      </c>
      <c r="FJ67" s="1">
        <v>8.1842425999999996E-2</v>
      </c>
      <c r="FP67" s="1" t="s">
        <v>163</v>
      </c>
      <c r="FQ67" s="1" t="s">
        <v>164</v>
      </c>
      <c r="FR67" s="1" t="s">
        <v>35</v>
      </c>
      <c r="FS67" s="1">
        <v>0</v>
      </c>
      <c r="FY67" s="1" t="s">
        <v>163</v>
      </c>
      <c r="FZ67" s="1" t="s">
        <v>164</v>
      </c>
      <c r="GA67" s="1" t="s">
        <v>35</v>
      </c>
      <c r="GB67" s="1">
        <v>0</v>
      </c>
      <c r="GH67" s="1" t="s">
        <v>163</v>
      </c>
      <c r="GI67" s="1" t="s">
        <v>164</v>
      </c>
      <c r="GJ67" s="1" t="s">
        <v>35</v>
      </c>
      <c r="GK67" s="1">
        <v>0</v>
      </c>
      <c r="GQ67" s="1" t="s">
        <v>163</v>
      </c>
      <c r="GR67" s="1" t="s">
        <v>164</v>
      </c>
      <c r="GS67" s="1" t="s">
        <v>35</v>
      </c>
      <c r="GT67" s="1">
        <v>0</v>
      </c>
      <c r="GZ67" s="1" t="s">
        <v>163</v>
      </c>
      <c r="HA67" s="1" t="s">
        <v>164</v>
      </c>
      <c r="HB67" s="1" t="s">
        <v>35</v>
      </c>
      <c r="HC67" s="1">
        <v>1.6038374000000001E-2</v>
      </c>
      <c r="HI67" s="1" t="s">
        <v>163</v>
      </c>
      <c r="HJ67" s="1" t="s">
        <v>164</v>
      </c>
      <c r="HK67" s="1" t="s">
        <v>35</v>
      </c>
      <c r="HL67" s="1">
        <v>0.61702602699999998</v>
      </c>
      <c r="HR67" s="1" t="s">
        <v>163</v>
      </c>
      <c r="HS67" s="1" t="s">
        <v>164</v>
      </c>
      <c r="HT67" s="1" t="s">
        <v>35</v>
      </c>
      <c r="HU67" s="1">
        <v>0</v>
      </c>
      <c r="IA67" s="1" t="s">
        <v>163</v>
      </c>
      <c r="IB67" s="1" t="s">
        <v>164</v>
      </c>
      <c r="IC67" s="1" t="s">
        <v>35</v>
      </c>
      <c r="ID67" s="1">
        <v>7.6550191000000004E-2</v>
      </c>
      <c r="IJ67" s="1" t="s">
        <v>163</v>
      </c>
      <c r="IK67" s="1" t="s">
        <v>164</v>
      </c>
      <c r="IL67" s="1" t="s">
        <v>35</v>
      </c>
      <c r="IM67" s="1">
        <v>6.7904731999999995E-2</v>
      </c>
      <c r="IS67" s="1" t="s">
        <v>163</v>
      </c>
      <c r="IT67" s="1" t="s">
        <v>164</v>
      </c>
      <c r="IU67" s="1" t="s">
        <v>35</v>
      </c>
      <c r="IV67" s="1">
        <v>0</v>
      </c>
      <c r="JB67" s="1" t="s">
        <v>163</v>
      </c>
      <c r="JC67" s="1" t="s">
        <v>164</v>
      </c>
      <c r="JD67" s="1" t="s">
        <v>35</v>
      </c>
      <c r="JE67" s="1">
        <v>0</v>
      </c>
    </row>
    <row r="68" spans="1:265" x14ac:dyDescent="0.35">
      <c r="A68" s="1" t="s">
        <v>165</v>
      </c>
      <c r="B68" s="1" t="s">
        <v>166</v>
      </c>
      <c r="C68" s="1" t="s">
        <v>35</v>
      </c>
      <c r="D68" s="1">
        <v>0.228448599</v>
      </c>
      <c r="J68" s="1" t="s">
        <v>165</v>
      </c>
      <c r="K68" s="1" t="s">
        <v>166</v>
      </c>
      <c r="L68" s="1" t="s">
        <v>35</v>
      </c>
      <c r="M68" s="1">
        <v>0</v>
      </c>
      <c r="S68" s="1" t="s">
        <v>165</v>
      </c>
      <c r="T68" s="1" t="s">
        <v>166</v>
      </c>
      <c r="U68" s="1" t="s">
        <v>35</v>
      </c>
      <c r="V68" s="1">
        <v>6.1545795E-2</v>
      </c>
      <c r="AB68" s="1" t="s">
        <v>165</v>
      </c>
      <c r="AC68" s="1" t="s">
        <v>166</v>
      </c>
      <c r="AD68" s="1" t="s">
        <v>35</v>
      </c>
      <c r="AE68" s="1">
        <v>0</v>
      </c>
      <c r="AK68" s="1" t="s">
        <v>165</v>
      </c>
      <c r="AL68" s="1" t="s">
        <v>166</v>
      </c>
      <c r="AM68" s="1" t="s">
        <v>35</v>
      </c>
      <c r="AN68" s="1">
        <v>0.13847003199999999</v>
      </c>
      <c r="AT68" s="1" t="s">
        <v>165</v>
      </c>
      <c r="AU68" s="1" t="s">
        <v>166</v>
      </c>
      <c r="AV68" s="1" t="s">
        <v>35</v>
      </c>
      <c r="AW68" s="1">
        <v>0.14110542000000001</v>
      </c>
      <c r="BC68" s="1" t="s">
        <v>165</v>
      </c>
      <c r="BD68" s="1" t="s">
        <v>166</v>
      </c>
      <c r="BE68" s="1" t="s">
        <v>35</v>
      </c>
      <c r="BF68" s="1">
        <v>2.2093102999999999E-2</v>
      </c>
      <c r="BL68" s="1" t="s">
        <v>165</v>
      </c>
      <c r="BM68" s="1" t="s">
        <v>166</v>
      </c>
      <c r="BN68" s="1" t="s">
        <v>35</v>
      </c>
      <c r="BO68" s="1">
        <v>0</v>
      </c>
      <c r="BU68" s="1" t="s">
        <v>165</v>
      </c>
      <c r="BV68" s="1" t="s">
        <v>166</v>
      </c>
      <c r="BW68" s="1" t="s">
        <v>35</v>
      </c>
      <c r="BX68" s="1">
        <v>0</v>
      </c>
      <c r="CD68" s="1" t="s">
        <v>165</v>
      </c>
      <c r="CE68" s="1" t="s">
        <v>166</v>
      </c>
      <c r="CF68" s="1" t="s">
        <v>35</v>
      </c>
      <c r="CG68" s="1">
        <v>0</v>
      </c>
      <c r="CM68" s="1" t="s">
        <v>165</v>
      </c>
      <c r="CN68" s="1" t="s">
        <v>166</v>
      </c>
      <c r="CO68" s="1" t="s">
        <v>35</v>
      </c>
      <c r="CP68" s="1">
        <v>0</v>
      </c>
      <c r="CV68" s="1" t="s">
        <v>165</v>
      </c>
      <c r="CW68" s="1" t="s">
        <v>166</v>
      </c>
      <c r="CX68" s="1" t="s">
        <v>35</v>
      </c>
      <c r="CY68" s="1">
        <v>6.5193721999999996E-2</v>
      </c>
      <c r="DE68" s="1" t="s">
        <v>165</v>
      </c>
      <c r="DF68" s="1" t="s">
        <v>166</v>
      </c>
      <c r="DG68" s="1" t="s">
        <v>35</v>
      </c>
      <c r="DH68" s="1">
        <v>0</v>
      </c>
      <c r="DN68" s="1" t="s">
        <v>165</v>
      </c>
      <c r="DO68" s="1" t="s">
        <v>166</v>
      </c>
      <c r="DP68" s="1" t="s">
        <v>35</v>
      </c>
      <c r="DQ68" s="1">
        <v>0</v>
      </c>
      <c r="DW68" s="1" t="s">
        <v>165</v>
      </c>
      <c r="DX68" s="1" t="s">
        <v>166</v>
      </c>
      <c r="DY68" s="1" t="s">
        <v>35</v>
      </c>
      <c r="DZ68" s="1">
        <v>0</v>
      </c>
      <c r="EF68" s="1" t="s">
        <v>165</v>
      </c>
      <c r="EG68" s="1" t="s">
        <v>166</v>
      </c>
      <c r="EH68" s="1" t="s">
        <v>35</v>
      </c>
      <c r="EI68" s="1">
        <v>0</v>
      </c>
      <c r="EO68" s="1" t="s">
        <v>165</v>
      </c>
      <c r="EP68" s="1" t="s">
        <v>166</v>
      </c>
      <c r="EQ68" s="1" t="s">
        <v>35</v>
      </c>
      <c r="ER68" s="1">
        <v>0</v>
      </c>
      <c r="EX68" s="1" t="s">
        <v>165</v>
      </c>
      <c r="EY68" s="1" t="s">
        <v>166</v>
      </c>
      <c r="EZ68" s="1" t="s">
        <v>35</v>
      </c>
      <c r="FA68" s="1">
        <v>0</v>
      </c>
      <c r="FG68" s="1" t="s">
        <v>165</v>
      </c>
      <c r="FH68" s="1" t="s">
        <v>166</v>
      </c>
      <c r="FI68" s="1" t="s">
        <v>35</v>
      </c>
      <c r="FJ68" s="1">
        <v>0</v>
      </c>
      <c r="FP68" s="1" t="s">
        <v>165</v>
      </c>
      <c r="FQ68" s="1" t="s">
        <v>166</v>
      </c>
      <c r="FR68" s="1" t="s">
        <v>35</v>
      </c>
      <c r="FS68" s="1">
        <v>0</v>
      </c>
      <c r="FY68" s="1" t="s">
        <v>165</v>
      </c>
      <c r="FZ68" s="1" t="s">
        <v>166</v>
      </c>
      <c r="GA68" s="1" t="s">
        <v>35</v>
      </c>
      <c r="GB68" s="1">
        <v>0</v>
      </c>
      <c r="GH68" s="1" t="s">
        <v>165</v>
      </c>
      <c r="GI68" s="1" t="s">
        <v>166</v>
      </c>
      <c r="GJ68" s="1" t="s">
        <v>35</v>
      </c>
      <c r="GK68" s="1">
        <v>0</v>
      </c>
      <c r="GQ68" s="1" t="s">
        <v>165</v>
      </c>
      <c r="GR68" s="1" t="s">
        <v>166</v>
      </c>
      <c r="GS68" s="1" t="s">
        <v>35</v>
      </c>
      <c r="GT68" s="1">
        <v>0.17795174999999999</v>
      </c>
      <c r="GZ68" s="1" t="s">
        <v>165</v>
      </c>
      <c r="HA68" s="1" t="s">
        <v>166</v>
      </c>
      <c r="HB68" s="1" t="s">
        <v>35</v>
      </c>
      <c r="HC68" s="1">
        <v>0</v>
      </c>
      <c r="HI68" s="1" t="s">
        <v>165</v>
      </c>
      <c r="HJ68" s="1" t="s">
        <v>166</v>
      </c>
      <c r="HK68" s="1" t="s">
        <v>35</v>
      </c>
      <c r="HL68" s="1">
        <v>0</v>
      </c>
      <c r="HR68" s="1" t="s">
        <v>165</v>
      </c>
      <c r="HS68" s="1" t="s">
        <v>166</v>
      </c>
      <c r="HT68" s="1" t="s">
        <v>35</v>
      </c>
      <c r="HU68" s="1">
        <v>0.144018744</v>
      </c>
      <c r="IA68" s="1" t="s">
        <v>165</v>
      </c>
      <c r="IB68" s="1" t="s">
        <v>166</v>
      </c>
      <c r="IC68" s="1" t="s">
        <v>35</v>
      </c>
      <c r="ID68" s="1">
        <v>0</v>
      </c>
      <c r="IJ68" s="1" t="s">
        <v>165</v>
      </c>
      <c r="IK68" s="1" t="s">
        <v>166</v>
      </c>
      <c r="IL68" s="1" t="s">
        <v>35</v>
      </c>
      <c r="IM68" s="1">
        <v>2.1172834000000001E-2</v>
      </c>
      <c r="IS68" s="1" t="s">
        <v>165</v>
      </c>
      <c r="IT68" s="1" t="s">
        <v>166</v>
      </c>
      <c r="IU68" s="1" t="s">
        <v>35</v>
      </c>
      <c r="IV68" s="1">
        <v>0</v>
      </c>
      <c r="JB68" s="1" t="s">
        <v>165</v>
      </c>
      <c r="JC68" s="1" t="s">
        <v>166</v>
      </c>
      <c r="JD68" s="1" t="s">
        <v>35</v>
      </c>
      <c r="JE68" s="1">
        <v>0</v>
      </c>
    </row>
    <row r="69" spans="1:265" x14ac:dyDescent="0.35">
      <c r="A69" s="1" t="s">
        <v>167</v>
      </c>
      <c r="B69" s="1" t="s">
        <v>168</v>
      </c>
      <c r="C69" s="1" t="s">
        <v>35</v>
      </c>
      <c r="D69" s="1">
        <v>0</v>
      </c>
      <c r="J69" s="1" t="s">
        <v>167</v>
      </c>
      <c r="K69" s="1" t="s">
        <v>168</v>
      </c>
      <c r="L69" s="1" t="s">
        <v>35</v>
      </c>
      <c r="M69" s="1">
        <v>1.7409122999999999E-2</v>
      </c>
      <c r="S69" s="1" t="s">
        <v>167</v>
      </c>
      <c r="T69" s="1" t="s">
        <v>168</v>
      </c>
      <c r="U69" s="1" t="s">
        <v>35</v>
      </c>
      <c r="V69" s="1">
        <v>0</v>
      </c>
      <c r="AB69" s="1" t="s">
        <v>167</v>
      </c>
      <c r="AC69" s="1" t="s">
        <v>168</v>
      </c>
      <c r="AD69" s="1" t="s">
        <v>35</v>
      </c>
      <c r="AE69" s="1">
        <v>0</v>
      </c>
      <c r="AK69" s="1" t="s">
        <v>167</v>
      </c>
      <c r="AL69" s="1" t="s">
        <v>168</v>
      </c>
      <c r="AM69" s="1" t="s">
        <v>35</v>
      </c>
      <c r="AN69" s="1">
        <v>0</v>
      </c>
      <c r="AT69" s="1" t="s">
        <v>167</v>
      </c>
      <c r="AU69" s="1" t="s">
        <v>168</v>
      </c>
      <c r="AV69" s="1" t="s">
        <v>35</v>
      </c>
      <c r="AW69" s="1">
        <v>2.9177660000000001E-2</v>
      </c>
      <c r="BC69" s="1" t="s">
        <v>167</v>
      </c>
      <c r="BD69" s="1" t="s">
        <v>168</v>
      </c>
      <c r="BE69" s="1" t="s">
        <v>35</v>
      </c>
      <c r="BF69" s="1">
        <v>0</v>
      </c>
      <c r="BL69" s="1" t="s">
        <v>167</v>
      </c>
      <c r="BM69" s="1" t="s">
        <v>168</v>
      </c>
      <c r="BN69" s="1" t="s">
        <v>35</v>
      </c>
      <c r="BO69" s="1">
        <v>2.7471981999999999E-2</v>
      </c>
      <c r="BU69" s="1" t="s">
        <v>167</v>
      </c>
      <c r="BV69" s="1" t="s">
        <v>168</v>
      </c>
      <c r="BW69" s="1" t="s">
        <v>35</v>
      </c>
      <c r="BX69" s="1">
        <v>0</v>
      </c>
      <c r="CD69" s="1" t="s">
        <v>167</v>
      </c>
      <c r="CE69" s="1" t="s">
        <v>168</v>
      </c>
      <c r="CF69" s="1" t="s">
        <v>35</v>
      </c>
      <c r="CG69" s="1">
        <v>0</v>
      </c>
      <c r="CM69" s="1" t="s">
        <v>167</v>
      </c>
      <c r="CN69" s="1" t="s">
        <v>168</v>
      </c>
      <c r="CO69" s="1" t="s">
        <v>35</v>
      </c>
      <c r="CP69" s="1">
        <v>0</v>
      </c>
      <c r="CV69" s="1" t="s">
        <v>167</v>
      </c>
      <c r="CW69" s="1" t="s">
        <v>168</v>
      </c>
      <c r="CX69" s="1" t="s">
        <v>35</v>
      </c>
      <c r="CY69" s="1">
        <v>2.3501331E-2</v>
      </c>
      <c r="DE69" s="1" t="s">
        <v>167</v>
      </c>
      <c r="DF69" s="1" t="s">
        <v>168</v>
      </c>
      <c r="DG69" s="1" t="s">
        <v>35</v>
      </c>
      <c r="DH69" s="1">
        <v>1.8820983999999999E-2</v>
      </c>
      <c r="DN69" s="1" t="s">
        <v>167</v>
      </c>
      <c r="DO69" s="1" t="s">
        <v>168</v>
      </c>
      <c r="DP69" s="1" t="s">
        <v>35</v>
      </c>
      <c r="DQ69" s="1">
        <v>0</v>
      </c>
      <c r="DW69" s="1" t="s">
        <v>167</v>
      </c>
      <c r="DX69" s="1" t="s">
        <v>168</v>
      </c>
      <c r="DY69" s="1" t="s">
        <v>35</v>
      </c>
      <c r="DZ69" s="1">
        <v>0</v>
      </c>
      <c r="EF69" s="1" t="s">
        <v>167</v>
      </c>
      <c r="EG69" s="1" t="s">
        <v>168</v>
      </c>
      <c r="EH69" s="1" t="s">
        <v>35</v>
      </c>
      <c r="EI69" s="1">
        <v>0</v>
      </c>
      <c r="EO69" s="1" t="s">
        <v>167</v>
      </c>
      <c r="EP69" s="1" t="s">
        <v>168</v>
      </c>
      <c r="EQ69" s="1" t="s">
        <v>35</v>
      </c>
      <c r="ER69" s="1">
        <v>0</v>
      </c>
      <c r="EX69" s="1" t="s">
        <v>167</v>
      </c>
      <c r="EY69" s="1" t="s">
        <v>168</v>
      </c>
      <c r="EZ69" s="1" t="s">
        <v>35</v>
      </c>
      <c r="FA69" s="1">
        <v>0</v>
      </c>
      <c r="FG69" s="1" t="s">
        <v>167</v>
      </c>
      <c r="FH69" s="1" t="s">
        <v>168</v>
      </c>
      <c r="FI69" s="1" t="s">
        <v>35</v>
      </c>
      <c r="FJ69" s="1">
        <v>0</v>
      </c>
      <c r="FP69" s="1" t="s">
        <v>167</v>
      </c>
      <c r="FQ69" s="1" t="s">
        <v>168</v>
      </c>
      <c r="FR69" s="1" t="s">
        <v>35</v>
      </c>
      <c r="FS69" s="1">
        <v>0</v>
      </c>
      <c r="FY69" s="1" t="s">
        <v>167</v>
      </c>
      <c r="FZ69" s="1" t="s">
        <v>168</v>
      </c>
      <c r="GA69" s="1" t="s">
        <v>35</v>
      </c>
      <c r="GB69" s="1">
        <v>0</v>
      </c>
      <c r="GH69" s="1" t="s">
        <v>167</v>
      </c>
      <c r="GI69" s="1" t="s">
        <v>168</v>
      </c>
      <c r="GJ69" s="1" t="s">
        <v>35</v>
      </c>
      <c r="GK69" s="1">
        <v>0</v>
      </c>
      <c r="GQ69" s="1" t="s">
        <v>167</v>
      </c>
      <c r="GR69" s="1" t="s">
        <v>168</v>
      </c>
      <c r="GS69" s="1" t="s">
        <v>35</v>
      </c>
      <c r="GT69" s="1">
        <v>0</v>
      </c>
      <c r="GZ69" s="1" t="s">
        <v>167</v>
      </c>
      <c r="HA69" s="1" t="s">
        <v>168</v>
      </c>
      <c r="HB69" s="1" t="s">
        <v>35</v>
      </c>
      <c r="HC69" s="1">
        <v>0</v>
      </c>
      <c r="HI69" s="1" t="s">
        <v>167</v>
      </c>
      <c r="HJ69" s="1" t="s">
        <v>168</v>
      </c>
      <c r="HK69" s="1" t="s">
        <v>35</v>
      </c>
      <c r="HL69" s="1">
        <v>0.82917352099999997</v>
      </c>
      <c r="HR69" s="1" t="s">
        <v>167</v>
      </c>
      <c r="HS69" s="1" t="s">
        <v>168</v>
      </c>
      <c r="HT69" s="1" t="s">
        <v>35</v>
      </c>
      <c r="HU69" s="1">
        <v>0</v>
      </c>
      <c r="IA69" s="1" t="s">
        <v>167</v>
      </c>
      <c r="IB69" s="1" t="s">
        <v>168</v>
      </c>
      <c r="IC69" s="1" t="s">
        <v>35</v>
      </c>
      <c r="ID69" s="1">
        <v>5.4445398999999998E-2</v>
      </c>
      <c r="IJ69" s="1" t="s">
        <v>167</v>
      </c>
      <c r="IK69" s="1" t="s">
        <v>168</v>
      </c>
      <c r="IL69" s="1" t="s">
        <v>35</v>
      </c>
      <c r="IM69" s="1">
        <v>0</v>
      </c>
      <c r="IS69" s="1" t="s">
        <v>167</v>
      </c>
      <c r="IT69" s="1" t="s">
        <v>168</v>
      </c>
      <c r="IU69" s="1" t="s">
        <v>35</v>
      </c>
      <c r="IV69" s="1">
        <v>0</v>
      </c>
      <c r="JB69" s="1" t="s">
        <v>167</v>
      </c>
      <c r="JC69" s="1" t="s">
        <v>168</v>
      </c>
      <c r="JD69" s="1" t="s">
        <v>35</v>
      </c>
      <c r="JE69" s="1">
        <v>0</v>
      </c>
    </row>
    <row r="70" spans="1:265" x14ac:dyDescent="0.35">
      <c r="A70" s="1" t="s">
        <v>169</v>
      </c>
      <c r="B70" s="1" t="s">
        <v>170</v>
      </c>
      <c r="C70" s="1" t="s">
        <v>35</v>
      </c>
      <c r="D70" s="1">
        <v>0</v>
      </c>
      <c r="J70" s="1" t="s">
        <v>169</v>
      </c>
      <c r="K70" s="1" t="s">
        <v>170</v>
      </c>
      <c r="L70" s="1" t="s">
        <v>35</v>
      </c>
      <c r="M70" s="1">
        <v>0</v>
      </c>
      <c r="S70" s="1" t="s">
        <v>169</v>
      </c>
      <c r="T70" s="1" t="s">
        <v>170</v>
      </c>
      <c r="U70" s="1" t="s">
        <v>35</v>
      </c>
      <c r="V70" s="1">
        <v>0</v>
      </c>
      <c r="AB70" s="1" t="s">
        <v>169</v>
      </c>
      <c r="AC70" s="1" t="s">
        <v>170</v>
      </c>
      <c r="AD70" s="1" t="s">
        <v>35</v>
      </c>
      <c r="AE70" s="1">
        <v>0</v>
      </c>
      <c r="AK70" s="1" t="s">
        <v>169</v>
      </c>
      <c r="AL70" s="1" t="s">
        <v>170</v>
      </c>
      <c r="AM70" s="1" t="s">
        <v>35</v>
      </c>
      <c r="AN70" s="1">
        <v>8.7314376999999999E-2</v>
      </c>
      <c r="AT70" s="1" t="s">
        <v>169</v>
      </c>
      <c r="AU70" s="1" t="s">
        <v>170</v>
      </c>
      <c r="AV70" s="1" t="s">
        <v>35</v>
      </c>
      <c r="AW70" s="1">
        <v>0</v>
      </c>
      <c r="BC70" s="1" t="s">
        <v>169</v>
      </c>
      <c r="BD70" s="1" t="s">
        <v>170</v>
      </c>
      <c r="BE70" s="1" t="s">
        <v>35</v>
      </c>
      <c r="BF70" s="1">
        <v>0</v>
      </c>
      <c r="BL70" s="1" t="s">
        <v>169</v>
      </c>
      <c r="BM70" s="1" t="s">
        <v>170</v>
      </c>
      <c r="BN70" s="1" t="s">
        <v>35</v>
      </c>
      <c r="BO70" s="1">
        <v>0</v>
      </c>
      <c r="BU70" s="1" t="s">
        <v>169</v>
      </c>
      <c r="BV70" s="1" t="s">
        <v>170</v>
      </c>
      <c r="BW70" s="1" t="s">
        <v>35</v>
      </c>
      <c r="BX70" s="1">
        <v>0</v>
      </c>
      <c r="CD70" s="1" t="s">
        <v>169</v>
      </c>
      <c r="CE70" s="1" t="s">
        <v>170</v>
      </c>
      <c r="CF70" s="1" t="s">
        <v>35</v>
      </c>
      <c r="CG70" s="1">
        <v>0</v>
      </c>
      <c r="CM70" s="1" t="s">
        <v>169</v>
      </c>
      <c r="CN70" s="1" t="s">
        <v>170</v>
      </c>
      <c r="CO70" s="1" t="s">
        <v>35</v>
      </c>
      <c r="CP70" s="1">
        <v>0</v>
      </c>
      <c r="CV70" s="1" t="s">
        <v>169</v>
      </c>
      <c r="CW70" s="1" t="s">
        <v>170</v>
      </c>
      <c r="CX70" s="1" t="s">
        <v>35</v>
      </c>
      <c r="CY70" s="1">
        <v>7.5723507999999995E-2</v>
      </c>
      <c r="DE70" s="1" t="s">
        <v>169</v>
      </c>
      <c r="DF70" s="1" t="s">
        <v>170</v>
      </c>
      <c r="DG70" s="1" t="s">
        <v>35</v>
      </c>
      <c r="DH70" s="1">
        <v>1.9438173999999999E-2</v>
      </c>
      <c r="DN70" s="1" t="s">
        <v>169</v>
      </c>
      <c r="DO70" s="1" t="s">
        <v>170</v>
      </c>
      <c r="DP70" s="1" t="s">
        <v>35</v>
      </c>
      <c r="DQ70" s="1">
        <v>0</v>
      </c>
      <c r="DW70" s="1" t="s">
        <v>169</v>
      </c>
      <c r="DX70" s="1" t="s">
        <v>170</v>
      </c>
      <c r="DY70" s="1" t="s">
        <v>35</v>
      </c>
      <c r="DZ70" s="1">
        <v>0</v>
      </c>
      <c r="EF70" s="1" t="s">
        <v>169</v>
      </c>
      <c r="EG70" s="1" t="s">
        <v>170</v>
      </c>
      <c r="EH70" s="1" t="s">
        <v>35</v>
      </c>
      <c r="EI70" s="1">
        <v>0</v>
      </c>
      <c r="EO70" s="1" t="s">
        <v>169</v>
      </c>
      <c r="EP70" s="1" t="s">
        <v>170</v>
      </c>
      <c r="EQ70" s="1" t="s">
        <v>35</v>
      </c>
      <c r="ER70" s="1">
        <v>0.137556965</v>
      </c>
      <c r="EX70" s="1" t="s">
        <v>169</v>
      </c>
      <c r="EY70" s="1" t="s">
        <v>170</v>
      </c>
      <c r="EZ70" s="1" t="s">
        <v>35</v>
      </c>
      <c r="FA70" s="1">
        <v>0</v>
      </c>
      <c r="FG70" s="1" t="s">
        <v>169</v>
      </c>
      <c r="FH70" s="1" t="s">
        <v>170</v>
      </c>
      <c r="FI70" s="1" t="s">
        <v>35</v>
      </c>
      <c r="FJ70" s="1">
        <v>0</v>
      </c>
      <c r="FP70" s="1" t="s">
        <v>169</v>
      </c>
      <c r="FQ70" s="1" t="s">
        <v>170</v>
      </c>
      <c r="FR70" s="1" t="s">
        <v>35</v>
      </c>
      <c r="FS70" s="1">
        <v>0</v>
      </c>
      <c r="FY70" s="1" t="s">
        <v>169</v>
      </c>
      <c r="FZ70" s="1" t="s">
        <v>170</v>
      </c>
      <c r="GA70" s="1" t="s">
        <v>35</v>
      </c>
      <c r="GB70" s="1">
        <v>0</v>
      </c>
      <c r="GH70" s="1" t="s">
        <v>169</v>
      </c>
      <c r="GI70" s="1" t="s">
        <v>170</v>
      </c>
      <c r="GJ70" s="1" t="s">
        <v>35</v>
      </c>
      <c r="GK70" s="1">
        <v>0</v>
      </c>
      <c r="GQ70" s="1" t="s">
        <v>169</v>
      </c>
      <c r="GR70" s="1" t="s">
        <v>170</v>
      </c>
      <c r="GS70" s="1" t="s">
        <v>35</v>
      </c>
      <c r="GT70" s="1">
        <v>4.2506966E-2</v>
      </c>
      <c r="GZ70" s="1" t="s">
        <v>169</v>
      </c>
      <c r="HA70" s="1" t="s">
        <v>170</v>
      </c>
      <c r="HB70" s="1" t="s">
        <v>35</v>
      </c>
      <c r="HC70" s="1">
        <v>0</v>
      </c>
      <c r="HI70" s="1" t="s">
        <v>169</v>
      </c>
      <c r="HJ70" s="1" t="s">
        <v>170</v>
      </c>
      <c r="HK70" s="1" t="s">
        <v>35</v>
      </c>
      <c r="HL70" s="1">
        <v>0.49227750199999998</v>
      </c>
      <c r="HR70" s="1" t="s">
        <v>169</v>
      </c>
      <c r="HS70" s="1" t="s">
        <v>170</v>
      </c>
      <c r="HT70" s="1" t="s">
        <v>35</v>
      </c>
      <c r="HU70" s="1">
        <v>0</v>
      </c>
      <c r="IA70" s="1" t="s">
        <v>169</v>
      </c>
      <c r="IB70" s="1" t="s">
        <v>170</v>
      </c>
      <c r="IC70" s="1" t="s">
        <v>35</v>
      </c>
      <c r="ID70" s="1">
        <v>7.0141298000000005E-2</v>
      </c>
      <c r="IJ70" s="1" t="s">
        <v>169</v>
      </c>
      <c r="IK70" s="1" t="s">
        <v>170</v>
      </c>
      <c r="IL70" s="1" t="s">
        <v>35</v>
      </c>
      <c r="IM70" s="1">
        <v>6.8546250000000003E-2</v>
      </c>
      <c r="IS70" s="1" t="s">
        <v>169</v>
      </c>
      <c r="IT70" s="1" t="s">
        <v>170</v>
      </c>
      <c r="IU70" s="1" t="s">
        <v>35</v>
      </c>
      <c r="IV70" s="1">
        <v>0</v>
      </c>
      <c r="JB70" s="1" t="s">
        <v>169</v>
      </c>
      <c r="JC70" s="1" t="s">
        <v>170</v>
      </c>
      <c r="JD70" s="1" t="s">
        <v>35</v>
      </c>
      <c r="JE70" s="1">
        <v>0</v>
      </c>
    </row>
    <row r="71" spans="1:265" x14ac:dyDescent="0.35">
      <c r="A71" s="1" t="s">
        <v>171</v>
      </c>
      <c r="B71" s="1" t="s">
        <v>172</v>
      </c>
      <c r="C71" s="1" t="s">
        <v>35</v>
      </c>
      <c r="D71" s="1">
        <v>8.6343925000000002E-2</v>
      </c>
      <c r="J71" s="1" t="s">
        <v>171</v>
      </c>
      <c r="K71" s="1" t="s">
        <v>172</v>
      </c>
      <c r="L71" s="1" t="s">
        <v>35</v>
      </c>
      <c r="M71" s="1">
        <v>0</v>
      </c>
      <c r="S71" s="1" t="s">
        <v>171</v>
      </c>
      <c r="T71" s="1" t="s">
        <v>172</v>
      </c>
      <c r="U71" s="1" t="s">
        <v>35</v>
      </c>
      <c r="V71" s="1">
        <v>0</v>
      </c>
      <c r="AB71" s="1" t="s">
        <v>171</v>
      </c>
      <c r="AC71" s="1" t="s">
        <v>172</v>
      </c>
      <c r="AD71" s="1" t="s">
        <v>35</v>
      </c>
      <c r="AE71" s="1">
        <v>0</v>
      </c>
      <c r="AK71" s="1" t="s">
        <v>171</v>
      </c>
      <c r="AL71" s="1" t="s">
        <v>172</v>
      </c>
      <c r="AM71" s="1" t="s">
        <v>35</v>
      </c>
      <c r="AN71" s="1">
        <v>8.9719573999999996E-2</v>
      </c>
      <c r="AT71" s="1" t="s">
        <v>171</v>
      </c>
      <c r="AU71" s="1" t="s">
        <v>172</v>
      </c>
      <c r="AV71" s="1" t="s">
        <v>35</v>
      </c>
      <c r="AW71" s="1">
        <v>0</v>
      </c>
      <c r="BC71" s="1" t="s">
        <v>171</v>
      </c>
      <c r="BD71" s="1" t="s">
        <v>172</v>
      </c>
      <c r="BE71" s="1" t="s">
        <v>35</v>
      </c>
      <c r="BF71" s="1">
        <v>0</v>
      </c>
      <c r="BL71" s="1" t="s">
        <v>171</v>
      </c>
      <c r="BM71" s="1" t="s">
        <v>172</v>
      </c>
      <c r="BN71" s="1" t="s">
        <v>35</v>
      </c>
      <c r="BO71" s="1">
        <v>0</v>
      </c>
      <c r="BU71" s="1" t="s">
        <v>171</v>
      </c>
      <c r="BV71" s="1" t="s">
        <v>172</v>
      </c>
      <c r="BW71" s="1" t="s">
        <v>35</v>
      </c>
      <c r="BX71" s="1">
        <v>0</v>
      </c>
      <c r="CD71" s="1" t="s">
        <v>171</v>
      </c>
      <c r="CE71" s="1" t="s">
        <v>172</v>
      </c>
      <c r="CF71" s="1" t="s">
        <v>35</v>
      </c>
      <c r="CG71" s="1">
        <v>1.4988875E-2</v>
      </c>
      <c r="CM71" s="1" t="s">
        <v>171</v>
      </c>
      <c r="CN71" s="1" t="s">
        <v>172</v>
      </c>
      <c r="CO71" s="1" t="s">
        <v>35</v>
      </c>
      <c r="CP71" s="1">
        <v>0</v>
      </c>
      <c r="CV71" s="1" t="s">
        <v>171</v>
      </c>
      <c r="CW71" s="1" t="s">
        <v>172</v>
      </c>
      <c r="CX71" s="1" t="s">
        <v>35</v>
      </c>
      <c r="CY71" s="1">
        <v>8.1709825999999999E-2</v>
      </c>
      <c r="DE71" s="1" t="s">
        <v>171</v>
      </c>
      <c r="DF71" s="1" t="s">
        <v>172</v>
      </c>
      <c r="DG71" s="1" t="s">
        <v>35</v>
      </c>
      <c r="DH71" s="1">
        <v>2.8408946000000001E-2</v>
      </c>
      <c r="DN71" s="1" t="s">
        <v>171</v>
      </c>
      <c r="DO71" s="1" t="s">
        <v>172</v>
      </c>
      <c r="DP71" s="1" t="s">
        <v>35</v>
      </c>
      <c r="DQ71" s="1">
        <v>0</v>
      </c>
      <c r="DW71" s="1" t="s">
        <v>171</v>
      </c>
      <c r="DX71" s="1" t="s">
        <v>172</v>
      </c>
      <c r="DY71" s="1" t="s">
        <v>35</v>
      </c>
      <c r="DZ71" s="1">
        <v>0</v>
      </c>
      <c r="EF71" s="1" t="s">
        <v>171</v>
      </c>
      <c r="EG71" s="1" t="s">
        <v>172</v>
      </c>
      <c r="EH71" s="1" t="s">
        <v>35</v>
      </c>
      <c r="EI71" s="1">
        <v>0</v>
      </c>
      <c r="EO71" s="1" t="s">
        <v>171</v>
      </c>
      <c r="EP71" s="1" t="s">
        <v>172</v>
      </c>
      <c r="EQ71" s="1" t="s">
        <v>35</v>
      </c>
      <c r="ER71" s="1">
        <v>5.2331547999999999E-2</v>
      </c>
      <c r="EX71" s="1" t="s">
        <v>171</v>
      </c>
      <c r="EY71" s="1" t="s">
        <v>172</v>
      </c>
      <c r="EZ71" s="1" t="s">
        <v>35</v>
      </c>
      <c r="FA71" s="1">
        <v>0</v>
      </c>
      <c r="FG71" s="1" t="s">
        <v>171</v>
      </c>
      <c r="FH71" s="1" t="s">
        <v>172</v>
      </c>
      <c r="FI71" s="1" t="s">
        <v>35</v>
      </c>
      <c r="FJ71" s="1">
        <v>0</v>
      </c>
      <c r="FP71" s="1" t="s">
        <v>171</v>
      </c>
      <c r="FQ71" s="1" t="s">
        <v>172</v>
      </c>
      <c r="FR71" s="1" t="s">
        <v>35</v>
      </c>
      <c r="FS71" s="1">
        <v>0</v>
      </c>
      <c r="FY71" s="1" t="s">
        <v>171</v>
      </c>
      <c r="FZ71" s="1" t="s">
        <v>172</v>
      </c>
      <c r="GA71" s="1" t="s">
        <v>35</v>
      </c>
      <c r="GB71" s="1">
        <v>0</v>
      </c>
      <c r="GH71" s="1" t="s">
        <v>171</v>
      </c>
      <c r="GI71" s="1" t="s">
        <v>172</v>
      </c>
      <c r="GJ71" s="1" t="s">
        <v>35</v>
      </c>
      <c r="GK71" s="1">
        <v>0</v>
      </c>
      <c r="GQ71" s="1" t="s">
        <v>171</v>
      </c>
      <c r="GR71" s="1" t="s">
        <v>172</v>
      </c>
      <c r="GS71" s="1" t="s">
        <v>35</v>
      </c>
      <c r="GT71" s="1">
        <v>0</v>
      </c>
      <c r="GZ71" s="1" t="s">
        <v>171</v>
      </c>
      <c r="HA71" s="1" t="s">
        <v>172</v>
      </c>
      <c r="HB71" s="1" t="s">
        <v>35</v>
      </c>
      <c r="HC71" s="1">
        <v>0</v>
      </c>
      <c r="HI71" s="1" t="s">
        <v>171</v>
      </c>
      <c r="HJ71" s="1" t="s">
        <v>172</v>
      </c>
      <c r="HK71" s="1" t="s">
        <v>35</v>
      </c>
      <c r="HL71" s="1">
        <v>0.60025929200000006</v>
      </c>
      <c r="HR71" s="1" t="s">
        <v>171</v>
      </c>
      <c r="HS71" s="1" t="s">
        <v>172</v>
      </c>
      <c r="HT71" s="1" t="s">
        <v>35</v>
      </c>
      <c r="HU71" s="1">
        <v>0</v>
      </c>
      <c r="IA71" s="1" t="s">
        <v>171</v>
      </c>
      <c r="IB71" s="1" t="s">
        <v>172</v>
      </c>
      <c r="IC71" s="1" t="s">
        <v>35</v>
      </c>
      <c r="ID71" s="1">
        <v>1.9467234999999999E-2</v>
      </c>
      <c r="IJ71" s="1" t="s">
        <v>171</v>
      </c>
      <c r="IK71" s="1" t="s">
        <v>172</v>
      </c>
      <c r="IL71" s="1" t="s">
        <v>35</v>
      </c>
      <c r="IM71" s="1">
        <v>2.6770779000000001E-2</v>
      </c>
      <c r="IS71" s="1" t="s">
        <v>171</v>
      </c>
      <c r="IT71" s="1" t="s">
        <v>172</v>
      </c>
      <c r="IU71" s="1" t="s">
        <v>35</v>
      </c>
      <c r="IV71" s="1">
        <v>0</v>
      </c>
      <c r="JB71" s="1" t="s">
        <v>171</v>
      </c>
      <c r="JC71" s="1" t="s">
        <v>172</v>
      </c>
      <c r="JD71" s="1" t="s">
        <v>35</v>
      </c>
      <c r="JE71" s="1">
        <v>0</v>
      </c>
    </row>
    <row r="72" spans="1:265" x14ac:dyDescent="0.35">
      <c r="A72" s="1" t="s">
        <v>173</v>
      </c>
      <c r="B72" s="1" t="s">
        <v>174</v>
      </c>
      <c r="C72" s="1" t="s">
        <v>35</v>
      </c>
      <c r="D72" s="1">
        <v>0.11037493800000001</v>
      </c>
      <c r="J72" s="1" t="s">
        <v>173</v>
      </c>
      <c r="K72" s="1" t="s">
        <v>174</v>
      </c>
      <c r="L72" s="1" t="s">
        <v>35</v>
      </c>
      <c r="M72" s="1">
        <v>1.6256291999999999E-2</v>
      </c>
      <c r="S72" s="1" t="s">
        <v>173</v>
      </c>
      <c r="T72" s="1" t="s">
        <v>174</v>
      </c>
      <c r="U72" s="1" t="s">
        <v>35</v>
      </c>
      <c r="V72" s="1">
        <v>0</v>
      </c>
      <c r="AB72" s="1" t="s">
        <v>173</v>
      </c>
      <c r="AC72" s="1" t="s">
        <v>174</v>
      </c>
      <c r="AD72" s="1" t="s">
        <v>35</v>
      </c>
      <c r="AE72" s="1">
        <v>0</v>
      </c>
      <c r="AK72" s="1" t="s">
        <v>173</v>
      </c>
      <c r="AL72" s="1" t="s">
        <v>174</v>
      </c>
      <c r="AM72" s="1" t="s">
        <v>35</v>
      </c>
      <c r="AN72" s="1">
        <v>0.13269278700000001</v>
      </c>
      <c r="AT72" s="1" t="s">
        <v>173</v>
      </c>
      <c r="AU72" s="1" t="s">
        <v>174</v>
      </c>
      <c r="AV72" s="1" t="s">
        <v>35</v>
      </c>
      <c r="AW72" s="1">
        <v>0</v>
      </c>
      <c r="BC72" s="1" t="s">
        <v>173</v>
      </c>
      <c r="BD72" s="1" t="s">
        <v>174</v>
      </c>
      <c r="BE72" s="1" t="s">
        <v>35</v>
      </c>
      <c r="BF72" s="1">
        <v>0</v>
      </c>
      <c r="BL72" s="1" t="s">
        <v>173</v>
      </c>
      <c r="BM72" s="1" t="s">
        <v>174</v>
      </c>
      <c r="BN72" s="1" t="s">
        <v>35</v>
      </c>
      <c r="BO72" s="1">
        <v>7.7524757999999999E-2</v>
      </c>
      <c r="BU72" s="1" t="s">
        <v>173</v>
      </c>
      <c r="BV72" s="1" t="s">
        <v>174</v>
      </c>
      <c r="BW72" s="1" t="s">
        <v>35</v>
      </c>
      <c r="BX72" s="1">
        <v>0</v>
      </c>
      <c r="CD72" s="1" t="s">
        <v>173</v>
      </c>
      <c r="CE72" s="1" t="s">
        <v>174</v>
      </c>
      <c r="CF72" s="1" t="s">
        <v>35</v>
      </c>
      <c r="CG72" s="1">
        <v>0</v>
      </c>
      <c r="CM72" s="1" t="s">
        <v>173</v>
      </c>
      <c r="CN72" s="1" t="s">
        <v>174</v>
      </c>
      <c r="CO72" s="1" t="s">
        <v>35</v>
      </c>
      <c r="CP72" s="1">
        <v>3.9871891E-2</v>
      </c>
      <c r="CV72" s="1" t="s">
        <v>173</v>
      </c>
      <c r="CW72" s="1" t="s">
        <v>174</v>
      </c>
      <c r="CX72" s="1" t="s">
        <v>35</v>
      </c>
      <c r="CY72" s="1">
        <v>0.13280604800000001</v>
      </c>
      <c r="DE72" s="1" t="s">
        <v>173</v>
      </c>
      <c r="DF72" s="1" t="s">
        <v>174</v>
      </c>
      <c r="DG72" s="1" t="s">
        <v>35</v>
      </c>
      <c r="DH72" s="1">
        <v>0</v>
      </c>
      <c r="DN72" s="1" t="s">
        <v>173</v>
      </c>
      <c r="DO72" s="1" t="s">
        <v>174</v>
      </c>
      <c r="DP72" s="1" t="s">
        <v>35</v>
      </c>
      <c r="DQ72" s="1">
        <v>0</v>
      </c>
      <c r="DW72" s="1" t="s">
        <v>173</v>
      </c>
      <c r="DX72" s="1" t="s">
        <v>174</v>
      </c>
      <c r="DY72" s="1" t="s">
        <v>35</v>
      </c>
      <c r="DZ72" s="1">
        <v>0</v>
      </c>
      <c r="EF72" s="1" t="s">
        <v>173</v>
      </c>
      <c r="EG72" s="1" t="s">
        <v>174</v>
      </c>
      <c r="EH72" s="1" t="s">
        <v>35</v>
      </c>
      <c r="EI72" s="1">
        <v>0</v>
      </c>
      <c r="EO72" s="1" t="s">
        <v>173</v>
      </c>
      <c r="EP72" s="1" t="s">
        <v>174</v>
      </c>
      <c r="EQ72" s="1" t="s">
        <v>35</v>
      </c>
      <c r="ER72" s="1">
        <v>0</v>
      </c>
      <c r="EX72" s="1" t="s">
        <v>173</v>
      </c>
      <c r="EY72" s="1" t="s">
        <v>174</v>
      </c>
      <c r="EZ72" s="1" t="s">
        <v>35</v>
      </c>
      <c r="FA72" s="1">
        <v>0</v>
      </c>
      <c r="FG72" s="1" t="s">
        <v>173</v>
      </c>
      <c r="FH72" s="1" t="s">
        <v>174</v>
      </c>
      <c r="FI72" s="1" t="s">
        <v>35</v>
      </c>
      <c r="FJ72" s="1">
        <v>0</v>
      </c>
      <c r="FP72" s="1" t="s">
        <v>173</v>
      </c>
      <c r="FQ72" s="1" t="s">
        <v>174</v>
      </c>
      <c r="FR72" s="1" t="s">
        <v>35</v>
      </c>
      <c r="FS72" s="1">
        <v>0</v>
      </c>
      <c r="FY72" s="1" t="s">
        <v>173</v>
      </c>
      <c r="FZ72" s="1" t="s">
        <v>174</v>
      </c>
      <c r="GA72" s="1" t="s">
        <v>35</v>
      </c>
      <c r="GB72" s="1">
        <v>0</v>
      </c>
      <c r="GH72" s="1" t="s">
        <v>173</v>
      </c>
      <c r="GI72" s="1" t="s">
        <v>174</v>
      </c>
      <c r="GJ72" s="1" t="s">
        <v>35</v>
      </c>
      <c r="GK72" s="1">
        <v>0</v>
      </c>
      <c r="GQ72" s="1" t="s">
        <v>173</v>
      </c>
      <c r="GR72" s="1" t="s">
        <v>174</v>
      </c>
      <c r="GS72" s="1" t="s">
        <v>35</v>
      </c>
      <c r="GT72" s="1">
        <v>4.7860478999999997E-2</v>
      </c>
      <c r="GZ72" s="1" t="s">
        <v>173</v>
      </c>
      <c r="HA72" s="1" t="s">
        <v>174</v>
      </c>
      <c r="HB72" s="1" t="s">
        <v>35</v>
      </c>
      <c r="HC72" s="1">
        <v>0</v>
      </c>
      <c r="HI72" s="1" t="s">
        <v>173</v>
      </c>
      <c r="HJ72" s="1" t="s">
        <v>174</v>
      </c>
      <c r="HK72" s="1" t="s">
        <v>35</v>
      </c>
      <c r="HL72" s="1">
        <v>0.38658784099999999</v>
      </c>
      <c r="HR72" s="1" t="s">
        <v>173</v>
      </c>
      <c r="HS72" s="1" t="s">
        <v>174</v>
      </c>
      <c r="HT72" s="1" t="s">
        <v>35</v>
      </c>
      <c r="HU72" s="1">
        <v>0</v>
      </c>
      <c r="IA72" s="1" t="s">
        <v>173</v>
      </c>
      <c r="IB72" s="1" t="s">
        <v>174</v>
      </c>
      <c r="IC72" s="1" t="s">
        <v>35</v>
      </c>
      <c r="ID72" s="1">
        <v>0</v>
      </c>
      <c r="IJ72" s="1" t="s">
        <v>173</v>
      </c>
      <c r="IK72" s="1" t="s">
        <v>174</v>
      </c>
      <c r="IL72" s="1" t="s">
        <v>35</v>
      </c>
      <c r="IM72" s="1">
        <v>5.6024965000000003E-2</v>
      </c>
      <c r="IS72" s="1" t="s">
        <v>173</v>
      </c>
      <c r="IT72" s="1" t="s">
        <v>174</v>
      </c>
      <c r="IU72" s="1" t="s">
        <v>35</v>
      </c>
      <c r="IV72" s="1">
        <v>0</v>
      </c>
      <c r="JB72" s="1" t="s">
        <v>173</v>
      </c>
      <c r="JC72" s="1" t="s">
        <v>174</v>
      </c>
      <c r="JD72" s="1" t="s">
        <v>35</v>
      </c>
      <c r="JE72" s="1">
        <v>0</v>
      </c>
    </row>
    <row r="73" spans="1:265" x14ac:dyDescent="0.35">
      <c r="A73" s="1" t="s">
        <v>175</v>
      </c>
      <c r="B73" s="1" t="s">
        <v>176</v>
      </c>
      <c r="C73" s="1" t="s">
        <v>35</v>
      </c>
      <c r="D73" s="1">
        <v>0.173272444</v>
      </c>
      <c r="J73" s="1" t="s">
        <v>175</v>
      </c>
      <c r="K73" s="1" t="s">
        <v>176</v>
      </c>
      <c r="L73" s="1" t="s">
        <v>35</v>
      </c>
      <c r="M73" s="1">
        <v>2.2890210000000001E-2</v>
      </c>
      <c r="S73" s="1" t="s">
        <v>175</v>
      </c>
      <c r="T73" s="1" t="s">
        <v>176</v>
      </c>
      <c r="U73" s="1" t="s">
        <v>35</v>
      </c>
      <c r="V73" s="1">
        <v>0</v>
      </c>
      <c r="AB73" s="1" t="s">
        <v>175</v>
      </c>
      <c r="AC73" s="1" t="s">
        <v>176</v>
      </c>
      <c r="AD73" s="1" t="s">
        <v>35</v>
      </c>
      <c r="AE73" s="1">
        <v>0</v>
      </c>
      <c r="AK73" s="1" t="s">
        <v>175</v>
      </c>
      <c r="AL73" s="1" t="s">
        <v>176</v>
      </c>
      <c r="AM73" s="1" t="s">
        <v>35</v>
      </c>
      <c r="AN73" s="1">
        <v>0.154274878</v>
      </c>
      <c r="AT73" s="1" t="s">
        <v>175</v>
      </c>
      <c r="AU73" s="1" t="s">
        <v>176</v>
      </c>
      <c r="AV73" s="1" t="s">
        <v>35</v>
      </c>
      <c r="AW73" s="1">
        <v>0</v>
      </c>
      <c r="BC73" s="1" t="s">
        <v>175</v>
      </c>
      <c r="BD73" s="1" t="s">
        <v>176</v>
      </c>
      <c r="BE73" s="1" t="s">
        <v>35</v>
      </c>
      <c r="BF73" s="1">
        <v>0</v>
      </c>
      <c r="BL73" s="1" t="s">
        <v>175</v>
      </c>
      <c r="BM73" s="1" t="s">
        <v>176</v>
      </c>
      <c r="BN73" s="1" t="s">
        <v>35</v>
      </c>
      <c r="BO73" s="1">
        <v>4.0757122E-2</v>
      </c>
      <c r="BU73" s="1" t="s">
        <v>175</v>
      </c>
      <c r="BV73" s="1" t="s">
        <v>176</v>
      </c>
      <c r="BW73" s="1" t="s">
        <v>35</v>
      </c>
      <c r="BX73" s="1">
        <v>0</v>
      </c>
      <c r="CD73" s="1" t="s">
        <v>175</v>
      </c>
      <c r="CE73" s="1" t="s">
        <v>176</v>
      </c>
      <c r="CF73" s="1" t="s">
        <v>35</v>
      </c>
      <c r="CG73" s="1">
        <v>0</v>
      </c>
      <c r="CM73" s="1" t="s">
        <v>175</v>
      </c>
      <c r="CN73" s="1" t="s">
        <v>176</v>
      </c>
      <c r="CO73" s="1" t="s">
        <v>35</v>
      </c>
      <c r="CP73" s="1">
        <v>0</v>
      </c>
      <c r="CV73" s="1" t="s">
        <v>175</v>
      </c>
      <c r="CW73" s="1" t="s">
        <v>176</v>
      </c>
      <c r="CX73" s="1" t="s">
        <v>35</v>
      </c>
      <c r="CY73" s="1">
        <v>0.16012643500000001</v>
      </c>
      <c r="DE73" s="1" t="s">
        <v>175</v>
      </c>
      <c r="DF73" s="1" t="s">
        <v>176</v>
      </c>
      <c r="DG73" s="1" t="s">
        <v>35</v>
      </c>
      <c r="DH73" s="1">
        <v>0</v>
      </c>
      <c r="DN73" s="1" t="s">
        <v>175</v>
      </c>
      <c r="DO73" s="1" t="s">
        <v>176</v>
      </c>
      <c r="DP73" s="1" t="s">
        <v>35</v>
      </c>
      <c r="DQ73" s="1">
        <v>0</v>
      </c>
      <c r="DW73" s="1" t="s">
        <v>175</v>
      </c>
      <c r="DX73" s="1" t="s">
        <v>176</v>
      </c>
      <c r="DY73" s="1" t="s">
        <v>35</v>
      </c>
      <c r="DZ73" s="1">
        <v>0</v>
      </c>
      <c r="EF73" s="1" t="s">
        <v>175</v>
      </c>
      <c r="EG73" s="1" t="s">
        <v>176</v>
      </c>
      <c r="EH73" s="1" t="s">
        <v>35</v>
      </c>
      <c r="EI73" s="1">
        <v>0</v>
      </c>
      <c r="EO73" s="1" t="s">
        <v>175</v>
      </c>
      <c r="EP73" s="1" t="s">
        <v>176</v>
      </c>
      <c r="EQ73" s="1" t="s">
        <v>35</v>
      </c>
      <c r="ER73" s="1">
        <v>7.0186491000000004E-2</v>
      </c>
      <c r="EX73" s="1" t="s">
        <v>175</v>
      </c>
      <c r="EY73" s="1" t="s">
        <v>176</v>
      </c>
      <c r="EZ73" s="1" t="s">
        <v>35</v>
      </c>
      <c r="FA73" s="1">
        <v>0</v>
      </c>
      <c r="FG73" s="1" t="s">
        <v>175</v>
      </c>
      <c r="FH73" s="1" t="s">
        <v>176</v>
      </c>
      <c r="FI73" s="1" t="s">
        <v>35</v>
      </c>
      <c r="FJ73" s="1">
        <v>2.4799274E-2</v>
      </c>
      <c r="FP73" s="1" t="s">
        <v>175</v>
      </c>
      <c r="FQ73" s="1" t="s">
        <v>176</v>
      </c>
      <c r="FR73" s="1" t="s">
        <v>35</v>
      </c>
      <c r="FS73" s="1">
        <v>0</v>
      </c>
      <c r="FY73" s="1" t="s">
        <v>175</v>
      </c>
      <c r="FZ73" s="1" t="s">
        <v>176</v>
      </c>
      <c r="GA73" s="1" t="s">
        <v>35</v>
      </c>
      <c r="GB73" s="1">
        <v>0</v>
      </c>
      <c r="GH73" s="1" t="s">
        <v>175</v>
      </c>
      <c r="GI73" s="1" t="s">
        <v>176</v>
      </c>
      <c r="GJ73" s="1" t="s">
        <v>35</v>
      </c>
      <c r="GK73" s="1">
        <v>0</v>
      </c>
      <c r="GQ73" s="1" t="s">
        <v>175</v>
      </c>
      <c r="GR73" s="1" t="s">
        <v>176</v>
      </c>
      <c r="GS73" s="1" t="s">
        <v>35</v>
      </c>
      <c r="GT73" s="1">
        <v>9.6420899000000004E-2</v>
      </c>
      <c r="GZ73" s="1" t="s">
        <v>175</v>
      </c>
      <c r="HA73" s="1" t="s">
        <v>176</v>
      </c>
      <c r="HB73" s="1" t="s">
        <v>35</v>
      </c>
      <c r="HC73" s="1">
        <v>0</v>
      </c>
      <c r="HI73" s="1" t="s">
        <v>175</v>
      </c>
      <c r="HJ73" s="1" t="s">
        <v>176</v>
      </c>
      <c r="HK73" s="1" t="s">
        <v>35</v>
      </c>
      <c r="HL73" s="1">
        <v>0.107686717</v>
      </c>
      <c r="HR73" s="1" t="s">
        <v>175</v>
      </c>
      <c r="HS73" s="1" t="s">
        <v>176</v>
      </c>
      <c r="HT73" s="1" t="s">
        <v>35</v>
      </c>
      <c r="HU73" s="1">
        <v>0</v>
      </c>
      <c r="IA73" s="1" t="s">
        <v>175</v>
      </c>
      <c r="IB73" s="1" t="s">
        <v>176</v>
      </c>
      <c r="IC73" s="1" t="s">
        <v>35</v>
      </c>
      <c r="ID73" s="1">
        <v>9.3658135000000003E-2</v>
      </c>
      <c r="IJ73" s="1" t="s">
        <v>175</v>
      </c>
      <c r="IK73" s="1" t="s">
        <v>176</v>
      </c>
      <c r="IL73" s="1" t="s">
        <v>35</v>
      </c>
      <c r="IM73" s="1">
        <v>5.5927394999999998E-2</v>
      </c>
      <c r="IS73" s="1" t="s">
        <v>175</v>
      </c>
      <c r="IT73" s="1" t="s">
        <v>176</v>
      </c>
      <c r="IU73" s="1" t="s">
        <v>35</v>
      </c>
      <c r="IV73" s="1">
        <v>0</v>
      </c>
      <c r="JB73" s="1" t="s">
        <v>175</v>
      </c>
      <c r="JC73" s="1" t="s">
        <v>176</v>
      </c>
      <c r="JD73" s="1" t="s">
        <v>35</v>
      </c>
      <c r="JE73" s="1">
        <v>0</v>
      </c>
    </row>
    <row r="74" spans="1:265" x14ac:dyDescent="0.35">
      <c r="A74" s="1" t="s">
        <v>177</v>
      </c>
      <c r="B74" s="1" t="s">
        <v>178</v>
      </c>
      <c r="C74" s="1" t="s">
        <v>35</v>
      </c>
      <c r="D74" s="1">
        <v>0</v>
      </c>
      <c r="J74" s="1" t="s">
        <v>177</v>
      </c>
      <c r="K74" s="1" t="s">
        <v>178</v>
      </c>
      <c r="L74" s="1" t="s">
        <v>35</v>
      </c>
      <c r="M74" s="1">
        <v>0</v>
      </c>
      <c r="S74" s="1" t="s">
        <v>177</v>
      </c>
      <c r="T74" s="1" t="s">
        <v>178</v>
      </c>
      <c r="U74" s="1" t="s">
        <v>35</v>
      </c>
      <c r="V74" s="1">
        <v>0</v>
      </c>
      <c r="AB74" s="1" t="s">
        <v>177</v>
      </c>
      <c r="AC74" s="1" t="s">
        <v>178</v>
      </c>
      <c r="AD74" s="1" t="s">
        <v>35</v>
      </c>
      <c r="AE74" s="1">
        <v>0</v>
      </c>
      <c r="AK74" s="1" t="s">
        <v>177</v>
      </c>
      <c r="AL74" s="1" t="s">
        <v>178</v>
      </c>
      <c r="AM74" s="1" t="s">
        <v>35</v>
      </c>
      <c r="AN74" s="1">
        <v>2.4511699000000001E-2</v>
      </c>
      <c r="AT74" s="1" t="s">
        <v>177</v>
      </c>
      <c r="AU74" s="1" t="s">
        <v>178</v>
      </c>
      <c r="AV74" s="1" t="s">
        <v>35</v>
      </c>
      <c r="AW74" s="1">
        <v>0</v>
      </c>
      <c r="BC74" s="1" t="s">
        <v>177</v>
      </c>
      <c r="BD74" s="1" t="s">
        <v>178</v>
      </c>
      <c r="BE74" s="1" t="s">
        <v>35</v>
      </c>
      <c r="BF74" s="1">
        <v>0</v>
      </c>
      <c r="BL74" s="1" t="s">
        <v>177</v>
      </c>
      <c r="BM74" s="1" t="s">
        <v>178</v>
      </c>
      <c r="BN74" s="1" t="s">
        <v>35</v>
      </c>
      <c r="BO74" s="1">
        <v>0</v>
      </c>
      <c r="BU74" s="1" t="s">
        <v>177</v>
      </c>
      <c r="BV74" s="1" t="s">
        <v>178</v>
      </c>
      <c r="BW74" s="1" t="s">
        <v>35</v>
      </c>
      <c r="BX74" s="1">
        <v>0</v>
      </c>
      <c r="CD74" s="1" t="s">
        <v>177</v>
      </c>
      <c r="CE74" s="1" t="s">
        <v>178</v>
      </c>
      <c r="CF74" s="1" t="s">
        <v>35</v>
      </c>
      <c r="CG74" s="1">
        <v>0</v>
      </c>
      <c r="CM74" s="1" t="s">
        <v>177</v>
      </c>
      <c r="CN74" s="1" t="s">
        <v>178</v>
      </c>
      <c r="CO74" s="1" t="s">
        <v>35</v>
      </c>
      <c r="CP74" s="1">
        <v>0</v>
      </c>
      <c r="CV74" s="1" t="s">
        <v>177</v>
      </c>
      <c r="CW74" s="1" t="s">
        <v>178</v>
      </c>
      <c r="CX74" s="1" t="s">
        <v>35</v>
      </c>
      <c r="CY74" s="1">
        <v>4.1661372000000002E-2</v>
      </c>
      <c r="DE74" s="1" t="s">
        <v>177</v>
      </c>
      <c r="DF74" s="1" t="s">
        <v>178</v>
      </c>
      <c r="DG74" s="1" t="s">
        <v>35</v>
      </c>
      <c r="DH74" s="1">
        <v>2.7404047000000001E-2</v>
      </c>
      <c r="DN74" s="1" t="s">
        <v>177</v>
      </c>
      <c r="DO74" s="1" t="s">
        <v>178</v>
      </c>
      <c r="DP74" s="1" t="s">
        <v>35</v>
      </c>
      <c r="DQ74" s="1">
        <v>0</v>
      </c>
      <c r="DW74" s="1" t="s">
        <v>177</v>
      </c>
      <c r="DX74" s="1" t="s">
        <v>178</v>
      </c>
      <c r="DY74" s="1" t="s">
        <v>35</v>
      </c>
      <c r="DZ74" s="1">
        <v>0</v>
      </c>
      <c r="EF74" s="1" t="s">
        <v>177</v>
      </c>
      <c r="EG74" s="1" t="s">
        <v>178</v>
      </c>
      <c r="EH74" s="1" t="s">
        <v>35</v>
      </c>
      <c r="EI74" s="1">
        <v>0</v>
      </c>
      <c r="EO74" s="1" t="s">
        <v>177</v>
      </c>
      <c r="EP74" s="1" t="s">
        <v>178</v>
      </c>
      <c r="EQ74" s="1" t="s">
        <v>35</v>
      </c>
      <c r="ER74" s="1">
        <v>1.4015648E-2</v>
      </c>
      <c r="EX74" s="1" t="s">
        <v>177</v>
      </c>
      <c r="EY74" s="1" t="s">
        <v>178</v>
      </c>
      <c r="EZ74" s="1" t="s">
        <v>35</v>
      </c>
      <c r="FA74" s="1">
        <v>0</v>
      </c>
      <c r="FG74" s="1" t="s">
        <v>177</v>
      </c>
      <c r="FH74" s="1" t="s">
        <v>178</v>
      </c>
      <c r="FI74" s="1" t="s">
        <v>35</v>
      </c>
      <c r="FJ74" s="1">
        <v>0</v>
      </c>
      <c r="FP74" s="1" t="s">
        <v>177</v>
      </c>
      <c r="FQ74" s="1" t="s">
        <v>178</v>
      </c>
      <c r="FR74" s="1" t="s">
        <v>35</v>
      </c>
      <c r="FS74" s="1">
        <v>0</v>
      </c>
      <c r="FY74" s="1" t="s">
        <v>177</v>
      </c>
      <c r="FZ74" s="1" t="s">
        <v>178</v>
      </c>
      <c r="GA74" s="1" t="s">
        <v>35</v>
      </c>
      <c r="GB74" s="1">
        <v>0</v>
      </c>
      <c r="GH74" s="1" t="s">
        <v>177</v>
      </c>
      <c r="GI74" s="1" t="s">
        <v>178</v>
      </c>
      <c r="GJ74" s="1" t="s">
        <v>35</v>
      </c>
      <c r="GK74" s="1">
        <v>0</v>
      </c>
      <c r="GQ74" s="1" t="s">
        <v>177</v>
      </c>
      <c r="GR74" s="1" t="s">
        <v>178</v>
      </c>
      <c r="GS74" s="1" t="s">
        <v>35</v>
      </c>
      <c r="GT74" s="1">
        <v>0</v>
      </c>
      <c r="GZ74" s="1" t="s">
        <v>177</v>
      </c>
      <c r="HA74" s="1" t="s">
        <v>178</v>
      </c>
      <c r="HB74" s="1" t="s">
        <v>35</v>
      </c>
      <c r="HC74" s="1">
        <v>0</v>
      </c>
      <c r="HI74" s="1" t="s">
        <v>177</v>
      </c>
      <c r="HJ74" s="1" t="s">
        <v>178</v>
      </c>
      <c r="HK74" s="1" t="s">
        <v>35</v>
      </c>
      <c r="HL74" s="1">
        <v>0.81394940500000001</v>
      </c>
      <c r="HR74" s="1" t="s">
        <v>177</v>
      </c>
      <c r="HS74" s="1" t="s">
        <v>178</v>
      </c>
      <c r="HT74" s="1" t="s">
        <v>35</v>
      </c>
      <c r="HU74" s="1">
        <v>0</v>
      </c>
      <c r="IA74" s="1" t="s">
        <v>177</v>
      </c>
      <c r="IB74" s="1" t="s">
        <v>178</v>
      </c>
      <c r="IC74" s="1" t="s">
        <v>35</v>
      </c>
      <c r="ID74" s="1">
        <v>4.1029422000000003E-2</v>
      </c>
      <c r="IJ74" s="1" t="s">
        <v>177</v>
      </c>
      <c r="IK74" s="1" t="s">
        <v>178</v>
      </c>
      <c r="IL74" s="1" t="s">
        <v>35</v>
      </c>
      <c r="IM74" s="1">
        <v>0</v>
      </c>
      <c r="IS74" s="1" t="s">
        <v>177</v>
      </c>
      <c r="IT74" s="1" t="s">
        <v>178</v>
      </c>
      <c r="IU74" s="1" t="s">
        <v>35</v>
      </c>
      <c r="IV74" s="1">
        <v>0</v>
      </c>
      <c r="JB74" s="1" t="s">
        <v>177</v>
      </c>
      <c r="JC74" s="1" t="s">
        <v>178</v>
      </c>
      <c r="JD74" s="1" t="s">
        <v>35</v>
      </c>
      <c r="JE74" s="1">
        <v>2.9938767000000002E-2</v>
      </c>
    </row>
    <row r="75" spans="1:265" x14ac:dyDescent="0.35">
      <c r="A75" s="1" t="s">
        <v>179</v>
      </c>
      <c r="B75" s="1" t="s">
        <v>180</v>
      </c>
      <c r="C75" s="1" t="s">
        <v>35</v>
      </c>
      <c r="D75" s="1">
        <v>0</v>
      </c>
      <c r="J75" s="1" t="s">
        <v>179</v>
      </c>
      <c r="K75" s="1" t="s">
        <v>180</v>
      </c>
      <c r="L75" s="1" t="s">
        <v>35</v>
      </c>
      <c r="M75" s="1">
        <v>0</v>
      </c>
      <c r="S75" s="1" t="s">
        <v>179</v>
      </c>
      <c r="T75" s="1" t="s">
        <v>180</v>
      </c>
      <c r="U75" s="1" t="s">
        <v>35</v>
      </c>
      <c r="V75" s="1">
        <v>0</v>
      </c>
      <c r="AB75" s="1" t="s">
        <v>179</v>
      </c>
      <c r="AC75" s="1" t="s">
        <v>180</v>
      </c>
      <c r="AD75" s="1" t="s">
        <v>35</v>
      </c>
      <c r="AE75" s="1">
        <v>0</v>
      </c>
      <c r="AK75" s="1" t="s">
        <v>179</v>
      </c>
      <c r="AL75" s="1" t="s">
        <v>180</v>
      </c>
      <c r="AM75" s="1" t="s">
        <v>35</v>
      </c>
      <c r="AN75" s="1">
        <v>3.9946834000000001E-2</v>
      </c>
      <c r="AT75" s="1" t="s">
        <v>179</v>
      </c>
      <c r="AU75" s="1" t="s">
        <v>180</v>
      </c>
      <c r="AV75" s="1" t="s">
        <v>35</v>
      </c>
      <c r="AW75" s="1">
        <v>0</v>
      </c>
      <c r="BC75" s="1" t="s">
        <v>179</v>
      </c>
      <c r="BD75" s="1" t="s">
        <v>180</v>
      </c>
      <c r="BE75" s="1" t="s">
        <v>35</v>
      </c>
      <c r="BF75" s="1">
        <v>0</v>
      </c>
      <c r="BL75" s="1" t="s">
        <v>179</v>
      </c>
      <c r="BM75" s="1" t="s">
        <v>180</v>
      </c>
      <c r="BN75" s="1" t="s">
        <v>35</v>
      </c>
      <c r="BO75" s="1">
        <v>0</v>
      </c>
      <c r="BU75" s="1" t="s">
        <v>179</v>
      </c>
      <c r="BV75" s="1" t="s">
        <v>180</v>
      </c>
      <c r="BW75" s="1" t="s">
        <v>35</v>
      </c>
      <c r="BX75" s="1">
        <v>0</v>
      </c>
      <c r="CD75" s="1" t="s">
        <v>179</v>
      </c>
      <c r="CE75" s="1" t="s">
        <v>180</v>
      </c>
      <c r="CF75" s="1" t="s">
        <v>35</v>
      </c>
      <c r="CG75" s="1">
        <v>0</v>
      </c>
      <c r="CM75" s="1" t="s">
        <v>179</v>
      </c>
      <c r="CN75" s="1" t="s">
        <v>180</v>
      </c>
      <c r="CO75" s="1" t="s">
        <v>35</v>
      </c>
      <c r="CP75" s="1">
        <v>0</v>
      </c>
      <c r="CV75" s="1" t="s">
        <v>179</v>
      </c>
      <c r="CW75" s="1" t="s">
        <v>180</v>
      </c>
      <c r="CX75" s="1" t="s">
        <v>35</v>
      </c>
      <c r="CY75" s="1">
        <v>6.3542874999999999E-2</v>
      </c>
      <c r="DE75" s="1" t="s">
        <v>179</v>
      </c>
      <c r="DF75" s="1" t="s">
        <v>180</v>
      </c>
      <c r="DG75" s="1" t="s">
        <v>35</v>
      </c>
      <c r="DH75" s="1">
        <v>1.4336243E-2</v>
      </c>
      <c r="DN75" s="1" t="s">
        <v>179</v>
      </c>
      <c r="DO75" s="1" t="s">
        <v>180</v>
      </c>
      <c r="DP75" s="1" t="s">
        <v>35</v>
      </c>
      <c r="DQ75" s="1">
        <v>0</v>
      </c>
      <c r="DW75" s="1" t="s">
        <v>179</v>
      </c>
      <c r="DX75" s="1" t="s">
        <v>180</v>
      </c>
      <c r="DY75" s="1" t="s">
        <v>35</v>
      </c>
      <c r="DZ75" s="1">
        <v>0</v>
      </c>
      <c r="EF75" s="1" t="s">
        <v>179</v>
      </c>
      <c r="EG75" s="1" t="s">
        <v>180</v>
      </c>
      <c r="EH75" s="1" t="s">
        <v>35</v>
      </c>
      <c r="EI75" s="1">
        <v>0</v>
      </c>
      <c r="EO75" s="1" t="s">
        <v>179</v>
      </c>
      <c r="EP75" s="1" t="s">
        <v>180</v>
      </c>
      <c r="EQ75" s="1" t="s">
        <v>35</v>
      </c>
      <c r="ER75" s="1">
        <v>5.5484514999999998E-2</v>
      </c>
      <c r="EX75" s="1" t="s">
        <v>179</v>
      </c>
      <c r="EY75" s="1" t="s">
        <v>180</v>
      </c>
      <c r="EZ75" s="1" t="s">
        <v>35</v>
      </c>
      <c r="FA75" s="1">
        <v>0</v>
      </c>
      <c r="FG75" s="1" t="s">
        <v>179</v>
      </c>
      <c r="FH75" s="1" t="s">
        <v>180</v>
      </c>
      <c r="FI75" s="1" t="s">
        <v>35</v>
      </c>
      <c r="FJ75" s="1">
        <v>0</v>
      </c>
      <c r="FP75" s="1" t="s">
        <v>179</v>
      </c>
      <c r="FQ75" s="1" t="s">
        <v>180</v>
      </c>
      <c r="FR75" s="1" t="s">
        <v>35</v>
      </c>
      <c r="FS75" s="1">
        <v>0</v>
      </c>
      <c r="FY75" s="1" t="s">
        <v>179</v>
      </c>
      <c r="FZ75" s="1" t="s">
        <v>180</v>
      </c>
      <c r="GA75" s="1" t="s">
        <v>35</v>
      </c>
      <c r="GB75" s="1">
        <v>0</v>
      </c>
      <c r="GH75" s="1" t="s">
        <v>179</v>
      </c>
      <c r="GI75" s="1" t="s">
        <v>180</v>
      </c>
      <c r="GJ75" s="1" t="s">
        <v>35</v>
      </c>
      <c r="GK75" s="1">
        <v>0</v>
      </c>
      <c r="GQ75" s="1" t="s">
        <v>179</v>
      </c>
      <c r="GR75" s="1" t="s">
        <v>180</v>
      </c>
      <c r="GS75" s="1" t="s">
        <v>35</v>
      </c>
      <c r="GT75" s="1">
        <v>0</v>
      </c>
      <c r="GZ75" s="1" t="s">
        <v>179</v>
      </c>
      <c r="HA75" s="1" t="s">
        <v>180</v>
      </c>
      <c r="HB75" s="1" t="s">
        <v>35</v>
      </c>
      <c r="HC75" s="1">
        <v>2.5927523000000001E-2</v>
      </c>
      <c r="HI75" s="1" t="s">
        <v>179</v>
      </c>
      <c r="HJ75" s="1" t="s">
        <v>180</v>
      </c>
      <c r="HK75" s="1" t="s">
        <v>35</v>
      </c>
      <c r="HL75" s="1">
        <v>0.68301572300000002</v>
      </c>
      <c r="HR75" s="1" t="s">
        <v>179</v>
      </c>
      <c r="HS75" s="1" t="s">
        <v>180</v>
      </c>
      <c r="HT75" s="1" t="s">
        <v>35</v>
      </c>
      <c r="HU75" s="1">
        <v>0</v>
      </c>
      <c r="IA75" s="1" t="s">
        <v>179</v>
      </c>
      <c r="IB75" s="1" t="s">
        <v>180</v>
      </c>
      <c r="IC75" s="1" t="s">
        <v>35</v>
      </c>
      <c r="ID75" s="1">
        <v>3.5506000000000003E-2</v>
      </c>
      <c r="IJ75" s="1" t="s">
        <v>179</v>
      </c>
      <c r="IK75" s="1" t="s">
        <v>180</v>
      </c>
      <c r="IL75" s="1" t="s">
        <v>35</v>
      </c>
      <c r="IM75" s="1">
        <v>5.0219566E-2</v>
      </c>
      <c r="IS75" s="1" t="s">
        <v>179</v>
      </c>
      <c r="IT75" s="1" t="s">
        <v>180</v>
      </c>
      <c r="IU75" s="1" t="s">
        <v>35</v>
      </c>
      <c r="IV75" s="1">
        <v>0</v>
      </c>
      <c r="JB75" s="1" t="s">
        <v>179</v>
      </c>
      <c r="JC75" s="1" t="s">
        <v>180</v>
      </c>
      <c r="JD75" s="1" t="s">
        <v>35</v>
      </c>
      <c r="JE75" s="1">
        <v>2.6891130999999999E-2</v>
      </c>
    </row>
    <row r="76" spans="1:265" x14ac:dyDescent="0.35">
      <c r="A76" s="1" t="s">
        <v>181</v>
      </c>
      <c r="B76" s="1" t="s">
        <v>182</v>
      </c>
      <c r="C76" s="1" t="s">
        <v>35</v>
      </c>
      <c r="D76" s="1">
        <v>5.0764554000000003E-2</v>
      </c>
      <c r="J76" s="1" t="s">
        <v>181</v>
      </c>
      <c r="K76" s="1" t="s">
        <v>182</v>
      </c>
      <c r="L76" s="1" t="s">
        <v>35</v>
      </c>
      <c r="M76" s="1">
        <v>0</v>
      </c>
      <c r="S76" s="1" t="s">
        <v>181</v>
      </c>
      <c r="T76" s="1" t="s">
        <v>182</v>
      </c>
      <c r="U76" s="1" t="s">
        <v>35</v>
      </c>
      <c r="V76" s="1">
        <v>0</v>
      </c>
      <c r="AB76" s="1" t="s">
        <v>181</v>
      </c>
      <c r="AC76" s="1" t="s">
        <v>182</v>
      </c>
      <c r="AD76" s="1" t="s">
        <v>35</v>
      </c>
      <c r="AE76" s="1">
        <v>1.6321075000000001E-2</v>
      </c>
      <c r="AK76" s="1" t="s">
        <v>181</v>
      </c>
      <c r="AL76" s="1" t="s">
        <v>182</v>
      </c>
      <c r="AM76" s="1" t="s">
        <v>35</v>
      </c>
      <c r="AN76" s="1">
        <v>0</v>
      </c>
      <c r="AT76" s="1" t="s">
        <v>181</v>
      </c>
      <c r="AU76" s="1" t="s">
        <v>182</v>
      </c>
      <c r="AV76" s="1" t="s">
        <v>35</v>
      </c>
      <c r="AW76" s="1">
        <v>0</v>
      </c>
      <c r="BC76" s="1" t="s">
        <v>181</v>
      </c>
      <c r="BD76" s="1" t="s">
        <v>182</v>
      </c>
      <c r="BE76" s="1" t="s">
        <v>35</v>
      </c>
      <c r="BF76" s="1">
        <v>0</v>
      </c>
      <c r="BL76" s="1" t="s">
        <v>181</v>
      </c>
      <c r="BM76" s="1" t="s">
        <v>182</v>
      </c>
      <c r="BN76" s="1" t="s">
        <v>35</v>
      </c>
      <c r="BO76" s="1">
        <v>0</v>
      </c>
      <c r="BU76" s="1" t="s">
        <v>181</v>
      </c>
      <c r="BV76" s="1" t="s">
        <v>182</v>
      </c>
      <c r="BW76" s="1" t="s">
        <v>35</v>
      </c>
      <c r="BX76" s="1">
        <v>0</v>
      </c>
      <c r="CD76" s="1" t="s">
        <v>181</v>
      </c>
      <c r="CE76" s="1" t="s">
        <v>182</v>
      </c>
      <c r="CF76" s="1" t="s">
        <v>35</v>
      </c>
      <c r="CG76" s="1">
        <v>3.2867731999999997E-2</v>
      </c>
      <c r="CM76" s="1" t="s">
        <v>181</v>
      </c>
      <c r="CN76" s="1" t="s">
        <v>182</v>
      </c>
      <c r="CO76" s="1" t="s">
        <v>35</v>
      </c>
      <c r="CP76" s="1">
        <v>0</v>
      </c>
      <c r="CV76" s="1" t="s">
        <v>181</v>
      </c>
      <c r="CW76" s="1" t="s">
        <v>182</v>
      </c>
      <c r="CX76" s="1" t="s">
        <v>35</v>
      </c>
      <c r="CY76" s="1">
        <v>2.0302806999999999E-2</v>
      </c>
      <c r="DE76" s="1" t="s">
        <v>181</v>
      </c>
      <c r="DF76" s="1" t="s">
        <v>182</v>
      </c>
      <c r="DG76" s="1" t="s">
        <v>35</v>
      </c>
      <c r="DH76" s="1">
        <v>5.0530392E-2</v>
      </c>
      <c r="DN76" s="1" t="s">
        <v>181</v>
      </c>
      <c r="DO76" s="1" t="s">
        <v>182</v>
      </c>
      <c r="DP76" s="1" t="s">
        <v>35</v>
      </c>
      <c r="DQ76" s="1">
        <v>0</v>
      </c>
      <c r="DW76" s="1" t="s">
        <v>181</v>
      </c>
      <c r="DX76" s="1" t="s">
        <v>182</v>
      </c>
      <c r="DY76" s="1" t="s">
        <v>35</v>
      </c>
      <c r="DZ76" s="1">
        <v>0</v>
      </c>
      <c r="EF76" s="1" t="s">
        <v>181</v>
      </c>
      <c r="EG76" s="1" t="s">
        <v>182</v>
      </c>
      <c r="EH76" s="1" t="s">
        <v>35</v>
      </c>
      <c r="EI76" s="1">
        <v>0</v>
      </c>
      <c r="EO76" s="1" t="s">
        <v>181</v>
      </c>
      <c r="EP76" s="1" t="s">
        <v>182</v>
      </c>
      <c r="EQ76" s="1" t="s">
        <v>35</v>
      </c>
      <c r="ER76" s="1">
        <v>9.5310976000000006E-2</v>
      </c>
      <c r="EX76" s="1" t="s">
        <v>181</v>
      </c>
      <c r="EY76" s="1" t="s">
        <v>182</v>
      </c>
      <c r="EZ76" s="1" t="s">
        <v>35</v>
      </c>
      <c r="FA76" s="1">
        <v>0</v>
      </c>
      <c r="FG76" s="1" t="s">
        <v>181</v>
      </c>
      <c r="FH76" s="1" t="s">
        <v>182</v>
      </c>
      <c r="FI76" s="1" t="s">
        <v>35</v>
      </c>
      <c r="FJ76" s="1">
        <v>0</v>
      </c>
      <c r="FP76" s="1" t="s">
        <v>181</v>
      </c>
      <c r="FQ76" s="1" t="s">
        <v>182</v>
      </c>
      <c r="FR76" s="1" t="s">
        <v>35</v>
      </c>
      <c r="FS76" s="1">
        <v>0</v>
      </c>
      <c r="FY76" s="1" t="s">
        <v>181</v>
      </c>
      <c r="FZ76" s="1" t="s">
        <v>182</v>
      </c>
      <c r="GA76" s="1" t="s">
        <v>35</v>
      </c>
      <c r="GB76" s="1">
        <v>0</v>
      </c>
      <c r="GH76" s="1" t="s">
        <v>181</v>
      </c>
      <c r="GI76" s="1" t="s">
        <v>182</v>
      </c>
      <c r="GJ76" s="1" t="s">
        <v>35</v>
      </c>
      <c r="GK76" s="1">
        <v>0</v>
      </c>
      <c r="GQ76" s="1" t="s">
        <v>181</v>
      </c>
      <c r="GR76" s="1" t="s">
        <v>182</v>
      </c>
      <c r="GS76" s="1" t="s">
        <v>35</v>
      </c>
      <c r="GT76" s="1">
        <v>0</v>
      </c>
      <c r="GZ76" s="1" t="s">
        <v>181</v>
      </c>
      <c r="HA76" s="1" t="s">
        <v>182</v>
      </c>
      <c r="HB76" s="1" t="s">
        <v>35</v>
      </c>
      <c r="HC76" s="1">
        <v>0</v>
      </c>
      <c r="HI76" s="1" t="s">
        <v>181</v>
      </c>
      <c r="HJ76" s="1" t="s">
        <v>182</v>
      </c>
      <c r="HK76" s="1" t="s">
        <v>35</v>
      </c>
      <c r="HL76" s="1">
        <v>0.73390246400000003</v>
      </c>
      <c r="HR76" s="1" t="s">
        <v>181</v>
      </c>
      <c r="HS76" s="1" t="s">
        <v>182</v>
      </c>
      <c r="HT76" s="1" t="s">
        <v>35</v>
      </c>
      <c r="HU76" s="1">
        <v>0</v>
      </c>
      <c r="IA76" s="1" t="s">
        <v>181</v>
      </c>
      <c r="IB76" s="1" t="s">
        <v>182</v>
      </c>
      <c r="IC76" s="1" t="s">
        <v>35</v>
      </c>
      <c r="ID76" s="1">
        <v>0</v>
      </c>
      <c r="IJ76" s="1" t="s">
        <v>181</v>
      </c>
      <c r="IK76" s="1" t="s">
        <v>182</v>
      </c>
      <c r="IL76" s="1" t="s">
        <v>35</v>
      </c>
      <c r="IM76" s="1">
        <v>0</v>
      </c>
      <c r="IS76" s="1" t="s">
        <v>181</v>
      </c>
      <c r="IT76" s="1" t="s">
        <v>182</v>
      </c>
      <c r="IU76" s="1" t="s">
        <v>35</v>
      </c>
      <c r="IV76" s="1">
        <v>0</v>
      </c>
      <c r="JB76" s="1" t="s">
        <v>181</v>
      </c>
      <c r="JC76" s="1" t="s">
        <v>182</v>
      </c>
      <c r="JD76" s="1" t="s">
        <v>35</v>
      </c>
      <c r="JE76" s="1">
        <v>0</v>
      </c>
    </row>
    <row r="77" spans="1:265" x14ac:dyDescent="0.35">
      <c r="A77" s="1" t="s">
        <v>183</v>
      </c>
      <c r="B77" s="1" t="s">
        <v>184</v>
      </c>
      <c r="C77" s="1" t="s">
        <v>35</v>
      </c>
      <c r="D77" s="1">
        <v>0</v>
      </c>
      <c r="J77" s="1" t="s">
        <v>183</v>
      </c>
      <c r="K77" s="1" t="s">
        <v>184</v>
      </c>
      <c r="L77" s="1" t="s">
        <v>35</v>
      </c>
      <c r="M77" s="1">
        <v>0</v>
      </c>
      <c r="S77" s="1" t="s">
        <v>183</v>
      </c>
      <c r="T77" s="1" t="s">
        <v>184</v>
      </c>
      <c r="U77" s="1" t="s">
        <v>35</v>
      </c>
      <c r="V77" s="1">
        <v>0</v>
      </c>
      <c r="AB77" s="1" t="s">
        <v>183</v>
      </c>
      <c r="AC77" s="1" t="s">
        <v>184</v>
      </c>
      <c r="AD77" s="1" t="s">
        <v>35</v>
      </c>
      <c r="AE77" s="1">
        <v>0</v>
      </c>
      <c r="AK77" s="1" t="s">
        <v>183</v>
      </c>
      <c r="AL77" s="1" t="s">
        <v>184</v>
      </c>
      <c r="AM77" s="1" t="s">
        <v>35</v>
      </c>
      <c r="AN77" s="1">
        <v>5.5219681999999999E-2</v>
      </c>
      <c r="AT77" s="1" t="s">
        <v>183</v>
      </c>
      <c r="AU77" s="1" t="s">
        <v>184</v>
      </c>
      <c r="AV77" s="1" t="s">
        <v>35</v>
      </c>
      <c r="AW77" s="1">
        <v>0</v>
      </c>
      <c r="BC77" s="1" t="s">
        <v>183</v>
      </c>
      <c r="BD77" s="1" t="s">
        <v>184</v>
      </c>
      <c r="BE77" s="1" t="s">
        <v>35</v>
      </c>
      <c r="BF77" s="1">
        <v>0</v>
      </c>
      <c r="BL77" s="1" t="s">
        <v>183</v>
      </c>
      <c r="BM77" s="1" t="s">
        <v>184</v>
      </c>
      <c r="BN77" s="1" t="s">
        <v>35</v>
      </c>
      <c r="BO77" s="1">
        <v>0</v>
      </c>
      <c r="BU77" s="1" t="s">
        <v>183</v>
      </c>
      <c r="BV77" s="1" t="s">
        <v>184</v>
      </c>
      <c r="BW77" s="1" t="s">
        <v>35</v>
      </c>
      <c r="BX77" s="1">
        <v>0</v>
      </c>
      <c r="CD77" s="1" t="s">
        <v>183</v>
      </c>
      <c r="CE77" s="1" t="s">
        <v>184</v>
      </c>
      <c r="CF77" s="1" t="s">
        <v>35</v>
      </c>
      <c r="CG77" s="1">
        <v>0</v>
      </c>
      <c r="CM77" s="1" t="s">
        <v>183</v>
      </c>
      <c r="CN77" s="1" t="s">
        <v>184</v>
      </c>
      <c r="CO77" s="1" t="s">
        <v>35</v>
      </c>
      <c r="CP77" s="1">
        <v>0</v>
      </c>
      <c r="CV77" s="1" t="s">
        <v>183</v>
      </c>
      <c r="CW77" s="1" t="s">
        <v>184</v>
      </c>
      <c r="CX77" s="1" t="s">
        <v>35</v>
      </c>
      <c r="CY77" s="1">
        <v>7.4290490000000001E-2</v>
      </c>
      <c r="DE77" s="1" t="s">
        <v>183</v>
      </c>
      <c r="DF77" s="1" t="s">
        <v>184</v>
      </c>
      <c r="DG77" s="1" t="s">
        <v>35</v>
      </c>
      <c r="DH77" s="1">
        <v>3.4881651999999999E-2</v>
      </c>
      <c r="DN77" s="1" t="s">
        <v>183</v>
      </c>
      <c r="DO77" s="1" t="s">
        <v>184</v>
      </c>
      <c r="DP77" s="1" t="s">
        <v>35</v>
      </c>
      <c r="DQ77" s="1">
        <v>0</v>
      </c>
      <c r="DW77" s="1" t="s">
        <v>183</v>
      </c>
      <c r="DX77" s="1" t="s">
        <v>184</v>
      </c>
      <c r="DY77" s="1" t="s">
        <v>35</v>
      </c>
      <c r="DZ77" s="1">
        <v>0</v>
      </c>
      <c r="EF77" s="1" t="s">
        <v>183</v>
      </c>
      <c r="EG77" s="1" t="s">
        <v>184</v>
      </c>
      <c r="EH77" s="1" t="s">
        <v>35</v>
      </c>
      <c r="EI77" s="1">
        <v>0</v>
      </c>
      <c r="EO77" s="1" t="s">
        <v>183</v>
      </c>
      <c r="EP77" s="1" t="s">
        <v>184</v>
      </c>
      <c r="EQ77" s="1" t="s">
        <v>35</v>
      </c>
      <c r="ER77" s="1">
        <v>0</v>
      </c>
      <c r="EX77" s="1" t="s">
        <v>183</v>
      </c>
      <c r="EY77" s="1" t="s">
        <v>184</v>
      </c>
      <c r="EZ77" s="1" t="s">
        <v>35</v>
      </c>
      <c r="FA77" s="1">
        <v>0</v>
      </c>
      <c r="FG77" s="1" t="s">
        <v>183</v>
      </c>
      <c r="FH77" s="1" t="s">
        <v>184</v>
      </c>
      <c r="FI77" s="1" t="s">
        <v>35</v>
      </c>
      <c r="FJ77" s="1">
        <v>0</v>
      </c>
      <c r="FP77" s="1" t="s">
        <v>183</v>
      </c>
      <c r="FQ77" s="1" t="s">
        <v>184</v>
      </c>
      <c r="FR77" s="1" t="s">
        <v>35</v>
      </c>
      <c r="FS77" s="1">
        <v>0</v>
      </c>
      <c r="FY77" s="1" t="s">
        <v>183</v>
      </c>
      <c r="FZ77" s="1" t="s">
        <v>184</v>
      </c>
      <c r="GA77" s="1" t="s">
        <v>35</v>
      </c>
      <c r="GB77" s="1">
        <v>0</v>
      </c>
      <c r="GH77" s="1" t="s">
        <v>183</v>
      </c>
      <c r="GI77" s="1" t="s">
        <v>184</v>
      </c>
      <c r="GJ77" s="1" t="s">
        <v>35</v>
      </c>
      <c r="GK77" s="1">
        <v>0</v>
      </c>
      <c r="GQ77" s="1" t="s">
        <v>183</v>
      </c>
      <c r="GR77" s="1" t="s">
        <v>184</v>
      </c>
      <c r="GS77" s="1" t="s">
        <v>35</v>
      </c>
      <c r="GT77" s="1">
        <v>0.135529766</v>
      </c>
      <c r="GZ77" s="1" t="s">
        <v>183</v>
      </c>
      <c r="HA77" s="1" t="s">
        <v>184</v>
      </c>
      <c r="HB77" s="1" t="s">
        <v>35</v>
      </c>
      <c r="HC77" s="1">
        <v>0</v>
      </c>
      <c r="HI77" s="1" t="s">
        <v>183</v>
      </c>
      <c r="HJ77" s="1" t="s">
        <v>184</v>
      </c>
      <c r="HK77" s="1" t="s">
        <v>35</v>
      </c>
      <c r="HL77" s="1">
        <v>0.56188059199999996</v>
      </c>
      <c r="HR77" s="1" t="s">
        <v>183</v>
      </c>
      <c r="HS77" s="1" t="s">
        <v>184</v>
      </c>
      <c r="HT77" s="1" t="s">
        <v>35</v>
      </c>
      <c r="HU77" s="1">
        <v>0</v>
      </c>
      <c r="IA77" s="1" t="s">
        <v>183</v>
      </c>
      <c r="IB77" s="1" t="s">
        <v>184</v>
      </c>
      <c r="IC77" s="1" t="s">
        <v>35</v>
      </c>
      <c r="ID77" s="1">
        <v>8.0295935999999998E-2</v>
      </c>
      <c r="IJ77" s="1" t="s">
        <v>183</v>
      </c>
      <c r="IK77" s="1" t="s">
        <v>184</v>
      </c>
      <c r="IL77" s="1" t="s">
        <v>35</v>
      </c>
      <c r="IM77" s="1">
        <v>1.6927812E-2</v>
      </c>
      <c r="IS77" s="1" t="s">
        <v>183</v>
      </c>
      <c r="IT77" s="1" t="s">
        <v>184</v>
      </c>
      <c r="IU77" s="1" t="s">
        <v>35</v>
      </c>
      <c r="IV77" s="1">
        <v>0</v>
      </c>
      <c r="JB77" s="1" t="s">
        <v>183</v>
      </c>
      <c r="JC77" s="1" t="s">
        <v>184</v>
      </c>
      <c r="JD77" s="1" t="s">
        <v>35</v>
      </c>
      <c r="JE77" s="1">
        <v>2.3029350000000001E-2</v>
      </c>
    </row>
    <row r="78" spans="1:265" x14ac:dyDescent="0.35">
      <c r="A78" s="1" t="s">
        <v>185</v>
      </c>
      <c r="B78" s="1" t="s">
        <v>186</v>
      </c>
      <c r="C78" s="1" t="s">
        <v>35</v>
      </c>
      <c r="D78" s="1">
        <v>5.3693734E-2</v>
      </c>
      <c r="J78" s="1" t="s">
        <v>185</v>
      </c>
      <c r="K78" s="1" t="s">
        <v>186</v>
      </c>
      <c r="L78" s="1" t="s">
        <v>35</v>
      </c>
      <c r="M78" s="1">
        <v>4.4757775E-2</v>
      </c>
      <c r="S78" s="1" t="s">
        <v>185</v>
      </c>
      <c r="T78" s="1" t="s">
        <v>186</v>
      </c>
      <c r="U78" s="1" t="s">
        <v>35</v>
      </c>
      <c r="V78" s="1">
        <v>5.1523236E-2</v>
      </c>
      <c r="AB78" s="1" t="s">
        <v>185</v>
      </c>
      <c r="AC78" s="1" t="s">
        <v>186</v>
      </c>
      <c r="AD78" s="1" t="s">
        <v>35</v>
      </c>
      <c r="AE78" s="1">
        <v>0</v>
      </c>
      <c r="AK78" s="1" t="s">
        <v>185</v>
      </c>
      <c r="AL78" s="1" t="s">
        <v>186</v>
      </c>
      <c r="AM78" s="1" t="s">
        <v>35</v>
      </c>
      <c r="AN78" s="1">
        <v>5.6361289000000002E-2</v>
      </c>
      <c r="AT78" s="1" t="s">
        <v>185</v>
      </c>
      <c r="AU78" s="1" t="s">
        <v>186</v>
      </c>
      <c r="AV78" s="1" t="s">
        <v>35</v>
      </c>
      <c r="AW78" s="1">
        <v>0</v>
      </c>
      <c r="BC78" s="1" t="s">
        <v>185</v>
      </c>
      <c r="BD78" s="1" t="s">
        <v>186</v>
      </c>
      <c r="BE78" s="1" t="s">
        <v>35</v>
      </c>
      <c r="BF78" s="1">
        <v>0</v>
      </c>
      <c r="BL78" s="1" t="s">
        <v>185</v>
      </c>
      <c r="BM78" s="1" t="s">
        <v>186</v>
      </c>
      <c r="BN78" s="1" t="s">
        <v>35</v>
      </c>
      <c r="BO78" s="1">
        <v>7.8582069000000004E-2</v>
      </c>
      <c r="BU78" s="1" t="s">
        <v>185</v>
      </c>
      <c r="BV78" s="1" t="s">
        <v>186</v>
      </c>
      <c r="BW78" s="1" t="s">
        <v>35</v>
      </c>
      <c r="BX78" s="1">
        <v>0</v>
      </c>
      <c r="CD78" s="1" t="s">
        <v>185</v>
      </c>
      <c r="CE78" s="1" t="s">
        <v>186</v>
      </c>
      <c r="CF78" s="1" t="s">
        <v>35</v>
      </c>
      <c r="CG78" s="1">
        <v>3.1387650000000003E-2</v>
      </c>
      <c r="CM78" s="1" t="s">
        <v>185</v>
      </c>
      <c r="CN78" s="1" t="s">
        <v>186</v>
      </c>
      <c r="CO78" s="1" t="s">
        <v>35</v>
      </c>
      <c r="CP78" s="1">
        <v>0</v>
      </c>
      <c r="CV78" s="1" t="s">
        <v>185</v>
      </c>
      <c r="CW78" s="1" t="s">
        <v>186</v>
      </c>
      <c r="CX78" s="1" t="s">
        <v>35</v>
      </c>
      <c r="CY78" s="1">
        <v>7.0468439999999993E-2</v>
      </c>
      <c r="DE78" s="1" t="s">
        <v>185</v>
      </c>
      <c r="DF78" s="1" t="s">
        <v>186</v>
      </c>
      <c r="DG78" s="1" t="s">
        <v>35</v>
      </c>
      <c r="DH78" s="1">
        <v>0</v>
      </c>
      <c r="DN78" s="1" t="s">
        <v>185</v>
      </c>
      <c r="DO78" s="1" t="s">
        <v>186</v>
      </c>
      <c r="DP78" s="1" t="s">
        <v>35</v>
      </c>
      <c r="DQ78" s="1">
        <v>0</v>
      </c>
      <c r="DW78" s="1" t="s">
        <v>185</v>
      </c>
      <c r="DX78" s="1" t="s">
        <v>186</v>
      </c>
      <c r="DY78" s="1" t="s">
        <v>35</v>
      </c>
      <c r="DZ78" s="1">
        <v>0</v>
      </c>
      <c r="EF78" s="1" t="s">
        <v>185</v>
      </c>
      <c r="EG78" s="1" t="s">
        <v>186</v>
      </c>
      <c r="EH78" s="1" t="s">
        <v>35</v>
      </c>
      <c r="EI78" s="1">
        <v>0</v>
      </c>
      <c r="EO78" s="1" t="s">
        <v>185</v>
      </c>
      <c r="EP78" s="1" t="s">
        <v>186</v>
      </c>
      <c r="EQ78" s="1" t="s">
        <v>35</v>
      </c>
      <c r="ER78" s="1">
        <v>0.156810844</v>
      </c>
      <c r="EX78" s="1" t="s">
        <v>185</v>
      </c>
      <c r="EY78" s="1" t="s">
        <v>186</v>
      </c>
      <c r="EZ78" s="1" t="s">
        <v>35</v>
      </c>
      <c r="FA78" s="1">
        <v>0.101613358</v>
      </c>
      <c r="FG78" s="1" t="s">
        <v>185</v>
      </c>
      <c r="FH78" s="1" t="s">
        <v>186</v>
      </c>
      <c r="FI78" s="1" t="s">
        <v>35</v>
      </c>
      <c r="FJ78" s="1">
        <v>0</v>
      </c>
      <c r="FP78" s="1" t="s">
        <v>185</v>
      </c>
      <c r="FQ78" s="1" t="s">
        <v>186</v>
      </c>
      <c r="FR78" s="1" t="s">
        <v>35</v>
      </c>
      <c r="FS78" s="1">
        <v>0</v>
      </c>
      <c r="FY78" s="1" t="s">
        <v>185</v>
      </c>
      <c r="FZ78" s="1" t="s">
        <v>186</v>
      </c>
      <c r="GA78" s="1" t="s">
        <v>35</v>
      </c>
      <c r="GB78" s="1">
        <v>0</v>
      </c>
      <c r="GH78" s="1" t="s">
        <v>185</v>
      </c>
      <c r="GI78" s="1" t="s">
        <v>186</v>
      </c>
      <c r="GJ78" s="1" t="s">
        <v>35</v>
      </c>
      <c r="GK78" s="1">
        <v>0</v>
      </c>
      <c r="GQ78" s="1" t="s">
        <v>185</v>
      </c>
      <c r="GR78" s="1" t="s">
        <v>186</v>
      </c>
      <c r="GS78" s="1" t="s">
        <v>35</v>
      </c>
      <c r="GT78" s="1">
        <v>0</v>
      </c>
      <c r="GZ78" s="1" t="s">
        <v>185</v>
      </c>
      <c r="HA78" s="1" t="s">
        <v>186</v>
      </c>
      <c r="HB78" s="1" t="s">
        <v>35</v>
      </c>
      <c r="HC78" s="1">
        <v>0</v>
      </c>
      <c r="HI78" s="1" t="s">
        <v>185</v>
      </c>
      <c r="HJ78" s="1" t="s">
        <v>186</v>
      </c>
      <c r="HK78" s="1" t="s">
        <v>35</v>
      </c>
      <c r="HL78" s="1">
        <v>0.33592313800000001</v>
      </c>
      <c r="HR78" s="1" t="s">
        <v>185</v>
      </c>
      <c r="HS78" s="1" t="s">
        <v>186</v>
      </c>
      <c r="HT78" s="1" t="s">
        <v>35</v>
      </c>
      <c r="HU78" s="1">
        <v>1.3043844000000001E-2</v>
      </c>
      <c r="IA78" s="1" t="s">
        <v>185</v>
      </c>
      <c r="IB78" s="1" t="s">
        <v>186</v>
      </c>
      <c r="IC78" s="1" t="s">
        <v>35</v>
      </c>
      <c r="ID78" s="1">
        <v>0</v>
      </c>
      <c r="IJ78" s="1" t="s">
        <v>185</v>
      </c>
      <c r="IK78" s="1" t="s">
        <v>186</v>
      </c>
      <c r="IL78" s="1" t="s">
        <v>35</v>
      </c>
      <c r="IM78" s="1">
        <v>0</v>
      </c>
      <c r="IS78" s="1" t="s">
        <v>185</v>
      </c>
      <c r="IT78" s="1" t="s">
        <v>186</v>
      </c>
      <c r="IU78" s="1" t="s">
        <v>35</v>
      </c>
      <c r="IV78" s="1">
        <v>0</v>
      </c>
      <c r="JB78" s="1" t="s">
        <v>185</v>
      </c>
      <c r="JC78" s="1" t="s">
        <v>186</v>
      </c>
      <c r="JD78" s="1" t="s">
        <v>35</v>
      </c>
      <c r="JE78" s="1">
        <v>0</v>
      </c>
    </row>
    <row r="79" spans="1:265" x14ac:dyDescent="0.35">
      <c r="A79" s="1" t="s">
        <v>187</v>
      </c>
      <c r="B79" s="1" t="s">
        <v>188</v>
      </c>
      <c r="C79" s="1" t="s">
        <v>35</v>
      </c>
      <c r="D79" s="1">
        <v>0</v>
      </c>
      <c r="J79" s="1" t="s">
        <v>187</v>
      </c>
      <c r="K79" s="1" t="s">
        <v>188</v>
      </c>
      <c r="L79" s="1" t="s">
        <v>35</v>
      </c>
      <c r="M79" s="1">
        <v>0</v>
      </c>
      <c r="S79" s="1" t="s">
        <v>187</v>
      </c>
      <c r="T79" s="1" t="s">
        <v>188</v>
      </c>
      <c r="U79" s="1" t="s">
        <v>35</v>
      </c>
      <c r="V79" s="1">
        <v>0</v>
      </c>
      <c r="AB79" s="1" t="s">
        <v>187</v>
      </c>
      <c r="AC79" s="1" t="s">
        <v>188</v>
      </c>
      <c r="AD79" s="1" t="s">
        <v>35</v>
      </c>
      <c r="AE79" s="1">
        <v>0</v>
      </c>
      <c r="AK79" s="1" t="s">
        <v>187</v>
      </c>
      <c r="AL79" s="1" t="s">
        <v>188</v>
      </c>
      <c r="AM79" s="1" t="s">
        <v>35</v>
      </c>
      <c r="AN79" s="1">
        <v>0</v>
      </c>
      <c r="AT79" s="1" t="s">
        <v>187</v>
      </c>
      <c r="AU79" s="1" t="s">
        <v>188</v>
      </c>
      <c r="AV79" s="1" t="s">
        <v>35</v>
      </c>
      <c r="AW79" s="1">
        <v>0</v>
      </c>
      <c r="BC79" s="1" t="s">
        <v>187</v>
      </c>
      <c r="BD79" s="1" t="s">
        <v>188</v>
      </c>
      <c r="BE79" s="1" t="s">
        <v>35</v>
      </c>
      <c r="BF79" s="1">
        <v>0</v>
      </c>
      <c r="BL79" s="1" t="s">
        <v>187</v>
      </c>
      <c r="BM79" s="1" t="s">
        <v>188</v>
      </c>
      <c r="BN79" s="1" t="s">
        <v>35</v>
      </c>
      <c r="BO79" s="1">
        <v>5.2795450000000001E-2</v>
      </c>
      <c r="BU79" s="1" t="s">
        <v>187</v>
      </c>
      <c r="BV79" s="1" t="s">
        <v>188</v>
      </c>
      <c r="BW79" s="1" t="s">
        <v>35</v>
      </c>
      <c r="BX79" s="1">
        <v>0</v>
      </c>
      <c r="CD79" s="1" t="s">
        <v>187</v>
      </c>
      <c r="CE79" s="1" t="s">
        <v>188</v>
      </c>
      <c r="CF79" s="1" t="s">
        <v>35</v>
      </c>
      <c r="CG79" s="1">
        <v>0</v>
      </c>
      <c r="CM79" s="1" t="s">
        <v>187</v>
      </c>
      <c r="CN79" s="1" t="s">
        <v>188</v>
      </c>
      <c r="CO79" s="1" t="s">
        <v>35</v>
      </c>
      <c r="CP79" s="1">
        <v>0</v>
      </c>
      <c r="CV79" s="1" t="s">
        <v>187</v>
      </c>
      <c r="CW79" s="1" t="s">
        <v>188</v>
      </c>
      <c r="CX79" s="1" t="s">
        <v>35</v>
      </c>
      <c r="CY79" s="1">
        <v>0</v>
      </c>
      <c r="DE79" s="1" t="s">
        <v>187</v>
      </c>
      <c r="DF79" s="1" t="s">
        <v>188</v>
      </c>
      <c r="DG79" s="1" t="s">
        <v>35</v>
      </c>
      <c r="DH79" s="1">
        <v>1.5151332999999999E-2</v>
      </c>
      <c r="DN79" s="1" t="s">
        <v>187</v>
      </c>
      <c r="DO79" s="1" t="s">
        <v>188</v>
      </c>
      <c r="DP79" s="1" t="s">
        <v>35</v>
      </c>
      <c r="DQ79" s="1">
        <v>8.0592160999999995E-2</v>
      </c>
      <c r="DW79" s="1" t="s">
        <v>187</v>
      </c>
      <c r="DX79" s="1" t="s">
        <v>188</v>
      </c>
      <c r="DY79" s="1" t="s">
        <v>35</v>
      </c>
      <c r="DZ79" s="1">
        <v>0</v>
      </c>
      <c r="EF79" s="1" t="s">
        <v>187</v>
      </c>
      <c r="EG79" s="1" t="s">
        <v>188</v>
      </c>
      <c r="EH79" s="1" t="s">
        <v>35</v>
      </c>
      <c r="EI79" s="1">
        <v>0</v>
      </c>
      <c r="EO79" s="1" t="s">
        <v>187</v>
      </c>
      <c r="EP79" s="1" t="s">
        <v>188</v>
      </c>
      <c r="EQ79" s="1" t="s">
        <v>35</v>
      </c>
      <c r="ER79" s="1">
        <v>0</v>
      </c>
      <c r="EX79" s="1" t="s">
        <v>187</v>
      </c>
      <c r="EY79" s="1" t="s">
        <v>188</v>
      </c>
      <c r="EZ79" s="1" t="s">
        <v>35</v>
      </c>
      <c r="FA79" s="1">
        <v>0</v>
      </c>
      <c r="FG79" s="1" t="s">
        <v>187</v>
      </c>
      <c r="FH79" s="1" t="s">
        <v>188</v>
      </c>
      <c r="FI79" s="1" t="s">
        <v>35</v>
      </c>
      <c r="FJ79" s="1">
        <v>0</v>
      </c>
      <c r="FP79" s="1" t="s">
        <v>187</v>
      </c>
      <c r="FQ79" s="1" t="s">
        <v>188</v>
      </c>
      <c r="FR79" s="1" t="s">
        <v>35</v>
      </c>
      <c r="FS79" s="1">
        <v>2.5965322999999998E-2</v>
      </c>
      <c r="FY79" s="1" t="s">
        <v>187</v>
      </c>
      <c r="FZ79" s="1" t="s">
        <v>188</v>
      </c>
      <c r="GA79" s="1" t="s">
        <v>35</v>
      </c>
      <c r="GB79" s="1">
        <v>0</v>
      </c>
      <c r="GH79" s="1" t="s">
        <v>187</v>
      </c>
      <c r="GI79" s="1" t="s">
        <v>188</v>
      </c>
      <c r="GJ79" s="1" t="s">
        <v>35</v>
      </c>
      <c r="GK79" s="1">
        <v>0</v>
      </c>
      <c r="GQ79" s="1" t="s">
        <v>187</v>
      </c>
      <c r="GR79" s="1" t="s">
        <v>188</v>
      </c>
      <c r="GS79" s="1" t="s">
        <v>35</v>
      </c>
      <c r="GT79" s="1">
        <v>0.14316071</v>
      </c>
      <c r="GZ79" s="1" t="s">
        <v>187</v>
      </c>
      <c r="HA79" s="1" t="s">
        <v>188</v>
      </c>
      <c r="HB79" s="1" t="s">
        <v>35</v>
      </c>
      <c r="HC79" s="1">
        <v>0.18232589900000001</v>
      </c>
      <c r="HI79" s="1" t="s">
        <v>187</v>
      </c>
      <c r="HJ79" s="1" t="s">
        <v>188</v>
      </c>
      <c r="HK79" s="1" t="s">
        <v>35</v>
      </c>
      <c r="HL79" s="1">
        <v>0.40832659199999999</v>
      </c>
      <c r="HR79" s="1" t="s">
        <v>187</v>
      </c>
      <c r="HS79" s="1" t="s">
        <v>188</v>
      </c>
      <c r="HT79" s="1" t="s">
        <v>35</v>
      </c>
      <c r="HU79" s="1">
        <v>0</v>
      </c>
      <c r="IA79" s="1" t="s">
        <v>187</v>
      </c>
      <c r="IB79" s="1" t="s">
        <v>188</v>
      </c>
      <c r="IC79" s="1" t="s">
        <v>35</v>
      </c>
      <c r="ID79" s="1">
        <v>8.3021354000000006E-2</v>
      </c>
      <c r="IJ79" s="1" t="s">
        <v>187</v>
      </c>
      <c r="IK79" s="1" t="s">
        <v>188</v>
      </c>
      <c r="IL79" s="1" t="s">
        <v>35</v>
      </c>
      <c r="IM79" s="1">
        <v>0</v>
      </c>
      <c r="IS79" s="1" t="s">
        <v>187</v>
      </c>
      <c r="IT79" s="1" t="s">
        <v>188</v>
      </c>
      <c r="IU79" s="1" t="s">
        <v>35</v>
      </c>
      <c r="IV79" s="1">
        <v>0</v>
      </c>
      <c r="JB79" s="1" t="s">
        <v>187</v>
      </c>
      <c r="JC79" s="1" t="s">
        <v>188</v>
      </c>
      <c r="JD79" s="1" t="s">
        <v>35</v>
      </c>
      <c r="JE79" s="1">
        <v>0</v>
      </c>
    </row>
    <row r="80" spans="1:265" x14ac:dyDescent="0.35">
      <c r="A80" s="1" t="s">
        <v>189</v>
      </c>
      <c r="B80" s="1" t="s">
        <v>190</v>
      </c>
      <c r="C80" s="1" t="s">
        <v>35</v>
      </c>
      <c r="D80" s="1">
        <v>7.0860687000000006E-2</v>
      </c>
      <c r="J80" s="1" t="s">
        <v>189</v>
      </c>
      <c r="K80" s="1" t="s">
        <v>190</v>
      </c>
      <c r="L80" s="1" t="s">
        <v>35</v>
      </c>
      <c r="M80" s="1">
        <v>0</v>
      </c>
      <c r="S80" s="1" t="s">
        <v>189</v>
      </c>
      <c r="T80" s="1" t="s">
        <v>190</v>
      </c>
      <c r="U80" s="1" t="s">
        <v>35</v>
      </c>
      <c r="V80" s="1">
        <v>0</v>
      </c>
      <c r="AB80" s="1" t="s">
        <v>189</v>
      </c>
      <c r="AC80" s="1" t="s">
        <v>190</v>
      </c>
      <c r="AD80" s="1" t="s">
        <v>35</v>
      </c>
      <c r="AE80" s="1">
        <v>0</v>
      </c>
      <c r="AK80" s="1" t="s">
        <v>189</v>
      </c>
      <c r="AL80" s="1" t="s">
        <v>190</v>
      </c>
      <c r="AM80" s="1" t="s">
        <v>35</v>
      </c>
      <c r="AN80" s="1">
        <v>0.19741430600000001</v>
      </c>
      <c r="AT80" s="1" t="s">
        <v>189</v>
      </c>
      <c r="AU80" s="1" t="s">
        <v>190</v>
      </c>
      <c r="AV80" s="1" t="s">
        <v>35</v>
      </c>
      <c r="AW80" s="1">
        <v>1.8478425999999999E-2</v>
      </c>
      <c r="BC80" s="1" t="s">
        <v>189</v>
      </c>
      <c r="BD80" s="1" t="s">
        <v>190</v>
      </c>
      <c r="BE80" s="1" t="s">
        <v>35</v>
      </c>
      <c r="BF80" s="1">
        <v>0</v>
      </c>
      <c r="BL80" s="1" t="s">
        <v>189</v>
      </c>
      <c r="BM80" s="1" t="s">
        <v>190</v>
      </c>
      <c r="BN80" s="1" t="s">
        <v>35</v>
      </c>
      <c r="BO80" s="1">
        <v>0</v>
      </c>
      <c r="BU80" s="1" t="s">
        <v>189</v>
      </c>
      <c r="BV80" s="1" t="s">
        <v>190</v>
      </c>
      <c r="BW80" s="1" t="s">
        <v>35</v>
      </c>
      <c r="BX80" s="1">
        <v>0</v>
      </c>
      <c r="CD80" s="1" t="s">
        <v>189</v>
      </c>
      <c r="CE80" s="1" t="s">
        <v>190</v>
      </c>
      <c r="CF80" s="1" t="s">
        <v>35</v>
      </c>
      <c r="CG80" s="1">
        <v>0</v>
      </c>
      <c r="CM80" s="1" t="s">
        <v>189</v>
      </c>
      <c r="CN80" s="1" t="s">
        <v>190</v>
      </c>
      <c r="CO80" s="1" t="s">
        <v>35</v>
      </c>
      <c r="CP80" s="1">
        <v>0</v>
      </c>
      <c r="CV80" s="1" t="s">
        <v>189</v>
      </c>
      <c r="CW80" s="1" t="s">
        <v>190</v>
      </c>
      <c r="CX80" s="1" t="s">
        <v>35</v>
      </c>
      <c r="CY80" s="1">
        <v>9.5022213999999994E-2</v>
      </c>
      <c r="DE80" s="1" t="s">
        <v>189</v>
      </c>
      <c r="DF80" s="1" t="s">
        <v>190</v>
      </c>
      <c r="DG80" s="1" t="s">
        <v>35</v>
      </c>
      <c r="DH80" s="1">
        <v>0</v>
      </c>
      <c r="DN80" s="1" t="s">
        <v>189</v>
      </c>
      <c r="DO80" s="1" t="s">
        <v>190</v>
      </c>
      <c r="DP80" s="1" t="s">
        <v>35</v>
      </c>
      <c r="DQ80" s="1">
        <v>0</v>
      </c>
      <c r="DW80" s="1" t="s">
        <v>189</v>
      </c>
      <c r="DX80" s="1" t="s">
        <v>190</v>
      </c>
      <c r="DY80" s="1" t="s">
        <v>35</v>
      </c>
      <c r="DZ80" s="1">
        <v>2.0034792999999999E-2</v>
      </c>
      <c r="EF80" s="1" t="s">
        <v>189</v>
      </c>
      <c r="EG80" s="1" t="s">
        <v>190</v>
      </c>
      <c r="EH80" s="1" t="s">
        <v>35</v>
      </c>
      <c r="EI80" s="1">
        <v>0</v>
      </c>
      <c r="EO80" s="1" t="s">
        <v>189</v>
      </c>
      <c r="EP80" s="1" t="s">
        <v>190</v>
      </c>
      <c r="EQ80" s="1" t="s">
        <v>35</v>
      </c>
      <c r="ER80" s="1">
        <v>0</v>
      </c>
      <c r="EX80" s="1" t="s">
        <v>189</v>
      </c>
      <c r="EY80" s="1" t="s">
        <v>190</v>
      </c>
      <c r="EZ80" s="1" t="s">
        <v>35</v>
      </c>
      <c r="FA80" s="1">
        <v>0</v>
      </c>
      <c r="FG80" s="1" t="s">
        <v>189</v>
      </c>
      <c r="FH80" s="1" t="s">
        <v>190</v>
      </c>
      <c r="FI80" s="1" t="s">
        <v>35</v>
      </c>
      <c r="FJ80" s="1">
        <v>0</v>
      </c>
      <c r="FP80" s="1" t="s">
        <v>189</v>
      </c>
      <c r="FQ80" s="1" t="s">
        <v>190</v>
      </c>
      <c r="FR80" s="1" t="s">
        <v>35</v>
      </c>
      <c r="FS80" s="1">
        <v>0</v>
      </c>
      <c r="FY80" s="1" t="s">
        <v>189</v>
      </c>
      <c r="FZ80" s="1" t="s">
        <v>190</v>
      </c>
      <c r="GA80" s="1" t="s">
        <v>35</v>
      </c>
      <c r="GB80" s="1">
        <v>0</v>
      </c>
      <c r="GH80" s="1" t="s">
        <v>189</v>
      </c>
      <c r="GI80" s="1" t="s">
        <v>190</v>
      </c>
      <c r="GJ80" s="1" t="s">
        <v>35</v>
      </c>
      <c r="GK80" s="1">
        <v>0</v>
      </c>
      <c r="GQ80" s="1" t="s">
        <v>189</v>
      </c>
      <c r="GR80" s="1" t="s">
        <v>190</v>
      </c>
      <c r="GS80" s="1" t="s">
        <v>35</v>
      </c>
      <c r="GT80" s="1">
        <v>0.10258611400000001</v>
      </c>
      <c r="GZ80" s="1" t="s">
        <v>189</v>
      </c>
      <c r="HA80" s="1" t="s">
        <v>190</v>
      </c>
      <c r="HB80" s="1" t="s">
        <v>35</v>
      </c>
      <c r="HC80" s="1">
        <v>0</v>
      </c>
      <c r="HI80" s="1" t="s">
        <v>189</v>
      </c>
      <c r="HJ80" s="1" t="s">
        <v>190</v>
      </c>
      <c r="HK80" s="1" t="s">
        <v>35</v>
      </c>
      <c r="HL80" s="1">
        <v>0.48727009599999999</v>
      </c>
      <c r="HR80" s="1" t="s">
        <v>189</v>
      </c>
      <c r="HS80" s="1" t="s">
        <v>190</v>
      </c>
      <c r="HT80" s="1" t="s">
        <v>35</v>
      </c>
      <c r="HU80" s="1">
        <v>0</v>
      </c>
      <c r="IA80" s="1" t="s">
        <v>189</v>
      </c>
      <c r="IB80" s="1" t="s">
        <v>190</v>
      </c>
      <c r="IC80" s="1" t="s">
        <v>35</v>
      </c>
      <c r="ID80" s="1">
        <v>0</v>
      </c>
      <c r="IJ80" s="1" t="s">
        <v>189</v>
      </c>
      <c r="IK80" s="1" t="s">
        <v>190</v>
      </c>
      <c r="IL80" s="1" t="s">
        <v>35</v>
      </c>
      <c r="IM80" s="1">
        <v>0</v>
      </c>
      <c r="IS80" s="1" t="s">
        <v>189</v>
      </c>
      <c r="IT80" s="1" t="s">
        <v>190</v>
      </c>
      <c r="IU80" s="1" t="s">
        <v>35</v>
      </c>
      <c r="IV80" s="1">
        <v>0</v>
      </c>
      <c r="JB80" s="1" t="s">
        <v>189</v>
      </c>
      <c r="JC80" s="1" t="s">
        <v>190</v>
      </c>
      <c r="JD80" s="1" t="s">
        <v>35</v>
      </c>
      <c r="JE80" s="1">
        <v>0</v>
      </c>
    </row>
    <row r="81" spans="1:265" x14ac:dyDescent="0.35">
      <c r="A81" s="1" t="s">
        <v>191</v>
      </c>
      <c r="B81" s="1" t="s">
        <v>192</v>
      </c>
      <c r="C81" s="1" t="s">
        <v>35</v>
      </c>
      <c r="D81" s="1">
        <v>0</v>
      </c>
      <c r="J81" s="1" t="s">
        <v>191</v>
      </c>
      <c r="K81" s="1" t="s">
        <v>192</v>
      </c>
      <c r="L81" s="1" t="s">
        <v>35</v>
      </c>
      <c r="M81" s="1">
        <v>0</v>
      </c>
      <c r="S81" s="1" t="s">
        <v>191</v>
      </c>
      <c r="T81" s="1" t="s">
        <v>192</v>
      </c>
      <c r="U81" s="1" t="s">
        <v>35</v>
      </c>
      <c r="V81" s="1">
        <v>0</v>
      </c>
      <c r="AB81" s="1" t="s">
        <v>191</v>
      </c>
      <c r="AC81" s="1" t="s">
        <v>192</v>
      </c>
      <c r="AD81" s="1" t="s">
        <v>35</v>
      </c>
      <c r="AE81" s="1">
        <v>0</v>
      </c>
      <c r="AK81" s="1" t="s">
        <v>191</v>
      </c>
      <c r="AL81" s="1" t="s">
        <v>192</v>
      </c>
      <c r="AM81" s="1" t="s">
        <v>35</v>
      </c>
      <c r="AN81" s="1">
        <v>0</v>
      </c>
      <c r="AT81" s="1" t="s">
        <v>191</v>
      </c>
      <c r="AU81" s="1" t="s">
        <v>192</v>
      </c>
      <c r="AV81" s="1" t="s">
        <v>35</v>
      </c>
      <c r="AW81" s="1">
        <v>0</v>
      </c>
      <c r="BC81" s="1" t="s">
        <v>191</v>
      </c>
      <c r="BD81" s="1" t="s">
        <v>192</v>
      </c>
      <c r="BE81" s="1" t="s">
        <v>35</v>
      </c>
      <c r="BF81" s="1">
        <v>0</v>
      </c>
      <c r="BL81" s="1" t="s">
        <v>191</v>
      </c>
      <c r="BM81" s="1" t="s">
        <v>192</v>
      </c>
      <c r="BN81" s="1" t="s">
        <v>35</v>
      </c>
      <c r="BO81" s="1">
        <v>0</v>
      </c>
      <c r="BU81" s="1" t="s">
        <v>191</v>
      </c>
      <c r="BV81" s="1" t="s">
        <v>192</v>
      </c>
      <c r="BW81" s="1" t="s">
        <v>35</v>
      </c>
      <c r="BX81" s="1">
        <v>0</v>
      </c>
      <c r="CD81" s="1" t="s">
        <v>191</v>
      </c>
      <c r="CE81" s="1" t="s">
        <v>192</v>
      </c>
      <c r="CF81" s="1" t="s">
        <v>35</v>
      </c>
      <c r="CG81" s="1">
        <v>0.33785177</v>
      </c>
      <c r="CM81" s="1" t="s">
        <v>191</v>
      </c>
      <c r="CN81" s="1" t="s">
        <v>192</v>
      </c>
      <c r="CO81" s="1" t="s">
        <v>35</v>
      </c>
      <c r="CP81" s="1">
        <v>0</v>
      </c>
      <c r="CV81" s="1" t="s">
        <v>191</v>
      </c>
      <c r="CW81" s="1" t="s">
        <v>192</v>
      </c>
      <c r="CX81" s="1" t="s">
        <v>35</v>
      </c>
      <c r="CY81" s="1">
        <v>0</v>
      </c>
      <c r="DE81" s="1" t="s">
        <v>191</v>
      </c>
      <c r="DF81" s="1" t="s">
        <v>192</v>
      </c>
      <c r="DG81" s="1" t="s">
        <v>35</v>
      </c>
      <c r="DH81" s="1">
        <v>0.11825224400000001</v>
      </c>
      <c r="DN81" s="1" t="s">
        <v>191</v>
      </c>
      <c r="DO81" s="1" t="s">
        <v>192</v>
      </c>
      <c r="DP81" s="1" t="s">
        <v>35</v>
      </c>
      <c r="DQ81" s="1">
        <v>0</v>
      </c>
      <c r="DW81" s="1" t="s">
        <v>191</v>
      </c>
      <c r="DX81" s="1" t="s">
        <v>192</v>
      </c>
      <c r="DY81" s="1" t="s">
        <v>35</v>
      </c>
      <c r="DZ81" s="1">
        <v>0</v>
      </c>
      <c r="EF81" s="1" t="s">
        <v>191</v>
      </c>
      <c r="EG81" s="1" t="s">
        <v>192</v>
      </c>
      <c r="EH81" s="1" t="s">
        <v>35</v>
      </c>
      <c r="EI81" s="1">
        <v>0</v>
      </c>
      <c r="EO81" s="1" t="s">
        <v>191</v>
      </c>
      <c r="EP81" s="1" t="s">
        <v>192</v>
      </c>
      <c r="EQ81" s="1" t="s">
        <v>35</v>
      </c>
      <c r="ER81" s="1">
        <v>0</v>
      </c>
      <c r="EX81" s="1" t="s">
        <v>191</v>
      </c>
      <c r="EY81" s="1" t="s">
        <v>192</v>
      </c>
      <c r="EZ81" s="1" t="s">
        <v>35</v>
      </c>
      <c r="FA81" s="1">
        <v>0</v>
      </c>
      <c r="FG81" s="1" t="s">
        <v>191</v>
      </c>
      <c r="FH81" s="1" t="s">
        <v>192</v>
      </c>
      <c r="FI81" s="1" t="s">
        <v>35</v>
      </c>
      <c r="FJ81" s="1">
        <v>0</v>
      </c>
      <c r="FP81" s="1" t="s">
        <v>191</v>
      </c>
      <c r="FQ81" s="1" t="s">
        <v>192</v>
      </c>
      <c r="FR81" s="1" t="s">
        <v>35</v>
      </c>
      <c r="FS81" s="1">
        <v>0</v>
      </c>
      <c r="FY81" s="1" t="s">
        <v>191</v>
      </c>
      <c r="FZ81" s="1" t="s">
        <v>192</v>
      </c>
      <c r="GA81" s="1" t="s">
        <v>35</v>
      </c>
      <c r="GB81" s="1">
        <v>0</v>
      </c>
      <c r="GH81" s="1" t="s">
        <v>191</v>
      </c>
      <c r="GI81" s="1" t="s">
        <v>192</v>
      </c>
      <c r="GJ81" s="1" t="s">
        <v>35</v>
      </c>
      <c r="GK81" s="1">
        <v>0</v>
      </c>
      <c r="GQ81" s="1" t="s">
        <v>191</v>
      </c>
      <c r="GR81" s="1" t="s">
        <v>192</v>
      </c>
      <c r="GS81" s="1" t="s">
        <v>35</v>
      </c>
      <c r="GT81" s="1">
        <v>0</v>
      </c>
      <c r="GZ81" s="1" t="s">
        <v>191</v>
      </c>
      <c r="HA81" s="1" t="s">
        <v>192</v>
      </c>
      <c r="HB81" s="1" t="s">
        <v>35</v>
      </c>
      <c r="HC81" s="1">
        <v>0</v>
      </c>
      <c r="HI81" s="1" t="s">
        <v>191</v>
      </c>
      <c r="HJ81" s="1" t="s">
        <v>192</v>
      </c>
      <c r="HK81" s="1" t="s">
        <v>35</v>
      </c>
      <c r="HL81" s="1">
        <v>0.54389598699999997</v>
      </c>
      <c r="HR81" s="1" t="s">
        <v>191</v>
      </c>
      <c r="HS81" s="1" t="s">
        <v>192</v>
      </c>
      <c r="HT81" s="1" t="s">
        <v>35</v>
      </c>
      <c r="HU81" s="1">
        <v>0</v>
      </c>
      <c r="IA81" s="1" t="s">
        <v>191</v>
      </c>
      <c r="IB81" s="1" t="s">
        <v>192</v>
      </c>
      <c r="IC81" s="1" t="s">
        <v>35</v>
      </c>
      <c r="ID81" s="1">
        <v>0</v>
      </c>
      <c r="IJ81" s="1" t="s">
        <v>191</v>
      </c>
      <c r="IK81" s="1" t="s">
        <v>192</v>
      </c>
      <c r="IL81" s="1" t="s">
        <v>35</v>
      </c>
      <c r="IM81" s="1">
        <v>0</v>
      </c>
      <c r="IS81" s="1" t="s">
        <v>191</v>
      </c>
      <c r="IT81" s="1" t="s">
        <v>192</v>
      </c>
      <c r="IU81" s="1" t="s">
        <v>35</v>
      </c>
      <c r="IV81" s="1">
        <v>0</v>
      </c>
      <c r="JB81" s="1" t="s">
        <v>191</v>
      </c>
      <c r="JC81" s="1" t="s">
        <v>192</v>
      </c>
      <c r="JD81" s="1" t="s">
        <v>35</v>
      </c>
      <c r="JE81" s="1">
        <v>0</v>
      </c>
    </row>
    <row r="82" spans="1:265" x14ac:dyDescent="0.35">
      <c r="A82" s="1" t="s">
        <v>193</v>
      </c>
      <c r="B82" s="1" t="s">
        <v>194</v>
      </c>
      <c r="C82" s="1" t="s">
        <v>35</v>
      </c>
      <c r="D82" s="1">
        <v>0</v>
      </c>
      <c r="J82" s="1" t="s">
        <v>193</v>
      </c>
      <c r="K82" s="1" t="s">
        <v>194</v>
      </c>
      <c r="L82" s="1" t="s">
        <v>35</v>
      </c>
      <c r="M82" s="1">
        <v>2.1671214000000001E-2</v>
      </c>
      <c r="S82" s="1" t="s">
        <v>193</v>
      </c>
      <c r="T82" s="1" t="s">
        <v>194</v>
      </c>
      <c r="U82" s="1" t="s">
        <v>35</v>
      </c>
      <c r="V82" s="1">
        <v>0</v>
      </c>
      <c r="AB82" s="1" t="s">
        <v>193</v>
      </c>
      <c r="AC82" s="1" t="s">
        <v>194</v>
      </c>
      <c r="AD82" s="1" t="s">
        <v>35</v>
      </c>
      <c r="AE82" s="1">
        <v>1.8541943000000002E-2</v>
      </c>
      <c r="AK82" s="1" t="s">
        <v>193</v>
      </c>
      <c r="AL82" s="1" t="s">
        <v>194</v>
      </c>
      <c r="AM82" s="1" t="s">
        <v>35</v>
      </c>
      <c r="AN82" s="1">
        <v>9.2358912000000001E-2</v>
      </c>
      <c r="AT82" s="1" t="s">
        <v>193</v>
      </c>
      <c r="AU82" s="1" t="s">
        <v>194</v>
      </c>
      <c r="AV82" s="1" t="s">
        <v>35</v>
      </c>
      <c r="AW82" s="1">
        <v>0</v>
      </c>
      <c r="BC82" s="1" t="s">
        <v>193</v>
      </c>
      <c r="BD82" s="1" t="s">
        <v>194</v>
      </c>
      <c r="BE82" s="1" t="s">
        <v>35</v>
      </c>
      <c r="BF82" s="1">
        <v>0</v>
      </c>
      <c r="BL82" s="1" t="s">
        <v>193</v>
      </c>
      <c r="BM82" s="1" t="s">
        <v>194</v>
      </c>
      <c r="BN82" s="1" t="s">
        <v>35</v>
      </c>
      <c r="BO82" s="1">
        <v>0</v>
      </c>
      <c r="BU82" s="1" t="s">
        <v>193</v>
      </c>
      <c r="BV82" s="1" t="s">
        <v>194</v>
      </c>
      <c r="BW82" s="1" t="s">
        <v>35</v>
      </c>
      <c r="BX82" s="1">
        <v>0</v>
      </c>
      <c r="CD82" s="1" t="s">
        <v>193</v>
      </c>
      <c r="CE82" s="1" t="s">
        <v>194</v>
      </c>
      <c r="CF82" s="1" t="s">
        <v>35</v>
      </c>
      <c r="CG82" s="1">
        <v>0</v>
      </c>
      <c r="CM82" s="1" t="s">
        <v>193</v>
      </c>
      <c r="CN82" s="1" t="s">
        <v>194</v>
      </c>
      <c r="CO82" s="1" t="s">
        <v>35</v>
      </c>
      <c r="CP82" s="1">
        <v>0</v>
      </c>
      <c r="CV82" s="1" t="s">
        <v>193</v>
      </c>
      <c r="CW82" s="1" t="s">
        <v>194</v>
      </c>
      <c r="CX82" s="1" t="s">
        <v>35</v>
      </c>
      <c r="CY82" s="1">
        <v>8.2829167999999995E-2</v>
      </c>
      <c r="DE82" s="1" t="s">
        <v>193</v>
      </c>
      <c r="DF82" s="1" t="s">
        <v>194</v>
      </c>
      <c r="DG82" s="1" t="s">
        <v>35</v>
      </c>
      <c r="DH82" s="1">
        <v>1.4949542999999999E-2</v>
      </c>
      <c r="DN82" s="1" t="s">
        <v>193</v>
      </c>
      <c r="DO82" s="1" t="s">
        <v>194</v>
      </c>
      <c r="DP82" s="1" t="s">
        <v>35</v>
      </c>
      <c r="DQ82" s="1">
        <v>3.5519665999999998E-2</v>
      </c>
      <c r="DW82" s="1" t="s">
        <v>193</v>
      </c>
      <c r="DX82" s="1" t="s">
        <v>194</v>
      </c>
      <c r="DY82" s="1" t="s">
        <v>35</v>
      </c>
      <c r="DZ82" s="1">
        <v>0</v>
      </c>
      <c r="EF82" s="1" t="s">
        <v>193</v>
      </c>
      <c r="EG82" s="1" t="s">
        <v>194</v>
      </c>
      <c r="EH82" s="1" t="s">
        <v>35</v>
      </c>
      <c r="EI82" s="1">
        <v>0</v>
      </c>
      <c r="EO82" s="1" t="s">
        <v>193</v>
      </c>
      <c r="EP82" s="1" t="s">
        <v>194</v>
      </c>
      <c r="EQ82" s="1" t="s">
        <v>35</v>
      </c>
      <c r="ER82" s="1">
        <v>2.7574716999999999E-2</v>
      </c>
      <c r="EX82" s="1" t="s">
        <v>193</v>
      </c>
      <c r="EY82" s="1" t="s">
        <v>194</v>
      </c>
      <c r="EZ82" s="1" t="s">
        <v>35</v>
      </c>
      <c r="FA82" s="1">
        <v>0</v>
      </c>
      <c r="FG82" s="1" t="s">
        <v>193</v>
      </c>
      <c r="FH82" s="1" t="s">
        <v>194</v>
      </c>
      <c r="FI82" s="1" t="s">
        <v>35</v>
      </c>
      <c r="FJ82" s="1">
        <v>0</v>
      </c>
      <c r="FP82" s="1" t="s">
        <v>193</v>
      </c>
      <c r="FQ82" s="1" t="s">
        <v>194</v>
      </c>
      <c r="FR82" s="1" t="s">
        <v>35</v>
      </c>
      <c r="FS82" s="1">
        <v>1.2218306999999999E-2</v>
      </c>
      <c r="FY82" s="1" t="s">
        <v>193</v>
      </c>
      <c r="FZ82" s="1" t="s">
        <v>194</v>
      </c>
      <c r="GA82" s="1" t="s">
        <v>35</v>
      </c>
      <c r="GB82" s="1">
        <v>0</v>
      </c>
      <c r="GH82" s="1" t="s">
        <v>193</v>
      </c>
      <c r="GI82" s="1" t="s">
        <v>194</v>
      </c>
      <c r="GJ82" s="1" t="s">
        <v>35</v>
      </c>
      <c r="GK82" s="1">
        <v>0</v>
      </c>
      <c r="GQ82" s="1" t="s">
        <v>193</v>
      </c>
      <c r="GR82" s="1" t="s">
        <v>194</v>
      </c>
      <c r="GS82" s="1" t="s">
        <v>35</v>
      </c>
      <c r="GT82" s="1">
        <v>8.8224746000000007E-2</v>
      </c>
      <c r="GZ82" s="1" t="s">
        <v>193</v>
      </c>
      <c r="HA82" s="1" t="s">
        <v>194</v>
      </c>
      <c r="HB82" s="1" t="s">
        <v>35</v>
      </c>
      <c r="HC82" s="1">
        <v>0</v>
      </c>
      <c r="HI82" s="1" t="s">
        <v>193</v>
      </c>
      <c r="HJ82" s="1" t="s">
        <v>194</v>
      </c>
      <c r="HK82" s="1" t="s">
        <v>35</v>
      </c>
      <c r="HL82" s="1">
        <v>0.44446790000000003</v>
      </c>
      <c r="HR82" s="1" t="s">
        <v>193</v>
      </c>
      <c r="HS82" s="1" t="s">
        <v>194</v>
      </c>
      <c r="HT82" s="1" t="s">
        <v>35</v>
      </c>
      <c r="HU82" s="1">
        <v>0</v>
      </c>
      <c r="IA82" s="1" t="s">
        <v>193</v>
      </c>
      <c r="IB82" s="1" t="s">
        <v>194</v>
      </c>
      <c r="IC82" s="1" t="s">
        <v>35</v>
      </c>
      <c r="ID82" s="1">
        <v>0.138918343</v>
      </c>
      <c r="IJ82" s="1" t="s">
        <v>193</v>
      </c>
      <c r="IK82" s="1" t="s">
        <v>194</v>
      </c>
      <c r="IL82" s="1" t="s">
        <v>35</v>
      </c>
      <c r="IM82" s="1">
        <v>1.6266006999999999E-2</v>
      </c>
      <c r="IS82" s="1" t="s">
        <v>193</v>
      </c>
      <c r="IT82" s="1" t="s">
        <v>194</v>
      </c>
      <c r="IU82" s="1" t="s">
        <v>35</v>
      </c>
      <c r="IV82" s="1">
        <v>0</v>
      </c>
      <c r="JB82" s="1" t="s">
        <v>193</v>
      </c>
      <c r="JC82" s="1" t="s">
        <v>194</v>
      </c>
      <c r="JD82" s="1" t="s">
        <v>35</v>
      </c>
      <c r="JE82" s="1">
        <v>0</v>
      </c>
    </row>
    <row r="83" spans="1:265" x14ac:dyDescent="0.35">
      <c r="A83" s="1" t="s">
        <v>195</v>
      </c>
      <c r="B83" s="1" t="s">
        <v>196</v>
      </c>
      <c r="C83" s="1" t="s">
        <v>35</v>
      </c>
      <c r="D83" s="1">
        <v>7.0854841000000002E-2</v>
      </c>
      <c r="J83" s="1" t="s">
        <v>195</v>
      </c>
      <c r="K83" s="1" t="s">
        <v>196</v>
      </c>
      <c r="L83" s="1" t="s">
        <v>35</v>
      </c>
      <c r="M83" s="1">
        <v>0</v>
      </c>
      <c r="S83" s="1" t="s">
        <v>195</v>
      </c>
      <c r="T83" s="1" t="s">
        <v>196</v>
      </c>
      <c r="U83" s="1" t="s">
        <v>35</v>
      </c>
      <c r="V83" s="1">
        <v>0</v>
      </c>
      <c r="AB83" s="1" t="s">
        <v>195</v>
      </c>
      <c r="AC83" s="1" t="s">
        <v>196</v>
      </c>
      <c r="AD83" s="1" t="s">
        <v>35</v>
      </c>
      <c r="AE83" s="1">
        <v>2.6523875999999998E-2</v>
      </c>
      <c r="AK83" s="1" t="s">
        <v>195</v>
      </c>
      <c r="AL83" s="1" t="s">
        <v>196</v>
      </c>
      <c r="AM83" s="1" t="s">
        <v>35</v>
      </c>
      <c r="AN83" s="1">
        <v>3.2688660000000001E-2</v>
      </c>
      <c r="AT83" s="1" t="s">
        <v>195</v>
      </c>
      <c r="AU83" s="1" t="s">
        <v>196</v>
      </c>
      <c r="AV83" s="1" t="s">
        <v>35</v>
      </c>
      <c r="AW83" s="1">
        <v>0</v>
      </c>
      <c r="BC83" s="1" t="s">
        <v>195</v>
      </c>
      <c r="BD83" s="1" t="s">
        <v>196</v>
      </c>
      <c r="BE83" s="1" t="s">
        <v>35</v>
      </c>
      <c r="BF83" s="1">
        <v>0</v>
      </c>
      <c r="BL83" s="1" t="s">
        <v>195</v>
      </c>
      <c r="BM83" s="1" t="s">
        <v>196</v>
      </c>
      <c r="BN83" s="1" t="s">
        <v>35</v>
      </c>
      <c r="BO83" s="1">
        <v>0</v>
      </c>
      <c r="BU83" s="1" t="s">
        <v>195</v>
      </c>
      <c r="BV83" s="1" t="s">
        <v>196</v>
      </c>
      <c r="BW83" s="1" t="s">
        <v>35</v>
      </c>
      <c r="BX83" s="1">
        <v>0</v>
      </c>
      <c r="CD83" s="1" t="s">
        <v>195</v>
      </c>
      <c r="CE83" s="1" t="s">
        <v>196</v>
      </c>
      <c r="CF83" s="1" t="s">
        <v>35</v>
      </c>
      <c r="CG83" s="1">
        <v>0</v>
      </c>
      <c r="CM83" s="1" t="s">
        <v>195</v>
      </c>
      <c r="CN83" s="1" t="s">
        <v>196</v>
      </c>
      <c r="CO83" s="1" t="s">
        <v>35</v>
      </c>
      <c r="CP83" s="1">
        <v>0</v>
      </c>
      <c r="CV83" s="1" t="s">
        <v>195</v>
      </c>
      <c r="CW83" s="1" t="s">
        <v>196</v>
      </c>
      <c r="CX83" s="1" t="s">
        <v>35</v>
      </c>
      <c r="CY83" s="1">
        <v>4.1376296E-2</v>
      </c>
      <c r="DE83" s="1" t="s">
        <v>195</v>
      </c>
      <c r="DF83" s="1" t="s">
        <v>196</v>
      </c>
      <c r="DG83" s="1" t="s">
        <v>35</v>
      </c>
      <c r="DH83" s="1">
        <v>6.7400043000000007E-2</v>
      </c>
      <c r="DN83" s="1" t="s">
        <v>195</v>
      </c>
      <c r="DO83" s="1" t="s">
        <v>196</v>
      </c>
      <c r="DP83" s="1" t="s">
        <v>35</v>
      </c>
      <c r="DQ83" s="1">
        <v>0</v>
      </c>
      <c r="DW83" s="1" t="s">
        <v>195</v>
      </c>
      <c r="DX83" s="1" t="s">
        <v>196</v>
      </c>
      <c r="DY83" s="1" t="s">
        <v>35</v>
      </c>
      <c r="DZ83" s="1">
        <v>0</v>
      </c>
      <c r="EF83" s="1" t="s">
        <v>195</v>
      </c>
      <c r="EG83" s="1" t="s">
        <v>196</v>
      </c>
      <c r="EH83" s="1" t="s">
        <v>35</v>
      </c>
      <c r="EI83" s="1">
        <v>0</v>
      </c>
      <c r="EO83" s="1" t="s">
        <v>195</v>
      </c>
      <c r="EP83" s="1" t="s">
        <v>196</v>
      </c>
      <c r="EQ83" s="1" t="s">
        <v>35</v>
      </c>
      <c r="ER83" s="1">
        <v>3.9414971E-2</v>
      </c>
      <c r="EX83" s="1" t="s">
        <v>195</v>
      </c>
      <c r="EY83" s="1" t="s">
        <v>196</v>
      </c>
      <c r="EZ83" s="1" t="s">
        <v>35</v>
      </c>
      <c r="FA83" s="1">
        <v>0</v>
      </c>
      <c r="FG83" s="1" t="s">
        <v>195</v>
      </c>
      <c r="FH83" s="1" t="s">
        <v>196</v>
      </c>
      <c r="FI83" s="1" t="s">
        <v>35</v>
      </c>
      <c r="FJ83" s="1">
        <v>0</v>
      </c>
      <c r="FP83" s="1" t="s">
        <v>195</v>
      </c>
      <c r="FQ83" s="1" t="s">
        <v>196</v>
      </c>
      <c r="FR83" s="1" t="s">
        <v>35</v>
      </c>
      <c r="FS83" s="1">
        <v>0</v>
      </c>
      <c r="FY83" s="1" t="s">
        <v>195</v>
      </c>
      <c r="FZ83" s="1" t="s">
        <v>196</v>
      </c>
      <c r="GA83" s="1" t="s">
        <v>35</v>
      </c>
      <c r="GB83" s="1">
        <v>0</v>
      </c>
      <c r="GH83" s="1" t="s">
        <v>195</v>
      </c>
      <c r="GI83" s="1" t="s">
        <v>196</v>
      </c>
      <c r="GJ83" s="1" t="s">
        <v>35</v>
      </c>
      <c r="GK83" s="1">
        <v>0</v>
      </c>
      <c r="GQ83" s="1" t="s">
        <v>195</v>
      </c>
      <c r="GR83" s="1" t="s">
        <v>196</v>
      </c>
      <c r="GS83" s="1" t="s">
        <v>35</v>
      </c>
      <c r="GT83" s="1">
        <v>0.113331969</v>
      </c>
      <c r="GZ83" s="1" t="s">
        <v>195</v>
      </c>
      <c r="HA83" s="1" t="s">
        <v>196</v>
      </c>
      <c r="HB83" s="1" t="s">
        <v>35</v>
      </c>
      <c r="HC83" s="1">
        <v>0</v>
      </c>
      <c r="HI83" s="1" t="s">
        <v>195</v>
      </c>
      <c r="HJ83" s="1" t="s">
        <v>196</v>
      </c>
      <c r="HK83" s="1" t="s">
        <v>35</v>
      </c>
      <c r="HL83" s="1">
        <v>0.472472377</v>
      </c>
      <c r="HR83" s="1" t="s">
        <v>195</v>
      </c>
      <c r="HS83" s="1" t="s">
        <v>196</v>
      </c>
      <c r="HT83" s="1" t="s">
        <v>35</v>
      </c>
      <c r="HU83" s="1">
        <v>9.9333935999999998E-2</v>
      </c>
      <c r="IA83" s="1" t="s">
        <v>195</v>
      </c>
      <c r="IB83" s="1" t="s">
        <v>196</v>
      </c>
      <c r="IC83" s="1" t="s">
        <v>35</v>
      </c>
      <c r="ID83" s="1">
        <v>0</v>
      </c>
      <c r="IJ83" s="1" t="s">
        <v>195</v>
      </c>
      <c r="IK83" s="1" t="s">
        <v>196</v>
      </c>
      <c r="IL83" s="1" t="s">
        <v>35</v>
      </c>
      <c r="IM83" s="1">
        <v>3.6603031000000001E-2</v>
      </c>
      <c r="IS83" s="1" t="s">
        <v>195</v>
      </c>
      <c r="IT83" s="1" t="s">
        <v>196</v>
      </c>
      <c r="IU83" s="1" t="s">
        <v>35</v>
      </c>
      <c r="IV83" s="1">
        <v>0</v>
      </c>
      <c r="JB83" s="1" t="s">
        <v>195</v>
      </c>
      <c r="JC83" s="1" t="s">
        <v>196</v>
      </c>
      <c r="JD83" s="1" t="s">
        <v>35</v>
      </c>
      <c r="JE83" s="1">
        <v>0</v>
      </c>
    </row>
    <row r="84" spans="1:265" x14ac:dyDescent="0.35">
      <c r="A84" s="1" t="s">
        <v>197</v>
      </c>
      <c r="B84" s="1" t="s">
        <v>198</v>
      </c>
      <c r="C84" s="1" t="s">
        <v>35</v>
      </c>
      <c r="D84" s="1">
        <v>0</v>
      </c>
      <c r="J84" s="1" t="s">
        <v>197</v>
      </c>
      <c r="K84" s="1" t="s">
        <v>198</v>
      </c>
      <c r="L84" s="1" t="s">
        <v>35</v>
      </c>
      <c r="M84" s="1">
        <v>0</v>
      </c>
      <c r="S84" s="1" t="s">
        <v>197</v>
      </c>
      <c r="T84" s="1" t="s">
        <v>198</v>
      </c>
      <c r="U84" s="1" t="s">
        <v>35</v>
      </c>
      <c r="V84" s="1">
        <v>0</v>
      </c>
      <c r="AB84" s="1" t="s">
        <v>197</v>
      </c>
      <c r="AC84" s="1" t="s">
        <v>198</v>
      </c>
      <c r="AD84" s="1" t="s">
        <v>35</v>
      </c>
      <c r="AE84" s="1">
        <v>0</v>
      </c>
      <c r="AK84" s="1" t="s">
        <v>197</v>
      </c>
      <c r="AL84" s="1" t="s">
        <v>198</v>
      </c>
      <c r="AM84" s="1" t="s">
        <v>35</v>
      </c>
      <c r="AN84" s="1">
        <v>0</v>
      </c>
      <c r="AT84" s="1" t="s">
        <v>197</v>
      </c>
      <c r="AU84" s="1" t="s">
        <v>198</v>
      </c>
      <c r="AV84" s="1" t="s">
        <v>35</v>
      </c>
      <c r="AW84" s="1">
        <v>0</v>
      </c>
      <c r="BC84" s="1" t="s">
        <v>197</v>
      </c>
      <c r="BD84" s="1" t="s">
        <v>198</v>
      </c>
      <c r="BE84" s="1" t="s">
        <v>35</v>
      </c>
      <c r="BF84" s="1">
        <v>0</v>
      </c>
      <c r="BL84" s="1" t="s">
        <v>197</v>
      </c>
      <c r="BM84" s="1" t="s">
        <v>198</v>
      </c>
      <c r="BN84" s="1" t="s">
        <v>35</v>
      </c>
      <c r="BO84" s="1">
        <v>0</v>
      </c>
      <c r="BU84" s="1" t="s">
        <v>197</v>
      </c>
      <c r="BV84" s="1" t="s">
        <v>198</v>
      </c>
      <c r="BW84" s="1" t="s">
        <v>35</v>
      </c>
      <c r="BX84" s="1">
        <v>0</v>
      </c>
      <c r="CD84" s="1" t="s">
        <v>197</v>
      </c>
      <c r="CE84" s="1" t="s">
        <v>198</v>
      </c>
      <c r="CF84" s="1" t="s">
        <v>35</v>
      </c>
      <c r="CG84" s="1">
        <v>0</v>
      </c>
      <c r="CM84" s="1" t="s">
        <v>197</v>
      </c>
      <c r="CN84" s="1" t="s">
        <v>198</v>
      </c>
      <c r="CO84" s="1" t="s">
        <v>35</v>
      </c>
      <c r="CP84" s="1">
        <v>0</v>
      </c>
      <c r="CV84" s="1" t="s">
        <v>197</v>
      </c>
      <c r="CW84" s="1" t="s">
        <v>198</v>
      </c>
      <c r="CX84" s="1" t="s">
        <v>35</v>
      </c>
      <c r="CY84" s="1">
        <v>5.431325E-2</v>
      </c>
      <c r="DE84" s="1" t="s">
        <v>197</v>
      </c>
      <c r="DF84" s="1" t="s">
        <v>198</v>
      </c>
      <c r="DG84" s="1" t="s">
        <v>35</v>
      </c>
      <c r="DH84" s="1">
        <v>1.7258006999999999E-2</v>
      </c>
      <c r="DN84" s="1" t="s">
        <v>197</v>
      </c>
      <c r="DO84" s="1" t="s">
        <v>198</v>
      </c>
      <c r="DP84" s="1" t="s">
        <v>35</v>
      </c>
      <c r="DQ84" s="1">
        <v>0</v>
      </c>
      <c r="DW84" s="1" t="s">
        <v>197</v>
      </c>
      <c r="DX84" s="1" t="s">
        <v>198</v>
      </c>
      <c r="DY84" s="1" t="s">
        <v>35</v>
      </c>
      <c r="DZ84" s="1">
        <v>0</v>
      </c>
      <c r="EF84" s="1" t="s">
        <v>197</v>
      </c>
      <c r="EG84" s="1" t="s">
        <v>198</v>
      </c>
      <c r="EH84" s="1" t="s">
        <v>35</v>
      </c>
      <c r="EI84" s="1">
        <v>0</v>
      </c>
      <c r="EO84" s="1" t="s">
        <v>197</v>
      </c>
      <c r="EP84" s="1" t="s">
        <v>198</v>
      </c>
      <c r="EQ84" s="1" t="s">
        <v>35</v>
      </c>
      <c r="ER84" s="1">
        <v>9.6494949999999996E-2</v>
      </c>
      <c r="EX84" s="1" t="s">
        <v>197</v>
      </c>
      <c r="EY84" s="1" t="s">
        <v>198</v>
      </c>
      <c r="EZ84" s="1" t="s">
        <v>35</v>
      </c>
      <c r="FA84" s="1">
        <v>0</v>
      </c>
      <c r="FG84" s="1" t="s">
        <v>197</v>
      </c>
      <c r="FH84" s="1" t="s">
        <v>198</v>
      </c>
      <c r="FI84" s="1" t="s">
        <v>35</v>
      </c>
      <c r="FJ84" s="1">
        <v>0</v>
      </c>
      <c r="FP84" s="1" t="s">
        <v>197</v>
      </c>
      <c r="FQ84" s="1" t="s">
        <v>198</v>
      </c>
      <c r="FR84" s="1" t="s">
        <v>35</v>
      </c>
      <c r="FS84" s="1">
        <v>0</v>
      </c>
      <c r="FY84" s="1" t="s">
        <v>197</v>
      </c>
      <c r="FZ84" s="1" t="s">
        <v>198</v>
      </c>
      <c r="GA84" s="1" t="s">
        <v>35</v>
      </c>
      <c r="GB84" s="1">
        <v>0</v>
      </c>
      <c r="GH84" s="1" t="s">
        <v>197</v>
      </c>
      <c r="GI84" s="1" t="s">
        <v>198</v>
      </c>
      <c r="GJ84" s="1" t="s">
        <v>35</v>
      </c>
      <c r="GK84" s="1">
        <v>0</v>
      </c>
      <c r="GQ84" s="1" t="s">
        <v>197</v>
      </c>
      <c r="GR84" s="1" t="s">
        <v>198</v>
      </c>
      <c r="GS84" s="1" t="s">
        <v>35</v>
      </c>
      <c r="GT84" s="1">
        <v>0</v>
      </c>
      <c r="GZ84" s="1" t="s">
        <v>197</v>
      </c>
      <c r="HA84" s="1" t="s">
        <v>198</v>
      </c>
      <c r="HB84" s="1" t="s">
        <v>35</v>
      </c>
      <c r="HC84" s="1">
        <v>2.0379123999999998E-2</v>
      </c>
      <c r="HI84" s="1" t="s">
        <v>197</v>
      </c>
      <c r="HJ84" s="1" t="s">
        <v>198</v>
      </c>
      <c r="HK84" s="1" t="s">
        <v>35</v>
      </c>
      <c r="HL84" s="1">
        <v>0.68327498499999995</v>
      </c>
      <c r="HR84" s="1" t="s">
        <v>197</v>
      </c>
      <c r="HS84" s="1" t="s">
        <v>198</v>
      </c>
      <c r="HT84" s="1" t="s">
        <v>35</v>
      </c>
      <c r="HU84" s="1">
        <v>0</v>
      </c>
      <c r="IA84" s="1" t="s">
        <v>197</v>
      </c>
      <c r="IB84" s="1" t="s">
        <v>198</v>
      </c>
      <c r="IC84" s="1" t="s">
        <v>35</v>
      </c>
      <c r="ID84" s="1">
        <v>9.1474215999999997E-2</v>
      </c>
      <c r="IJ84" s="1" t="s">
        <v>197</v>
      </c>
      <c r="IK84" s="1" t="s">
        <v>198</v>
      </c>
      <c r="IL84" s="1" t="s">
        <v>35</v>
      </c>
      <c r="IM84" s="1">
        <v>0</v>
      </c>
      <c r="IS84" s="1" t="s">
        <v>197</v>
      </c>
      <c r="IT84" s="1" t="s">
        <v>198</v>
      </c>
      <c r="IU84" s="1" t="s">
        <v>35</v>
      </c>
      <c r="IV84" s="1">
        <v>0</v>
      </c>
      <c r="JB84" s="1" t="s">
        <v>197</v>
      </c>
      <c r="JC84" s="1" t="s">
        <v>198</v>
      </c>
      <c r="JD84" s="1" t="s">
        <v>35</v>
      </c>
      <c r="JE84" s="1">
        <v>3.6805468000000001E-2</v>
      </c>
    </row>
    <row r="85" spans="1:265" x14ac:dyDescent="0.35">
      <c r="A85" s="1" t="s">
        <v>199</v>
      </c>
      <c r="B85" s="1" t="s">
        <v>200</v>
      </c>
      <c r="C85" s="1" t="s">
        <v>35</v>
      </c>
      <c r="D85" s="1">
        <v>0.18941190099999999</v>
      </c>
      <c r="J85" s="1" t="s">
        <v>199</v>
      </c>
      <c r="K85" s="1" t="s">
        <v>200</v>
      </c>
      <c r="L85" s="1" t="s">
        <v>35</v>
      </c>
      <c r="M85" s="1">
        <v>0</v>
      </c>
      <c r="S85" s="1" t="s">
        <v>199</v>
      </c>
      <c r="T85" s="1" t="s">
        <v>200</v>
      </c>
      <c r="U85" s="1" t="s">
        <v>35</v>
      </c>
      <c r="V85" s="1">
        <v>8.2802480999999997E-2</v>
      </c>
      <c r="AB85" s="1" t="s">
        <v>199</v>
      </c>
      <c r="AC85" s="1" t="s">
        <v>200</v>
      </c>
      <c r="AD85" s="1" t="s">
        <v>35</v>
      </c>
      <c r="AE85" s="1">
        <v>0</v>
      </c>
      <c r="AK85" s="1" t="s">
        <v>199</v>
      </c>
      <c r="AL85" s="1" t="s">
        <v>200</v>
      </c>
      <c r="AM85" s="1" t="s">
        <v>35</v>
      </c>
      <c r="AN85" s="1">
        <v>0</v>
      </c>
      <c r="AT85" s="1" t="s">
        <v>199</v>
      </c>
      <c r="AU85" s="1" t="s">
        <v>200</v>
      </c>
      <c r="AV85" s="1" t="s">
        <v>35</v>
      </c>
      <c r="AW85" s="1">
        <v>0</v>
      </c>
      <c r="BC85" s="1" t="s">
        <v>199</v>
      </c>
      <c r="BD85" s="1" t="s">
        <v>200</v>
      </c>
      <c r="BE85" s="1" t="s">
        <v>35</v>
      </c>
      <c r="BF85" s="1">
        <v>2.1800204E-2</v>
      </c>
      <c r="BL85" s="1" t="s">
        <v>199</v>
      </c>
      <c r="BM85" s="1" t="s">
        <v>200</v>
      </c>
      <c r="BN85" s="1" t="s">
        <v>35</v>
      </c>
      <c r="BO85" s="1">
        <v>0.19947187799999999</v>
      </c>
      <c r="BU85" s="1" t="s">
        <v>199</v>
      </c>
      <c r="BV85" s="1" t="s">
        <v>200</v>
      </c>
      <c r="BW85" s="1" t="s">
        <v>35</v>
      </c>
      <c r="BX85" s="1">
        <v>0.14617138900000001</v>
      </c>
      <c r="CD85" s="1" t="s">
        <v>199</v>
      </c>
      <c r="CE85" s="1" t="s">
        <v>200</v>
      </c>
      <c r="CF85" s="1" t="s">
        <v>35</v>
      </c>
      <c r="CG85" s="1">
        <v>0</v>
      </c>
      <c r="CM85" s="1" t="s">
        <v>199</v>
      </c>
      <c r="CN85" s="1" t="s">
        <v>200</v>
      </c>
      <c r="CO85" s="1" t="s">
        <v>35</v>
      </c>
      <c r="CP85" s="1">
        <v>0</v>
      </c>
      <c r="CV85" s="1" t="s">
        <v>199</v>
      </c>
      <c r="CW85" s="1" t="s">
        <v>200</v>
      </c>
      <c r="CX85" s="1" t="s">
        <v>35</v>
      </c>
      <c r="CY85" s="1">
        <v>5.1935403999999998E-2</v>
      </c>
      <c r="DE85" s="1" t="s">
        <v>199</v>
      </c>
      <c r="DF85" s="1" t="s">
        <v>200</v>
      </c>
      <c r="DG85" s="1" t="s">
        <v>35</v>
      </c>
      <c r="DH85" s="1">
        <v>0</v>
      </c>
      <c r="DN85" s="1" t="s">
        <v>199</v>
      </c>
      <c r="DO85" s="1" t="s">
        <v>200</v>
      </c>
      <c r="DP85" s="1" t="s">
        <v>35</v>
      </c>
      <c r="DQ85" s="1">
        <v>0</v>
      </c>
      <c r="DW85" s="1" t="s">
        <v>199</v>
      </c>
      <c r="DX85" s="1" t="s">
        <v>200</v>
      </c>
      <c r="DY85" s="1" t="s">
        <v>35</v>
      </c>
      <c r="DZ85" s="1">
        <v>0</v>
      </c>
      <c r="EF85" s="1" t="s">
        <v>199</v>
      </c>
      <c r="EG85" s="1" t="s">
        <v>200</v>
      </c>
      <c r="EH85" s="1" t="s">
        <v>35</v>
      </c>
      <c r="EI85" s="1">
        <v>0</v>
      </c>
      <c r="EO85" s="1" t="s">
        <v>199</v>
      </c>
      <c r="EP85" s="1" t="s">
        <v>200</v>
      </c>
      <c r="EQ85" s="1" t="s">
        <v>35</v>
      </c>
      <c r="ER85" s="1">
        <v>0.14782229099999999</v>
      </c>
      <c r="EX85" s="1" t="s">
        <v>199</v>
      </c>
      <c r="EY85" s="1" t="s">
        <v>200</v>
      </c>
      <c r="EZ85" s="1" t="s">
        <v>35</v>
      </c>
      <c r="FA85" s="1">
        <v>0</v>
      </c>
      <c r="FG85" s="1" t="s">
        <v>199</v>
      </c>
      <c r="FH85" s="1" t="s">
        <v>200</v>
      </c>
      <c r="FI85" s="1" t="s">
        <v>35</v>
      </c>
      <c r="FJ85" s="1">
        <v>0</v>
      </c>
      <c r="FP85" s="1" t="s">
        <v>199</v>
      </c>
      <c r="FQ85" s="1" t="s">
        <v>200</v>
      </c>
      <c r="FR85" s="1" t="s">
        <v>35</v>
      </c>
      <c r="FS85" s="1">
        <v>0</v>
      </c>
      <c r="FY85" s="1" t="s">
        <v>199</v>
      </c>
      <c r="FZ85" s="1" t="s">
        <v>200</v>
      </c>
      <c r="GA85" s="1" t="s">
        <v>35</v>
      </c>
      <c r="GB85" s="1">
        <v>0</v>
      </c>
      <c r="GH85" s="1" t="s">
        <v>199</v>
      </c>
      <c r="GI85" s="1" t="s">
        <v>200</v>
      </c>
      <c r="GJ85" s="1" t="s">
        <v>35</v>
      </c>
      <c r="GK85" s="1">
        <v>0</v>
      </c>
      <c r="GQ85" s="1" t="s">
        <v>199</v>
      </c>
      <c r="GR85" s="1" t="s">
        <v>200</v>
      </c>
      <c r="GS85" s="1" t="s">
        <v>35</v>
      </c>
      <c r="GT85" s="1">
        <v>5.3176879000000003E-2</v>
      </c>
      <c r="GZ85" s="1" t="s">
        <v>199</v>
      </c>
      <c r="HA85" s="1" t="s">
        <v>200</v>
      </c>
      <c r="HB85" s="1" t="s">
        <v>35</v>
      </c>
      <c r="HC85" s="1">
        <v>0</v>
      </c>
      <c r="HI85" s="1" t="s">
        <v>199</v>
      </c>
      <c r="HJ85" s="1" t="s">
        <v>200</v>
      </c>
      <c r="HK85" s="1" t="s">
        <v>35</v>
      </c>
      <c r="HL85" s="1">
        <v>0.107407555</v>
      </c>
      <c r="HR85" s="1" t="s">
        <v>199</v>
      </c>
      <c r="HS85" s="1" t="s">
        <v>200</v>
      </c>
      <c r="HT85" s="1" t="s">
        <v>35</v>
      </c>
      <c r="HU85" s="1">
        <v>0</v>
      </c>
      <c r="IA85" s="1" t="s">
        <v>199</v>
      </c>
      <c r="IB85" s="1" t="s">
        <v>200</v>
      </c>
      <c r="IC85" s="1" t="s">
        <v>35</v>
      </c>
      <c r="ID85" s="1">
        <v>0</v>
      </c>
      <c r="IJ85" s="1" t="s">
        <v>199</v>
      </c>
      <c r="IK85" s="1" t="s">
        <v>200</v>
      </c>
      <c r="IL85" s="1" t="s">
        <v>35</v>
      </c>
      <c r="IM85" s="1">
        <v>0</v>
      </c>
      <c r="IS85" s="1" t="s">
        <v>199</v>
      </c>
      <c r="IT85" s="1" t="s">
        <v>200</v>
      </c>
      <c r="IU85" s="1" t="s">
        <v>35</v>
      </c>
      <c r="IV85" s="1">
        <v>0</v>
      </c>
      <c r="JB85" s="1" t="s">
        <v>199</v>
      </c>
      <c r="JC85" s="1" t="s">
        <v>200</v>
      </c>
      <c r="JD85" s="1" t="s">
        <v>35</v>
      </c>
      <c r="JE85" s="1">
        <v>0</v>
      </c>
    </row>
    <row r="86" spans="1:265" x14ac:dyDescent="0.35">
      <c r="A86" s="1" t="s">
        <v>201</v>
      </c>
      <c r="B86" s="1" t="s">
        <v>202</v>
      </c>
      <c r="C86" s="1" t="s">
        <v>35</v>
      </c>
      <c r="D86" s="1">
        <v>0</v>
      </c>
      <c r="J86" s="1" t="s">
        <v>201</v>
      </c>
      <c r="K86" s="1" t="s">
        <v>202</v>
      </c>
      <c r="L86" s="1" t="s">
        <v>35</v>
      </c>
      <c r="M86" s="1">
        <v>0</v>
      </c>
      <c r="S86" s="1" t="s">
        <v>201</v>
      </c>
      <c r="T86" s="1" t="s">
        <v>202</v>
      </c>
      <c r="U86" s="1" t="s">
        <v>35</v>
      </c>
      <c r="V86" s="1">
        <v>0</v>
      </c>
      <c r="AB86" s="1" t="s">
        <v>201</v>
      </c>
      <c r="AC86" s="1" t="s">
        <v>202</v>
      </c>
      <c r="AD86" s="1" t="s">
        <v>35</v>
      </c>
      <c r="AE86" s="1">
        <v>0</v>
      </c>
      <c r="AK86" s="1" t="s">
        <v>201</v>
      </c>
      <c r="AL86" s="1" t="s">
        <v>202</v>
      </c>
      <c r="AM86" s="1" t="s">
        <v>35</v>
      </c>
      <c r="AN86" s="1">
        <v>0</v>
      </c>
      <c r="AT86" s="1" t="s">
        <v>201</v>
      </c>
      <c r="AU86" s="1" t="s">
        <v>202</v>
      </c>
      <c r="AV86" s="1" t="s">
        <v>35</v>
      </c>
      <c r="AW86" s="1">
        <v>0</v>
      </c>
      <c r="BC86" s="1" t="s">
        <v>201</v>
      </c>
      <c r="BD86" s="1" t="s">
        <v>202</v>
      </c>
      <c r="BE86" s="1" t="s">
        <v>35</v>
      </c>
      <c r="BF86" s="1">
        <v>0</v>
      </c>
      <c r="BL86" s="1" t="s">
        <v>201</v>
      </c>
      <c r="BM86" s="1" t="s">
        <v>202</v>
      </c>
      <c r="BN86" s="1" t="s">
        <v>35</v>
      </c>
      <c r="BO86" s="1">
        <v>0</v>
      </c>
      <c r="BU86" s="1" t="s">
        <v>201</v>
      </c>
      <c r="BV86" s="1" t="s">
        <v>202</v>
      </c>
      <c r="BW86" s="1" t="s">
        <v>35</v>
      </c>
      <c r="BX86" s="1">
        <v>0</v>
      </c>
      <c r="CD86" s="1" t="s">
        <v>201</v>
      </c>
      <c r="CE86" s="1" t="s">
        <v>202</v>
      </c>
      <c r="CF86" s="1" t="s">
        <v>35</v>
      </c>
      <c r="CG86" s="1">
        <v>0</v>
      </c>
      <c r="CM86" s="1" t="s">
        <v>201</v>
      </c>
      <c r="CN86" s="1" t="s">
        <v>202</v>
      </c>
      <c r="CO86" s="1" t="s">
        <v>35</v>
      </c>
      <c r="CP86" s="1">
        <v>0</v>
      </c>
      <c r="CV86" s="1" t="s">
        <v>201</v>
      </c>
      <c r="CW86" s="1" t="s">
        <v>202</v>
      </c>
      <c r="CX86" s="1" t="s">
        <v>35</v>
      </c>
      <c r="CY86" s="1">
        <v>1.7951206000000001E-2</v>
      </c>
      <c r="DE86" s="1" t="s">
        <v>201</v>
      </c>
      <c r="DF86" s="1" t="s">
        <v>202</v>
      </c>
      <c r="DG86" s="1" t="s">
        <v>35</v>
      </c>
      <c r="DH86" s="1">
        <v>7.972775E-2</v>
      </c>
      <c r="DN86" s="1" t="s">
        <v>201</v>
      </c>
      <c r="DO86" s="1" t="s">
        <v>202</v>
      </c>
      <c r="DP86" s="1" t="s">
        <v>35</v>
      </c>
      <c r="DQ86" s="1">
        <v>0</v>
      </c>
      <c r="DW86" s="1" t="s">
        <v>201</v>
      </c>
      <c r="DX86" s="1" t="s">
        <v>202</v>
      </c>
      <c r="DY86" s="1" t="s">
        <v>35</v>
      </c>
      <c r="DZ86" s="1">
        <v>1.2671066E-2</v>
      </c>
      <c r="EF86" s="1" t="s">
        <v>201</v>
      </c>
      <c r="EG86" s="1" t="s">
        <v>202</v>
      </c>
      <c r="EH86" s="1" t="s">
        <v>35</v>
      </c>
      <c r="EI86" s="1">
        <v>0</v>
      </c>
      <c r="EO86" s="1" t="s">
        <v>201</v>
      </c>
      <c r="EP86" s="1" t="s">
        <v>202</v>
      </c>
      <c r="EQ86" s="1" t="s">
        <v>35</v>
      </c>
      <c r="ER86" s="1">
        <v>0</v>
      </c>
      <c r="EX86" s="1" t="s">
        <v>201</v>
      </c>
      <c r="EY86" s="1" t="s">
        <v>202</v>
      </c>
      <c r="EZ86" s="1" t="s">
        <v>35</v>
      </c>
      <c r="FA86" s="1">
        <v>0</v>
      </c>
      <c r="FG86" s="1" t="s">
        <v>201</v>
      </c>
      <c r="FH86" s="1" t="s">
        <v>202</v>
      </c>
      <c r="FI86" s="1" t="s">
        <v>35</v>
      </c>
      <c r="FJ86" s="1">
        <v>0</v>
      </c>
      <c r="FP86" s="1" t="s">
        <v>201</v>
      </c>
      <c r="FQ86" s="1" t="s">
        <v>202</v>
      </c>
      <c r="FR86" s="1" t="s">
        <v>35</v>
      </c>
      <c r="FS86" s="1">
        <v>0</v>
      </c>
      <c r="FY86" s="1" t="s">
        <v>201</v>
      </c>
      <c r="FZ86" s="1" t="s">
        <v>202</v>
      </c>
      <c r="GA86" s="1" t="s">
        <v>35</v>
      </c>
      <c r="GB86" s="1">
        <v>0</v>
      </c>
      <c r="GH86" s="1" t="s">
        <v>201</v>
      </c>
      <c r="GI86" s="1" t="s">
        <v>202</v>
      </c>
      <c r="GJ86" s="1" t="s">
        <v>35</v>
      </c>
      <c r="GK86" s="1">
        <v>0</v>
      </c>
      <c r="GQ86" s="1" t="s">
        <v>201</v>
      </c>
      <c r="GR86" s="1" t="s">
        <v>202</v>
      </c>
      <c r="GS86" s="1" t="s">
        <v>35</v>
      </c>
      <c r="GT86" s="1">
        <v>0</v>
      </c>
      <c r="GZ86" s="1" t="s">
        <v>201</v>
      </c>
      <c r="HA86" s="1" t="s">
        <v>202</v>
      </c>
      <c r="HB86" s="1" t="s">
        <v>35</v>
      </c>
      <c r="HC86" s="1">
        <v>0</v>
      </c>
      <c r="HI86" s="1" t="s">
        <v>201</v>
      </c>
      <c r="HJ86" s="1" t="s">
        <v>202</v>
      </c>
      <c r="HK86" s="1" t="s">
        <v>35</v>
      </c>
      <c r="HL86" s="1">
        <v>0.84053438300000005</v>
      </c>
      <c r="HR86" s="1" t="s">
        <v>201</v>
      </c>
      <c r="HS86" s="1" t="s">
        <v>202</v>
      </c>
      <c r="HT86" s="1" t="s">
        <v>35</v>
      </c>
      <c r="HU86" s="1">
        <v>0</v>
      </c>
      <c r="IA86" s="1" t="s">
        <v>201</v>
      </c>
      <c r="IB86" s="1" t="s">
        <v>202</v>
      </c>
      <c r="IC86" s="1" t="s">
        <v>35</v>
      </c>
      <c r="ID86" s="1">
        <v>4.9115593999999999E-2</v>
      </c>
      <c r="IJ86" s="1" t="s">
        <v>201</v>
      </c>
      <c r="IK86" s="1" t="s">
        <v>202</v>
      </c>
      <c r="IL86" s="1" t="s">
        <v>35</v>
      </c>
      <c r="IM86" s="1">
        <v>0</v>
      </c>
      <c r="IS86" s="1" t="s">
        <v>201</v>
      </c>
      <c r="IT86" s="1" t="s">
        <v>202</v>
      </c>
      <c r="IU86" s="1" t="s">
        <v>35</v>
      </c>
      <c r="IV86" s="1">
        <v>0</v>
      </c>
      <c r="JB86" s="1" t="s">
        <v>201</v>
      </c>
      <c r="JC86" s="1" t="s">
        <v>202</v>
      </c>
      <c r="JD86" s="1" t="s">
        <v>35</v>
      </c>
      <c r="JE86" s="1">
        <v>0</v>
      </c>
    </row>
    <row r="87" spans="1:265" x14ac:dyDescent="0.35">
      <c r="A87" s="1" t="s">
        <v>203</v>
      </c>
      <c r="B87" s="1" t="s">
        <v>204</v>
      </c>
      <c r="C87" s="1" t="s">
        <v>35</v>
      </c>
      <c r="D87" s="1">
        <v>0</v>
      </c>
      <c r="J87" s="1" t="s">
        <v>203</v>
      </c>
      <c r="K87" s="1" t="s">
        <v>204</v>
      </c>
      <c r="L87" s="1" t="s">
        <v>35</v>
      </c>
      <c r="M87" s="1">
        <v>0</v>
      </c>
      <c r="S87" s="1" t="s">
        <v>203</v>
      </c>
      <c r="T87" s="1" t="s">
        <v>204</v>
      </c>
      <c r="U87" s="1" t="s">
        <v>35</v>
      </c>
      <c r="V87" s="1">
        <v>0</v>
      </c>
      <c r="AB87" s="1" t="s">
        <v>203</v>
      </c>
      <c r="AC87" s="1" t="s">
        <v>204</v>
      </c>
      <c r="AD87" s="1" t="s">
        <v>35</v>
      </c>
      <c r="AE87" s="1">
        <v>0</v>
      </c>
      <c r="AK87" s="1" t="s">
        <v>203</v>
      </c>
      <c r="AL87" s="1" t="s">
        <v>204</v>
      </c>
      <c r="AM87" s="1" t="s">
        <v>35</v>
      </c>
      <c r="AN87" s="1">
        <v>0</v>
      </c>
      <c r="AT87" s="1" t="s">
        <v>203</v>
      </c>
      <c r="AU87" s="1" t="s">
        <v>204</v>
      </c>
      <c r="AV87" s="1" t="s">
        <v>35</v>
      </c>
      <c r="AW87" s="1">
        <v>0</v>
      </c>
      <c r="BC87" s="1" t="s">
        <v>203</v>
      </c>
      <c r="BD87" s="1" t="s">
        <v>204</v>
      </c>
      <c r="BE87" s="1" t="s">
        <v>35</v>
      </c>
      <c r="BF87" s="1">
        <v>0</v>
      </c>
      <c r="BL87" s="1" t="s">
        <v>203</v>
      </c>
      <c r="BM87" s="1" t="s">
        <v>204</v>
      </c>
      <c r="BN87" s="1" t="s">
        <v>35</v>
      </c>
      <c r="BO87" s="1">
        <v>0</v>
      </c>
      <c r="BU87" s="1" t="s">
        <v>203</v>
      </c>
      <c r="BV87" s="1" t="s">
        <v>204</v>
      </c>
      <c r="BW87" s="1" t="s">
        <v>35</v>
      </c>
      <c r="BX87" s="1">
        <v>0</v>
      </c>
      <c r="CD87" s="1" t="s">
        <v>203</v>
      </c>
      <c r="CE87" s="1" t="s">
        <v>204</v>
      </c>
      <c r="CF87" s="1" t="s">
        <v>35</v>
      </c>
      <c r="CG87" s="1">
        <v>0</v>
      </c>
      <c r="CM87" s="1" t="s">
        <v>203</v>
      </c>
      <c r="CN87" s="1" t="s">
        <v>204</v>
      </c>
      <c r="CO87" s="1" t="s">
        <v>35</v>
      </c>
      <c r="CP87" s="1">
        <v>0</v>
      </c>
      <c r="CV87" s="1" t="s">
        <v>203</v>
      </c>
      <c r="CW87" s="1" t="s">
        <v>204</v>
      </c>
      <c r="CX87" s="1" t="s">
        <v>35</v>
      </c>
      <c r="CY87" s="1">
        <v>0</v>
      </c>
      <c r="DE87" s="1" t="s">
        <v>203</v>
      </c>
      <c r="DF87" s="1" t="s">
        <v>204</v>
      </c>
      <c r="DG87" s="1" t="s">
        <v>35</v>
      </c>
      <c r="DH87" s="1">
        <v>0</v>
      </c>
      <c r="DN87" s="1" t="s">
        <v>203</v>
      </c>
      <c r="DO87" s="1" t="s">
        <v>204</v>
      </c>
      <c r="DP87" s="1" t="s">
        <v>35</v>
      </c>
      <c r="DQ87" s="1">
        <v>0</v>
      </c>
      <c r="DW87" s="1" t="s">
        <v>203</v>
      </c>
      <c r="DX87" s="1" t="s">
        <v>204</v>
      </c>
      <c r="DY87" s="1" t="s">
        <v>35</v>
      </c>
      <c r="DZ87" s="1">
        <v>2.7043972999999999E-2</v>
      </c>
      <c r="EF87" s="1" t="s">
        <v>203</v>
      </c>
      <c r="EG87" s="1" t="s">
        <v>204</v>
      </c>
      <c r="EH87" s="1" t="s">
        <v>35</v>
      </c>
      <c r="EI87" s="1">
        <v>0</v>
      </c>
      <c r="EO87" s="1" t="s">
        <v>203</v>
      </c>
      <c r="EP87" s="1" t="s">
        <v>204</v>
      </c>
      <c r="EQ87" s="1" t="s">
        <v>35</v>
      </c>
      <c r="ER87" s="1">
        <v>3.8184268E-2</v>
      </c>
      <c r="EX87" s="1" t="s">
        <v>203</v>
      </c>
      <c r="EY87" s="1" t="s">
        <v>204</v>
      </c>
      <c r="EZ87" s="1" t="s">
        <v>35</v>
      </c>
      <c r="FA87" s="1">
        <v>0</v>
      </c>
      <c r="FG87" s="1" t="s">
        <v>203</v>
      </c>
      <c r="FH87" s="1" t="s">
        <v>204</v>
      </c>
      <c r="FI87" s="1" t="s">
        <v>35</v>
      </c>
      <c r="FJ87" s="1">
        <v>0</v>
      </c>
      <c r="FP87" s="1" t="s">
        <v>203</v>
      </c>
      <c r="FQ87" s="1" t="s">
        <v>204</v>
      </c>
      <c r="FR87" s="1" t="s">
        <v>35</v>
      </c>
      <c r="FS87" s="1">
        <v>0</v>
      </c>
      <c r="FY87" s="1" t="s">
        <v>203</v>
      </c>
      <c r="FZ87" s="1" t="s">
        <v>204</v>
      </c>
      <c r="GA87" s="1" t="s">
        <v>35</v>
      </c>
      <c r="GB87" s="1">
        <v>0</v>
      </c>
      <c r="GH87" s="1" t="s">
        <v>203</v>
      </c>
      <c r="GI87" s="1" t="s">
        <v>204</v>
      </c>
      <c r="GJ87" s="1" t="s">
        <v>35</v>
      </c>
      <c r="GK87" s="1">
        <v>0</v>
      </c>
      <c r="GQ87" s="1" t="s">
        <v>203</v>
      </c>
      <c r="GR87" s="1" t="s">
        <v>204</v>
      </c>
      <c r="GS87" s="1" t="s">
        <v>35</v>
      </c>
      <c r="GT87" s="1">
        <v>3.7394818000000003E-2</v>
      </c>
      <c r="GZ87" s="1" t="s">
        <v>203</v>
      </c>
      <c r="HA87" s="1" t="s">
        <v>204</v>
      </c>
      <c r="HB87" s="1" t="s">
        <v>35</v>
      </c>
      <c r="HC87" s="1">
        <v>0</v>
      </c>
      <c r="HI87" s="1" t="s">
        <v>203</v>
      </c>
      <c r="HJ87" s="1" t="s">
        <v>204</v>
      </c>
      <c r="HK87" s="1" t="s">
        <v>35</v>
      </c>
      <c r="HL87" s="1">
        <v>0.77369722799999996</v>
      </c>
      <c r="HR87" s="1" t="s">
        <v>203</v>
      </c>
      <c r="HS87" s="1" t="s">
        <v>204</v>
      </c>
      <c r="HT87" s="1" t="s">
        <v>35</v>
      </c>
      <c r="HU87" s="1">
        <v>0</v>
      </c>
      <c r="IA87" s="1" t="s">
        <v>203</v>
      </c>
      <c r="IB87" s="1" t="s">
        <v>204</v>
      </c>
      <c r="IC87" s="1" t="s">
        <v>35</v>
      </c>
      <c r="ID87" s="1">
        <v>8.0204207E-2</v>
      </c>
      <c r="IJ87" s="1" t="s">
        <v>203</v>
      </c>
      <c r="IK87" s="1" t="s">
        <v>204</v>
      </c>
      <c r="IL87" s="1" t="s">
        <v>35</v>
      </c>
      <c r="IM87" s="1">
        <v>3.7724059999999997E-2</v>
      </c>
      <c r="IS87" s="1" t="s">
        <v>203</v>
      </c>
      <c r="IT87" s="1" t="s">
        <v>204</v>
      </c>
      <c r="IU87" s="1" t="s">
        <v>35</v>
      </c>
      <c r="IV87" s="1">
        <v>0</v>
      </c>
      <c r="JB87" s="1" t="s">
        <v>203</v>
      </c>
      <c r="JC87" s="1" t="s">
        <v>204</v>
      </c>
      <c r="JD87" s="1" t="s">
        <v>35</v>
      </c>
      <c r="JE87" s="1">
        <v>0</v>
      </c>
    </row>
    <row r="88" spans="1:265" x14ac:dyDescent="0.35">
      <c r="A88" s="1" t="s">
        <v>205</v>
      </c>
      <c r="B88" s="1" t="s">
        <v>206</v>
      </c>
      <c r="C88" s="1" t="s">
        <v>35</v>
      </c>
      <c r="D88" s="1">
        <v>7.8816762999999998E-2</v>
      </c>
      <c r="J88" s="1" t="s">
        <v>205</v>
      </c>
      <c r="K88" s="1" t="s">
        <v>206</v>
      </c>
      <c r="L88" s="1" t="s">
        <v>35</v>
      </c>
      <c r="M88" s="1">
        <v>0</v>
      </c>
      <c r="S88" s="1" t="s">
        <v>205</v>
      </c>
      <c r="T88" s="1" t="s">
        <v>206</v>
      </c>
      <c r="U88" s="1" t="s">
        <v>35</v>
      </c>
      <c r="V88" s="1">
        <v>1.1933038999999999E-2</v>
      </c>
      <c r="AB88" s="1" t="s">
        <v>205</v>
      </c>
      <c r="AC88" s="1" t="s">
        <v>206</v>
      </c>
      <c r="AD88" s="1" t="s">
        <v>35</v>
      </c>
      <c r="AE88" s="1">
        <v>0</v>
      </c>
      <c r="AK88" s="1" t="s">
        <v>205</v>
      </c>
      <c r="AL88" s="1" t="s">
        <v>206</v>
      </c>
      <c r="AM88" s="1" t="s">
        <v>35</v>
      </c>
      <c r="AN88" s="1">
        <v>4.8838241999999997E-2</v>
      </c>
      <c r="AT88" s="1" t="s">
        <v>205</v>
      </c>
      <c r="AU88" s="1" t="s">
        <v>206</v>
      </c>
      <c r="AV88" s="1" t="s">
        <v>35</v>
      </c>
      <c r="AW88" s="1">
        <v>0</v>
      </c>
      <c r="BC88" s="1" t="s">
        <v>205</v>
      </c>
      <c r="BD88" s="1" t="s">
        <v>206</v>
      </c>
      <c r="BE88" s="1" t="s">
        <v>35</v>
      </c>
      <c r="BF88" s="1">
        <v>8.2584194E-2</v>
      </c>
      <c r="BL88" s="1" t="s">
        <v>205</v>
      </c>
      <c r="BM88" s="1" t="s">
        <v>206</v>
      </c>
      <c r="BN88" s="1" t="s">
        <v>35</v>
      </c>
      <c r="BO88" s="1">
        <v>1.5847428E-2</v>
      </c>
      <c r="BU88" s="1" t="s">
        <v>205</v>
      </c>
      <c r="BV88" s="1" t="s">
        <v>206</v>
      </c>
      <c r="BW88" s="1" t="s">
        <v>35</v>
      </c>
      <c r="BX88" s="1">
        <v>0</v>
      </c>
      <c r="CD88" s="1" t="s">
        <v>205</v>
      </c>
      <c r="CE88" s="1" t="s">
        <v>206</v>
      </c>
      <c r="CF88" s="1" t="s">
        <v>35</v>
      </c>
      <c r="CG88" s="1">
        <v>0</v>
      </c>
      <c r="CM88" s="1" t="s">
        <v>205</v>
      </c>
      <c r="CN88" s="1" t="s">
        <v>206</v>
      </c>
      <c r="CO88" s="1" t="s">
        <v>35</v>
      </c>
      <c r="CP88" s="1">
        <v>0</v>
      </c>
      <c r="CV88" s="1" t="s">
        <v>205</v>
      </c>
      <c r="CW88" s="1" t="s">
        <v>206</v>
      </c>
      <c r="CX88" s="1" t="s">
        <v>35</v>
      </c>
      <c r="CY88" s="1">
        <v>3.5816206000000003E-2</v>
      </c>
      <c r="DE88" s="1" t="s">
        <v>205</v>
      </c>
      <c r="DF88" s="1" t="s">
        <v>206</v>
      </c>
      <c r="DG88" s="1" t="s">
        <v>35</v>
      </c>
      <c r="DH88" s="1">
        <v>0</v>
      </c>
      <c r="DN88" s="1" t="s">
        <v>205</v>
      </c>
      <c r="DO88" s="1" t="s">
        <v>206</v>
      </c>
      <c r="DP88" s="1" t="s">
        <v>35</v>
      </c>
      <c r="DQ88" s="1">
        <v>0.15109402599999999</v>
      </c>
      <c r="DW88" s="1" t="s">
        <v>205</v>
      </c>
      <c r="DX88" s="1" t="s">
        <v>206</v>
      </c>
      <c r="DY88" s="1" t="s">
        <v>35</v>
      </c>
      <c r="DZ88" s="1">
        <v>0</v>
      </c>
      <c r="EF88" s="1" t="s">
        <v>205</v>
      </c>
      <c r="EG88" s="1" t="s">
        <v>206</v>
      </c>
      <c r="EH88" s="1" t="s">
        <v>35</v>
      </c>
      <c r="EI88" s="1">
        <v>0</v>
      </c>
      <c r="EO88" s="1" t="s">
        <v>205</v>
      </c>
      <c r="EP88" s="1" t="s">
        <v>206</v>
      </c>
      <c r="EQ88" s="1" t="s">
        <v>35</v>
      </c>
      <c r="ER88" s="1">
        <v>7.2371701999999996E-2</v>
      </c>
      <c r="EX88" s="1" t="s">
        <v>205</v>
      </c>
      <c r="EY88" s="1" t="s">
        <v>206</v>
      </c>
      <c r="EZ88" s="1" t="s">
        <v>35</v>
      </c>
      <c r="FA88" s="1">
        <v>2.8429814000000001E-2</v>
      </c>
      <c r="FG88" s="1" t="s">
        <v>205</v>
      </c>
      <c r="FH88" s="1" t="s">
        <v>206</v>
      </c>
      <c r="FI88" s="1" t="s">
        <v>35</v>
      </c>
      <c r="FJ88" s="1">
        <v>0</v>
      </c>
      <c r="FP88" s="1" t="s">
        <v>205</v>
      </c>
      <c r="FQ88" s="1" t="s">
        <v>206</v>
      </c>
      <c r="FR88" s="1" t="s">
        <v>35</v>
      </c>
      <c r="FS88" s="1">
        <v>0</v>
      </c>
      <c r="FY88" s="1" t="s">
        <v>205</v>
      </c>
      <c r="FZ88" s="1" t="s">
        <v>206</v>
      </c>
      <c r="GA88" s="1" t="s">
        <v>35</v>
      </c>
      <c r="GB88" s="1">
        <v>0</v>
      </c>
      <c r="GH88" s="1" t="s">
        <v>205</v>
      </c>
      <c r="GI88" s="1" t="s">
        <v>206</v>
      </c>
      <c r="GJ88" s="1" t="s">
        <v>35</v>
      </c>
      <c r="GK88" s="1">
        <v>0</v>
      </c>
      <c r="GQ88" s="1" t="s">
        <v>205</v>
      </c>
      <c r="GR88" s="1" t="s">
        <v>206</v>
      </c>
      <c r="GS88" s="1" t="s">
        <v>35</v>
      </c>
      <c r="GT88" s="1">
        <v>0</v>
      </c>
      <c r="GZ88" s="1" t="s">
        <v>205</v>
      </c>
      <c r="HA88" s="1" t="s">
        <v>206</v>
      </c>
      <c r="HB88" s="1" t="s">
        <v>35</v>
      </c>
      <c r="HC88" s="1">
        <v>0</v>
      </c>
      <c r="HI88" s="1" t="s">
        <v>205</v>
      </c>
      <c r="HJ88" s="1" t="s">
        <v>206</v>
      </c>
      <c r="HK88" s="1" t="s">
        <v>35</v>
      </c>
      <c r="HL88" s="1">
        <v>0.115302302</v>
      </c>
      <c r="HR88" s="1" t="s">
        <v>205</v>
      </c>
      <c r="HS88" s="1" t="s">
        <v>206</v>
      </c>
      <c r="HT88" s="1" t="s">
        <v>35</v>
      </c>
      <c r="HU88" s="1">
        <v>0</v>
      </c>
      <c r="IA88" s="1" t="s">
        <v>205</v>
      </c>
      <c r="IB88" s="1" t="s">
        <v>206</v>
      </c>
      <c r="IC88" s="1" t="s">
        <v>35</v>
      </c>
      <c r="ID88" s="1">
        <v>0.336069585</v>
      </c>
      <c r="IJ88" s="1" t="s">
        <v>205</v>
      </c>
      <c r="IK88" s="1" t="s">
        <v>206</v>
      </c>
      <c r="IL88" s="1" t="s">
        <v>35</v>
      </c>
      <c r="IM88" s="1">
        <v>2.2691868E-2</v>
      </c>
      <c r="IS88" s="1" t="s">
        <v>205</v>
      </c>
      <c r="IT88" s="1" t="s">
        <v>206</v>
      </c>
      <c r="IU88" s="1" t="s">
        <v>35</v>
      </c>
      <c r="IV88" s="1">
        <v>0</v>
      </c>
      <c r="JB88" s="1" t="s">
        <v>205</v>
      </c>
      <c r="JC88" s="1" t="s">
        <v>206</v>
      </c>
      <c r="JD88" s="1" t="s">
        <v>35</v>
      </c>
      <c r="JE88" s="1">
        <v>0</v>
      </c>
    </row>
    <row r="89" spans="1:265" x14ac:dyDescent="0.35">
      <c r="A89" s="1" t="s">
        <v>207</v>
      </c>
      <c r="B89" s="1" t="s">
        <v>208</v>
      </c>
      <c r="C89" s="1" t="s">
        <v>35</v>
      </c>
      <c r="D89" s="1">
        <v>0</v>
      </c>
      <c r="J89" s="1" t="s">
        <v>207</v>
      </c>
      <c r="K89" s="1" t="s">
        <v>208</v>
      </c>
      <c r="L89" s="1" t="s">
        <v>35</v>
      </c>
      <c r="M89" s="1">
        <v>1.6283893000000001E-2</v>
      </c>
      <c r="S89" s="1" t="s">
        <v>207</v>
      </c>
      <c r="T89" s="1" t="s">
        <v>208</v>
      </c>
      <c r="U89" s="1" t="s">
        <v>35</v>
      </c>
      <c r="V89" s="1">
        <v>0</v>
      </c>
      <c r="AB89" s="1" t="s">
        <v>207</v>
      </c>
      <c r="AC89" s="1" t="s">
        <v>208</v>
      </c>
      <c r="AD89" s="1" t="s">
        <v>35</v>
      </c>
      <c r="AE89" s="1">
        <v>0</v>
      </c>
      <c r="AK89" s="1" t="s">
        <v>207</v>
      </c>
      <c r="AL89" s="1" t="s">
        <v>208</v>
      </c>
      <c r="AM89" s="1" t="s">
        <v>35</v>
      </c>
      <c r="AN89" s="1">
        <v>2.1411993000000001E-2</v>
      </c>
      <c r="AT89" s="1" t="s">
        <v>207</v>
      </c>
      <c r="AU89" s="1" t="s">
        <v>208</v>
      </c>
      <c r="AV89" s="1" t="s">
        <v>35</v>
      </c>
      <c r="AW89" s="1">
        <v>0</v>
      </c>
      <c r="BC89" s="1" t="s">
        <v>207</v>
      </c>
      <c r="BD89" s="1" t="s">
        <v>208</v>
      </c>
      <c r="BE89" s="1" t="s">
        <v>35</v>
      </c>
      <c r="BF89" s="1">
        <v>0</v>
      </c>
      <c r="BL89" s="1" t="s">
        <v>207</v>
      </c>
      <c r="BM89" s="1" t="s">
        <v>208</v>
      </c>
      <c r="BN89" s="1" t="s">
        <v>35</v>
      </c>
      <c r="BO89" s="1">
        <v>1.7237558E-2</v>
      </c>
      <c r="BU89" s="1" t="s">
        <v>207</v>
      </c>
      <c r="BV89" s="1" t="s">
        <v>208</v>
      </c>
      <c r="BW89" s="1" t="s">
        <v>35</v>
      </c>
      <c r="BX89" s="1">
        <v>0</v>
      </c>
      <c r="CD89" s="1" t="s">
        <v>207</v>
      </c>
      <c r="CE89" s="1" t="s">
        <v>208</v>
      </c>
      <c r="CF89" s="1" t="s">
        <v>35</v>
      </c>
      <c r="CG89" s="1">
        <v>0</v>
      </c>
      <c r="CM89" s="1" t="s">
        <v>207</v>
      </c>
      <c r="CN89" s="1" t="s">
        <v>208</v>
      </c>
      <c r="CO89" s="1" t="s">
        <v>35</v>
      </c>
      <c r="CP89" s="1">
        <v>0</v>
      </c>
      <c r="CV89" s="1" t="s">
        <v>207</v>
      </c>
      <c r="CW89" s="1" t="s">
        <v>208</v>
      </c>
      <c r="CX89" s="1" t="s">
        <v>35</v>
      </c>
      <c r="CY89" s="1">
        <v>0</v>
      </c>
      <c r="DE89" s="1" t="s">
        <v>207</v>
      </c>
      <c r="DF89" s="1" t="s">
        <v>208</v>
      </c>
      <c r="DG89" s="1" t="s">
        <v>35</v>
      </c>
      <c r="DH89" s="1">
        <v>0</v>
      </c>
      <c r="DN89" s="1" t="s">
        <v>207</v>
      </c>
      <c r="DO89" s="1" t="s">
        <v>208</v>
      </c>
      <c r="DP89" s="1" t="s">
        <v>35</v>
      </c>
      <c r="DQ89" s="1">
        <v>4.4825555000000003E-2</v>
      </c>
      <c r="DW89" s="1" t="s">
        <v>207</v>
      </c>
      <c r="DX89" s="1" t="s">
        <v>208</v>
      </c>
      <c r="DY89" s="1" t="s">
        <v>35</v>
      </c>
      <c r="DZ89" s="1">
        <v>0</v>
      </c>
      <c r="EF89" s="1" t="s">
        <v>207</v>
      </c>
      <c r="EG89" s="1" t="s">
        <v>208</v>
      </c>
      <c r="EH89" s="1" t="s">
        <v>35</v>
      </c>
      <c r="EI89" s="1">
        <v>0</v>
      </c>
      <c r="EO89" s="1" t="s">
        <v>207</v>
      </c>
      <c r="EP89" s="1" t="s">
        <v>208</v>
      </c>
      <c r="EQ89" s="1" t="s">
        <v>35</v>
      </c>
      <c r="ER89" s="1">
        <v>0</v>
      </c>
      <c r="EX89" s="1" t="s">
        <v>207</v>
      </c>
      <c r="EY89" s="1" t="s">
        <v>208</v>
      </c>
      <c r="EZ89" s="1" t="s">
        <v>35</v>
      </c>
      <c r="FA89" s="1">
        <v>0</v>
      </c>
      <c r="FG89" s="1" t="s">
        <v>207</v>
      </c>
      <c r="FH89" s="1" t="s">
        <v>208</v>
      </c>
      <c r="FI89" s="1" t="s">
        <v>35</v>
      </c>
      <c r="FJ89" s="1">
        <v>0</v>
      </c>
      <c r="FP89" s="1" t="s">
        <v>207</v>
      </c>
      <c r="FQ89" s="1" t="s">
        <v>208</v>
      </c>
      <c r="FR89" s="1" t="s">
        <v>35</v>
      </c>
      <c r="FS89" s="1">
        <v>0</v>
      </c>
      <c r="FY89" s="1" t="s">
        <v>207</v>
      </c>
      <c r="FZ89" s="1" t="s">
        <v>208</v>
      </c>
      <c r="GA89" s="1" t="s">
        <v>35</v>
      </c>
      <c r="GB89" s="1">
        <v>0</v>
      </c>
      <c r="GH89" s="1" t="s">
        <v>207</v>
      </c>
      <c r="GI89" s="1" t="s">
        <v>208</v>
      </c>
      <c r="GJ89" s="1" t="s">
        <v>35</v>
      </c>
      <c r="GK89" s="1">
        <v>2.7013486999999999E-2</v>
      </c>
      <c r="GQ89" s="1" t="s">
        <v>207</v>
      </c>
      <c r="GR89" s="1" t="s">
        <v>208</v>
      </c>
      <c r="GS89" s="1" t="s">
        <v>35</v>
      </c>
      <c r="GT89" s="1">
        <v>0.14824738200000001</v>
      </c>
      <c r="GZ89" s="1" t="s">
        <v>207</v>
      </c>
      <c r="HA89" s="1" t="s">
        <v>208</v>
      </c>
      <c r="HB89" s="1" t="s">
        <v>35</v>
      </c>
      <c r="HC89" s="1">
        <v>0</v>
      </c>
      <c r="HI89" s="1" t="s">
        <v>207</v>
      </c>
      <c r="HJ89" s="1" t="s">
        <v>208</v>
      </c>
      <c r="HK89" s="1" t="s">
        <v>35</v>
      </c>
      <c r="HL89" s="1">
        <v>0.57619157200000004</v>
      </c>
      <c r="HR89" s="1" t="s">
        <v>207</v>
      </c>
      <c r="HS89" s="1" t="s">
        <v>208</v>
      </c>
      <c r="HT89" s="1" t="s">
        <v>35</v>
      </c>
      <c r="HU89" s="1">
        <v>0</v>
      </c>
      <c r="IA89" s="1" t="s">
        <v>207</v>
      </c>
      <c r="IB89" s="1" t="s">
        <v>208</v>
      </c>
      <c r="IC89" s="1" t="s">
        <v>35</v>
      </c>
      <c r="ID89" s="1">
        <v>9.6735402999999998E-2</v>
      </c>
      <c r="IJ89" s="1" t="s">
        <v>207</v>
      </c>
      <c r="IK89" s="1" t="s">
        <v>208</v>
      </c>
      <c r="IL89" s="1" t="s">
        <v>35</v>
      </c>
      <c r="IM89" s="1">
        <v>5.2053136E-2</v>
      </c>
      <c r="IS89" s="1" t="s">
        <v>207</v>
      </c>
      <c r="IT89" s="1" t="s">
        <v>208</v>
      </c>
      <c r="IU89" s="1" t="s">
        <v>35</v>
      </c>
      <c r="IV89" s="1">
        <v>0</v>
      </c>
      <c r="JB89" s="1" t="s">
        <v>207</v>
      </c>
      <c r="JC89" s="1" t="s">
        <v>208</v>
      </c>
      <c r="JD89" s="1" t="s">
        <v>35</v>
      </c>
      <c r="JE89" s="1">
        <v>0</v>
      </c>
    </row>
    <row r="90" spans="1:265" x14ac:dyDescent="0.35">
      <c r="A90" s="1" t="s">
        <v>209</v>
      </c>
      <c r="B90" s="1" t="s">
        <v>210</v>
      </c>
      <c r="C90" s="1" t="s">
        <v>35</v>
      </c>
      <c r="D90" s="1">
        <v>0</v>
      </c>
      <c r="J90" s="1" t="s">
        <v>209</v>
      </c>
      <c r="K90" s="1" t="s">
        <v>210</v>
      </c>
      <c r="L90" s="1" t="s">
        <v>35</v>
      </c>
      <c r="M90" s="1">
        <v>0</v>
      </c>
      <c r="S90" s="1" t="s">
        <v>209</v>
      </c>
      <c r="T90" s="1" t="s">
        <v>210</v>
      </c>
      <c r="U90" s="1" t="s">
        <v>35</v>
      </c>
      <c r="V90" s="1">
        <v>0</v>
      </c>
      <c r="AB90" s="1" t="s">
        <v>209</v>
      </c>
      <c r="AC90" s="1" t="s">
        <v>210</v>
      </c>
      <c r="AD90" s="1" t="s">
        <v>35</v>
      </c>
      <c r="AE90" s="1">
        <v>0</v>
      </c>
      <c r="AK90" s="1" t="s">
        <v>209</v>
      </c>
      <c r="AL90" s="1" t="s">
        <v>210</v>
      </c>
      <c r="AM90" s="1" t="s">
        <v>35</v>
      </c>
      <c r="AN90" s="1">
        <v>0</v>
      </c>
      <c r="AT90" s="1" t="s">
        <v>209</v>
      </c>
      <c r="AU90" s="1" t="s">
        <v>210</v>
      </c>
      <c r="AV90" s="1" t="s">
        <v>35</v>
      </c>
      <c r="AW90" s="1">
        <v>0</v>
      </c>
      <c r="BC90" s="1" t="s">
        <v>209</v>
      </c>
      <c r="BD90" s="1" t="s">
        <v>210</v>
      </c>
      <c r="BE90" s="1" t="s">
        <v>35</v>
      </c>
      <c r="BF90" s="1">
        <v>0</v>
      </c>
      <c r="BL90" s="1" t="s">
        <v>209</v>
      </c>
      <c r="BM90" s="1" t="s">
        <v>210</v>
      </c>
      <c r="BN90" s="1" t="s">
        <v>35</v>
      </c>
      <c r="BO90" s="1">
        <v>0</v>
      </c>
      <c r="BU90" s="1" t="s">
        <v>209</v>
      </c>
      <c r="BV90" s="1" t="s">
        <v>210</v>
      </c>
      <c r="BW90" s="1" t="s">
        <v>35</v>
      </c>
      <c r="BX90" s="1">
        <v>0</v>
      </c>
      <c r="CD90" s="1" t="s">
        <v>209</v>
      </c>
      <c r="CE90" s="1" t="s">
        <v>210</v>
      </c>
      <c r="CF90" s="1" t="s">
        <v>35</v>
      </c>
      <c r="CG90" s="1">
        <v>6.0353953000000002E-2</v>
      </c>
      <c r="CM90" s="1" t="s">
        <v>209</v>
      </c>
      <c r="CN90" s="1" t="s">
        <v>210</v>
      </c>
      <c r="CO90" s="1" t="s">
        <v>35</v>
      </c>
      <c r="CP90" s="1">
        <v>0</v>
      </c>
      <c r="CV90" s="1" t="s">
        <v>209</v>
      </c>
      <c r="CW90" s="1" t="s">
        <v>210</v>
      </c>
      <c r="CX90" s="1" t="s">
        <v>35</v>
      </c>
      <c r="CY90" s="1">
        <v>2.6041526999999998E-2</v>
      </c>
      <c r="DE90" s="1" t="s">
        <v>209</v>
      </c>
      <c r="DF90" s="1" t="s">
        <v>210</v>
      </c>
      <c r="DG90" s="1" t="s">
        <v>35</v>
      </c>
      <c r="DH90" s="1">
        <v>5.0321182999999998E-2</v>
      </c>
      <c r="DN90" s="1" t="s">
        <v>209</v>
      </c>
      <c r="DO90" s="1" t="s">
        <v>210</v>
      </c>
      <c r="DP90" s="1" t="s">
        <v>35</v>
      </c>
      <c r="DQ90" s="1">
        <v>0</v>
      </c>
      <c r="DW90" s="1" t="s">
        <v>209</v>
      </c>
      <c r="DX90" s="1" t="s">
        <v>210</v>
      </c>
      <c r="DY90" s="1" t="s">
        <v>35</v>
      </c>
      <c r="DZ90" s="1">
        <v>0</v>
      </c>
      <c r="EF90" s="1" t="s">
        <v>209</v>
      </c>
      <c r="EG90" s="1" t="s">
        <v>210</v>
      </c>
      <c r="EH90" s="1" t="s">
        <v>35</v>
      </c>
      <c r="EI90" s="1">
        <v>0</v>
      </c>
      <c r="EO90" s="1" t="s">
        <v>209</v>
      </c>
      <c r="EP90" s="1" t="s">
        <v>210</v>
      </c>
      <c r="EQ90" s="1" t="s">
        <v>35</v>
      </c>
      <c r="ER90" s="1">
        <v>4.5297230000000001E-2</v>
      </c>
      <c r="EX90" s="1" t="s">
        <v>209</v>
      </c>
      <c r="EY90" s="1" t="s">
        <v>210</v>
      </c>
      <c r="EZ90" s="1" t="s">
        <v>35</v>
      </c>
      <c r="FA90" s="1">
        <v>0</v>
      </c>
      <c r="FG90" s="1" t="s">
        <v>209</v>
      </c>
      <c r="FH90" s="1" t="s">
        <v>210</v>
      </c>
      <c r="FI90" s="1" t="s">
        <v>35</v>
      </c>
      <c r="FJ90" s="1">
        <v>0</v>
      </c>
      <c r="FP90" s="1" t="s">
        <v>209</v>
      </c>
      <c r="FQ90" s="1" t="s">
        <v>210</v>
      </c>
      <c r="FR90" s="1" t="s">
        <v>35</v>
      </c>
      <c r="FS90" s="1">
        <v>1.3941617999999999E-2</v>
      </c>
      <c r="FY90" s="1" t="s">
        <v>209</v>
      </c>
      <c r="FZ90" s="1" t="s">
        <v>210</v>
      </c>
      <c r="GA90" s="1" t="s">
        <v>35</v>
      </c>
      <c r="GB90" s="1">
        <v>0</v>
      </c>
      <c r="GH90" s="1" t="s">
        <v>209</v>
      </c>
      <c r="GI90" s="1" t="s">
        <v>210</v>
      </c>
      <c r="GJ90" s="1" t="s">
        <v>35</v>
      </c>
      <c r="GK90" s="1">
        <v>0</v>
      </c>
      <c r="GQ90" s="1" t="s">
        <v>209</v>
      </c>
      <c r="GR90" s="1" t="s">
        <v>210</v>
      </c>
      <c r="GS90" s="1" t="s">
        <v>35</v>
      </c>
      <c r="GT90" s="1">
        <v>0</v>
      </c>
      <c r="GZ90" s="1" t="s">
        <v>209</v>
      </c>
      <c r="HA90" s="1" t="s">
        <v>210</v>
      </c>
      <c r="HB90" s="1" t="s">
        <v>35</v>
      </c>
      <c r="HC90" s="1">
        <v>0</v>
      </c>
      <c r="HI90" s="1" t="s">
        <v>209</v>
      </c>
      <c r="HJ90" s="1" t="s">
        <v>210</v>
      </c>
      <c r="HK90" s="1" t="s">
        <v>35</v>
      </c>
      <c r="HL90" s="1">
        <v>0.70020600799999999</v>
      </c>
      <c r="HR90" s="1" t="s">
        <v>209</v>
      </c>
      <c r="HS90" s="1" t="s">
        <v>210</v>
      </c>
      <c r="HT90" s="1" t="s">
        <v>35</v>
      </c>
      <c r="HU90" s="1">
        <v>0</v>
      </c>
      <c r="IA90" s="1" t="s">
        <v>209</v>
      </c>
      <c r="IB90" s="1" t="s">
        <v>210</v>
      </c>
      <c r="IC90" s="1" t="s">
        <v>35</v>
      </c>
      <c r="ID90" s="1">
        <v>8.8642967000000003E-2</v>
      </c>
      <c r="IJ90" s="1" t="s">
        <v>209</v>
      </c>
      <c r="IK90" s="1" t="s">
        <v>210</v>
      </c>
      <c r="IL90" s="1" t="s">
        <v>35</v>
      </c>
      <c r="IM90" s="1">
        <v>1.5195514E-2</v>
      </c>
      <c r="IS90" s="1" t="s">
        <v>209</v>
      </c>
      <c r="IT90" s="1" t="s">
        <v>210</v>
      </c>
      <c r="IU90" s="1" t="s">
        <v>35</v>
      </c>
      <c r="IV90" s="1">
        <v>0</v>
      </c>
      <c r="JB90" s="1" t="s">
        <v>209</v>
      </c>
      <c r="JC90" s="1" t="s">
        <v>210</v>
      </c>
      <c r="JD90" s="1" t="s">
        <v>35</v>
      </c>
      <c r="JE90" s="1">
        <v>0</v>
      </c>
    </row>
    <row r="91" spans="1:265" x14ac:dyDescent="0.35">
      <c r="A91" s="1" t="s">
        <v>211</v>
      </c>
      <c r="B91" s="1" t="s">
        <v>212</v>
      </c>
      <c r="C91" s="1" t="s">
        <v>35</v>
      </c>
      <c r="D91" s="1">
        <v>0.15886755299999999</v>
      </c>
      <c r="J91" s="1" t="s">
        <v>211</v>
      </c>
      <c r="K91" s="1" t="s">
        <v>212</v>
      </c>
      <c r="L91" s="1" t="s">
        <v>35</v>
      </c>
      <c r="M91" s="1">
        <v>2.4252335E-2</v>
      </c>
      <c r="S91" s="1" t="s">
        <v>211</v>
      </c>
      <c r="T91" s="1" t="s">
        <v>212</v>
      </c>
      <c r="U91" s="1" t="s">
        <v>35</v>
      </c>
      <c r="V91" s="1">
        <v>0</v>
      </c>
      <c r="AB91" s="1" t="s">
        <v>211</v>
      </c>
      <c r="AC91" s="1" t="s">
        <v>212</v>
      </c>
      <c r="AD91" s="1" t="s">
        <v>35</v>
      </c>
      <c r="AE91" s="1">
        <v>0</v>
      </c>
      <c r="AK91" s="1" t="s">
        <v>211</v>
      </c>
      <c r="AL91" s="1" t="s">
        <v>212</v>
      </c>
      <c r="AM91" s="1" t="s">
        <v>35</v>
      </c>
      <c r="AN91" s="1">
        <v>0.23711808200000001</v>
      </c>
      <c r="AT91" s="1" t="s">
        <v>211</v>
      </c>
      <c r="AU91" s="1" t="s">
        <v>212</v>
      </c>
      <c r="AV91" s="1" t="s">
        <v>35</v>
      </c>
      <c r="AW91" s="1">
        <v>0</v>
      </c>
      <c r="BC91" s="1" t="s">
        <v>211</v>
      </c>
      <c r="BD91" s="1" t="s">
        <v>212</v>
      </c>
      <c r="BE91" s="1" t="s">
        <v>35</v>
      </c>
      <c r="BF91" s="1">
        <v>0</v>
      </c>
      <c r="BL91" s="1" t="s">
        <v>211</v>
      </c>
      <c r="BM91" s="1" t="s">
        <v>212</v>
      </c>
      <c r="BN91" s="1" t="s">
        <v>35</v>
      </c>
      <c r="BO91" s="1">
        <v>0</v>
      </c>
      <c r="BU91" s="1" t="s">
        <v>211</v>
      </c>
      <c r="BV91" s="1" t="s">
        <v>212</v>
      </c>
      <c r="BW91" s="1" t="s">
        <v>35</v>
      </c>
      <c r="BX91" s="1">
        <v>0</v>
      </c>
      <c r="CD91" s="1" t="s">
        <v>211</v>
      </c>
      <c r="CE91" s="1" t="s">
        <v>212</v>
      </c>
      <c r="CF91" s="1" t="s">
        <v>35</v>
      </c>
      <c r="CG91" s="1">
        <v>0.117886771</v>
      </c>
      <c r="CM91" s="1" t="s">
        <v>211</v>
      </c>
      <c r="CN91" s="1" t="s">
        <v>212</v>
      </c>
      <c r="CO91" s="1" t="s">
        <v>35</v>
      </c>
      <c r="CP91" s="1">
        <v>0</v>
      </c>
      <c r="CV91" s="1" t="s">
        <v>211</v>
      </c>
      <c r="CW91" s="1" t="s">
        <v>212</v>
      </c>
      <c r="CX91" s="1" t="s">
        <v>35</v>
      </c>
      <c r="CY91" s="1">
        <v>0.17067492200000001</v>
      </c>
      <c r="DE91" s="1" t="s">
        <v>211</v>
      </c>
      <c r="DF91" s="1" t="s">
        <v>212</v>
      </c>
      <c r="DG91" s="1" t="s">
        <v>35</v>
      </c>
      <c r="DH91" s="1">
        <v>0</v>
      </c>
      <c r="DN91" s="1" t="s">
        <v>211</v>
      </c>
      <c r="DO91" s="1" t="s">
        <v>212</v>
      </c>
      <c r="DP91" s="1" t="s">
        <v>35</v>
      </c>
      <c r="DQ91" s="1">
        <v>2.0140891000000001E-2</v>
      </c>
      <c r="DW91" s="1" t="s">
        <v>211</v>
      </c>
      <c r="DX91" s="1" t="s">
        <v>212</v>
      </c>
      <c r="DY91" s="1" t="s">
        <v>35</v>
      </c>
      <c r="DZ91" s="1">
        <v>0</v>
      </c>
      <c r="EF91" s="1" t="s">
        <v>211</v>
      </c>
      <c r="EG91" s="1" t="s">
        <v>212</v>
      </c>
      <c r="EH91" s="1" t="s">
        <v>35</v>
      </c>
      <c r="EI91" s="1">
        <v>0</v>
      </c>
      <c r="EO91" s="1" t="s">
        <v>211</v>
      </c>
      <c r="EP91" s="1" t="s">
        <v>212</v>
      </c>
      <c r="EQ91" s="1" t="s">
        <v>35</v>
      </c>
      <c r="ER91" s="1">
        <v>8.5548800999999994E-2</v>
      </c>
      <c r="EX91" s="1" t="s">
        <v>211</v>
      </c>
      <c r="EY91" s="1" t="s">
        <v>212</v>
      </c>
      <c r="EZ91" s="1" t="s">
        <v>35</v>
      </c>
      <c r="FA91" s="1">
        <v>0</v>
      </c>
      <c r="FG91" s="1" t="s">
        <v>211</v>
      </c>
      <c r="FH91" s="1" t="s">
        <v>212</v>
      </c>
      <c r="FI91" s="1" t="s">
        <v>35</v>
      </c>
      <c r="FJ91" s="1">
        <v>1.5987767E-2</v>
      </c>
      <c r="FP91" s="1" t="s">
        <v>211</v>
      </c>
      <c r="FQ91" s="1" t="s">
        <v>212</v>
      </c>
      <c r="FR91" s="1" t="s">
        <v>35</v>
      </c>
      <c r="FS91" s="1">
        <v>0</v>
      </c>
      <c r="FY91" s="1" t="s">
        <v>211</v>
      </c>
      <c r="FZ91" s="1" t="s">
        <v>212</v>
      </c>
      <c r="GA91" s="1" t="s">
        <v>35</v>
      </c>
      <c r="GB91" s="1">
        <v>0</v>
      </c>
      <c r="GH91" s="1" t="s">
        <v>211</v>
      </c>
      <c r="GI91" s="1" t="s">
        <v>212</v>
      </c>
      <c r="GJ91" s="1" t="s">
        <v>35</v>
      </c>
      <c r="GK91" s="1">
        <v>0</v>
      </c>
      <c r="GQ91" s="1" t="s">
        <v>211</v>
      </c>
      <c r="GR91" s="1" t="s">
        <v>212</v>
      </c>
      <c r="GS91" s="1" t="s">
        <v>35</v>
      </c>
      <c r="GT91" s="1">
        <v>0.114088619</v>
      </c>
      <c r="GZ91" s="1" t="s">
        <v>211</v>
      </c>
      <c r="HA91" s="1" t="s">
        <v>212</v>
      </c>
      <c r="HB91" s="1" t="s">
        <v>35</v>
      </c>
      <c r="HC91" s="1">
        <v>0</v>
      </c>
      <c r="HI91" s="1" t="s">
        <v>211</v>
      </c>
      <c r="HJ91" s="1" t="s">
        <v>212</v>
      </c>
      <c r="HK91" s="1" t="s">
        <v>35</v>
      </c>
      <c r="HL91" s="1">
        <v>2.7114784999999999E-2</v>
      </c>
      <c r="HR91" s="1" t="s">
        <v>211</v>
      </c>
      <c r="HS91" s="1" t="s">
        <v>212</v>
      </c>
      <c r="HT91" s="1" t="s">
        <v>35</v>
      </c>
      <c r="HU91" s="1">
        <v>0</v>
      </c>
      <c r="IA91" s="1" t="s">
        <v>211</v>
      </c>
      <c r="IB91" s="1" t="s">
        <v>212</v>
      </c>
      <c r="IC91" s="1" t="s">
        <v>35</v>
      </c>
      <c r="ID91" s="1">
        <v>2.8319476E-2</v>
      </c>
      <c r="IJ91" s="1" t="s">
        <v>211</v>
      </c>
      <c r="IK91" s="1" t="s">
        <v>212</v>
      </c>
      <c r="IL91" s="1" t="s">
        <v>35</v>
      </c>
      <c r="IM91" s="1">
        <v>0</v>
      </c>
      <c r="IS91" s="1" t="s">
        <v>211</v>
      </c>
      <c r="IT91" s="1" t="s">
        <v>212</v>
      </c>
      <c r="IU91" s="1" t="s">
        <v>35</v>
      </c>
      <c r="IV91" s="1">
        <v>0</v>
      </c>
      <c r="JB91" s="1" t="s">
        <v>211</v>
      </c>
      <c r="JC91" s="1" t="s">
        <v>212</v>
      </c>
      <c r="JD91" s="1" t="s">
        <v>35</v>
      </c>
      <c r="JE91" s="1">
        <v>0</v>
      </c>
    </row>
    <row r="92" spans="1:265" x14ac:dyDescent="0.35">
      <c r="A92" s="1" t="s">
        <v>213</v>
      </c>
      <c r="B92" s="1" t="s">
        <v>214</v>
      </c>
      <c r="C92" s="1" t="s">
        <v>35</v>
      </c>
      <c r="D92" s="1">
        <v>0.33511096299999998</v>
      </c>
      <c r="J92" s="1" t="s">
        <v>213</v>
      </c>
      <c r="K92" s="1" t="s">
        <v>214</v>
      </c>
      <c r="L92" s="1" t="s">
        <v>35</v>
      </c>
      <c r="M92" s="1">
        <v>0</v>
      </c>
      <c r="S92" s="1" t="s">
        <v>213</v>
      </c>
      <c r="T92" s="1" t="s">
        <v>214</v>
      </c>
      <c r="U92" s="1" t="s">
        <v>35</v>
      </c>
      <c r="V92" s="1">
        <v>0</v>
      </c>
      <c r="AB92" s="1" t="s">
        <v>213</v>
      </c>
      <c r="AC92" s="1" t="s">
        <v>214</v>
      </c>
      <c r="AD92" s="1" t="s">
        <v>35</v>
      </c>
      <c r="AE92" s="1">
        <v>0</v>
      </c>
      <c r="AK92" s="1" t="s">
        <v>213</v>
      </c>
      <c r="AL92" s="1" t="s">
        <v>214</v>
      </c>
      <c r="AM92" s="1" t="s">
        <v>35</v>
      </c>
      <c r="AN92" s="1">
        <v>0</v>
      </c>
      <c r="AT92" s="1" t="s">
        <v>213</v>
      </c>
      <c r="AU92" s="1" t="s">
        <v>214</v>
      </c>
      <c r="AV92" s="1" t="s">
        <v>35</v>
      </c>
      <c r="AW92" s="1">
        <v>0</v>
      </c>
      <c r="BC92" s="1" t="s">
        <v>213</v>
      </c>
      <c r="BD92" s="1" t="s">
        <v>214</v>
      </c>
      <c r="BE92" s="1" t="s">
        <v>35</v>
      </c>
      <c r="BF92" s="1">
        <v>0</v>
      </c>
      <c r="BL92" s="1" t="s">
        <v>213</v>
      </c>
      <c r="BM92" s="1" t="s">
        <v>214</v>
      </c>
      <c r="BN92" s="1" t="s">
        <v>35</v>
      </c>
      <c r="BO92" s="1">
        <v>0</v>
      </c>
      <c r="BU92" s="1" t="s">
        <v>213</v>
      </c>
      <c r="BV92" s="1" t="s">
        <v>214</v>
      </c>
      <c r="BW92" s="1" t="s">
        <v>35</v>
      </c>
      <c r="BX92" s="1">
        <v>0</v>
      </c>
      <c r="CD92" s="1" t="s">
        <v>213</v>
      </c>
      <c r="CE92" s="1" t="s">
        <v>214</v>
      </c>
      <c r="CF92" s="1" t="s">
        <v>35</v>
      </c>
      <c r="CG92" s="1">
        <v>2.9252947000000001E-2</v>
      </c>
      <c r="CM92" s="1" t="s">
        <v>213</v>
      </c>
      <c r="CN92" s="1" t="s">
        <v>214</v>
      </c>
      <c r="CO92" s="1" t="s">
        <v>35</v>
      </c>
      <c r="CP92" s="1">
        <v>0</v>
      </c>
      <c r="CV92" s="1" t="s">
        <v>213</v>
      </c>
      <c r="CW92" s="1" t="s">
        <v>214</v>
      </c>
      <c r="CX92" s="1" t="s">
        <v>35</v>
      </c>
      <c r="CY92" s="1">
        <v>3.9248450999999997E-2</v>
      </c>
      <c r="DE92" s="1" t="s">
        <v>213</v>
      </c>
      <c r="DF92" s="1" t="s">
        <v>214</v>
      </c>
      <c r="DG92" s="1" t="s">
        <v>35</v>
      </c>
      <c r="DH92" s="1">
        <v>0</v>
      </c>
      <c r="DN92" s="1" t="s">
        <v>213</v>
      </c>
      <c r="DO92" s="1" t="s">
        <v>214</v>
      </c>
      <c r="DP92" s="1" t="s">
        <v>35</v>
      </c>
      <c r="DQ92" s="1">
        <v>0</v>
      </c>
      <c r="DW92" s="1" t="s">
        <v>213</v>
      </c>
      <c r="DX92" s="1" t="s">
        <v>214</v>
      </c>
      <c r="DY92" s="1" t="s">
        <v>35</v>
      </c>
      <c r="DZ92" s="1">
        <v>0</v>
      </c>
      <c r="EF92" s="1" t="s">
        <v>213</v>
      </c>
      <c r="EG92" s="1" t="s">
        <v>214</v>
      </c>
      <c r="EH92" s="1" t="s">
        <v>35</v>
      </c>
      <c r="EI92" s="1">
        <v>0</v>
      </c>
      <c r="EO92" s="1" t="s">
        <v>213</v>
      </c>
      <c r="EP92" s="1" t="s">
        <v>214</v>
      </c>
      <c r="EQ92" s="1" t="s">
        <v>35</v>
      </c>
      <c r="ER92" s="1">
        <v>0.22141229400000001</v>
      </c>
      <c r="EX92" s="1" t="s">
        <v>213</v>
      </c>
      <c r="EY92" s="1" t="s">
        <v>214</v>
      </c>
      <c r="EZ92" s="1" t="s">
        <v>35</v>
      </c>
      <c r="FA92" s="1">
        <v>0</v>
      </c>
      <c r="FG92" s="1" t="s">
        <v>213</v>
      </c>
      <c r="FH92" s="1" t="s">
        <v>214</v>
      </c>
      <c r="FI92" s="1" t="s">
        <v>35</v>
      </c>
      <c r="FJ92" s="1">
        <v>4.9071886000000002E-2</v>
      </c>
      <c r="FP92" s="1" t="s">
        <v>213</v>
      </c>
      <c r="FQ92" s="1" t="s">
        <v>214</v>
      </c>
      <c r="FR92" s="1" t="s">
        <v>35</v>
      </c>
      <c r="FS92" s="1">
        <v>0</v>
      </c>
      <c r="FY92" s="1" t="s">
        <v>213</v>
      </c>
      <c r="FZ92" s="1" t="s">
        <v>214</v>
      </c>
      <c r="GA92" s="1" t="s">
        <v>35</v>
      </c>
      <c r="GB92" s="1">
        <v>0</v>
      </c>
      <c r="GH92" s="1" t="s">
        <v>213</v>
      </c>
      <c r="GI92" s="1" t="s">
        <v>214</v>
      </c>
      <c r="GJ92" s="1" t="s">
        <v>35</v>
      </c>
      <c r="GK92" s="1">
        <v>0</v>
      </c>
      <c r="GQ92" s="1" t="s">
        <v>213</v>
      </c>
      <c r="GR92" s="1" t="s">
        <v>214</v>
      </c>
      <c r="GS92" s="1" t="s">
        <v>35</v>
      </c>
      <c r="GT92" s="1">
        <v>0.220503901</v>
      </c>
      <c r="GZ92" s="1" t="s">
        <v>213</v>
      </c>
      <c r="HA92" s="1" t="s">
        <v>214</v>
      </c>
      <c r="HB92" s="1" t="s">
        <v>35</v>
      </c>
      <c r="HC92" s="1">
        <v>0</v>
      </c>
      <c r="HI92" s="1" t="s">
        <v>213</v>
      </c>
      <c r="HJ92" s="1" t="s">
        <v>214</v>
      </c>
      <c r="HK92" s="1" t="s">
        <v>35</v>
      </c>
      <c r="HL92" s="1">
        <v>9.0200693999999998E-2</v>
      </c>
      <c r="HR92" s="1" t="s">
        <v>213</v>
      </c>
      <c r="HS92" s="1" t="s">
        <v>214</v>
      </c>
      <c r="HT92" s="1" t="s">
        <v>35</v>
      </c>
      <c r="HU92" s="1">
        <v>0</v>
      </c>
      <c r="IA92" s="1" t="s">
        <v>213</v>
      </c>
      <c r="IB92" s="1" t="s">
        <v>214</v>
      </c>
      <c r="IC92" s="1" t="s">
        <v>35</v>
      </c>
      <c r="ID92" s="1">
        <v>0</v>
      </c>
      <c r="IJ92" s="1" t="s">
        <v>213</v>
      </c>
      <c r="IK92" s="1" t="s">
        <v>214</v>
      </c>
      <c r="IL92" s="1" t="s">
        <v>35</v>
      </c>
      <c r="IM92" s="1">
        <v>1.5198847999999999E-2</v>
      </c>
      <c r="IS92" s="1" t="s">
        <v>213</v>
      </c>
      <c r="IT92" s="1" t="s">
        <v>214</v>
      </c>
      <c r="IU92" s="1" t="s">
        <v>35</v>
      </c>
      <c r="IV92" s="1">
        <v>0</v>
      </c>
      <c r="JB92" s="1" t="s">
        <v>213</v>
      </c>
      <c r="JC92" s="1" t="s">
        <v>214</v>
      </c>
      <c r="JD92" s="1" t="s">
        <v>35</v>
      </c>
      <c r="JE92" s="1">
        <v>0</v>
      </c>
    </row>
    <row r="93" spans="1:265" x14ac:dyDescent="0.35">
      <c r="A93" s="1" t="s">
        <v>215</v>
      </c>
      <c r="B93" s="1" t="s">
        <v>216</v>
      </c>
      <c r="C93" s="1" t="s">
        <v>35</v>
      </c>
      <c r="D93" s="1">
        <v>6.7485315000000004E-2</v>
      </c>
      <c r="J93" s="1" t="s">
        <v>215</v>
      </c>
      <c r="K93" s="1" t="s">
        <v>216</v>
      </c>
      <c r="L93" s="1" t="s">
        <v>35</v>
      </c>
      <c r="M93" s="1">
        <v>2.5966158E-2</v>
      </c>
      <c r="S93" s="1" t="s">
        <v>215</v>
      </c>
      <c r="T93" s="1" t="s">
        <v>216</v>
      </c>
      <c r="U93" s="1" t="s">
        <v>35</v>
      </c>
      <c r="V93" s="1">
        <v>0</v>
      </c>
      <c r="AB93" s="1" t="s">
        <v>215</v>
      </c>
      <c r="AC93" s="1" t="s">
        <v>216</v>
      </c>
      <c r="AD93" s="1" t="s">
        <v>35</v>
      </c>
      <c r="AE93" s="1">
        <v>3.1238832000000001E-2</v>
      </c>
      <c r="AK93" s="1" t="s">
        <v>215</v>
      </c>
      <c r="AL93" s="1" t="s">
        <v>216</v>
      </c>
      <c r="AM93" s="1" t="s">
        <v>35</v>
      </c>
      <c r="AN93" s="1">
        <v>0.105006927</v>
      </c>
      <c r="AT93" s="1" t="s">
        <v>215</v>
      </c>
      <c r="AU93" s="1" t="s">
        <v>216</v>
      </c>
      <c r="AV93" s="1" t="s">
        <v>35</v>
      </c>
      <c r="AW93" s="1">
        <v>0</v>
      </c>
      <c r="BC93" s="1" t="s">
        <v>215</v>
      </c>
      <c r="BD93" s="1" t="s">
        <v>216</v>
      </c>
      <c r="BE93" s="1" t="s">
        <v>35</v>
      </c>
      <c r="BF93" s="1">
        <v>0</v>
      </c>
      <c r="BL93" s="1" t="s">
        <v>215</v>
      </c>
      <c r="BM93" s="1" t="s">
        <v>216</v>
      </c>
      <c r="BN93" s="1" t="s">
        <v>35</v>
      </c>
      <c r="BO93" s="1">
        <v>0</v>
      </c>
      <c r="BU93" s="1" t="s">
        <v>215</v>
      </c>
      <c r="BV93" s="1" t="s">
        <v>216</v>
      </c>
      <c r="BW93" s="1" t="s">
        <v>35</v>
      </c>
      <c r="BX93" s="1">
        <v>0</v>
      </c>
      <c r="CD93" s="1" t="s">
        <v>215</v>
      </c>
      <c r="CE93" s="1" t="s">
        <v>216</v>
      </c>
      <c r="CF93" s="1" t="s">
        <v>35</v>
      </c>
      <c r="CG93" s="1">
        <v>0</v>
      </c>
      <c r="CM93" s="1" t="s">
        <v>215</v>
      </c>
      <c r="CN93" s="1" t="s">
        <v>216</v>
      </c>
      <c r="CO93" s="1" t="s">
        <v>35</v>
      </c>
      <c r="CP93" s="1">
        <v>0</v>
      </c>
      <c r="CV93" s="1" t="s">
        <v>215</v>
      </c>
      <c r="CW93" s="1" t="s">
        <v>216</v>
      </c>
      <c r="CX93" s="1" t="s">
        <v>35</v>
      </c>
      <c r="CY93" s="1">
        <v>0.10846525999999999</v>
      </c>
      <c r="DE93" s="1" t="s">
        <v>215</v>
      </c>
      <c r="DF93" s="1" t="s">
        <v>216</v>
      </c>
      <c r="DG93" s="1" t="s">
        <v>35</v>
      </c>
      <c r="DH93" s="1">
        <v>3.5629145000000001E-2</v>
      </c>
      <c r="DN93" s="1" t="s">
        <v>215</v>
      </c>
      <c r="DO93" s="1" t="s">
        <v>216</v>
      </c>
      <c r="DP93" s="1" t="s">
        <v>35</v>
      </c>
      <c r="DQ93" s="1">
        <v>0</v>
      </c>
      <c r="DW93" s="1" t="s">
        <v>215</v>
      </c>
      <c r="DX93" s="1" t="s">
        <v>216</v>
      </c>
      <c r="DY93" s="1" t="s">
        <v>35</v>
      </c>
      <c r="DZ93" s="1">
        <v>0</v>
      </c>
      <c r="EF93" s="1" t="s">
        <v>215</v>
      </c>
      <c r="EG93" s="1" t="s">
        <v>216</v>
      </c>
      <c r="EH93" s="1" t="s">
        <v>35</v>
      </c>
      <c r="EI93" s="1">
        <v>0</v>
      </c>
      <c r="EO93" s="1" t="s">
        <v>215</v>
      </c>
      <c r="EP93" s="1" t="s">
        <v>216</v>
      </c>
      <c r="EQ93" s="1" t="s">
        <v>35</v>
      </c>
      <c r="ER93" s="1">
        <v>0.13019728999999999</v>
      </c>
      <c r="EX93" s="1" t="s">
        <v>215</v>
      </c>
      <c r="EY93" s="1" t="s">
        <v>216</v>
      </c>
      <c r="EZ93" s="1" t="s">
        <v>35</v>
      </c>
      <c r="FA93" s="1">
        <v>0</v>
      </c>
      <c r="FG93" s="1" t="s">
        <v>215</v>
      </c>
      <c r="FH93" s="1" t="s">
        <v>216</v>
      </c>
      <c r="FI93" s="1" t="s">
        <v>35</v>
      </c>
      <c r="FJ93" s="1">
        <v>0</v>
      </c>
      <c r="FP93" s="1" t="s">
        <v>215</v>
      </c>
      <c r="FQ93" s="1" t="s">
        <v>216</v>
      </c>
      <c r="FR93" s="1" t="s">
        <v>35</v>
      </c>
      <c r="FS93" s="1">
        <v>0</v>
      </c>
      <c r="FY93" s="1" t="s">
        <v>215</v>
      </c>
      <c r="FZ93" s="1" t="s">
        <v>216</v>
      </c>
      <c r="GA93" s="1" t="s">
        <v>35</v>
      </c>
      <c r="GB93" s="1">
        <v>0</v>
      </c>
      <c r="GH93" s="1" t="s">
        <v>215</v>
      </c>
      <c r="GI93" s="1" t="s">
        <v>216</v>
      </c>
      <c r="GJ93" s="1" t="s">
        <v>35</v>
      </c>
      <c r="GK93" s="1">
        <v>0</v>
      </c>
      <c r="GQ93" s="1" t="s">
        <v>215</v>
      </c>
      <c r="GR93" s="1" t="s">
        <v>216</v>
      </c>
      <c r="GS93" s="1" t="s">
        <v>35</v>
      </c>
      <c r="GT93" s="1">
        <v>9.0101600000000004E-2</v>
      </c>
      <c r="GZ93" s="1" t="s">
        <v>215</v>
      </c>
      <c r="HA93" s="1" t="s">
        <v>216</v>
      </c>
      <c r="HB93" s="1" t="s">
        <v>35</v>
      </c>
      <c r="HC93" s="1">
        <v>0</v>
      </c>
      <c r="HI93" s="1" t="s">
        <v>215</v>
      </c>
      <c r="HJ93" s="1" t="s">
        <v>216</v>
      </c>
      <c r="HK93" s="1" t="s">
        <v>35</v>
      </c>
      <c r="HL93" s="1">
        <v>0.32357383899999997</v>
      </c>
      <c r="HR93" s="1" t="s">
        <v>215</v>
      </c>
      <c r="HS93" s="1" t="s">
        <v>216</v>
      </c>
      <c r="HT93" s="1" t="s">
        <v>35</v>
      </c>
      <c r="HU93" s="1">
        <v>0</v>
      </c>
      <c r="IA93" s="1" t="s">
        <v>215</v>
      </c>
      <c r="IB93" s="1" t="s">
        <v>216</v>
      </c>
      <c r="IC93" s="1" t="s">
        <v>35</v>
      </c>
      <c r="ID93" s="1">
        <v>2.9416434000000002E-2</v>
      </c>
      <c r="IJ93" s="1" t="s">
        <v>215</v>
      </c>
      <c r="IK93" s="1" t="s">
        <v>216</v>
      </c>
      <c r="IL93" s="1" t="s">
        <v>35</v>
      </c>
      <c r="IM93" s="1">
        <v>4.4233403999999997E-2</v>
      </c>
      <c r="IS93" s="1" t="s">
        <v>215</v>
      </c>
      <c r="IT93" s="1" t="s">
        <v>216</v>
      </c>
      <c r="IU93" s="1" t="s">
        <v>35</v>
      </c>
      <c r="IV93" s="1">
        <v>0</v>
      </c>
      <c r="JB93" s="1" t="s">
        <v>215</v>
      </c>
      <c r="JC93" s="1" t="s">
        <v>216</v>
      </c>
      <c r="JD93" s="1" t="s">
        <v>35</v>
      </c>
      <c r="JE93" s="1">
        <v>0</v>
      </c>
    </row>
    <row r="94" spans="1:265" x14ac:dyDescent="0.35">
      <c r="A94" s="1" t="s">
        <v>217</v>
      </c>
      <c r="B94" s="1" t="s">
        <v>218</v>
      </c>
      <c r="C94" s="1" t="s">
        <v>35</v>
      </c>
      <c r="D94" s="1">
        <v>0</v>
      </c>
      <c r="J94" s="1" t="s">
        <v>217</v>
      </c>
      <c r="K94" s="1" t="s">
        <v>218</v>
      </c>
      <c r="L94" s="1" t="s">
        <v>35</v>
      </c>
      <c r="M94" s="1">
        <v>0</v>
      </c>
      <c r="S94" s="1" t="s">
        <v>217</v>
      </c>
      <c r="T94" s="1" t="s">
        <v>218</v>
      </c>
      <c r="U94" s="1" t="s">
        <v>35</v>
      </c>
      <c r="V94" s="1">
        <v>0</v>
      </c>
      <c r="AB94" s="1" t="s">
        <v>217</v>
      </c>
      <c r="AC94" s="1" t="s">
        <v>218</v>
      </c>
      <c r="AD94" s="1" t="s">
        <v>35</v>
      </c>
      <c r="AE94" s="1">
        <v>0</v>
      </c>
      <c r="AK94" s="1" t="s">
        <v>217</v>
      </c>
      <c r="AL94" s="1" t="s">
        <v>218</v>
      </c>
      <c r="AM94" s="1" t="s">
        <v>35</v>
      </c>
      <c r="AN94" s="1">
        <v>1.6377936999999999E-2</v>
      </c>
      <c r="AT94" s="1" t="s">
        <v>217</v>
      </c>
      <c r="AU94" s="1" t="s">
        <v>218</v>
      </c>
      <c r="AV94" s="1" t="s">
        <v>35</v>
      </c>
      <c r="AW94" s="1">
        <v>0</v>
      </c>
      <c r="BC94" s="1" t="s">
        <v>217</v>
      </c>
      <c r="BD94" s="1" t="s">
        <v>218</v>
      </c>
      <c r="BE94" s="1" t="s">
        <v>35</v>
      </c>
      <c r="BF94" s="1">
        <v>0</v>
      </c>
      <c r="BL94" s="1" t="s">
        <v>217</v>
      </c>
      <c r="BM94" s="1" t="s">
        <v>218</v>
      </c>
      <c r="BN94" s="1" t="s">
        <v>35</v>
      </c>
      <c r="BO94" s="1">
        <v>0</v>
      </c>
      <c r="BU94" s="1" t="s">
        <v>217</v>
      </c>
      <c r="BV94" s="1" t="s">
        <v>218</v>
      </c>
      <c r="BW94" s="1" t="s">
        <v>35</v>
      </c>
      <c r="BX94" s="1">
        <v>0</v>
      </c>
      <c r="CD94" s="1" t="s">
        <v>217</v>
      </c>
      <c r="CE94" s="1" t="s">
        <v>218</v>
      </c>
      <c r="CF94" s="1" t="s">
        <v>35</v>
      </c>
      <c r="CG94" s="1">
        <v>0</v>
      </c>
      <c r="CM94" s="1" t="s">
        <v>217</v>
      </c>
      <c r="CN94" s="1" t="s">
        <v>218</v>
      </c>
      <c r="CO94" s="1" t="s">
        <v>35</v>
      </c>
      <c r="CP94" s="1">
        <v>0</v>
      </c>
      <c r="CV94" s="1" t="s">
        <v>217</v>
      </c>
      <c r="CW94" s="1" t="s">
        <v>218</v>
      </c>
      <c r="CX94" s="1" t="s">
        <v>35</v>
      </c>
      <c r="CY94" s="1">
        <v>2.4037618E-2</v>
      </c>
      <c r="DE94" s="1" t="s">
        <v>217</v>
      </c>
      <c r="DF94" s="1" t="s">
        <v>218</v>
      </c>
      <c r="DG94" s="1" t="s">
        <v>35</v>
      </c>
      <c r="DH94" s="1">
        <v>0</v>
      </c>
      <c r="DN94" s="1" t="s">
        <v>217</v>
      </c>
      <c r="DO94" s="1" t="s">
        <v>218</v>
      </c>
      <c r="DP94" s="1" t="s">
        <v>35</v>
      </c>
      <c r="DQ94" s="1">
        <v>0</v>
      </c>
      <c r="DW94" s="1" t="s">
        <v>217</v>
      </c>
      <c r="DX94" s="1" t="s">
        <v>218</v>
      </c>
      <c r="DY94" s="1" t="s">
        <v>35</v>
      </c>
      <c r="DZ94" s="1">
        <v>0</v>
      </c>
      <c r="EF94" s="1" t="s">
        <v>217</v>
      </c>
      <c r="EG94" s="1" t="s">
        <v>218</v>
      </c>
      <c r="EH94" s="1" t="s">
        <v>35</v>
      </c>
      <c r="EI94" s="1">
        <v>0</v>
      </c>
      <c r="EO94" s="1" t="s">
        <v>217</v>
      </c>
      <c r="EP94" s="1" t="s">
        <v>218</v>
      </c>
      <c r="EQ94" s="1" t="s">
        <v>35</v>
      </c>
      <c r="ER94" s="1">
        <v>0</v>
      </c>
      <c r="EX94" s="1" t="s">
        <v>217</v>
      </c>
      <c r="EY94" s="1" t="s">
        <v>218</v>
      </c>
      <c r="EZ94" s="1" t="s">
        <v>35</v>
      </c>
      <c r="FA94" s="1">
        <v>0</v>
      </c>
      <c r="FG94" s="1" t="s">
        <v>217</v>
      </c>
      <c r="FH94" s="1" t="s">
        <v>218</v>
      </c>
      <c r="FI94" s="1" t="s">
        <v>35</v>
      </c>
      <c r="FJ94" s="1">
        <v>0</v>
      </c>
      <c r="FP94" s="1" t="s">
        <v>217</v>
      </c>
      <c r="FQ94" s="1" t="s">
        <v>218</v>
      </c>
      <c r="FR94" s="1" t="s">
        <v>35</v>
      </c>
      <c r="FS94" s="1">
        <v>0</v>
      </c>
      <c r="FY94" s="1" t="s">
        <v>217</v>
      </c>
      <c r="FZ94" s="1" t="s">
        <v>218</v>
      </c>
      <c r="GA94" s="1" t="s">
        <v>35</v>
      </c>
      <c r="GB94" s="1">
        <v>0</v>
      </c>
      <c r="GH94" s="1" t="s">
        <v>217</v>
      </c>
      <c r="GI94" s="1" t="s">
        <v>218</v>
      </c>
      <c r="GJ94" s="1" t="s">
        <v>35</v>
      </c>
      <c r="GK94" s="1">
        <v>0</v>
      </c>
      <c r="GQ94" s="1" t="s">
        <v>217</v>
      </c>
      <c r="GR94" s="1" t="s">
        <v>218</v>
      </c>
      <c r="GS94" s="1" t="s">
        <v>35</v>
      </c>
      <c r="GT94" s="1">
        <v>0</v>
      </c>
      <c r="GZ94" s="1" t="s">
        <v>217</v>
      </c>
      <c r="HA94" s="1" t="s">
        <v>218</v>
      </c>
      <c r="HB94" s="1" t="s">
        <v>35</v>
      </c>
      <c r="HC94" s="1">
        <v>0</v>
      </c>
      <c r="HI94" s="1" t="s">
        <v>217</v>
      </c>
      <c r="HJ94" s="1" t="s">
        <v>218</v>
      </c>
      <c r="HK94" s="1" t="s">
        <v>35</v>
      </c>
      <c r="HL94" s="1">
        <v>0.85062190500000001</v>
      </c>
      <c r="HR94" s="1" t="s">
        <v>217</v>
      </c>
      <c r="HS94" s="1" t="s">
        <v>218</v>
      </c>
      <c r="HT94" s="1" t="s">
        <v>35</v>
      </c>
      <c r="HU94" s="1">
        <v>0</v>
      </c>
      <c r="IA94" s="1" t="s">
        <v>217</v>
      </c>
      <c r="IB94" s="1" t="s">
        <v>218</v>
      </c>
      <c r="IC94" s="1" t="s">
        <v>35</v>
      </c>
      <c r="ID94" s="1">
        <v>0.10414343500000001</v>
      </c>
      <c r="IJ94" s="1" t="s">
        <v>217</v>
      </c>
      <c r="IK94" s="1" t="s">
        <v>218</v>
      </c>
      <c r="IL94" s="1" t="s">
        <v>35</v>
      </c>
      <c r="IM94" s="1">
        <v>0</v>
      </c>
      <c r="IS94" s="1" t="s">
        <v>217</v>
      </c>
      <c r="IT94" s="1" t="s">
        <v>218</v>
      </c>
      <c r="IU94" s="1" t="s">
        <v>35</v>
      </c>
      <c r="IV94" s="1">
        <v>0</v>
      </c>
      <c r="JB94" s="1" t="s">
        <v>217</v>
      </c>
      <c r="JC94" s="1" t="s">
        <v>218</v>
      </c>
      <c r="JD94" s="1" t="s">
        <v>35</v>
      </c>
      <c r="JE94" s="1">
        <v>0</v>
      </c>
    </row>
    <row r="95" spans="1:265" x14ac:dyDescent="0.35">
      <c r="A95" s="1" t="s">
        <v>219</v>
      </c>
      <c r="B95" s="1" t="s">
        <v>220</v>
      </c>
      <c r="C95" s="1" t="s">
        <v>35</v>
      </c>
      <c r="D95" s="1">
        <v>5.8495712999999998E-2</v>
      </c>
      <c r="J95" s="1" t="s">
        <v>219</v>
      </c>
      <c r="K95" s="1" t="s">
        <v>220</v>
      </c>
      <c r="L95" s="1" t="s">
        <v>35</v>
      </c>
      <c r="M95" s="1">
        <v>4.4827213999999997E-2</v>
      </c>
      <c r="S95" s="1" t="s">
        <v>219</v>
      </c>
      <c r="T95" s="1" t="s">
        <v>220</v>
      </c>
      <c r="U95" s="1" t="s">
        <v>35</v>
      </c>
      <c r="V95" s="1">
        <v>0</v>
      </c>
      <c r="AB95" s="1" t="s">
        <v>219</v>
      </c>
      <c r="AC95" s="1" t="s">
        <v>220</v>
      </c>
      <c r="AD95" s="1" t="s">
        <v>35</v>
      </c>
      <c r="AE95" s="1">
        <v>0</v>
      </c>
      <c r="AK95" s="1" t="s">
        <v>219</v>
      </c>
      <c r="AL95" s="1" t="s">
        <v>220</v>
      </c>
      <c r="AM95" s="1" t="s">
        <v>35</v>
      </c>
      <c r="AN95" s="1">
        <v>0.309960334</v>
      </c>
      <c r="AT95" s="1" t="s">
        <v>219</v>
      </c>
      <c r="AU95" s="1" t="s">
        <v>220</v>
      </c>
      <c r="AV95" s="1" t="s">
        <v>35</v>
      </c>
      <c r="AW95" s="1">
        <v>0</v>
      </c>
      <c r="BC95" s="1" t="s">
        <v>219</v>
      </c>
      <c r="BD95" s="1" t="s">
        <v>220</v>
      </c>
      <c r="BE95" s="1" t="s">
        <v>35</v>
      </c>
      <c r="BF95" s="1">
        <v>0</v>
      </c>
      <c r="BL95" s="1" t="s">
        <v>219</v>
      </c>
      <c r="BM95" s="1" t="s">
        <v>220</v>
      </c>
      <c r="BN95" s="1" t="s">
        <v>35</v>
      </c>
      <c r="BO95" s="1">
        <v>0</v>
      </c>
      <c r="BU95" s="1" t="s">
        <v>219</v>
      </c>
      <c r="BV95" s="1" t="s">
        <v>220</v>
      </c>
      <c r="BW95" s="1" t="s">
        <v>35</v>
      </c>
      <c r="BX95" s="1">
        <v>0</v>
      </c>
      <c r="CD95" s="1" t="s">
        <v>219</v>
      </c>
      <c r="CE95" s="1" t="s">
        <v>220</v>
      </c>
      <c r="CF95" s="1" t="s">
        <v>35</v>
      </c>
      <c r="CG95" s="1">
        <v>0</v>
      </c>
      <c r="CM95" s="1" t="s">
        <v>219</v>
      </c>
      <c r="CN95" s="1" t="s">
        <v>220</v>
      </c>
      <c r="CO95" s="1" t="s">
        <v>35</v>
      </c>
      <c r="CP95" s="1">
        <v>0</v>
      </c>
      <c r="CV95" s="1" t="s">
        <v>219</v>
      </c>
      <c r="CW95" s="1" t="s">
        <v>220</v>
      </c>
      <c r="CX95" s="1" t="s">
        <v>35</v>
      </c>
      <c r="CY95" s="1">
        <v>0.33243687799999999</v>
      </c>
      <c r="DE95" s="1" t="s">
        <v>219</v>
      </c>
      <c r="DF95" s="1" t="s">
        <v>220</v>
      </c>
      <c r="DG95" s="1" t="s">
        <v>35</v>
      </c>
      <c r="DH95" s="1">
        <v>0</v>
      </c>
      <c r="DN95" s="1" t="s">
        <v>219</v>
      </c>
      <c r="DO95" s="1" t="s">
        <v>220</v>
      </c>
      <c r="DP95" s="1" t="s">
        <v>35</v>
      </c>
      <c r="DQ95" s="1">
        <v>1.5228663E-2</v>
      </c>
      <c r="DW95" s="1" t="s">
        <v>219</v>
      </c>
      <c r="DX95" s="1" t="s">
        <v>220</v>
      </c>
      <c r="DY95" s="1" t="s">
        <v>35</v>
      </c>
      <c r="DZ95" s="1">
        <v>0</v>
      </c>
      <c r="EF95" s="1" t="s">
        <v>219</v>
      </c>
      <c r="EG95" s="1" t="s">
        <v>220</v>
      </c>
      <c r="EH95" s="1" t="s">
        <v>35</v>
      </c>
      <c r="EI95" s="1">
        <v>0</v>
      </c>
      <c r="EO95" s="1" t="s">
        <v>219</v>
      </c>
      <c r="EP95" s="1" t="s">
        <v>220</v>
      </c>
      <c r="EQ95" s="1" t="s">
        <v>35</v>
      </c>
      <c r="ER95" s="1">
        <v>3.4646214000000002E-2</v>
      </c>
      <c r="EX95" s="1" t="s">
        <v>219</v>
      </c>
      <c r="EY95" s="1" t="s">
        <v>220</v>
      </c>
      <c r="EZ95" s="1" t="s">
        <v>35</v>
      </c>
      <c r="FA95" s="1">
        <v>0</v>
      </c>
      <c r="FG95" s="1" t="s">
        <v>219</v>
      </c>
      <c r="FH95" s="1" t="s">
        <v>220</v>
      </c>
      <c r="FI95" s="1" t="s">
        <v>35</v>
      </c>
      <c r="FJ95" s="1">
        <v>0</v>
      </c>
      <c r="FP95" s="1" t="s">
        <v>219</v>
      </c>
      <c r="FQ95" s="1" t="s">
        <v>220</v>
      </c>
      <c r="FR95" s="1" t="s">
        <v>35</v>
      </c>
      <c r="FS95" s="1">
        <v>0</v>
      </c>
      <c r="FY95" s="1" t="s">
        <v>219</v>
      </c>
      <c r="FZ95" s="1" t="s">
        <v>220</v>
      </c>
      <c r="GA95" s="1" t="s">
        <v>35</v>
      </c>
      <c r="GB95" s="1">
        <v>0</v>
      </c>
      <c r="GH95" s="1" t="s">
        <v>219</v>
      </c>
      <c r="GI95" s="1" t="s">
        <v>220</v>
      </c>
      <c r="GJ95" s="1" t="s">
        <v>35</v>
      </c>
      <c r="GK95" s="1">
        <v>9.1978726999999996E-2</v>
      </c>
      <c r="GQ95" s="1" t="s">
        <v>219</v>
      </c>
      <c r="GR95" s="1" t="s">
        <v>220</v>
      </c>
      <c r="GS95" s="1" t="s">
        <v>35</v>
      </c>
      <c r="GT95" s="1">
        <v>2.6201662000000001E-2</v>
      </c>
      <c r="GZ95" s="1" t="s">
        <v>219</v>
      </c>
      <c r="HA95" s="1" t="s">
        <v>220</v>
      </c>
      <c r="HB95" s="1" t="s">
        <v>35</v>
      </c>
      <c r="HC95" s="1">
        <v>0</v>
      </c>
      <c r="HI95" s="1" t="s">
        <v>219</v>
      </c>
      <c r="HJ95" s="1" t="s">
        <v>220</v>
      </c>
      <c r="HK95" s="1" t="s">
        <v>35</v>
      </c>
      <c r="HL95" s="1">
        <v>1.7708304000000001E-2</v>
      </c>
      <c r="HR95" s="1" t="s">
        <v>219</v>
      </c>
      <c r="HS95" s="1" t="s">
        <v>220</v>
      </c>
      <c r="HT95" s="1" t="s">
        <v>35</v>
      </c>
      <c r="HU95" s="1">
        <v>0</v>
      </c>
      <c r="IA95" s="1" t="s">
        <v>219</v>
      </c>
      <c r="IB95" s="1" t="s">
        <v>220</v>
      </c>
      <c r="IC95" s="1" t="s">
        <v>35</v>
      </c>
      <c r="ID95" s="1">
        <v>0</v>
      </c>
      <c r="IJ95" s="1" t="s">
        <v>219</v>
      </c>
      <c r="IK95" s="1" t="s">
        <v>220</v>
      </c>
      <c r="IL95" s="1" t="s">
        <v>35</v>
      </c>
      <c r="IM95" s="1">
        <v>6.8516278E-2</v>
      </c>
      <c r="IS95" s="1" t="s">
        <v>219</v>
      </c>
      <c r="IT95" s="1" t="s">
        <v>220</v>
      </c>
      <c r="IU95" s="1" t="s">
        <v>35</v>
      </c>
      <c r="IV95" s="1">
        <v>0</v>
      </c>
      <c r="JB95" s="1" t="s">
        <v>219</v>
      </c>
      <c r="JC95" s="1" t="s">
        <v>220</v>
      </c>
      <c r="JD95" s="1" t="s">
        <v>35</v>
      </c>
      <c r="JE95" s="1">
        <v>0</v>
      </c>
    </row>
    <row r="96" spans="1:265" x14ac:dyDescent="0.35">
      <c r="A96" s="1" t="s">
        <v>221</v>
      </c>
      <c r="B96" s="1" t="s">
        <v>222</v>
      </c>
      <c r="C96" s="1" t="s">
        <v>35</v>
      </c>
      <c r="D96" s="1">
        <v>0.27337634999999999</v>
      </c>
      <c r="J96" s="1" t="s">
        <v>221</v>
      </c>
      <c r="K96" s="1" t="s">
        <v>222</v>
      </c>
      <c r="L96" s="1" t="s">
        <v>35</v>
      </c>
      <c r="M96" s="1">
        <v>0</v>
      </c>
      <c r="S96" s="1" t="s">
        <v>221</v>
      </c>
      <c r="T96" s="1" t="s">
        <v>222</v>
      </c>
      <c r="U96" s="1" t="s">
        <v>35</v>
      </c>
      <c r="V96" s="1">
        <v>0</v>
      </c>
      <c r="AB96" s="1" t="s">
        <v>221</v>
      </c>
      <c r="AC96" s="1" t="s">
        <v>222</v>
      </c>
      <c r="AD96" s="1" t="s">
        <v>35</v>
      </c>
      <c r="AE96" s="1">
        <v>0</v>
      </c>
      <c r="AK96" s="1" t="s">
        <v>221</v>
      </c>
      <c r="AL96" s="1" t="s">
        <v>222</v>
      </c>
      <c r="AM96" s="1" t="s">
        <v>35</v>
      </c>
      <c r="AN96" s="1">
        <v>0</v>
      </c>
      <c r="AT96" s="1" t="s">
        <v>221</v>
      </c>
      <c r="AU96" s="1" t="s">
        <v>222</v>
      </c>
      <c r="AV96" s="1" t="s">
        <v>35</v>
      </c>
      <c r="AW96" s="1">
        <v>5.9840071000000002E-2</v>
      </c>
      <c r="BC96" s="1" t="s">
        <v>221</v>
      </c>
      <c r="BD96" s="1" t="s">
        <v>222</v>
      </c>
      <c r="BE96" s="1" t="s">
        <v>35</v>
      </c>
      <c r="BF96" s="1">
        <v>0</v>
      </c>
      <c r="BL96" s="1" t="s">
        <v>221</v>
      </c>
      <c r="BM96" s="1" t="s">
        <v>222</v>
      </c>
      <c r="BN96" s="1" t="s">
        <v>35</v>
      </c>
      <c r="BO96" s="1">
        <v>0</v>
      </c>
      <c r="BU96" s="1" t="s">
        <v>221</v>
      </c>
      <c r="BV96" s="1" t="s">
        <v>222</v>
      </c>
      <c r="BW96" s="1" t="s">
        <v>35</v>
      </c>
      <c r="BX96" s="1">
        <v>3.6885014000000001E-2</v>
      </c>
      <c r="CD96" s="1" t="s">
        <v>221</v>
      </c>
      <c r="CE96" s="1" t="s">
        <v>222</v>
      </c>
      <c r="CF96" s="1" t="s">
        <v>35</v>
      </c>
      <c r="CG96" s="1">
        <v>0</v>
      </c>
      <c r="CM96" s="1" t="s">
        <v>221</v>
      </c>
      <c r="CN96" s="1" t="s">
        <v>222</v>
      </c>
      <c r="CO96" s="1" t="s">
        <v>35</v>
      </c>
      <c r="CP96" s="1">
        <v>0</v>
      </c>
      <c r="CV96" s="1" t="s">
        <v>221</v>
      </c>
      <c r="CW96" s="1" t="s">
        <v>222</v>
      </c>
      <c r="CX96" s="1" t="s">
        <v>35</v>
      </c>
      <c r="CY96" s="1">
        <v>8.7227087999999994E-2</v>
      </c>
      <c r="DE96" s="1" t="s">
        <v>221</v>
      </c>
      <c r="DF96" s="1" t="s">
        <v>222</v>
      </c>
      <c r="DG96" s="1" t="s">
        <v>35</v>
      </c>
      <c r="DH96" s="1">
        <v>0</v>
      </c>
      <c r="DN96" s="1" t="s">
        <v>221</v>
      </c>
      <c r="DO96" s="1" t="s">
        <v>222</v>
      </c>
      <c r="DP96" s="1" t="s">
        <v>35</v>
      </c>
      <c r="DQ96" s="1">
        <v>0</v>
      </c>
      <c r="DW96" s="1" t="s">
        <v>221</v>
      </c>
      <c r="DX96" s="1" t="s">
        <v>222</v>
      </c>
      <c r="DY96" s="1" t="s">
        <v>35</v>
      </c>
      <c r="DZ96" s="1">
        <v>0</v>
      </c>
      <c r="EF96" s="1" t="s">
        <v>221</v>
      </c>
      <c r="EG96" s="1" t="s">
        <v>222</v>
      </c>
      <c r="EH96" s="1" t="s">
        <v>35</v>
      </c>
      <c r="EI96" s="1">
        <v>7.4274811999999996E-2</v>
      </c>
      <c r="EO96" s="1" t="s">
        <v>221</v>
      </c>
      <c r="EP96" s="1" t="s">
        <v>222</v>
      </c>
      <c r="EQ96" s="1" t="s">
        <v>35</v>
      </c>
      <c r="ER96" s="1">
        <v>0</v>
      </c>
      <c r="EX96" s="1" t="s">
        <v>221</v>
      </c>
      <c r="EY96" s="1" t="s">
        <v>222</v>
      </c>
      <c r="EZ96" s="1" t="s">
        <v>35</v>
      </c>
      <c r="FA96" s="1">
        <v>0</v>
      </c>
      <c r="FG96" s="1" t="s">
        <v>221</v>
      </c>
      <c r="FH96" s="1" t="s">
        <v>222</v>
      </c>
      <c r="FI96" s="1" t="s">
        <v>35</v>
      </c>
      <c r="FJ96" s="1">
        <v>0</v>
      </c>
      <c r="FP96" s="1" t="s">
        <v>221</v>
      </c>
      <c r="FQ96" s="1" t="s">
        <v>222</v>
      </c>
      <c r="FR96" s="1" t="s">
        <v>35</v>
      </c>
      <c r="FS96" s="1">
        <v>0</v>
      </c>
      <c r="FY96" s="1" t="s">
        <v>221</v>
      </c>
      <c r="FZ96" s="1" t="s">
        <v>222</v>
      </c>
      <c r="GA96" s="1" t="s">
        <v>35</v>
      </c>
      <c r="GB96" s="1">
        <v>0</v>
      </c>
      <c r="GH96" s="1" t="s">
        <v>221</v>
      </c>
      <c r="GI96" s="1" t="s">
        <v>222</v>
      </c>
      <c r="GJ96" s="1" t="s">
        <v>35</v>
      </c>
      <c r="GK96" s="1">
        <v>0</v>
      </c>
      <c r="GQ96" s="1" t="s">
        <v>221</v>
      </c>
      <c r="GR96" s="1" t="s">
        <v>222</v>
      </c>
      <c r="GS96" s="1" t="s">
        <v>35</v>
      </c>
      <c r="GT96" s="1">
        <v>0.26406529499999998</v>
      </c>
      <c r="GZ96" s="1" t="s">
        <v>221</v>
      </c>
      <c r="HA96" s="1" t="s">
        <v>222</v>
      </c>
      <c r="HB96" s="1" t="s">
        <v>35</v>
      </c>
      <c r="HC96" s="1">
        <v>0</v>
      </c>
      <c r="HI96" s="1" t="s">
        <v>221</v>
      </c>
      <c r="HJ96" s="1" t="s">
        <v>222</v>
      </c>
      <c r="HK96" s="1" t="s">
        <v>35</v>
      </c>
      <c r="HL96" s="1">
        <v>0.17016614299999999</v>
      </c>
      <c r="HR96" s="1" t="s">
        <v>221</v>
      </c>
      <c r="HS96" s="1" t="s">
        <v>222</v>
      </c>
      <c r="HT96" s="1" t="s">
        <v>35</v>
      </c>
      <c r="HU96" s="1">
        <v>0</v>
      </c>
      <c r="IA96" s="1" t="s">
        <v>221</v>
      </c>
      <c r="IB96" s="1" t="s">
        <v>222</v>
      </c>
      <c r="IC96" s="1" t="s">
        <v>35</v>
      </c>
      <c r="ID96" s="1">
        <v>3.4165207000000003E-2</v>
      </c>
      <c r="IJ96" s="1" t="s">
        <v>221</v>
      </c>
      <c r="IK96" s="1" t="s">
        <v>222</v>
      </c>
      <c r="IL96" s="1" t="s">
        <v>35</v>
      </c>
      <c r="IM96" s="1">
        <v>0</v>
      </c>
      <c r="IS96" s="1" t="s">
        <v>221</v>
      </c>
      <c r="IT96" s="1" t="s">
        <v>222</v>
      </c>
      <c r="IU96" s="1" t="s">
        <v>35</v>
      </c>
      <c r="IV96" s="1">
        <v>0</v>
      </c>
      <c r="JB96" s="1" t="s">
        <v>221</v>
      </c>
      <c r="JC96" s="1" t="s">
        <v>222</v>
      </c>
      <c r="JD96" s="1" t="s">
        <v>35</v>
      </c>
      <c r="JE96" s="1">
        <v>0</v>
      </c>
    </row>
    <row r="97" spans="1:265" x14ac:dyDescent="0.35">
      <c r="A97" s="1" t="s">
        <v>223</v>
      </c>
      <c r="B97" s="1" t="s">
        <v>224</v>
      </c>
      <c r="C97" s="1" t="s">
        <v>35</v>
      </c>
      <c r="D97" s="1">
        <v>0</v>
      </c>
      <c r="J97" s="1" t="s">
        <v>223</v>
      </c>
      <c r="K97" s="1" t="s">
        <v>224</v>
      </c>
      <c r="L97" s="1" t="s">
        <v>35</v>
      </c>
      <c r="M97" s="1">
        <v>0</v>
      </c>
      <c r="S97" s="1" t="s">
        <v>223</v>
      </c>
      <c r="T97" s="1" t="s">
        <v>224</v>
      </c>
      <c r="U97" s="1" t="s">
        <v>35</v>
      </c>
      <c r="V97" s="1">
        <v>0</v>
      </c>
      <c r="AB97" s="1" t="s">
        <v>223</v>
      </c>
      <c r="AC97" s="1" t="s">
        <v>224</v>
      </c>
      <c r="AD97" s="1" t="s">
        <v>35</v>
      </c>
      <c r="AE97" s="1">
        <v>0</v>
      </c>
      <c r="AK97" s="1" t="s">
        <v>223</v>
      </c>
      <c r="AL97" s="1" t="s">
        <v>224</v>
      </c>
      <c r="AM97" s="1" t="s">
        <v>35</v>
      </c>
      <c r="AN97" s="1">
        <v>0</v>
      </c>
      <c r="AT97" s="1" t="s">
        <v>223</v>
      </c>
      <c r="AU97" s="1" t="s">
        <v>224</v>
      </c>
      <c r="AV97" s="1" t="s">
        <v>35</v>
      </c>
      <c r="AW97" s="1">
        <v>0</v>
      </c>
      <c r="BC97" s="1" t="s">
        <v>223</v>
      </c>
      <c r="BD97" s="1" t="s">
        <v>224</v>
      </c>
      <c r="BE97" s="1" t="s">
        <v>35</v>
      </c>
      <c r="BF97" s="1">
        <v>0</v>
      </c>
      <c r="BL97" s="1" t="s">
        <v>223</v>
      </c>
      <c r="BM97" s="1" t="s">
        <v>224</v>
      </c>
      <c r="BN97" s="1" t="s">
        <v>35</v>
      </c>
      <c r="BO97" s="1">
        <v>0</v>
      </c>
      <c r="BU97" s="1" t="s">
        <v>223</v>
      </c>
      <c r="BV97" s="1" t="s">
        <v>224</v>
      </c>
      <c r="BW97" s="1" t="s">
        <v>35</v>
      </c>
      <c r="BX97" s="1">
        <v>0</v>
      </c>
      <c r="CD97" s="1" t="s">
        <v>223</v>
      </c>
      <c r="CE97" s="1" t="s">
        <v>224</v>
      </c>
      <c r="CF97" s="1" t="s">
        <v>35</v>
      </c>
      <c r="CG97" s="1">
        <v>0</v>
      </c>
      <c r="CM97" s="1" t="s">
        <v>223</v>
      </c>
      <c r="CN97" s="1" t="s">
        <v>224</v>
      </c>
      <c r="CO97" s="1" t="s">
        <v>35</v>
      </c>
      <c r="CP97" s="1">
        <v>0</v>
      </c>
      <c r="CV97" s="1" t="s">
        <v>223</v>
      </c>
      <c r="CW97" s="1" t="s">
        <v>224</v>
      </c>
      <c r="CX97" s="1" t="s">
        <v>35</v>
      </c>
      <c r="CY97" s="1">
        <v>2.7006762E-2</v>
      </c>
      <c r="DE97" s="1" t="s">
        <v>223</v>
      </c>
      <c r="DF97" s="1" t="s">
        <v>224</v>
      </c>
      <c r="DG97" s="1" t="s">
        <v>35</v>
      </c>
      <c r="DH97" s="1">
        <v>3.4717870999999997E-2</v>
      </c>
      <c r="DN97" s="1" t="s">
        <v>223</v>
      </c>
      <c r="DO97" s="1" t="s">
        <v>224</v>
      </c>
      <c r="DP97" s="1" t="s">
        <v>35</v>
      </c>
      <c r="DQ97" s="1">
        <v>0</v>
      </c>
      <c r="DW97" s="1" t="s">
        <v>223</v>
      </c>
      <c r="DX97" s="1" t="s">
        <v>224</v>
      </c>
      <c r="DY97" s="1" t="s">
        <v>35</v>
      </c>
      <c r="DZ97" s="1">
        <v>0</v>
      </c>
      <c r="EF97" s="1" t="s">
        <v>223</v>
      </c>
      <c r="EG97" s="1" t="s">
        <v>224</v>
      </c>
      <c r="EH97" s="1" t="s">
        <v>35</v>
      </c>
      <c r="EI97" s="1">
        <v>0</v>
      </c>
      <c r="EO97" s="1" t="s">
        <v>223</v>
      </c>
      <c r="EP97" s="1" t="s">
        <v>224</v>
      </c>
      <c r="EQ97" s="1" t="s">
        <v>35</v>
      </c>
      <c r="ER97" s="1">
        <v>2.2664198E-2</v>
      </c>
      <c r="EX97" s="1" t="s">
        <v>223</v>
      </c>
      <c r="EY97" s="1" t="s">
        <v>224</v>
      </c>
      <c r="EZ97" s="1" t="s">
        <v>35</v>
      </c>
      <c r="FA97" s="1">
        <v>0</v>
      </c>
      <c r="FG97" s="1" t="s">
        <v>223</v>
      </c>
      <c r="FH97" s="1" t="s">
        <v>224</v>
      </c>
      <c r="FI97" s="1" t="s">
        <v>35</v>
      </c>
      <c r="FJ97" s="1">
        <v>0</v>
      </c>
      <c r="FP97" s="1" t="s">
        <v>223</v>
      </c>
      <c r="FQ97" s="1" t="s">
        <v>224</v>
      </c>
      <c r="FR97" s="1" t="s">
        <v>35</v>
      </c>
      <c r="FS97" s="1">
        <v>0</v>
      </c>
      <c r="FY97" s="1" t="s">
        <v>223</v>
      </c>
      <c r="FZ97" s="1" t="s">
        <v>224</v>
      </c>
      <c r="GA97" s="1" t="s">
        <v>35</v>
      </c>
      <c r="GB97" s="1">
        <v>0</v>
      </c>
      <c r="GH97" s="1" t="s">
        <v>223</v>
      </c>
      <c r="GI97" s="1" t="s">
        <v>224</v>
      </c>
      <c r="GJ97" s="1" t="s">
        <v>35</v>
      </c>
      <c r="GK97" s="1">
        <v>0</v>
      </c>
      <c r="GQ97" s="1" t="s">
        <v>223</v>
      </c>
      <c r="GR97" s="1" t="s">
        <v>224</v>
      </c>
      <c r="GS97" s="1" t="s">
        <v>35</v>
      </c>
      <c r="GT97" s="1">
        <v>0</v>
      </c>
      <c r="GZ97" s="1" t="s">
        <v>223</v>
      </c>
      <c r="HA97" s="1" t="s">
        <v>224</v>
      </c>
      <c r="HB97" s="1" t="s">
        <v>35</v>
      </c>
      <c r="HC97" s="1">
        <v>0</v>
      </c>
      <c r="HI97" s="1" t="s">
        <v>223</v>
      </c>
      <c r="HJ97" s="1" t="s">
        <v>224</v>
      </c>
      <c r="HK97" s="1" t="s">
        <v>35</v>
      </c>
      <c r="HL97" s="1">
        <v>0.84364682999999996</v>
      </c>
      <c r="HR97" s="1" t="s">
        <v>223</v>
      </c>
      <c r="HS97" s="1" t="s">
        <v>224</v>
      </c>
      <c r="HT97" s="1" t="s">
        <v>35</v>
      </c>
      <c r="HU97" s="1">
        <v>0</v>
      </c>
      <c r="IA97" s="1" t="s">
        <v>223</v>
      </c>
      <c r="IB97" s="1" t="s">
        <v>224</v>
      </c>
      <c r="IC97" s="1" t="s">
        <v>35</v>
      </c>
      <c r="ID97" s="1">
        <v>5.4170324999999998E-2</v>
      </c>
      <c r="IJ97" s="1" t="s">
        <v>223</v>
      </c>
      <c r="IK97" s="1" t="s">
        <v>224</v>
      </c>
      <c r="IL97" s="1" t="s">
        <v>35</v>
      </c>
      <c r="IM97" s="1">
        <v>0</v>
      </c>
      <c r="IS97" s="1" t="s">
        <v>223</v>
      </c>
      <c r="IT97" s="1" t="s">
        <v>224</v>
      </c>
      <c r="IU97" s="1" t="s">
        <v>35</v>
      </c>
      <c r="IV97" s="1">
        <v>0</v>
      </c>
      <c r="JB97" s="1" t="s">
        <v>223</v>
      </c>
      <c r="JC97" s="1" t="s">
        <v>224</v>
      </c>
      <c r="JD97" s="1" t="s">
        <v>35</v>
      </c>
      <c r="JE97" s="1">
        <v>0</v>
      </c>
    </row>
    <row r="98" spans="1:265" x14ac:dyDescent="0.35">
      <c r="A98" s="1" t="s">
        <v>225</v>
      </c>
      <c r="B98" s="1" t="s">
        <v>226</v>
      </c>
      <c r="C98" s="1" t="s">
        <v>35</v>
      </c>
      <c r="D98" s="1">
        <v>4.3833944999999999E-2</v>
      </c>
      <c r="J98" s="1" t="s">
        <v>225</v>
      </c>
      <c r="K98" s="1" t="s">
        <v>226</v>
      </c>
      <c r="L98" s="1" t="s">
        <v>35</v>
      </c>
      <c r="M98" s="1">
        <v>0</v>
      </c>
      <c r="S98" s="1" t="s">
        <v>225</v>
      </c>
      <c r="T98" s="1" t="s">
        <v>226</v>
      </c>
      <c r="U98" s="1" t="s">
        <v>35</v>
      </c>
      <c r="V98" s="1">
        <v>0</v>
      </c>
      <c r="AB98" s="1" t="s">
        <v>225</v>
      </c>
      <c r="AC98" s="1" t="s">
        <v>226</v>
      </c>
      <c r="AD98" s="1" t="s">
        <v>35</v>
      </c>
      <c r="AE98" s="1">
        <v>0</v>
      </c>
      <c r="AK98" s="1" t="s">
        <v>225</v>
      </c>
      <c r="AL98" s="1" t="s">
        <v>226</v>
      </c>
      <c r="AM98" s="1" t="s">
        <v>35</v>
      </c>
      <c r="AN98" s="1">
        <v>0</v>
      </c>
      <c r="AT98" s="1" t="s">
        <v>225</v>
      </c>
      <c r="AU98" s="1" t="s">
        <v>226</v>
      </c>
      <c r="AV98" s="1" t="s">
        <v>35</v>
      </c>
      <c r="AW98" s="1">
        <v>0</v>
      </c>
      <c r="BC98" s="1" t="s">
        <v>225</v>
      </c>
      <c r="BD98" s="1" t="s">
        <v>226</v>
      </c>
      <c r="BE98" s="1" t="s">
        <v>35</v>
      </c>
      <c r="BF98" s="1">
        <v>0</v>
      </c>
      <c r="BL98" s="1" t="s">
        <v>225</v>
      </c>
      <c r="BM98" s="1" t="s">
        <v>226</v>
      </c>
      <c r="BN98" s="1" t="s">
        <v>35</v>
      </c>
      <c r="BO98" s="1">
        <v>0</v>
      </c>
      <c r="BU98" s="1" t="s">
        <v>225</v>
      </c>
      <c r="BV98" s="1" t="s">
        <v>226</v>
      </c>
      <c r="BW98" s="1" t="s">
        <v>35</v>
      </c>
      <c r="BX98" s="1">
        <v>0</v>
      </c>
      <c r="CD98" s="1" t="s">
        <v>225</v>
      </c>
      <c r="CE98" s="1" t="s">
        <v>226</v>
      </c>
      <c r="CF98" s="1" t="s">
        <v>35</v>
      </c>
      <c r="CG98" s="1">
        <v>0</v>
      </c>
      <c r="CM98" s="1" t="s">
        <v>225</v>
      </c>
      <c r="CN98" s="1" t="s">
        <v>226</v>
      </c>
      <c r="CO98" s="1" t="s">
        <v>35</v>
      </c>
      <c r="CP98" s="1">
        <v>0</v>
      </c>
      <c r="CV98" s="1" t="s">
        <v>225</v>
      </c>
      <c r="CW98" s="1" t="s">
        <v>226</v>
      </c>
      <c r="CX98" s="1" t="s">
        <v>35</v>
      </c>
      <c r="CY98" s="1">
        <v>0</v>
      </c>
      <c r="DE98" s="1" t="s">
        <v>225</v>
      </c>
      <c r="DF98" s="1" t="s">
        <v>226</v>
      </c>
      <c r="DG98" s="1" t="s">
        <v>35</v>
      </c>
      <c r="DH98" s="1">
        <v>3.3722923000000002E-2</v>
      </c>
      <c r="DN98" s="1" t="s">
        <v>225</v>
      </c>
      <c r="DO98" s="1" t="s">
        <v>226</v>
      </c>
      <c r="DP98" s="1" t="s">
        <v>35</v>
      </c>
      <c r="DQ98" s="1">
        <v>0</v>
      </c>
      <c r="DW98" s="1" t="s">
        <v>225</v>
      </c>
      <c r="DX98" s="1" t="s">
        <v>226</v>
      </c>
      <c r="DY98" s="1" t="s">
        <v>35</v>
      </c>
      <c r="DZ98" s="1">
        <v>0</v>
      </c>
      <c r="EF98" s="1" t="s">
        <v>225</v>
      </c>
      <c r="EG98" s="1" t="s">
        <v>226</v>
      </c>
      <c r="EH98" s="1" t="s">
        <v>35</v>
      </c>
      <c r="EI98" s="1">
        <v>0</v>
      </c>
      <c r="EO98" s="1" t="s">
        <v>225</v>
      </c>
      <c r="EP98" s="1" t="s">
        <v>226</v>
      </c>
      <c r="EQ98" s="1" t="s">
        <v>35</v>
      </c>
      <c r="ER98" s="1">
        <v>0</v>
      </c>
      <c r="EX98" s="1" t="s">
        <v>225</v>
      </c>
      <c r="EY98" s="1" t="s">
        <v>226</v>
      </c>
      <c r="EZ98" s="1" t="s">
        <v>35</v>
      </c>
      <c r="FA98" s="1">
        <v>0</v>
      </c>
      <c r="FG98" s="1" t="s">
        <v>225</v>
      </c>
      <c r="FH98" s="1" t="s">
        <v>226</v>
      </c>
      <c r="FI98" s="1" t="s">
        <v>35</v>
      </c>
      <c r="FJ98" s="1">
        <v>0</v>
      </c>
      <c r="FP98" s="1" t="s">
        <v>225</v>
      </c>
      <c r="FQ98" s="1" t="s">
        <v>226</v>
      </c>
      <c r="FR98" s="1" t="s">
        <v>35</v>
      </c>
      <c r="FS98" s="1">
        <v>0</v>
      </c>
      <c r="FY98" s="1" t="s">
        <v>225</v>
      </c>
      <c r="FZ98" s="1" t="s">
        <v>226</v>
      </c>
      <c r="GA98" s="1" t="s">
        <v>35</v>
      </c>
      <c r="GB98" s="1">
        <v>0</v>
      </c>
      <c r="GH98" s="1" t="s">
        <v>225</v>
      </c>
      <c r="GI98" s="1" t="s">
        <v>226</v>
      </c>
      <c r="GJ98" s="1" t="s">
        <v>35</v>
      </c>
      <c r="GK98" s="1">
        <v>0</v>
      </c>
      <c r="GQ98" s="1" t="s">
        <v>225</v>
      </c>
      <c r="GR98" s="1" t="s">
        <v>226</v>
      </c>
      <c r="GS98" s="1" t="s">
        <v>35</v>
      </c>
      <c r="GT98" s="1">
        <v>0</v>
      </c>
      <c r="GZ98" s="1" t="s">
        <v>225</v>
      </c>
      <c r="HA98" s="1" t="s">
        <v>226</v>
      </c>
      <c r="HB98" s="1" t="s">
        <v>35</v>
      </c>
      <c r="HC98" s="1">
        <v>0</v>
      </c>
      <c r="HI98" s="1" t="s">
        <v>225</v>
      </c>
      <c r="HJ98" s="1" t="s">
        <v>226</v>
      </c>
      <c r="HK98" s="1" t="s">
        <v>35</v>
      </c>
      <c r="HL98" s="1">
        <v>0.90781471000000002</v>
      </c>
      <c r="HR98" s="1" t="s">
        <v>225</v>
      </c>
      <c r="HS98" s="1" t="s">
        <v>226</v>
      </c>
      <c r="HT98" s="1" t="s">
        <v>35</v>
      </c>
      <c r="HU98" s="1">
        <v>0</v>
      </c>
      <c r="IA98" s="1" t="s">
        <v>225</v>
      </c>
      <c r="IB98" s="1" t="s">
        <v>226</v>
      </c>
      <c r="IC98" s="1" t="s">
        <v>35</v>
      </c>
      <c r="ID98" s="1">
        <v>0</v>
      </c>
      <c r="IJ98" s="1" t="s">
        <v>225</v>
      </c>
      <c r="IK98" s="1" t="s">
        <v>226</v>
      </c>
      <c r="IL98" s="1" t="s">
        <v>35</v>
      </c>
      <c r="IM98" s="1">
        <v>0</v>
      </c>
      <c r="IS98" s="1" t="s">
        <v>225</v>
      </c>
      <c r="IT98" s="1" t="s">
        <v>226</v>
      </c>
      <c r="IU98" s="1" t="s">
        <v>35</v>
      </c>
      <c r="IV98" s="1">
        <v>0</v>
      </c>
      <c r="JB98" s="1" t="s">
        <v>225</v>
      </c>
      <c r="JC98" s="1" t="s">
        <v>226</v>
      </c>
      <c r="JD98" s="1" t="s">
        <v>35</v>
      </c>
      <c r="JE98" s="1">
        <v>0</v>
      </c>
    </row>
    <row r="99" spans="1:265" x14ac:dyDescent="0.35">
      <c r="A99" s="1" t="s">
        <v>227</v>
      </c>
      <c r="B99" s="1" t="s">
        <v>228</v>
      </c>
      <c r="C99" s="1" t="s">
        <v>35</v>
      </c>
      <c r="D99" s="1">
        <v>0</v>
      </c>
      <c r="J99" s="1" t="s">
        <v>227</v>
      </c>
      <c r="K99" s="1" t="s">
        <v>228</v>
      </c>
      <c r="L99" s="1" t="s">
        <v>35</v>
      </c>
      <c r="M99" s="1">
        <v>5.1336606E-2</v>
      </c>
      <c r="S99" s="1" t="s">
        <v>227</v>
      </c>
      <c r="T99" s="1" t="s">
        <v>228</v>
      </c>
      <c r="U99" s="1" t="s">
        <v>35</v>
      </c>
      <c r="V99" s="1">
        <v>0</v>
      </c>
      <c r="AB99" s="1" t="s">
        <v>227</v>
      </c>
      <c r="AC99" s="1" t="s">
        <v>228</v>
      </c>
      <c r="AD99" s="1" t="s">
        <v>35</v>
      </c>
      <c r="AE99" s="1">
        <v>2.6184874E-2</v>
      </c>
      <c r="AK99" s="1" t="s">
        <v>227</v>
      </c>
      <c r="AL99" s="1" t="s">
        <v>228</v>
      </c>
      <c r="AM99" s="1" t="s">
        <v>35</v>
      </c>
      <c r="AN99" s="1">
        <v>0.124665968</v>
      </c>
      <c r="AT99" s="1" t="s">
        <v>227</v>
      </c>
      <c r="AU99" s="1" t="s">
        <v>228</v>
      </c>
      <c r="AV99" s="1" t="s">
        <v>35</v>
      </c>
      <c r="AW99" s="1">
        <v>0</v>
      </c>
      <c r="BC99" s="1" t="s">
        <v>227</v>
      </c>
      <c r="BD99" s="1" t="s">
        <v>228</v>
      </c>
      <c r="BE99" s="1" t="s">
        <v>35</v>
      </c>
      <c r="BF99" s="1">
        <v>0</v>
      </c>
      <c r="BL99" s="1" t="s">
        <v>227</v>
      </c>
      <c r="BM99" s="1" t="s">
        <v>228</v>
      </c>
      <c r="BN99" s="1" t="s">
        <v>35</v>
      </c>
      <c r="BO99" s="1">
        <v>2.9763127E-2</v>
      </c>
      <c r="BU99" s="1" t="s">
        <v>227</v>
      </c>
      <c r="BV99" s="1" t="s">
        <v>228</v>
      </c>
      <c r="BW99" s="1" t="s">
        <v>35</v>
      </c>
      <c r="BX99" s="1">
        <v>0</v>
      </c>
      <c r="CD99" s="1" t="s">
        <v>227</v>
      </c>
      <c r="CE99" s="1" t="s">
        <v>228</v>
      </c>
      <c r="CF99" s="1" t="s">
        <v>35</v>
      </c>
      <c r="CG99" s="1">
        <v>0</v>
      </c>
      <c r="CM99" s="1" t="s">
        <v>227</v>
      </c>
      <c r="CN99" s="1" t="s">
        <v>228</v>
      </c>
      <c r="CO99" s="1" t="s">
        <v>35</v>
      </c>
      <c r="CP99" s="1">
        <v>0</v>
      </c>
      <c r="CV99" s="1" t="s">
        <v>227</v>
      </c>
      <c r="CW99" s="1" t="s">
        <v>228</v>
      </c>
      <c r="CX99" s="1" t="s">
        <v>35</v>
      </c>
      <c r="CY99" s="1">
        <v>0.15278064299999999</v>
      </c>
      <c r="DE99" s="1" t="s">
        <v>227</v>
      </c>
      <c r="DF99" s="1" t="s">
        <v>228</v>
      </c>
      <c r="DG99" s="1" t="s">
        <v>35</v>
      </c>
      <c r="DH99" s="1">
        <v>3.4727948000000002E-2</v>
      </c>
      <c r="DN99" s="1" t="s">
        <v>227</v>
      </c>
      <c r="DO99" s="1" t="s">
        <v>228</v>
      </c>
      <c r="DP99" s="1" t="s">
        <v>35</v>
      </c>
      <c r="DQ99" s="1">
        <v>0</v>
      </c>
      <c r="DW99" s="1" t="s">
        <v>227</v>
      </c>
      <c r="DX99" s="1" t="s">
        <v>228</v>
      </c>
      <c r="DY99" s="1" t="s">
        <v>35</v>
      </c>
      <c r="DZ99" s="1">
        <v>1.1419095000000001E-2</v>
      </c>
      <c r="EF99" s="1" t="s">
        <v>227</v>
      </c>
      <c r="EG99" s="1" t="s">
        <v>228</v>
      </c>
      <c r="EH99" s="1" t="s">
        <v>35</v>
      </c>
      <c r="EI99" s="1">
        <v>0</v>
      </c>
      <c r="EO99" s="1" t="s">
        <v>227</v>
      </c>
      <c r="EP99" s="1" t="s">
        <v>228</v>
      </c>
      <c r="EQ99" s="1" t="s">
        <v>35</v>
      </c>
      <c r="ER99" s="1">
        <v>0.11883774900000001</v>
      </c>
      <c r="EX99" s="1" t="s">
        <v>227</v>
      </c>
      <c r="EY99" s="1" t="s">
        <v>228</v>
      </c>
      <c r="EZ99" s="1" t="s">
        <v>35</v>
      </c>
      <c r="FA99" s="1">
        <v>0</v>
      </c>
      <c r="FG99" s="1" t="s">
        <v>227</v>
      </c>
      <c r="FH99" s="1" t="s">
        <v>228</v>
      </c>
      <c r="FI99" s="1" t="s">
        <v>35</v>
      </c>
      <c r="FJ99" s="1">
        <v>0</v>
      </c>
      <c r="FP99" s="1" t="s">
        <v>227</v>
      </c>
      <c r="FQ99" s="1" t="s">
        <v>228</v>
      </c>
      <c r="FR99" s="1" t="s">
        <v>35</v>
      </c>
      <c r="FS99" s="1">
        <v>0</v>
      </c>
      <c r="FY99" s="1" t="s">
        <v>227</v>
      </c>
      <c r="FZ99" s="1" t="s">
        <v>228</v>
      </c>
      <c r="GA99" s="1" t="s">
        <v>35</v>
      </c>
      <c r="GB99" s="1">
        <v>0</v>
      </c>
      <c r="GH99" s="1" t="s">
        <v>227</v>
      </c>
      <c r="GI99" s="1" t="s">
        <v>228</v>
      </c>
      <c r="GJ99" s="1" t="s">
        <v>35</v>
      </c>
      <c r="GK99" s="1">
        <v>0</v>
      </c>
      <c r="GQ99" s="1" t="s">
        <v>227</v>
      </c>
      <c r="GR99" s="1" t="s">
        <v>228</v>
      </c>
      <c r="GS99" s="1" t="s">
        <v>35</v>
      </c>
      <c r="GT99" s="1">
        <v>8.4687223000000006E-2</v>
      </c>
      <c r="GZ99" s="1" t="s">
        <v>227</v>
      </c>
      <c r="HA99" s="1" t="s">
        <v>228</v>
      </c>
      <c r="HB99" s="1" t="s">
        <v>35</v>
      </c>
      <c r="HC99" s="1">
        <v>0</v>
      </c>
      <c r="HI99" s="1" t="s">
        <v>227</v>
      </c>
      <c r="HJ99" s="1" t="s">
        <v>228</v>
      </c>
      <c r="HK99" s="1" t="s">
        <v>35</v>
      </c>
      <c r="HL99" s="1">
        <v>0.23313160099999999</v>
      </c>
      <c r="HR99" s="1" t="s">
        <v>227</v>
      </c>
      <c r="HS99" s="1" t="s">
        <v>228</v>
      </c>
      <c r="HT99" s="1" t="s">
        <v>35</v>
      </c>
      <c r="HU99" s="1">
        <v>0</v>
      </c>
      <c r="IA99" s="1" t="s">
        <v>227</v>
      </c>
      <c r="IB99" s="1" t="s">
        <v>228</v>
      </c>
      <c r="IC99" s="1" t="s">
        <v>35</v>
      </c>
      <c r="ID99" s="1">
        <v>5.2124010999999998E-2</v>
      </c>
      <c r="IJ99" s="1" t="s">
        <v>227</v>
      </c>
      <c r="IK99" s="1" t="s">
        <v>228</v>
      </c>
      <c r="IL99" s="1" t="s">
        <v>35</v>
      </c>
      <c r="IM99" s="1">
        <v>7.0484326E-2</v>
      </c>
      <c r="IS99" s="1" t="s">
        <v>227</v>
      </c>
      <c r="IT99" s="1" t="s">
        <v>228</v>
      </c>
      <c r="IU99" s="1" t="s">
        <v>35</v>
      </c>
      <c r="IV99" s="1">
        <v>0</v>
      </c>
      <c r="JB99" s="1" t="s">
        <v>227</v>
      </c>
      <c r="JC99" s="1" t="s">
        <v>228</v>
      </c>
      <c r="JD99" s="1" t="s">
        <v>35</v>
      </c>
      <c r="JE99" s="1">
        <v>0</v>
      </c>
    </row>
    <row r="100" spans="1:265" x14ac:dyDescent="0.35">
      <c r="A100" s="1" t="s">
        <v>229</v>
      </c>
      <c r="B100" s="1" t="s">
        <v>230</v>
      </c>
      <c r="C100" s="1" t="s">
        <v>35</v>
      </c>
      <c r="D100" s="1">
        <v>0.26219711400000001</v>
      </c>
      <c r="J100" s="1" t="s">
        <v>229</v>
      </c>
      <c r="K100" s="1" t="s">
        <v>230</v>
      </c>
      <c r="L100" s="1" t="s">
        <v>35</v>
      </c>
      <c r="M100" s="1">
        <v>0</v>
      </c>
      <c r="S100" s="1" t="s">
        <v>229</v>
      </c>
      <c r="T100" s="1" t="s">
        <v>230</v>
      </c>
      <c r="U100" s="1" t="s">
        <v>35</v>
      </c>
      <c r="V100" s="1">
        <v>0</v>
      </c>
      <c r="AB100" s="1" t="s">
        <v>229</v>
      </c>
      <c r="AC100" s="1" t="s">
        <v>230</v>
      </c>
      <c r="AD100" s="1" t="s">
        <v>35</v>
      </c>
      <c r="AE100" s="1">
        <v>0</v>
      </c>
      <c r="AK100" s="1" t="s">
        <v>229</v>
      </c>
      <c r="AL100" s="1" t="s">
        <v>230</v>
      </c>
      <c r="AM100" s="1" t="s">
        <v>35</v>
      </c>
      <c r="AN100" s="1">
        <v>0.159781805</v>
      </c>
      <c r="AT100" s="1" t="s">
        <v>229</v>
      </c>
      <c r="AU100" s="1" t="s">
        <v>230</v>
      </c>
      <c r="AV100" s="1" t="s">
        <v>35</v>
      </c>
      <c r="AW100" s="1">
        <v>0</v>
      </c>
      <c r="BC100" s="1" t="s">
        <v>229</v>
      </c>
      <c r="BD100" s="1" t="s">
        <v>230</v>
      </c>
      <c r="BE100" s="1" t="s">
        <v>35</v>
      </c>
      <c r="BF100" s="1">
        <v>0.12644092500000001</v>
      </c>
      <c r="BL100" s="1" t="s">
        <v>229</v>
      </c>
      <c r="BM100" s="1" t="s">
        <v>230</v>
      </c>
      <c r="BN100" s="1" t="s">
        <v>35</v>
      </c>
      <c r="BO100" s="1">
        <v>0</v>
      </c>
      <c r="BU100" s="1" t="s">
        <v>229</v>
      </c>
      <c r="BV100" s="1" t="s">
        <v>230</v>
      </c>
      <c r="BW100" s="1" t="s">
        <v>35</v>
      </c>
      <c r="BX100" s="1">
        <v>0</v>
      </c>
      <c r="CD100" s="1" t="s">
        <v>229</v>
      </c>
      <c r="CE100" s="1" t="s">
        <v>230</v>
      </c>
      <c r="CF100" s="1" t="s">
        <v>35</v>
      </c>
      <c r="CG100" s="1">
        <v>0</v>
      </c>
      <c r="CM100" s="1" t="s">
        <v>229</v>
      </c>
      <c r="CN100" s="1" t="s">
        <v>230</v>
      </c>
      <c r="CO100" s="1" t="s">
        <v>35</v>
      </c>
      <c r="CP100" s="1">
        <v>0</v>
      </c>
      <c r="CV100" s="1" t="s">
        <v>229</v>
      </c>
      <c r="CW100" s="1" t="s">
        <v>230</v>
      </c>
      <c r="CX100" s="1" t="s">
        <v>35</v>
      </c>
      <c r="CY100" s="1">
        <v>0.348288035</v>
      </c>
      <c r="DE100" s="1" t="s">
        <v>229</v>
      </c>
      <c r="DF100" s="1" t="s">
        <v>230</v>
      </c>
      <c r="DG100" s="1" t="s">
        <v>35</v>
      </c>
      <c r="DH100" s="1">
        <v>0</v>
      </c>
      <c r="DN100" s="1" t="s">
        <v>229</v>
      </c>
      <c r="DO100" s="1" t="s">
        <v>230</v>
      </c>
      <c r="DP100" s="1" t="s">
        <v>35</v>
      </c>
      <c r="DQ100" s="1">
        <v>0</v>
      </c>
      <c r="DW100" s="1" t="s">
        <v>229</v>
      </c>
      <c r="DX100" s="1" t="s">
        <v>230</v>
      </c>
      <c r="DY100" s="1" t="s">
        <v>35</v>
      </c>
      <c r="DZ100" s="1">
        <v>3.7586570999999999E-2</v>
      </c>
      <c r="EF100" s="1" t="s">
        <v>229</v>
      </c>
      <c r="EG100" s="1" t="s">
        <v>230</v>
      </c>
      <c r="EH100" s="1" t="s">
        <v>35</v>
      </c>
      <c r="EI100" s="1">
        <v>0</v>
      </c>
      <c r="EO100" s="1" t="s">
        <v>229</v>
      </c>
      <c r="EP100" s="1" t="s">
        <v>230</v>
      </c>
      <c r="EQ100" s="1" t="s">
        <v>35</v>
      </c>
      <c r="ER100" s="1">
        <v>2.4614179E-2</v>
      </c>
      <c r="EX100" s="1" t="s">
        <v>229</v>
      </c>
      <c r="EY100" s="1" t="s">
        <v>230</v>
      </c>
      <c r="EZ100" s="1" t="s">
        <v>35</v>
      </c>
      <c r="FA100" s="1">
        <v>0</v>
      </c>
      <c r="FG100" s="1" t="s">
        <v>229</v>
      </c>
      <c r="FH100" s="1" t="s">
        <v>230</v>
      </c>
      <c r="FI100" s="1" t="s">
        <v>35</v>
      </c>
      <c r="FJ100" s="1">
        <v>0</v>
      </c>
      <c r="FP100" s="1" t="s">
        <v>229</v>
      </c>
      <c r="FQ100" s="1" t="s">
        <v>230</v>
      </c>
      <c r="FR100" s="1" t="s">
        <v>35</v>
      </c>
      <c r="FS100" s="1">
        <v>0</v>
      </c>
      <c r="FY100" s="1" t="s">
        <v>229</v>
      </c>
      <c r="FZ100" s="1" t="s">
        <v>230</v>
      </c>
      <c r="GA100" s="1" t="s">
        <v>35</v>
      </c>
      <c r="GB100" s="1">
        <v>4.1091355000000003E-2</v>
      </c>
      <c r="GH100" s="1" t="s">
        <v>229</v>
      </c>
      <c r="GI100" s="1" t="s">
        <v>230</v>
      </c>
      <c r="GJ100" s="1" t="s">
        <v>35</v>
      </c>
      <c r="GK100" s="1">
        <v>0</v>
      </c>
      <c r="GQ100" s="1" t="s">
        <v>229</v>
      </c>
      <c r="GR100" s="1" t="s">
        <v>230</v>
      </c>
      <c r="GS100" s="1" t="s">
        <v>35</v>
      </c>
      <c r="GT100" s="1">
        <v>0</v>
      </c>
      <c r="GZ100" s="1" t="s">
        <v>229</v>
      </c>
      <c r="HA100" s="1" t="s">
        <v>230</v>
      </c>
      <c r="HB100" s="1" t="s">
        <v>35</v>
      </c>
      <c r="HC100" s="1">
        <v>0</v>
      </c>
      <c r="HI100" s="1" t="s">
        <v>229</v>
      </c>
      <c r="HJ100" s="1" t="s">
        <v>230</v>
      </c>
      <c r="HK100" s="1" t="s">
        <v>35</v>
      </c>
      <c r="HL100" s="1">
        <v>0</v>
      </c>
      <c r="HR100" s="1" t="s">
        <v>229</v>
      </c>
      <c r="HS100" s="1" t="s">
        <v>230</v>
      </c>
      <c r="HT100" s="1" t="s">
        <v>35</v>
      </c>
      <c r="HU100" s="1">
        <v>0</v>
      </c>
      <c r="IA100" s="1" t="s">
        <v>229</v>
      </c>
      <c r="IB100" s="1" t="s">
        <v>230</v>
      </c>
      <c r="IC100" s="1" t="s">
        <v>35</v>
      </c>
      <c r="ID100" s="1">
        <v>0</v>
      </c>
      <c r="IJ100" s="1" t="s">
        <v>229</v>
      </c>
      <c r="IK100" s="1" t="s">
        <v>230</v>
      </c>
      <c r="IL100" s="1" t="s">
        <v>35</v>
      </c>
      <c r="IM100" s="1">
        <v>0</v>
      </c>
      <c r="IS100" s="1" t="s">
        <v>229</v>
      </c>
      <c r="IT100" s="1" t="s">
        <v>230</v>
      </c>
      <c r="IU100" s="1" t="s">
        <v>35</v>
      </c>
      <c r="IV100" s="1">
        <v>0</v>
      </c>
      <c r="JB100" s="1" t="s">
        <v>229</v>
      </c>
      <c r="JC100" s="1" t="s">
        <v>230</v>
      </c>
      <c r="JD100" s="1" t="s">
        <v>35</v>
      </c>
      <c r="JE100" s="1">
        <v>0</v>
      </c>
    </row>
    <row r="101" spans="1:265" x14ac:dyDescent="0.35">
      <c r="A101" s="1" t="s">
        <v>231</v>
      </c>
      <c r="B101" s="1" t="s">
        <v>232</v>
      </c>
      <c r="C101" s="1" t="s">
        <v>35</v>
      </c>
      <c r="D101" s="1">
        <v>4.7567498999999999E-2</v>
      </c>
      <c r="J101" s="1" t="s">
        <v>231</v>
      </c>
      <c r="K101" s="1" t="s">
        <v>232</v>
      </c>
      <c r="L101" s="1" t="s">
        <v>35</v>
      </c>
      <c r="M101" s="1">
        <v>1.1919009E-2</v>
      </c>
      <c r="S101" s="1" t="s">
        <v>231</v>
      </c>
      <c r="T101" s="1" t="s">
        <v>232</v>
      </c>
      <c r="U101" s="1" t="s">
        <v>35</v>
      </c>
      <c r="V101" s="1">
        <v>0</v>
      </c>
      <c r="AB101" s="1" t="s">
        <v>231</v>
      </c>
      <c r="AC101" s="1" t="s">
        <v>232</v>
      </c>
      <c r="AD101" s="1" t="s">
        <v>35</v>
      </c>
      <c r="AE101" s="1">
        <v>0</v>
      </c>
      <c r="AK101" s="1" t="s">
        <v>231</v>
      </c>
      <c r="AL101" s="1" t="s">
        <v>232</v>
      </c>
      <c r="AM101" s="1" t="s">
        <v>35</v>
      </c>
      <c r="AN101" s="1">
        <v>2.1868347999999999E-2</v>
      </c>
      <c r="AT101" s="1" t="s">
        <v>231</v>
      </c>
      <c r="AU101" s="1" t="s">
        <v>232</v>
      </c>
      <c r="AV101" s="1" t="s">
        <v>35</v>
      </c>
      <c r="AW101" s="1">
        <v>0</v>
      </c>
      <c r="BC101" s="1" t="s">
        <v>231</v>
      </c>
      <c r="BD101" s="1" t="s">
        <v>232</v>
      </c>
      <c r="BE101" s="1" t="s">
        <v>35</v>
      </c>
      <c r="BF101" s="1">
        <v>0</v>
      </c>
      <c r="BL101" s="1" t="s">
        <v>231</v>
      </c>
      <c r="BM101" s="1" t="s">
        <v>232</v>
      </c>
      <c r="BN101" s="1" t="s">
        <v>35</v>
      </c>
      <c r="BO101" s="1">
        <v>0</v>
      </c>
      <c r="BU101" s="1" t="s">
        <v>231</v>
      </c>
      <c r="BV101" s="1" t="s">
        <v>232</v>
      </c>
      <c r="BW101" s="1" t="s">
        <v>35</v>
      </c>
      <c r="BX101" s="1">
        <v>0</v>
      </c>
      <c r="CD101" s="1" t="s">
        <v>231</v>
      </c>
      <c r="CE101" s="1" t="s">
        <v>232</v>
      </c>
      <c r="CF101" s="1" t="s">
        <v>35</v>
      </c>
      <c r="CG101" s="1">
        <v>0</v>
      </c>
      <c r="CM101" s="1" t="s">
        <v>231</v>
      </c>
      <c r="CN101" s="1" t="s">
        <v>232</v>
      </c>
      <c r="CO101" s="1" t="s">
        <v>35</v>
      </c>
      <c r="CP101" s="1">
        <v>0</v>
      </c>
      <c r="CV101" s="1" t="s">
        <v>231</v>
      </c>
      <c r="CW101" s="1" t="s">
        <v>232</v>
      </c>
      <c r="CX101" s="1" t="s">
        <v>35</v>
      </c>
      <c r="CY101" s="1">
        <v>3.5753666000000003E-2</v>
      </c>
      <c r="DE101" s="1" t="s">
        <v>231</v>
      </c>
      <c r="DF101" s="1" t="s">
        <v>232</v>
      </c>
      <c r="DG101" s="1" t="s">
        <v>35</v>
      </c>
      <c r="DH101" s="1">
        <v>1.1282347999999999E-2</v>
      </c>
      <c r="DN101" s="1" t="s">
        <v>231</v>
      </c>
      <c r="DO101" s="1" t="s">
        <v>232</v>
      </c>
      <c r="DP101" s="1" t="s">
        <v>35</v>
      </c>
      <c r="DQ101" s="1">
        <v>0</v>
      </c>
      <c r="DW101" s="1" t="s">
        <v>231</v>
      </c>
      <c r="DX101" s="1" t="s">
        <v>232</v>
      </c>
      <c r="DY101" s="1" t="s">
        <v>35</v>
      </c>
      <c r="DZ101" s="1">
        <v>0</v>
      </c>
      <c r="EF101" s="1" t="s">
        <v>231</v>
      </c>
      <c r="EG101" s="1" t="s">
        <v>232</v>
      </c>
      <c r="EH101" s="1" t="s">
        <v>35</v>
      </c>
      <c r="EI101" s="1">
        <v>0</v>
      </c>
      <c r="EO101" s="1" t="s">
        <v>231</v>
      </c>
      <c r="EP101" s="1" t="s">
        <v>232</v>
      </c>
      <c r="EQ101" s="1" t="s">
        <v>35</v>
      </c>
      <c r="ER101" s="1">
        <v>1.3349943E-2</v>
      </c>
      <c r="EX101" s="1" t="s">
        <v>231</v>
      </c>
      <c r="EY101" s="1" t="s">
        <v>232</v>
      </c>
      <c r="EZ101" s="1" t="s">
        <v>35</v>
      </c>
      <c r="FA101" s="1">
        <v>0</v>
      </c>
      <c r="FG101" s="1" t="s">
        <v>231</v>
      </c>
      <c r="FH101" s="1" t="s">
        <v>232</v>
      </c>
      <c r="FI101" s="1" t="s">
        <v>35</v>
      </c>
      <c r="FJ101" s="1">
        <v>0</v>
      </c>
      <c r="FP101" s="1" t="s">
        <v>231</v>
      </c>
      <c r="FQ101" s="1" t="s">
        <v>232</v>
      </c>
      <c r="FR101" s="1" t="s">
        <v>35</v>
      </c>
      <c r="FS101" s="1">
        <v>0</v>
      </c>
      <c r="FY101" s="1" t="s">
        <v>231</v>
      </c>
      <c r="FZ101" s="1" t="s">
        <v>232</v>
      </c>
      <c r="GA101" s="1" t="s">
        <v>35</v>
      </c>
      <c r="GB101" s="1">
        <v>0</v>
      </c>
      <c r="GH101" s="1" t="s">
        <v>231</v>
      </c>
      <c r="GI101" s="1" t="s">
        <v>232</v>
      </c>
      <c r="GJ101" s="1" t="s">
        <v>35</v>
      </c>
      <c r="GK101" s="1">
        <v>0</v>
      </c>
      <c r="GQ101" s="1" t="s">
        <v>231</v>
      </c>
      <c r="GR101" s="1" t="s">
        <v>232</v>
      </c>
      <c r="GS101" s="1" t="s">
        <v>35</v>
      </c>
      <c r="GT101" s="1">
        <v>0</v>
      </c>
      <c r="GZ101" s="1" t="s">
        <v>231</v>
      </c>
      <c r="HA101" s="1" t="s">
        <v>232</v>
      </c>
      <c r="HB101" s="1" t="s">
        <v>35</v>
      </c>
      <c r="HC101" s="1">
        <v>0</v>
      </c>
      <c r="HI101" s="1" t="s">
        <v>231</v>
      </c>
      <c r="HJ101" s="1" t="s">
        <v>232</v>
      </c>
      <c r="HK101" s="1" t="s">
        <v>35</v>
      </c>
      <c r="HL101" s="1">
        <v>0.84562917199999998</v>
      </c>
      <c r="HR101" s="1" t="s">
        <v>231</v>
      </c>
      <c r="HS101" s="1" t="s">
        <v>232</v>
      </c>
      <c r="HT101" s="1" t="s">
        <v>35</v>
      </c>
      <c r="HU101" s="1">
        <v>0</v>
      </c>
      <c r="IA101" s="1" t="s">
        <v>231</v>
      </c>
      <c r="IB101" s="1" t="s">
        <v>232</v>
      </c>
      <c r="IC101" s="1" t="s">
        <v>35</v>
      </c>
      <c r="ID101" s="1">
        <v>0</v>
      </c>
      <c r="IJ101" s="1" t="s">
        <v>231</v>
      </c>
      <c r="IK101" s="1" t="s">
        <v>232</v>
      </c>
      <c r="IL101" s="1" t="s">
        <v>35</v>
      </c>
      <c r="IM101" s="1">
        <v>0</v>
      </c>
      <c r="IS101" s="1" t="s">
        <v>231</v>
      </c>
      <c r="IT101" s="1" t="s">
        <v>232</v>
      </c>
      <c r="IU101" s="1" t="s">
        <v>35</v>
      </c>
      <c r="IV101" s="1">
        <v>0</v>
      </c>
      <c r="JB101" s="1" t="s">
        <v>231</v>
      </c>
      <c r="JC101" s="1" t="s">
        <v>232</v>
      </c>
      <c r="JD101" s="1" t="s">
        <v>35</v>
      </c>
      <c r="JE101" s="1">
        <v>0</v>
      </c>
    </row>
    <row r="102" spans="1:265" x14ac:dyDescent="0.35">
      <c r="A102" s="1" t="s">
        <v>233</v>
      </c>
      <c r="B102" s="1" t="s">
        <v>234</v>
      </c>
      <c r="C102" s="1" t="s">
        <v>35</v>
      </c>
      <c r="D102" s="1">
        <v>0.173986959</v>
      </c>
      <c r="J102" s="1" t="s">
        <v>233</v>
      </c>
      <c r="K102" s="1" t="s">
        <v>234</v>
      </c>
      <c r="L102" s="1" t="s">
        <v>35</v>
      </c>
      <c r="M102" s="1">
        <v>0</v>
      </c>
      <c r="S102" s="1" t="s">
        <v>233</v>
      </c>
      <c r="T102" s="1" t="s">
        <v>234</v>
      </c>
      <c r="U102" s="1" t="s">
        <v>35</v>
      </c>
      <c r="V102" s="1">
        <v>0</v>
      </c>
      <c r="AB102" s="1" t="s">
        <v>233</v>
      </c>
      <c r="AC102" s="1" t="s">
        <v>234</v>
      </c>
      <c r="AD102" s="1" t="s">
        <v>35</v>
      </c>
      <c r="AE102" s="1">
        <v>0</v>
      </c>
      <c r="AK102" s="1" t="s">
        <v>233</v>
      </c>
      <c r="AL102" s="1" t="s">
        <v>234</v>
      </c>
      <c r="AM102" s="1" t="s">
        <v>35</v>
      </c>
      <c r="AN102" s="1">
        <v>0.11870375800000001</v>
      </c>
      <c r="AT102" s="1" t="s">
        <v>233</v>
      </c>
      <c r="AU102" s="1" t="s">
        <v>234</v>
      </c>
      <c r="AV102" s="1" t="s">
        <v>35</v>
      </c>
      <c r="AW102" s="1">
        <v>0</v>
      </c>
      <c r="BC102" s="1" t="s">
        <v>233</v>
      </c>
      <c r="BD102" s="1" t="s">
        <v>234</v>
      </c>
      <c r="BE102" s="1" t="s">
        <v>35</v>
      </c>
      <c r="BF102" s="1">
        <v>0</v>
      </c>
      <c r="BL102" s="1" t="s">
        <v>233</v>
      </c>
      <c r="BM102" s="1" t="s">
        <v>234</v>
      </c>
      <c r="BN102" s="1" t="s">
        <v>35</v>
      </c>
      <c r="BO102" s="1">
        <v>3.5596874000000001E-2</v>
      </c>
      <c r="BU102" s="1" t="s">
        <v>233</v>
      </c>
      <c r="BV102" s="1" t="s">
        <v>234</v>
      </c>
      <c r="BW102" s="1" t="s">
        <v>35</v>
      </c>
      <c r="BX102" s="1">
        <v>0</v>
      </c>
      <c r="CD102" s="1" t="s">
        <v>233</v>
      </c>
      <c r="CE102" s="1" t="s">
        <v>234</v>
      </c>
      <c r="CF102" s="1" t="s">
        <v>35</v>
      </c>
      <c r="CG102" s="1">
        <v>0</v>
      </c>
      <c r="CM102" s="1" t="s">
        <v>233</v>
      </c>
      <c r="CN102" s="1" t="s">
        <v>234</v>
      </c>
      <c r="CO102" s="1" t="s">
        <v>35</v>
      </c>
      <c r="CP102" s="1">
        <v>0</v>
      </c>
      <c r="CV102" s="1" t="s">
        <v>233</v>
      </c>
      <c r="CW102" s="1" t="s">
        <v>234</v>
      </c>
      <c r="CX102" s="1" t="s">
        <v>35</v>
      </c>
      <c r="CY102" s="1">
        <v>0.112343706</v>
      </c>
      <c r="DE102" s="1" t="s">
        <v>233</v>
      </c>
      <c r="DF102" s="1" t="s">
        <v>234</v>
      </c>
      <c r="DG102" s="1" t="s">
        <v>35</v>
      </c>
      <c r="DH102" s="1">
        <v>0.123761669</v>
      </c>
      <c r="DN102" s="1" t="s">
        <v>233</v>
      </c>
      <c r="DO102" s="1" t="s">
        <v>234</v>
      </c>
      <c r="DP102" s="1" t="s">
        <v>35</v>
      </c>
      <c r="DQ102" s="1">
        <v>0</v>
      </c>
      <c r="DW102" s="1" t="s">
        <v>233</v>
      </c>
      <c r="DX102" s="1" t="s">
        <v>234</v>
      </c>
      <c r="DY102" s="1" t="s">
        <v>35</v>
      </c>
      <c r="DZ102" s="1">
        <v>0</v>
      </c>
      <c r="EF102" s="1" t="s">
        <v>233</v>
      </c>
      <c r="EG102" s="1" t="s">
        <v>234</v>
      </c>
      <c r="EH102" s="1" t="s">
        <v>35</v>
      </c>
      <c r="EI102" s="1">
        <v>0</v>
      </c>
      <c r="EO102" s="1" t="s">
        <v>233</v>
      </c>
      <c r="EP102" s="1" t="s">
        <v>234</v>
      </c>
      <c r="EQ102" s="1" t="s">
        <v>35</v>
      </c>
      <c r="ER102" s="1">
        <v>0.114977619</v>
      </c>
      <c r="EX102" s="1" t="s">
        <v>233</v>
      </c>
      <c r="EY102" s="1" t="s">
        <v>234</v>
      </c>
      <c r="EZ102" s="1" t="s">
        <v>35</v>
      </c>
      <c r="FA102" s="1">
        <v>0</v>
      </c>
      <c r="FG102" s="1" t="s">
        <v>233</v>
      </c>
      <c r="FH102" s="1" t="s">
        <v>234</v>
      </c>
      <c r="FI102" s="1" t="s">
        <v>35</v>
      </c>
      <c r="FJ102" s="1">
        <v>0</v>
      </c>
      <c r="FP102" s="1" t="s">
        <v>233</v>
      </c>
      <c r="FQ102" s="1" t="s">
        <v>234</v>
      </c>
      <c r="FR102" s="1" t="s">
        <v>35</v>
      </c>
      <c r="FS102" s="1">
        <v>1.4113621999999999E-2</v>
      </c>
      <c r="FY102" s="1" t="s">
        <v>233</v>
      </c>
      <c r="FZ102" s="1" t="s">
        <v>234</v>
      </c>
      <c r="GA102" s="1" t="s">
        <v>35</v>
      </c>
      <c r="GB102" s="1">
        <v>0</v>
      </c>
      <c r="GH102" s="1" t="s">
        <v>233</v>
      </c>
      <c r="GI102" s="1" t="s">
        <v>234</v>
      </c>
      <c r="GJ102" s="1" t="s">
        <v>35</v>
      </c>
      <c r="GK102" s="1">
        <v>5.9837551000000003E-2</v>
      </c>
      <c r="GQ102" s="1" t="s">
        <v>233</v>
      </c>
      <c r="GR102" s="1" t="s">
        <v>234</v>
      </c>
      <c r="GS102" s="1" t="s">
        <v>35</v>
      </c>
      <c r="GT102" s="1">
        <v>0</v>
      </c>
      <c r="GZ102" s="1" t="s">
        <v>233</v>
      </c>
      <c r="HA102" s="1" t="s">
        <v>234</v>
      </c>
      <c r="HB102" s="1" t="s">
        <v>35</v>
      </c>
      <c r="HC102" s="1">
        <v>0</v>
      </c>
      <c r="HI102" s="1" t="s">
        <v>233</v>
      </c>
      <c r="HJ102" s="1" t="s">
        <v>234</v>
      </c>
      <c r="HK102" s="1" t="s">
        <v>35</v>
      </c>
      <c r="HL102" s="1">
        <v>0.17306128500000001</v>
      </c>
      <c r="HR102" s="1" t="s">
        <v>233</v>
      </c>
      <c r="HS102" s="1" t="s">
        <v>234</v>
      </c>
      <c r="HT102" s="1" t="s">
        <v>35</v>
      </c>
      <c r="HU102" s="1">
        <v>0</v>
      </c>
      <c r="IA102" s="1" t="s">
        <v>233</v>
      </c>
      <c r="IB102" s="1" t="s">
        <v>234</v>
      </c>
      <c r="IC102" s="1" t="s">
        <v>35</v>
      </c>
      <c r="ID102" s="1">
        <v>0</v>
      </c>
      <c r="IJ102" s="1" t="s">
        <v>233</v>
      </c>
      <c r="IK102" s="1" t="s">
        <v>234</v>
      </c>
      <c r="IL102" s="1" t="s">
        <v>35</v>
      </c>
      <c r="IM102" s="1">
        <v>7.3616941000000005E-2</v>
      </c>
      <c r="IS102" s="1" t="s">
        <v>233</v>
      </c>
      <c r="IT102" s="1" t="s">
        <v>234</v>
      </c>
      <c r="IU102" s="1" t="s">
        <v>35</v>
      </c>
      <c r="IV102" s="1">
        <v>0</v>
      </c>
      <c r="JB102" s="1" t="s">
        <v>233</v>
      </c>
      <c r="JC102" s="1" t="s">
        <v>234</v>
      </c>
      <c r="JD102" s="1" t="s">
        <v>35</v>
      </c>
      <c r="JE102" s="1">
        <v>0</v>
      </c>
    </row>
    <row r="103" spans="1:265" x14ac:dyDescent="0.35">
      <c r="A103" s="1" t="s">
        <v>235</v>
      </c>
      <c r="B103" s="1" t="s">
        <v>236</v>
      </c>
      <c r="C103" s="1" t="s">
        <v>35</v>
      </c>
      <c r="D103" s="1">
        <v>7.5120388999999996E-2</v>
      </c>
      <c r="J103" s="1" t="s">
        <v>235</v>
      </c>
      <c r="K103" s="1" t="s">
        <v>236</v>
      </c>
      <c r="L103" s="1" t="s">
        <v>35</v>
      </c>
      <c r="M103" s="1">
        <v>0</v>
      </c>
      <c r="S103" s="1" t="s">
        <v>235</v>
      </c>
      <c r="T103" s="1" t="s">
        <v>236</v>
      </c>
      <c r="U103" s="1" t="s">
        <v>35</v>
      </c>
      <c r="V103" s="1">
        <v>0</v>
      </c>
      <c r="AB103" s="1" t="s">
        <v>235</v>
      </c>
      <c r="AC103" s="1" t="s">
        <v>236</v>
      </c>
      <c r="AD103" s="1" t="s">
        <v>35</v>
      </c>
      <c r="AE103" s="1">
        <v>2.8063060000000001E-2</v>
      </c>
      <c r="AK103" s="1" t="s">
        <v>235</v>
      </c>
      <c r="AL103" s="1" t="s">
        <v>236</v>
      </c>
      <c r="AM103" s="1" t="s">
        <v>35</v>
      </c>
      <c r="AN103" s="1">
        <v>3.2158468000000003E-2</v>
      </c>
      <c r="AT103" s="1" t="s">
        <v>235</v>
      </c>
      <c r="AU103" s="1" t="s">
        <v>236</v>
      </c>
      <c r="AV103" s="1" t="s">
        <v>35</v>
      </c>
      <c r="AW103" s="1">
        <v>0</v>
      </c>
      <c r="BC103" s="1" t="s">
        <v>235</v>
      </c>
      <c r="BD103" s="1" t="s">
        <v>236</v>
      </c>
      <c r="BE103" s="1" t="s">
        <v>35</v>
      </c>
      <c r="BF103" s="1">
        <v>0</v>
      </c>
      <c r="BL103" s="1" t="s">
        <v>235</v>
      </c>
      <c r="BM103" s="1" t="s">
        <v>236</v>
      </c>
      <c r="BN103" s="1" t="s">
        <v>35</v>
      </c>
      <c r="BO103" s="1">
        <v>0</v>
      </c>
      <c r="BU103" s="1" t="s">
        <v>235</v>
      </c>
      <c r="BV103" s="1" t="s">
        <v>236</v>
      </c>
      <c r="BW103" s="1" t="s">
        <v>35</v>
      </c>
      <c r="BX103" s="1">
        <v>0</v>
      </c>
      <c r="CD103" s="1" t="s">
        <v>235</v>
      </c>
      <c r="CE103" s="1" t="s">
        <v>236</v>
      </c>
      <c r="CF103" s="1" t="s">
        <v>35</v>
      </c>
      <c r="CG103" s="1">
        <v>0</v>
      </c>
      <c r="CM103" s="1" t="s">
        <v>235</v>
      </c>
      <c r="CN103" s="1" t="s">
        <v>236</v>
      </c>
      <c r="CO103" s="1" t="s">
        <v>35</v>
      </c>
      <c r="CP103" s="1">
        <v>0</v>
      </c>
      <c r="CV103" s="1" t="s">
        <v>235</v>
      </c>
      <c r="CW103" s="1" t="s">
        <v>236</v>
      </c>
      <c r="CX103" s="1" t="s">
        <v>35</v>
      </c>
      <c r="CY103" s="1">
        <v>0</v>
      </c>
      <c r="DE103" s="1" t="s">
        <v>235</v>
      </c>
      <c r="DF103" s="1" t="s">
        <v>236</v>
      </c>
      <c r="DG103" s="1" t="s">
        <v>35</v>
      </c>
      <c r="DH103" s="1">
        <v>0</v>
      </c>
      <c r="DN103" s="1" t="s">
        <v>235</v>
      </c>
      <c r="DO103" s="1" t="s">
        <v>236</v>
      </c>
      <c r="DP103" s="1" t="s">
        <v>35</v>
      </c>
      <c r="DQ103" s="1">
        <v>0</v>
      </c>
      <c r="DW103" s="1" t="s">
        <v>235</v>
      </c>
      <c r="DX103" s="1" t="s">
        <v>236</v>
      </c>
      <c r="DY103" s="1" t="s">
        <v>35</v>
      </c>
      <c r="DZ103" s="1">
        <v>0</v>
      </c>
      <c r="EF103" s="1" t="s">
        <v>235</v>
      </c>
      <c r="EG103" s="1" t="s">
        <v>236</v>
      </c>
      <c r="EH103" s="1" t="s">
        <v>35</v>
      </c>
      <c r="EI103" s="1">
        <v>0</v>
      </c>
      <c r="EO103" s="1" t="s">
        <v>235</v>
      </c>
      <c r="EP103" s="1" t="s">
        <v>236</v>
      </c>
      <c r="EQ103" s="1" t="s">
        <v>35</v>
      </c>
      <c r="ER103" s="1">
        <v>0.15107040799999999</v>
      </c>
      <c r="EX103" s="1" t="s">
        <v>235</v>
      </c>
      <c r="EY103" s="1" t="s">
        <v>236</v>
      </c>
      <c r="EZ103" s="1" t="s">
        <v>35</v>
      </c>
      <c r="FA103" s="1">
        <v>0</v>
      </c>
      <c r="FG103" s="1" t="s">
        <v>235</v>
      </c>
      <c r="FH103" s="1" t="s">
        <v>236</v>
      </c>
      <c r="FI103" s="1" t="s">
        <v>35</v>
      </c>
      <c r="FJ103" s="1">
        <v>0</v>
      </c>
      <c r="FP103" s="1" t="s">
        <v>235</v>
      </c>
      <c r="FQ103" s="1" t="s">
        <v>236</v>
      </c>
      <c r="FR103" s="1" t="s">
        <v>35</v>
      </c>
      <c r="FS103" s="1">
        <v>0</v>
      </c>
      <c r="FY103" s="1" t="s">
        <v>235</v>
      </c>
      <c r="FZ103" s="1" t="s">
        <v>236</v>
      </c>
      <c r="GA103" s="1" t="s">
        <v>35</v>
      </c>
      <c r="GB103" s="1">
        <v>0</v>
      </c>
      <c r="GH103" s="1" t="s">
        <v>235</v>
      </c>
      <c r="GI103" s="1" t="s">
        <v>236</v>
      </c>
      <c r="GJ103" s="1" t="s">
        <v>35</v>
      </c>
      <c r="GK103" s="1">
        <v>0</v>
      </c>
      <c r="GQ103" s="1" t="s">
        <v>235</v>
      </c>
      <c r="GR103" s="1" t="s">
        <v>236</v>
      </c>
      <c r="GS103" s="1" t="s">
        <v>35</v>
      </c>
      <c r="GT103" s="1">
        <v>0</v>
      </c>
      <c r="GZ103" s="1" t="s">
        <v>235</v>
      </c>
      <c r="HA103" s="1" t="s">
        <v>236</v>
      </c>
      <c r="HB103" s="1" t="s">
        <v>35</v>
      </c>
      <c r="HC103" s="1">
        <v>0</v>
      </c>
      <c r="HI103" s="1" t="s">
        <v>235</v>
      </c>
      <c r="HJ103" s="1" t="s">
        <v>236</v>
      </c>
      <c r="HK103" s="1" t="s">
        <v>35</v>
      </c>
      <c r="HL103" s="1">
        <v>0.64806801599999997</v>
      </c>
      <c r="HR103" s="1" t="s">
        <v>235</v>
      </c>
      <c r="HS103" s="1" t="s">
        <v>236</v>
      </c>
      <c r="HT103" s="1" t="s">
        <v>35</v>
      </c>
      <c r="HU103" s="1">
        <v>0</v>
      </c>
      <c r="IA103" s="1" t="s">
        <v>235</v>
      </c>
      <c r="IB103" s="1" t="s">
        <v>236</v>
      </c>
      <c r="IC103" s="1" t="s">
        <v>35</v>
      </c>
      <c r="ID103" s="1">
        <v>3.8395138000000002E-2</v>
      </c>
      <c r="IJ103" s="1" t="s">
        <v>235</v>
      </c>
      <c r="IK103" s="1" t="s">
        <v>236</v>
      </c>
      <c r="IL103" s="1" t="s">
        <v>35</v>
      </c>
      <c r="IM103" s="1">
        <v>2.7124519999999999E-2</v>
      </c>
      <c r="IS103" s="1" t="s">
        <v>235</v>
      </c>
      <c r="IT103" s="1" t="s">
        <v>236</v>
      </c>
      <c r="IU103" s="1" t="s">
        <v>35</v>
      </c>
      <c r="IV103" s="1">
        <v>0</v>
      </c>
      <c r="JB103" s="1" t="s">
        <v>235</v>
      </c>
      <c r="JC103" s="1" t="s">
        <v>236</v>
      </c>
      <c r="JD103" s="1" t="s">
        <v>35</v>
      </c>
      <c r="JE103" s="1">
        <v>0</v>
      </c>
    </row>
    <row r="104" spans="1:265" x14ac:dyDescent="0.35">
      <c r="A104" s="1" t="s">
        <v>237</v>
      </c>
      <c r="B104" s="1" t="s">
        <v>238</v>
      </c>
      <c r="C104" s="1" t="s">
        <v>35</v>
      </c>
      <c r="D104" s="1">
        <v>0</v>
      </c>
      <c r="J104" s="1" t="s">
        <v>237</v>
      </c>
      <c r="K104" s="1" t="s">
        <v>238</v>
      </c>
      <c r="L104" s="1" t="s">
        <v>35</v>
      </c>
      <c r="M104" s="1">
        <v>0</v>
      </c>
      <c r="S104" s="1" t="s">
        <v>237</v>
      </c>
      <c r="T104" s="1" t="s">
        <v>238</v>
      </c>
      <c r="U104" s="1" t="s">
        <v>35</v>
      </c>
      <c r="V104" s="1">
        <v>0</v>
      </c>
      <c r="AB104" s="1" t="s">
        <v>237</v>
      </c>
      <c r="AC104" s="1" t="s">
        <v>238</v>
      </c>
      <c r="AD104" s="1" t="s">
        <v>35</v>
      </c>
      <c r="AE104" s="1">
        <v>0</v>
      </c>
      <c r="AK104" s="1" t="s">
        <v>237</v>
      </c>
      <c r="AL104" s="1" t="s">
        <v>238</v>
      </c>
      <c r="AM104" s="1" t="s">
        <v>35</v>
      </c>
      <c r="AN104" s="1">
        <v>0</v>
      </c>
      <c r="AT104" s="1" t="s">
        <v>237</v>
      </c>
      <c r="AU104" s="1" t="s">
        <v>238</v>
      </c>
      <c r="AV104" s="1" t="s">
        <v>35</v>
      </c>
      <c r="AW104" s="1">
        <v>0</v>
      </c>
      <c r="BC104" s="1" t="s">
        <v>237</v>
      </c>
      <c r="BD104" s="1" t="s">
        <v>238</v>
      </c>
      <c r="BE104" s="1" t="s">
        <v>35</v>
      </c>
      <c r="BF104" s="1">
        <v>0</v>
      </c>
      <c r="BL104" s="1" t="s">
        <v>237</v>
      </c>
      <c r="BM104" s="1" t="s">
        <v>238</v>
      </c>
      <c r="BN104" s="1" t="s">
        <v>35</v>
      </c>
      <c r="BO104" s="1">
        <v>0</v>
      </c>
      <c r="BU104" s="1" t="s">
        <v>237</v>
      </c>
      <c r="BV104" s="1" t="s">
        <v>238</v>
      </c>
      <c r="BW104" s="1" t="s">
        <v>35</v>
      </c>
      <c r="BX104" s="1">
        <v>0</v>
      </c>
      <c r="CD104" s="1" t="s">
        <v>237</v>
      </c>
      <c r="CE104" s="1" t="s">
        <v>238</v>
      </c>
      <c r="CF104" s="1" t="s">
        <v>35</v>
      </c>
      <c r="CG104" s="1">
        <v>2.4412504000000002E-2</v>
      </c>
      <c r="CM104" s="1" t="s">
        <v>237</v>
      </c>
      <c r="CN104" s="1" t="s">
        <v>238</v>
      </c>
      <c r="CO104" s="1" t="s">
        <v>35</v>
      </c>
      <c r="CP104" s="1">
        <v>0</v>
      </c>
      <c r="CV104" s="1" t="s">
        <v>237</v>
      </c>
      <c r="CW104" s="1" t="s">
        <v>238</v>
      </c>
      <c r="CX104" s="1" t="s">
        <v>35</v>
      </c>
      <c r="CY104" s="1">
        <v>6.0022802E-2</v>
      </c>
      <c r="DE104" s="1" t="s">
        <v>237</v>
      </c>
      <c r="DF104" s="1" t="s">
        <v>238</v>
      </c>
      <c r="DG104" s="1" t="s">
        <v>35</v>
      </c>
      <c r="DH104" s="1">
        <v>3.9993412999999998E-2</v>
      </c>
      <c r="DN104" s="1" t="s">
        <v>237</v>
      </c>
      <c r="DO104" s="1" t="s">
        <v>238</v>
      </c>
      <c r="DP104" s="1" t="s">
        <v>35</v>
      </c>
      <c r="DQ104" s="1">
        <v>0</v>
      </c>
      <c r="DW104" s="1" t="s">
        <v>237</v>
      </c>
      <c r="DX104" s="1" t="s">
        <v>238</v>
      </c>
      <c r="DY104" s="1" t="s">
        <v>35</v>
      </c>
      <c r="DZ104" s="1">
        <v>0</v>
      </c>
      <c r="EF104" s="1" t="s">
        <v>237</v>
      </c>
      <c r="EG104" s="1" t="s">
        <v>238</v>
      </c>
      <c r="EH104" s="1" t="s">
        <v>35</v>
      </c>
      <c r="EI104" s="1">
        <v>0</v>
      </c>
      <c r="EO104" s="1" t="s">
        <v>237</v>
      </c>
      <c r="EP104" s="1" t="s">
        <v>238</v>
      </c>
      <c r="EQ104" s="1" t="s">
        <v>35</v>
      </c>
      <c r="ER104" s="1">
        <v>6.5690657E-2</v>
      </c>
      <c r="EX104" s="1" t="s">
        <v>237</v>
      </c>
      <c r="EY104" s="1" t="s">
        <v>238</v>
      </c>
      <c r="EZ104" s="1" t="s">
        <v>35</v>
      </c>
      <c r="FA104" s="1">
        <v>0</v>
      </c>
      <c r="FG104" s="1" t="s">
        <v>237</v>
      </c>
      <c r="FH104" s="1" t="s">
        <v>238</v>
      </c>
      <c r="FI104" s="1" t="s">
        <v>35</v>
      </c>
      <c r="FJ104" s="1">
        <v>3.578187E-2</v>
      </c>
      <c r="FP104" s="1" t="s">
        <v>237</v>
      </c>
      <c r="FQ104" s="1" t="s">
        <v>238</v>
      </c>
      <c r="FR104" s="1" t="s">
        <v>35</v>
      </c>
      <c r="FS104" s="1">
        <v>0</v>
      </c>
      <c r="FY104" s="1" t="s">
        <v>237</v>
      </c>
      <c r="FZ104" s="1" t="s">
        <v>238</v>
      </c>
      <c r="GA104" s="1" t="s">
        <v>35</v>
      </c>
      <c r="GB104" s="1">
        <v>0</v>
      </c>
      <c r="GH104" s="1" t="s">
        <v>237</v>
      </c>
      <c r="GI104" s="1" t="s">
        <v>238</v>
      </c>
      <c r="GJ104" s="1" t="s">
        <v>35</v>
      </c>
      <c r="GK104" s="1">
        <v>5.3295970999999998E-2</v>
      </c>
      <c r="GQ104" s="1" t="s">
        <v>237</v>
      </c>
      <c r="GR104" s="1" t="s">
        <v>238</v>
      </c>
      <c r="GS104" s="1" t="s">
        <v>35</v>
      </c>
      <c r="GT104" s="1">
        <v>0</v>
      </c>
      <c r="GZ104" s="1" t="s">
        <v>237</v>
      </c>
      <c r="HA104" s="1" t="s">
        <v>238</v>
      </c>
      <c r="HB104" s="1" t="s">
        <v>35</v>
      </c>
      <c r="HC104" s="1">
        <v>0</v>
      </c>
      <c r="HI104" s="1" t="s">
        <v>237</v>
      </c>
      <c r="HJ104" s="1" t="s">
        <v>238</v>
      </c>
      <c r="HK104" s="1" t="s">
        <v>35</v>
      </c>
      <c r="HL104" s="1">
        <v>0.65931874800000001</v>
      </c>
      <c r="HR104" s="1" t="s">
        <v>237</v>
      </c>
      <c r="HS104" s="1" t="s">
        <v>238</v>
      </c>
      <c r="HT104" s="1" t="s">
        <v>35</v>
      </c>
      <c r="HU104" s="1">
        <v>0</v>
      </c>
      <c r="IA104" s="1" t="s">
        <v>237</v>
      </c>
      <c r="IB104" s="1" t="s">
        <v>238</v>
      </c>
      <c r="IC104" s="1" t="s">
        <v>35</v>
      </c>
      <c r="ID104" s="1">
        <v>6.1484035999999999E-2</v>
      </c>
      <c r="IJ104" s="1" t="s">
        <v>237</v>
      </c>
      <c r="IK104" s="1" t="s">
        <v>238</v>
      </c>
      <c r="IL104" s="1" t="s">
        <v>35</v>
      </c>
      <c r="IM104" s="1">
        <v>0</v>
      </c>
      <c r="IS104" s="1" t="s">
        <v>237</v>
      </c>
      <c r="IT104" s="1" t="s">
        <v>238</v>
      </c>
      <c r="IU104" s="1" t="s">
        <v>35</v>
      </c>
      <c r="IV104" s="1">
        <v>0</v>
      </c>
      <c r="JB104" s="1" t="s">
        <v>237</v>
      </c>
      <c r="JC104" s="1" t="s">
        <v>238</v>
      </c>
      <c r="JD104" s="1" t="s">
        <v>35</v>
      </c>
      <c r="JE104" s="1">
        <v>0</v>
      </c>
    </row>
    <row r="105" spans="1:265" x14ac:dyDescent="0.35">
      <c r="A105" s="1" t="s">
        <v>239</v>
      </c>
      <c r="B105" s="1" t="s">
        <v>240</v>
      </c>
      <c r="C105" s="1" t="s">
        <v>35</v>
      </c>
      <c r="D105" s="1">
        <v>1.8850756E-2</v>
      </c>
      <c r="J105" s="1" t="s">
        <v>239</v>
      </c>
      <c r="K105" s="1" t="s">
        <v>240</v>
      </c>
      <c r="L105" s="1" t="s">
        <v>35</v>
      </c>
      <c r="M105" s="1">
        <v>0</v>
      </c>
      <c r="S105" s="1" t="s">
        <v>239</v>
      </c>
      <c r="T105" s="1" t="s">
        <v>240</v>
      </c>
      <c r="U105" s="1" t="s">
        <v>35</v>
      </c>
      <c r="V105" s="1">
        <v>0</v>
      </c>
      <c r="AB105" s="1" t="s">
        <v>239</v>
      </c>
      <c r="AC105" s="1" t="s">
        <v>240</v>
      </c>
      <c r="AD105" s="1" t="s">
        <v>35</v>
      </c>
      <c r="AE105" s="1">
        <v>0</v>
      </c>
      <c r="AK105" s="1" t="s">
        <v>239</v>
      </c>
      <c r="AL105" s="1" t="s">
        <v>240</v>
      </c>
      <c r="AM105" s="1" t="s">
        <v>35</v>
      </c>
      <c r="AN105" s="1">
        <v>0.17640350899999999</v>
      </c>
      <c r="AT105" s="1" t="s">
        <v>239</v>
      </c>
      <c r="AU105" s="1" t="s">
        <v>240</v>
      </c>
      <c r="AV105" s="1" t="s">
        <v>35</v>
      </c>
      <c r="AW105" s="1">
        <v>4.8445031E-2</v>
      </c>
      <c r="BC105" s="1" t="s">
        <v>239</v>
      </c>
      <c r="BD105" s="1" t="s">
        <v>240</v>
      </c>
      <c r="BE105" s="1" t="s">
        <v>35</v>
      </c>
      <c r="BF105" s="1">
        <v>0</v>
      </c>
      <c r="BL105" s="1" t="s">
        <v>239</v>
      </c>
      <c r="BM105" s="1" t="s">
        <v>240</v>
      </c>
      <c r="BN105" s="1" t="s">
        <v>35</v>
      </c>
      <c r="BO105" s="1">
        <v>0</v>
      </c>
      <c r="BU105" s="1" t="s">
        <v>239</v>
      </c>
      <c r="BV105" s="1" t="s">
        <v>240</v>
      </c>
      <c r="BW105" s="1" t="s">
        <v>35</v>
      </c>
      <c r="BX105" s="1">
        <v>0</v>
      </c>
      <c r="CD105" s="1" t="s">
        <v>239</v>
      </c>
      <c r="CE105" s="1" t="s">
        <v>240</v>
      </c>
      <c r="CF105" s="1" t="s">
        <v>35</v>
      </c>
      <c r="CG105" s="1">
        <v>0</v>
      </c>
      <c r="CM105" s="1" t="s">
        <v>239</v>
      </c>
      <c r="CN105" s="1" t="s">
        <v>240</v>
      </c>
      <c r="CO105" s="1" t="s">
        <v>35</v>
      </c>
      <c r="CP105" s="1">
        <v>0</v>
      </c>
      <c r="CV105" s="1" t="s">
        <v>239</v>
      </c>
      <c r="CW105" s="1" t="s">
        <v>240</v>
      </c>
      <c r="CX105" s="1" t="s">
        <v>35</v>
      </c>
      <c r="CY105" s="1">
        <v>0.112555719</v>
      </c>
      <c r="DE105" s="1" t="s">
        <v>239</v>
      </c>
      <c r="DF105" s="1" t="s">
        <v>240</v>
      </c>
      <c r="DG105" s="1" t="s">
        <v>35</v>
      </c>
      <c r="DH105" s="1">
        <v>9.9656335999999998E-2</v>
      </c>
      <c r="DN105" s="1" t="s">
        <v>239</v>
      </c>
      <c r="DO105" s="1" t="s">
        <v>240</v>
      </c>
      <c r="DP105" s="1" t="s">
        <v>35</v>
      </c>
      <c r="DQ105" s="1">
        <v>0</v>
      </c>
      <c r="DW105" s="1" t="s">
        <v>239</v>
      </c>
      <c r="DX105" s="1" t="s">
        <v>240</v>
      </c>
      <c r="DY105" s="1" t="s">
        <v>35</v>
      </c>
      <c r="DZ105" s="1">
        <v>2.8306594000000001E-2</v>
      </c>
      <c r="EF105" s="1" t="s">
        <v>239</v>
      </c>
      <c r="EG105" s="1" t="s">
        <v>240</v>
      </c>
      <c r="EH105" s="1" t="s">
        <v>35</v>
      </c>
      <c r="EI105" s="1">
        <v>0</v>
      </c>
      <c r="EO105" s="1" t="s">
        <v>239</v>
      </c>
      <c r="EP105" s="1" t="s">
        <v>240</v>
      </c>
      <c r="EQ105" s="1" t="s">
        <v>35</v>
      </c>
      <c r="ER105" s="1">
        <v>0</v>
      </c>
      <c r="EX105" s="1" t="s">
        <v>239</v>
      </c>
      <c r="EY105" s="1" t="s">
        <v>240</v>
      </c>
      <c r="EZ105" s="1" t="s">
        <v>35</v>
      </c>
      <c r="FA105" s="1">
        <v>0</v>
      </c>
      <c r="FG105" s="1" t="s">
        <v>239</v>
      </c>
      <c r="FH105" s="1" t="s">
        <v>240</v>
      </c>
      <c r="FI105" s="1" t="s">
        <v>35</v>
      </c>
      <c r="FJ105" s="1">
        <v>0</v>
      </c>
      <c r="FP105" s="1" t="s">
        <v>239</v>
      </c>
      <c r="FQ105" s="1" t="s">
        <v>240</v>
      </c>
      <c r="FR105" s="1" t="s">
        <v>35</v>
      </c>
      <c r="FS105" s="1">
        <v>0</v>
      </c>
      <c r="FY105" s="1" t="s">
        <v>239</v>
      </c>
      <c r="FZ105" s="1" t="s">
        <v>240</v>
      </c>
      <c r="GA105" s="1" t="s">
        <v>35</v>
      </c>
      <c r="GB105" s="1">
        <v>0</v>
      </c>
      <c r="GH105" s="1" t="s">
        <v>239</v>
      </c>
      <c r="GI105" s="1" t="s">
        <v>240</v>
      </c>
      <c r="GJ105" s="1" t="s">
        <v>35</v>
      </c>
      <c r="GK105" s="1">
        <v>0.13332454199999999</v>
      </c>
      <c r="GQ105" s="1" t="s">
        <v>239</v>
      </c>
      <c r="GR105" s="1" t="s">
        <v>240</v>
      </c>
      <c r="GS105" s="1" t="s">
        <v>35</v>
      </c>
      <c r="GT105" s="1">
        <v>0.102274896</v>
      </c>
      <c r="GZ105" s="1" t="s">
        <v>239</v>
      </c>
      <c r="HA105" s="1" t="s">
        <v>240</v>
      </c>
      <c r="HB105" s="1" t="s">
        <v>35</v>
      </c>
      <c r="HC105" s="1">
        <v>0</v>
      </c>
      <c r="HI105" s="1" t="s">
        <v>239</v>
      </c>
      <c r="HJ105" s="1" t="s">
        <v>240</v>
      </c>
      <c r="HK105" s="1" t="s">
        <v>35</v>
      </c>
      <c r="HL105" s="1">
        <v>0.1941978</v>
      </c>
      <c r="HR105" s="1" t="s">
        <v>239</v>
      </c>
      <c r="HS105" s="1" t="s">
        <v>240</v>
      </c>
      <c r="HT105" s="1" t="s">
        <v>35</v>
      </c>
      <c r="HU105" s="1">
        <v>0</v>
      </c>
      <c r="IA105" s="1" t="s">
        <v>239</v>
      </c>
      <c r="IB105" s="1" t="s">
        <v>240</v>
      </c>
      <c r="IC105" s="1" t="s">
        <v>35</v>
      </c>
      <c r="ID105" s="1">
        <v>0</v>
      </c>
      <c r="IJ105" s="1" t="s">
        <v>239</v>
      </c>
      <c r="IK105" s="1" t="s">
        <v>240</v>
      </c>
      <c r="IL105" s="1" t="s">
        <v>35</v>
      </c>
      <c r="IM105" s="1">
        <v>7.8249086999999995E-2</v>
      </c>
      <c r="IS105" s="1" t="s">
        <v>239</v>
      </c>
      <c r="IT105" s="1" t="s">
        <v>240</v>
      </c>
      <c r="IU105" s="1" t="s">
        <v>35</v>
      </c>
      <c r="IV105" s="1">
        <v>0</v>
      </c>
      <c r="JB105" s="1" t="s">
        <v>239</v>
      </c>
      <c r="JC105" s="1" t="s">
        <v>240</v>
      </c>
      <c r="JD105" s="1" t="s">
        <v>35</v>
      </c>
      <c r="JE105" s="1">
        <v>0</v>
      </c>
    </row>
    <row r="106" spans="1:265" x14ac:dyDescent="0.35">
      <c r="A106" s="1" t="s">
        <v>241</v>
      </c>
      <c r="B106" s="1" t="s">
        <v>242</v>
      </c>
      <c r="C106" s="1" t="s">
        <v>35</v>
      </c>
      <c r="D106" s="1">
        <v>0</v>
      </c>
      <c r="J106" s="1" t="s">
        <v>241</v>
      </c>
      <c r="K106" s="1" t="s">
        <v>242</v>
      </c>
      <c r="L106" s="1" t="s">
        <v>35</v>
      </c>
      <c r="M106" s="1">
        <v>0</v>
      </c>
      <c r="S106" s="1" t="s">
        <v>241</v>
      </c>
      <c r="T106" s="1" t="s">
        <v>242</v>
      </c>
      <c r="U106" s="1" t="s">
        <v>35</v>
      </c>
      <c r="V106" s="1">
        <v>0</v>
      </c>
      <c r="AB106" s="1" t="s">
        <v>241</v>
      </c>
      <c r="AC106" s="1" t="s">
        <v>242</v>
      </c>
      <c r="AD106" s="1" t="s">
        <v>35</v>
      </c>
      <c r="AE106" s="1">
        <v>3.5829315E-2</v>
      </c>
      <c r="AK106" s="1" t="s">
        <v>241</v>
      </c>
      <c r="AL106" s="1" t="s">
        <v>242</v>
      </c>
      <c r="AM106" s="1" t="s">
        <v>35</v>
      </c>
      <c r="AN106" s="1">
        <v>3.3934257000000002E-2</v>
      </c>
      <c r="AT106" s="1" t="s">
        <v>241</v>
      </c>
      <c r="AU106" s="1" t="s">
        <v>242</v>
      </c>
      <c r="AV106" s="1" t="s">
        <v>35</v>
      </c>
      <c r="AW106" s="1">
        <v>0</v>
      </c>
      <c r="BC106" s="1" t="s">
        <v>241</v>
      </c>
      <c r="BD106" s="1" t="s">
        <v>242</v>
      </c>
      <c r="BE106" s="1" t="s">
        <v>35</v>
      </c>
      <c r="BF106" s="1">
        <v>0</v>
      </c>
      <c r="BL106" s="1" t="s">
        <v>241</v>
      </c>
      <c r="BM106" s="1" t="s">
        <v>242</v>
      </c>
      <c r="BN106" s="1" t="s">
        <v>35</v>
      </c>
      <c r="BO106" s="1">
        <v>0</v>
      </c>
      <c r="BU106" s="1" t="s">
        <v>241</v>
      </c>
      <c r="BV106" s="1" t="s">
        <v>242</v>
      </c>
      <c r="BW106" s="1" t="s">
        <v>35</v>
      </c>
      <c r="BX106" s="1">
        <v>0</v>
      </c>
      <c r="CD106" s="1" t="s">
        <v>241</v>
      </c>
      <c r="CE106" s="1" t="s">
        <v>242</v>
      </c>
      <c r="CF106" s="1" t="s">
        <v>35</v>
      </c>
      <c r="CG106" s="1">
        <v>0</v>
      </c>
      <c r="CM106" s="1" t="s">
        <v>241</v>
      </c>
      <c r="CN106" s="1" t="s">
        <v>242</v>
      </c>
      <c r="CO106" s="1" t="s">
        <v>35</v>
      </c>
      <c r="CP106" s="1">
        <v>0</v>
      </c>
      <c r="CV106" s="1" t="s">
        <v>241</v>
      </c>
      <c r="CW106" s="1" t="s">
        <v>242</v>
      </c>
      <c r="CX106" s="1" t="s">
        <v>35</v>
      </c>
      <c r="CY106" s="1">
        <v>2.9025800000000001E-2</v>
      </c>
      <c r="DE106" s="1" t="s">
        <v>241</v>
      </c>
      <c r="DF106" s="1" t="s">
        <v>242</v>
      </c>
      <c r="DG106" s="1" t="s">
        <v>35</v>
      </c>
      <c r="DH106" s="1">
        <v>1.1550716000000001E-2</v>
      </c>
      <c r="DN106" s="1" t="s">
        <v>241</v>
      </c>
      <c r="DO106" s="1" t="s">
        <v>242</v>
      </c>
      <c r="DP106" s="1" t="s">
        <v>35</v>
      </c>
      <c r="DQ106" s="1">
        <v>3.9758914999999999E-2</v>
      </c>
      <c r="DW106" s="1" t="s">
        <v>241</v>
      </c>
      <c r="DX106" s="1" t="s">
        <v>242</v>
      </c>
      <c r="DY106" s="1" t="s">
        <v>35</v>
      </c>
      <c r="DZ106" s="1">
        <v>3.4598074999999999E-2</v>
      </c>
      <c r="EF106" s="1" t="s">
        <v>241</v>
      </c>
      <c r="EG106" s="1" t="s">
        <v>242</v>
      </c>
      <c r="EH106" s="1" t="s">
        <v>35</v>
      </c>
      <c r="EI106" s="1">
        <v>0</v>
      </c>
      <c r="EO106" s="1" t="s">
        <v>241</v>
      </c>
      <c r="EP106" s="1" t="s">
        <v>242</v>
      </c>
      <c r="EQ106" s="1" t="s">
        <v>35</v>
      </c>
      <c r="ER106" s="1">
        <v>2.5318077000000001E-2</v>
      </c>
      <c r="EX106" s="1" t="s">
        <v>241</v>
      </c>
      <c r="EY106" s="1" t="s">
        <v>242</v>
      </c>
      <c r="EZ106" s="1" t="s">
        <v>35</v>
      </c>
      <c r="FA106" s="1">
        <v>0</v>
      </c>
      <c r="FG106" s="1" t="s">
        <v>241</v>
      </c>
      <c r="FH106" s="1" t="s">
        <v>242</v>
      </c>
      <c r="FI106" s="1" t="s">
        <v>35</v>
      </c>
      <c r="FJ106" s="1">
        <v>0</v>
      </c>
      <c r="FP106" s="1" t="s">
        <v>241</v>
      </c>
      <c r="FQ106" s="1" t="s">
        <v>242</v>
      </c>
      <c r="FR106" s="1" t="s">
        <v>35</v>
      </c>
      <c r="FS106" s="1">
        <v>0</v>
      </c>
      <c r="FY106" s="1" t="s">
        <v>241</v>
      </c>
      <c r="FZ106" s="1" t="s">
        <v>242</v>
      </c>
      <c r="GA106" s="1" t="s">
        <v>35</v>
      </c>
      <c r="GB106" s="1">
        <v>0</v>
      </c>
      <c r="GH106" s="1" t="s">
        <v>241</v>
      </c>
      <c r="GI106" s="1" t="s">
        <v>242</v>
      </c>
      <c r="GJ106" s="1" t="s">
        <v>35</v>
      </c>
      <c r="GK106" s="1">
        <v>1.1055092000000001E-2</v>
      </c>
      <c r="GQ106" s="1" t="s">
        <v>241</v>
      </c>
      <c r="GR106" s="1" t="s">
        <v>242</v>
      </c>
      <c r="GS106" s="1" t="s">
        <v>35</v>
      </c>
      <c r="GT106" s="1">
        <v>6.8632457999999993E-2</v>
      </c>
      <c r="GZ106" s="1" t="s">
        <v>241</v>
      </c>
      <c r="HA106" s="1" t="s">
        <v>242</v>
      </c>
      <c r="HB106" s="1" t="s">
        <v>35</v>
      </c>
      <c r="HC106" s="1">
        <v>1.7136796999999999E-2</v>
      </c>
      <c r="HI106" s="1" t="s">
        <v>241</v>
      </c>
      <c r="HJ106" s="1" t="s">
        <v>242</v>
      </c>
      <c r="HK106" s="1" t="s">
        <v>35</v>
      </c>
      <c r="HL106" s="1">
        <v>0.564369758</v>
      </c>
      <c r="HR106" s="1" t="s">
        <v>241</v>
      </c>
      <c r="HS106" s="1" t="s">
        <v>242</v>
      </c>
      <c r="HT106" s="1" t="s">
        <v>35</v>
      </c>
      <c r="HU106" s="1">
        <v>0</v>
      </c>
      <c r="IA106" s="1" t="s">
        <v>241</v>
      </c>
      <c r="IB106" s="1" t="s">
        <v>242</v>
      </c>
      <c r="IC106" s="1" t="s">
        <v>35</v>
      </c>
      <c r="ID106" s="1">
        <v>9.9891223000000001E-2</v>
      </c>
      <c r="IJ106" s="1" t="s">
        <v>241</v>
      </c>
      <c r="IK106" s="1" t="s">
        <v>242</v>
      </c>
      <c r="IL106" s="1" t="s">
        <v>35</v>
      </c>
      <c r="IM106" s="1">
        <v>1.2570995999999999E-2</v>
      </c>
      <c r="IS106" s="1" t="s">
        <v>241</v>
      </c>
      <c r="IT106" s="1" t="s">
        <v>242</v>
      </c>
      <c r="IU106" s="1" t="s">
        <v>35</v>
      </c>
      <c r="IV106" s="1">
        <v>0</v>
      </c>
      <c r="JB106" s="1" t="s">
        <v>241</v>
      </c>
      <c r="JC106" s="1" t="s">
        <v>242</v>
      </c>
      <c r="JD106" s="1" t="s">
        <v>35</v>
      </c>
      <c r="JE106" s="1">
        <v>0</v>
      </c>
    </row>
    <row r="107" spans="1:265" x14ac:dyDescent="0.35">
      <c r="A107" s="1" t="s">
        <v>243</v>
      </c>
      <c r="B107" s="1" t="s">
        <v>244</v>
      </c>
      <c r="C107" s="1" t="s">
        <v>35</v>
      </c>
      <c r="D107" s="1">
        <v>0.28019857399999998</v>
      </c>
      <c r="J107" s="1" t="s">
        <v>243</v>
      </c>
      <c r="K107" s="1" t="s">
        <v>244</v>
      </c>
      <c r="L107" s="1" t="s">
        <v>35</v>
      </c>
      <c r="M107" s="1">
        <v>0</v>
      </c>
      <c r="S107" s="1" t="s">
        <v>243</v>
      </c>
      <c r="T107" s="1" t="s">
        <v>244</v>
      </c>
      <c r="U107" s="1" t="s">
        <v>35</v>
      </c>
      <c r="V107" s="1">
        <v>0</v>
      </c>
      <c r="AB107" s="1" t="s">
        <v>243</v>
      </c>
      <c r="AC107" s="1" t="s">
        <v>244</v>
      </c>
      <c r="AD107" s="1" t="s">
        <v>35</v>
      </c>
      <c r="AE107" s="1">
        <v>0</v>
      </c>
      <c r="AK107" s="1" t="s">
        <v>243</v>
      </c>
      <c r="AL107" s="1" t="s">
        <v>244</v>
      </c>
      <c r="AM107" s="1" t="s">
        <v>35</v>
      </c>
      <c r="AN107" s="1">
        <v>0</v>
      </c>
      <c r="AT107" s="1" t="s">
        <v>243</v>
      </c>
      <c r="AU107" s="1" t="s">
        <v>244</v>
      </c>
      <c r="AV107" s="1" t="s">
        <v>35</v>
      </c>
      <c r="AW107" s="1">
        <v>0</v>
      </c>
      <c r="BC107" s="1" t="s">
        <v>243</v>
      </c>
      <c r="BD107" s="1" t="s">
        <v>244</v>
      </c>
      <c r="BE107" s="1" t="s">
        <v>35</v>
      </c>
      <c r="BF107" s="1">
        <v>0</v>
      </c>
      <c r="BL107" s="1" t="s">
        <v>243</v>
      </c>
      <c r="BM107" s="1" t="s">
        <v>244</v>
      </c>
      <c r="BN107" s="1" t="s">
        <v>35</v>
      </c>
      <c r="BO107" s="1">
        <v>0</v>
      </c>
      <c r="BU107" s="1" t="s">
        <v>243</v>
      </c>
      <c r="BV107" s="1" t="s">
        <v>244</v>
      </c>
      <c r="BW107" s="1" t="s">
        <v>35</v>
      </c>
      <c r="BX107" s="1">
        <v>0</v>
      </c>
      <c r="CD107" s="1" t="s">
        <v>243</v>
      </c>
      <c r="CE107" s="1" t="s">
        <v>244</v>
      </c>
      <c r="CF107" s="1" t="s">
        <v>35</v>
      </c>
      <c r="CG107" s="1">
        <v>0</v>
      </c>
      <c r="CM107" s="1" t="s">
        <v>243</v>
      </c>
      <c r="CN107" s="1" t="s">
        <v>244</v>
      </c>
      <c r="CO107" s="1" t="s">
        <v>35</v>
      </c>
      <c r="CP107" s="1">
        <v>0</v>
      </c>
      <c r="CV107" s="1" t="s">
        <v>243</v>
      </c>
      <c r="CW107" s="1" t="s">
        <v>244</v>
      </c>
      <c r="CX107" s="1" t="s">
        <v>35</v>
      </c>
      <c r="CY107" s="1">
        <v>0</v>
      </c>
      <c r="DE107" s="1" t="s">
        <v>243</v>
      </c>
      <c r="DF107" s="1" t="s">
        <v>244</v>
      </c>
      <c r="DG107" s="1" t="s">
        <v>35</v>
      </c>
      <c r="DH107" s="1">
        <v>0</v>
      </c>
      <c r="DN107" s="1" t="s">
        <v>243</v>
      </c>
      <c r="DO107" s="1" t="s">
        <v>244</v>
      </c>
      <c r="DP107" s="1" t="s">
        <v>35</v>
      </c>
      <c r="DQ107" s="1">
        <v>0</v>
      </c>
      <c r="DW107" s="1" t="s">
        <v>243</v>
      </c>
      <c r="DX107" s="1" t="s">
        <v>244</v>
      </c>
      <c r="DY107" s="1" t="s">
        <v>35</v>
      </c>
      <c r="DZ107" s="1">
        <v>0</v>
      </c>
      <c r="EF107" s="1" t="s">
        <v>243</v>
      </c>
      <c r="EG107" s="1" t="s">
        <v>244</v>
      </c>
      <c r="EH107" s="1" t="s">
        <v>35</v>
      </c>
      <c r="EI107" s="1">
        <v>0</v>
      </c>
      <c r="EO107" s="1" t="s">
        <v>243</v>
      </c>
      <c r="EP107" s="1" t="s">
        <v>244</v>
      </c>
      <c r="EQ107" s="1" t="s">
        <v>35</v>
      </c>
      <c r="ER107" s="1">
        <v>0.180178267</v>
      </c>
      <c r="EX107" s="1" t="s">
        <v>243</v>
      </c>
      <c r="EY107" s="1" t="s">
        <v>244</v>
      </c>
      <c r="EZ107" s="1" t="s">
        <v>35</v>
      </c>
      <c r="FA107" s="1">
        <v>0</v>
      </c>
      <c r="FG107" s="1" t="s">
        <v>243</v>
      </c>
      <c r="FH107" s="1" t="s">
        <v>244</v>
      </c>
      <c r="FI107" s="1" t="s">
        <v>35</v>
      </c>
      <c r="FJ107" s="1">
        <v>0</v>
      </c>
      <c r="FP107" s="1" t="s">
        <v>243</v>
      </c>
      <c r="FQ107" s="1" t="s">
        <v>244</v>
      </c>
      <c r="FR107" s="1" t="s">
        <v>35</v>
      </c>
      <c r="FS107" s="1">
        <v>0</v>
      </c>
      <c r="FY107" s="1" t="s">
        <v>243</v>
      </c>
      <c r="FZ107" s="1" t="s">
        <v>244</v>
      </c>
      <c r="GA107" s="1" t="s">
        <v>35</v>
      </c>
      <c r="GB107" s="1">
        <v>0</v>
      </c>
      <c r="GH107" s="1" t="s">
        <v>243</v>
      </c>
      <c r="GI107" s="1" t="s">
        <v>244</v>
      </c>
      <c r="GJ107" s="1" t="s">
        <v>35</v>
      </c>
      <c r="GK107" s="1">
        <v>0</v>
      </c>
      <c r="GQ107" s="1" t="s">
        <v>243</v>
      </c>
      <c r="GR107" s="1" t="s">
        <v>244</v>
      </c>
      <c r="GS107" s="1" t="s">
        <v>35</v>
      </c>
      <c r="GT107" s="1">
        <v>7.9691734E-2</v>
      </c>
      <c r="GZ107" s="1" t="s">
        <v>243</v>
      </c>
      <c r="HA107" s="1" t="s">
        <v>244</v>
      </c>
      <c r="HB107" s="1" t="s">
        <v>35</v>
      </c>
      <c r="HC107" s="1">
        <v>0</v>
      </c>
      <c r="HI107" s="1" t="s">
        <v>243</v>
      </c>
      <c r="HJ107" s="1" t="s">
        <v>244</v>
      </c>
      <c r="HK107" s="1" t="s">
        <v>35</v>
      </c>
      <c r="HL107" s="1">
        <v>0.30652921599999999</v>
      </c>
      <c r="HR107" s="1" t="s">
        <v>243</v>
      </c>
      <c r="HS107" s="1" t="s">
        <v>244</v>
      </c>
      <c r="HT107" s="1" t="s">
        <v>35</v>
      </c>
      <c r="HU107" s="1">
        <v>0</v>
      </c>
      <c r="IA107" s="1" t="s">
        <v>243</v>
      </c>
      <c r="IB107" s="1" t="s">
        <v>244</v>
      </c>
      <c r="IC107" s="1" t="s">
        <v>35</v>
      </c>
      <c r="ID107" s="1">
        <v>0.122843909</v>
      </c>
      <c r="IJ107" s="1" t="s">
        <v>243</v>
      </c>
      <c r="IK107" s="1" t="s">
        <v>244</v>
      </c>
      <c r="IL107" s="1" t="s">
        <v>35</v>
      </c>
      <c r="IM107" s="1">
        <v>2.0902278999999999E-2</v>
      </c>
      <c r="IS107" s="1" t="s">
        <v>243</v>
      </c>
      <c r="IT107" s="1" t="s">
        <v>244</v>
      </c>
      <c r="IU107" s="1" t="s">
        <v>35</v>
      </c>
      <c r="IV107" s="1">
        <v>0</v>
      </c>
      <c r="JB107" s="1" t="s">
        <v>243</v>
      </c>
      <c r="JC107" s="1" t="s">
        <v>244</v>
      </c>
      <c r="JD107" s="1" t="s">
        <v>35</v>
      </c>
      <c r="JE107" s="1">
        <v>0</v>
      </c>
    </row>
    <row r="108" spans="1:265" x14ac:dyDescent="0.35">
      <c r="A108" s="1" t="s">
        <v>245</v>
      </c>
      <c r="B108" s="1" t="s">
        <v>246</v>
      </c>
      <c r="C108" s="1" t="s">
        <v>35</v>
      </c>
      <c r="D108" s="1">
        <v>0</v>
      </c>
      <c r="J108" s="1" t="s">
        <v>245</v>
      </c>
      <c r="K108" s="1" t="s">
        <v>246</v>
      </c>
      <c r="L108" s="1" t="s">
        <v>35</v>
      </c>
      <c r="M108" s="1">
        <v>2.7913191E-2</v>
      </c>
      <c r="S108" s="1" t="s">
        <v>245</v>
      </c>
      <c r="T108" s="1" t="s">
        <v>246</v>
      </c>
      <c r="U108" s="1" t="s">
        <v>35</v>
      </c>
      <c r="V108" s="1">
        <v>0</v>
      </c>
      <c r="AB108" s="1" t="s">
        <v>245</v>
      </c>
      <c r="AC108" s="1" t="s">
        <v>246</v>
      </c>
      <c r="AD108" s="1" t="s">
        <v>35</v>
      </c>
      <c r="AE108" s="1">
        <v>0</v>
      </c>
      <c r="AK108" s="1" t="s">
        <v>245</v>
      </c>
      <c r="AL108" s="1" t="s">
        <v>246</v>
      </c>
      <c r="AM108" s="1" t="s">
        <v>35</v>
      </c>
      <c r="AN108" s="1">
        <v>0.160264826</v>
      </c>
      <c r="AT108" s="1" t="s">
        <v>245</v>
      </c>
      <c r="AU108" s="1" t="s">
        <v>246</v>
      </c>
      <c r="AV108" s="1" t="s">
        <v>35</v>
      </c>
      <c r="AW108" s="1">
        <v>0</v>
      </c>
      <c r="BC108" s="1" t="s">
        <v>245</v>
      </c>
      <c r="BD108" s="1" t="s">
        <v>246</v>
      </c>
      <c r="BE108" s="1" t="s">
        <v>35</v>
      </c>
      <c r="BF108" s="1">
        <v>0</v>
      </c>
      <c r="BL108" s="1" t="s">
        <v>245</v>
      </c>
      <c r="BM108" s="1" t="s">
        <v>246</v>
      </c>
      <c r="BN108" s="1" t="s">
        <v>35</v>
      </c>
      <c r="BO108" s="1">
        <v>0</v>
      </c>
      <c r="BU108" s="1" t="s">
        <v>245</v>
      </c>
      <c r="BV108" s="1" t="s">
        <v>246</v>
      </c>
      <c r="BW108" s="1" t="s">
        <v>35</v>
      </c>
      <c r="BX108" s="1">
        <v>0</v>
      </c>
      <c r="CD108" s="1" t="s">
        <v>245</v>
      </c>
      <c r="CE108" s="1" t="s">
        <v>246</v>
      </c>
      <c r="CF108" s="1" t="s">
        <v>35</v>
      </c>
      <c r="CG108" s="1">
        <v>1.5446736000000001E-2</v>
      </c>
      <c r="CM108" s="1" t="s">
        <v>245</v>
      </c>
      <c r="CN108" s="1" t="s">
        <v>246</v>
      </c>
      <c r="CO108" s="1" t="s">
        <v>35</v>
      </c>
      <c r="CP108" s="1">
        <v>0</v>
      </c>
      <c r="CV108" s="1" t="s">
        <v>245</v>
      </c>
      <c r="CW108" s="1" t="s">
        <v>246</v>
      </c>
      <c r="CX108" s="1" t="s">
        <v>35</v>
      </c>
      <c r="CY108" s="1">
        <v>0.337499997</v>
      </c>
      <c r="DE108" s="1" t="s">
        <v>245</v>
      </c>
      <c r="DF108" s="1" t="s">
        <v>246</v>
      </c>
      <c r="DG108" s="1" t="s">
        <v>35</v>
      </c>
      <c r="DH108" s="1">
        <v>2.2748206999999999E-2</v>
      </c>
      <c r="DN108" s="1" t="s">
        <v>245</v>
      </c>
      <c r="DO108" s="1" t="s">
        <v>246</v>
      </c>
      <c r="DP108" s="1" t="s">
        <v>35</v>
      </c>
      <c r="DQ108" s="1">
        <v>0</v>
      </c>
      <c r="DW108" s="1" t="s">
        <v>245</v>
      </c>
      <c r="DX108" s="1" t="s">
        <v>246</v>
      </c>
      <c r="DY108" s="1" t="s">
        <v>35</v>
      </c>
      <c r="DZ108" s="1">
        <v>2.0867522999999999E-2</v>
      </c>
      <c r="EF108" s="1" t="s">
        <v>245</v>
      </c>
      <c r="EG108" s="1" t="s">
        <v>246</v>
      </c>
      <c r="EH108" s="1" t="s">
        <v>35</v>
      </c>
      <c r="EI108" s="1">
        <v>0</v>
      </c>
      <c r="EO108" s="1" t="s">
        <v>245</v>
      </c>
      <c r="EP108" s="1" t="s">
        <v>246</v>
      </c>
      <c r="EQ108" s="1" t="s">
        <v>35</v>
      </c>
      <c r="ER108" s="1">
        <v>7.5946952999999998E-2</v>
      </c>
      <c r="EX108" s="1" t="s">
        <v>245</v>
      </c>
      <c r="EY108" s="1" t="s">
        <v>246</v>
      </c>
      <c r="EZ108" s="1" t="s">
        <v>35</v>
      </c>
      <c r="FA108" s="1">
        <v>0</v>
      </c>
      <c r="FG108" s="1" t="s">
        <v>245</v>
      </c>
      <c r="FH108" s="1" t="s">
        <v>246</v>
      </c>
      <c r="FI108" s="1" t="s">
        <v>35</v>
      </c>
      <c r="FJ108" s="1">
        <v>0</v>
      </c>
      <c r="FP108" s="1" t="s">
        <v>245</v>
      </c>
      <c r="FQ108" s="1" t="s">
        <v>246</v>
      </c>
      <c r="FR108" s="1" t="s">
        <v>35</v>
      </c>
      <c r="FS108" s="1">
        <v>0</v>
      </c>
      <c r="FY108" s="1" t="s">
        <v>245</v>
      </c>
      <c r="FZ108" s="1" t="s">
        <v>246</v>
      </c>
      <c r="GA108" s="1" t="s">
        <v>35</v>
      </c>
      <c r="GB108" s="1">
        <v>0</v>
      </c>
      <c r="GH108" s="1" t="s">
        <v>245</v>
      </c>
      <c r="GI108" s="1" t="s">
        <v>246</v>
      </c>
      <c r="GJ108" s="1" t="s">
        <v>35</v>
      </c>
      <c r="GK108" s="1">
        <v>3.4613422999999997E-2</v>
      </c>
      <c r="GQ108" s="1" t="s">
        <v>245</v>
      </c>
      <c r="GR108" s="1" t="s">
        <v>246</v>
      </c>
      <c r="GS108" s="1" t="s">
        <v>35</v>
      </c>
      <c r="GT108" s="1">
        <v>0</v>
      </c>
      <c r="GZ108" s="1" t="s">
        <v>245</v>
      </c>
      <c r="HA108" s="1" t="s">
        <v>246</v>
      </c>
      <c r="HB108" s="1" t="s">
        <v>35</v>
      </c>
      <c r="HC108" s="1">
        <v>0</v>
      </c>
      <c r="HI108" s="1" t="s">
        <v>245</v>
      </c>
      <c r="HJ108" s="1" t="s">
        <v>246</v>
      </c>
      <c r="HK108" s="1" t="s">
        <v>35</v>
      </c>
      <c r="HL108" s="1">
        <v>0.16070074000000001</v>
      </c>
      <c r="HR108" s="1" t="s">
        <v>245</v>
      </c>
      <c r="HS108" s="1" t="s">
        <v>246</v>
      </c>
      <c r="HT108" s="1" t="s">
        <v>35</v>
      </c>
      <c r="HU108" s="1">
        <v>0</v>
      </c>
      <c r="IA108" s="1" t="s">
        <v>245</v>
      </c>
      <c r="IB108" s="1" t="s">
        <v>246</v>
      </c>
      <c r="IC108" s="1" t="s">
        <v>35</v>
      </c>
      <c r="ID108" s="1">
        <v>0.105247115</v>
      </c>
      <c r="IJ108" s="1" t="s">
        <v>245</v>
      </c>
      <c r="IK108" s="1" t="s">
        <v>246</v>
      </c>
      <c r="IL108" s="1" t="s">
        <v>35</v>
      </c>
      <c r="IM108" s="1">
        <v>3.1514871999999999E-2</v>
      </c>
      <c r="IS108" s="1" t="s">
        <v>245</v>
      </c>
      <c r="IT108" s="1" t="s">
        <v>246</v>
      </c>
      <c r="IU108" s="1" t="s">
        <v>35</v>
      </c>
      <c r="IV108" s="1">
        <v>0</v>
      </c>
      <c r="JB108" s="1" t="s">
        <v>245</v>
      </c>
      <c r="JC108" s="1" t="s">
        <v>246</v>
      </c>
      <c r="JD108" s="1" t="s">
        <v>35</v>
      </c>
      <c r="JE108" s="1">
        <v>0</v>
      </c>
    </row>
    <row r="109" spans="1:265" x14ac:dyDescent="0.35">
      <c r="A109" s="1" t="s">
        <v>247</v>
      </c>
      <c r="B109" s="1" t="s">
        <v>248</v>
      </c>
      <c r="C109" s="1" t="s">
        <v>249</v>
      </c>
      <c r="D109" s="1">
        <v>0.100438114</v>
      </c>
      <c r="J109" s="1" t="s">
        <v>247</v>
      </c>
      <c r="K109" s="1" t="s">
        <v>248</v>
      </c>
      <c r="L109" s="1" t="s">
        <v>249</v>
      </c>
      <c r="M109" s="1">
        <v>0</v>
      </c>
      <c r="S109" s="1" t="s">
        <v>247</v>
      </c>
      <c r="T109" s="1" t="s">
        <v>248</v>
      </c>
      <c r="U109" s="1" t="s">
        <v>249</v>
      </c>
      <c r="V109" s="1">
        <v>0</v>
      </c>
      <c r="AB109" s="1" t="s">
        <v>247</v>
      </c>
      <c r="AC109" s="1" t="s">
        <v>248</v>
      </c>
      <c r="AD109" s="1" t="s">
        <v>249</v>
      </c>
      <c r="AE109" s="1">
        <v>0</v>
      </c>
      <c r="AK109" s="1" t="s">
        <v>247</v>
      </c>
      <c r="AL109" s="1" t="s">
        <v>248</v>
      </c>
      <c r="AM109" s="1" t="s">
        <v>249</v>
      </c>
      <c r="AN109" s="1">
        <v>0</v>
      </c>
      <c r="AT109" s="1" t="s">
        <v>247</v>
      </c>
      <c r="AU109" s="1" t="s">
        <v>248</v>
      </c>
      <c r="AV109" s="1" t="s">
        <v>249</v>
      </c>
      <c r="AW109" s="1">
        <v>0</v>
      </c>
      <c r="BC109" s="1" t="s">
        <v>247</v>
      </c>
      <c r="BD109" s="1" t="s">
        <v>248</v>
      </c>
      <c r="BE109" s="1" t="s">
        <v>249</v>
      </c>
      <c r="BF109" s="1">
        <v>0</v>
      </c>
      <c r="BL109" s="1" t="s">
        <v>247</v>
      </c>
      <c r="BM109" s="1" t="s">
        <v>248</v>
      </c>
      <c r="BN109" s="1" t="s">
        <v>249</v>
      </c>
      <c r="BO109" s="1">
        <v>0</v>
      </c>
      <c r="BU109" s="1" t="s">
        <v>247</v>
      </c>
      <c r="BV109" s="1" t="s">
        <v>248</v>
      </c>
      <c r="BW109" s="1" t="s">
        <v>249</v>
      </c>
      <c r="BX109" s="1">
        <v>0</v>
      </c>
      <c r="CD109" s="1" t="s">
        <v>247</v>
      </c>
      <c r="CE109" s="1" t="s">
        <v>248</v>
      </c>
      <c r="CF109" s="1" t="s">
        <v>249</v>
      </c>
      <c r="CG109" s="1">
        <v>0</v>
      </c>
      <c r="CM109" s="1" t="s">
        <v>247</v>
      </c>
      <c r="CN109" s="1" t="s">
        <v>248</v>
      </c>
      <c r="CO109" s="1" t="s">
        <v>249</v>
      </c>
      <c r="CP109" s="1">
        <v>0</v>
      </c>
      <c r="CV109" s="1" t="s">
        <v>247</v>
      </c>
      <c r="CW109" s="1" t="s">
        <v>248</v>
      </c>
      <c r="CX109" s="1" t="s">
        <v>249</v>
      </c>
      <c r="CY109" s="1">
        <v>3.9229715999999998E-2</v>
      </c>
      <c r="DE109" s="1" t="s">
        <v>247</v>
      </c>
      <c r="DF109" s="1" t="s">
        <v>248</v>
      </c>
      <c r="DG109" s="1" t="s">
        <v>249</v>
      </c>
      <c r="DH109" s="1">
        <v>0</v>
      </c>
      <c r="DN109" s="1" t="s">
        <v>247</v>
      </c>
      <c r="DO109" s="1" t="s">
        <v>248</v>
      </c>
      <c r="DP109" s="1" t="s">
        <v>249</v>
      </c>
      <c r="DQ109" s="1">
        <v>0</v>
      </c>
      <c r="DW109" s="1" t="s">
        <v>247</v>
      </c>
      <c r="DX109" s="1" t="s">
        <v>248</v>
      </c>
      <c r="DY109" s="1" t="s">
        <v>249</v>
      </c>
      <c r="DZ109" s="1">
        <v>0</v>
      </c>
      <c r="EF109" s="1" t="s">
        <v>247</v>
      </c>
      <c r="EG109" s="1" t="s">
        <v>248</v>
      </c>
      <c r="EH109" s="1" t="s">
        <v>249</v>
      </c>
      <c r="EI109" s="1">
        <v>0</v>
      </c>
      <c r="EO109" s="1" t="s">
        <v>247</v>
      </c>
      <c r="EP109" s="1" t="s">
        <v>248</v>
      </c>
      <c r="EQ109" s="1" t="s">
        <v>249</v>
      </c>
      <c r="ER109" s="1">
        <v>0</v>
      </c>
      <c r="EX109" s="1" t="s">
        <v>247</v>
      </c>
      <c r="EY109" s="1" t="s">
        <v>248</v>
      </c>
      <c r="EZ109" s="1" t="s">
        <v>249</v>
      </c>
      <c r="FA109" s="1">
        <v>0</v>
      </c>
      <c r="FG109" s="1" t="s">
        <v>247</v>
      </c>
      <c r="FH109" s="1" t="s">
        <v>248</v>
      </c>
      <c r="FI109" s="1" t="s">
        <v>249</v>
      </c>
      <c r="FJ109" s="1">
        <v>0</v>
      </c>
      <c r="FP109" s="1" t="s">
        <v>247</v>
      </c>
      <c r="FQ109" s="1" t="s">
        <v>248</v>
      </c>
      <c r="FR109" s="1" t="s">
        <v>249</v>
      </c>
      <c r="FS109" s="1">
        <v>0</v>
      </c>
      <c r="FY109" s="1" t="s">
        <v>247</v>
      </c>
      <c r="FZ109" s="1" t="s">
        <v>248</v>
      </c>
      <c r="GA109" s="1" t="s">
        <v>249</v>
      </c>
      <c r="GB109" s="1">
        <v>0</v>
      </c>
      <c r="GH109" s="1" t="s">
        <v>247</v>
      </c>
      <c r="GI109" s="1" t="s">
        <v>248</v>
      </c>
      <c r="GJ109" s="1" t="s">
        <v>249</v>
      </c>
      <c r="GK109" s="1">
        <v>0</v>
      </c>
      <c r="GQ109" s="1" t="s">
        <v>247</v>
      </c>
      <c r="GR109" s="1" t="s">
        <v>248</v>
      </c>
      <c r="GS109" s="1" t="s">
        <v>249</v>
      </c>
      <c r="GT109" s="1">
        <v>7.6183618999999994E-2</v>
      </c>
      <c r="GZ109" s="1" t="s">
        <v>247</v>
      </c>
      <c r="HA109" s="1" t="s">
        <v>248</v>
      </c>
      <c r="HB109" s="1" t="s">
        <v>249</v>
      </c>
      <c r="HC109" s="1">
        <v>0</v>
      </c>
      <c r="HI109" s="1" t="s">
        <v>247</v>
      </c>
      <c r="HJ109" s="1" t="s">
        <v>248</v>
      </c>
      <c r="HK109" s="1" t="s">
        <v>249</v>
      </c>
      <c r="HL109" s="1">
        <v>0.75384805899999996</v>
      </c>
      <c r="HR109" s="1" t="s">
        <v>247</v>
      </c>
      <c r="HS109" s="1" t="s">
        <v>248</v>
      </c>
      <c r="HT109" s="1" t="s">
        <v>249</v>
      </c>
      <c r="HU109" s="1">
        <v>0</v>
      </c>
      <c r="IA109" s="1" t="s">
        <v>247</v>
      </c>
      <c r="IB109" s="1" t="s">
        <v>248</v>
      </c>
      <c r="IC109" s="1" t="s">
        <v>249</v>
      </c>
      <c r="ID109" s="1">
        <v>0</v>
      </c>
      <c r="IJ109" s="1" t="s">
        <v>247</v>
      </c>
      <c r="IK109" s="1" t="s">
        <v>248</v>
      </c>
      <c r="IL109" s="1" t="s">
        <v>249</v>
      </c>
      <c r="IM109" s="1">
        <v>2.1468904E-2</v>
      </c>
      <c r="IS109" s="1" t="s">
        <v>247</v>
      </c>
      <c r="IT109" s="1" t="s">
        <v>248</v>
      </c>
      <c r="IU109" s="1" t="s">
        <v>249</v>
      </c>
      <c r="IV109" s="1">
        <v>0</v>
      </c>
      <c r="JB109" s="1" t="s">
        <v>247</v>
      </c>
      <c r="JC109" s="1" t="s">
        <v>248</v>
      </c>
      <c r="JD109" s="1" t="s">
        <v>249</v>
      </c>
      <c r="JE109" s="1">
        <v>0</v>
      </c>
    </row>
    <row r="110" spans="1:265" x14ac:dyDescent="0.35">
      <c r="A110" s="1" t="s">
        <v>250</v>
      </c>
      <c r="B110" s="1" t="s">
        <v>251</v>
      </c>
      <c r="C110" s="1" t="s">
        <v>249</v>
      </c>
      <c r="D110" s="1">
        <v>0</v>
      </c>
      <c r="J110" s="1" t="s">
        <v>250</v>
      </c>
      <c r="K110" s="1" t="s">
        <v>251</v>
      </c>
      <c r="L110" s="1" t="s">
        <v>249</v>
      </c>
      <c r="M110" s="1">
        <v>0</v>
      </c>
      <c r="S110" s="1" t="s">
        <v>250</v>
      </c>
      <c r="T110" s="1" t="s">
        <v>251</v>
      </c>
      <c r="U110" s="1" t="s">
        <v>249</v>
      </c>
      <c r="V110" s="1">
        <v>0</v>
      </c>
      <c r="AB110" s="1" t="s">
        <v>250</v>
      </c>
      <c r="AC110" s="1" t="s">
        <v>251</v>
      </c>
      <c r="AD110" s="1" t="s">
        <v>249</v>
      </c>
      <c r="AE110" s="1">
        <v>0</v>
      </c>
      <c r="AK110" s="1" t="s">
        <v>250</v>
      </c>
      <c r="AL110" s="1" t="s">
        <v>251</v>
      </c>
      <c r="AM110" s="1" t="s">
        <v>249</v>
      </c>
      <c r="AN110" s="1">
        <v>1.8128733000000001E-2</v>
      </c>
      <c r="AT110" s="1" t="s">
        <v>250</v>
      </c>
      <c r="AU110" s="1" t="s">
        <v>251</v>
      </c>
      <c r="AV110" s="1" t="s">
        <v>249</v>
      </c>
      <c r="AW110" s="1">
        <v>1.8489261999999999E-2</v>
      </c>
      <c r="BC110" s="1" t="s">
        <v>250</v>
      </c>
      <c r="BD110" s="1" t="s">
        <v>251</v>
      </c>
      <c r="BE110" s="1" t="s">
        <v>249</v>
      </c>
      <c r="BF110" s="1">
        <v>8.9070736999999997E-2</v>
      </c>
      <c r="BL110" s="1" t="s">
        <v>250</v>
      </c>
      <c r="BM110" s="1" t="s">
        <v>251</v>
      </c>
      <c r="BN110" s="1" t="s">
        <v>249</v>
      </c>
      <c r="BO110" s="1">
        <v>0</v>
      </c>
      <c r="BU110" s="1" t="s">
        <v>250</v>
      </c>
      <c r="BV110" s="1" t="s">
        <v>251</v>
      </c>
      <c r="BW110" s="1" t="s">
        <v>249</v>
      </c>
      <c r="BX110" s="1">
        <v>0</v>
      </c>
      <c r="CD110" s="1" t="s">
        <v>250</v>
      </c>
      <c r="CE110" s="1" t="s">
        <v>251</v>
      </c>
      <c r="CF110" s="1" t="s">
        <v>249</v>
      </c>
      <c r="CG110" s="1">
        <v>0</v>
      </c>
      <c r="CM110" s="1" t="s">
        <v>250</v>
      </c>
      <c r="CN110" s="1" t="s">
        <v>251</v>
      </c>
      <c r="CO110" s="1" t="s">
        <v>249</v>
      </c>
      <c r="CP110" s="1">
        <v>0</v>
      </c>
      <c r="CV110" s="1" t="s">
        <v>250</v>
      </c>
      <c r="CW110" s="1" t="s">
        <v>251</v>
      </c>
      <c r="CX110" s="1" t="s">
        <v>249</v>
      </c>
      <c r="CY110" s="1">
        <v>4.2269147E-2</v>
      </c>
      <c r="DE110" s="1" t="s">
        <v>250</v>
      </c>
      <c r="DF110" s="1" t="s">
        <v>251</v>
      </c>
      <c r="DG110" s="1" t="s">
        <v>249</v>
      </c>
      <c r="DH110" s="1">
        <v>2.6890447000000001E-2</v>
      </c>
      <c r="DN110" s="1" t="s">
        <v>250</v>
      </c>
      <c r="DO110" s="1" t="s">
        <v>251</v>
      </c>
      <c r="DP110" s="1" t="s">
        <v>249</v>
      </c>
      <c r="DQ110" s="1">
        <v>0</v>
      </c>
      <c r="DW110" s="1" t="s">
        <v>250</v>
      </c>
      <c r="DX110" s="1" t="s">
        <v>251</v>
      </c>
      <c r="DY110" s="1" t="s">
        <v>249</v>
      </c>
      <c r="DZ110" s="1">
        <v>3.6392320999999998E-2</v>
      </c>
      <c r="EF110" s="1" t="s">
        <v>250</v>
      </c>
      <c r="EG110" s="1" t="s">
        <v>251</v>
      </c>
      <c r="EH110" s="1" t="s">
        <v>249</v>
      </c>
      <c r="EI110" s="1">
        <v>0</v>
      </c>
      <c r="EO110" s="1" t="s">
        <v>250</v>
      </c>
      <c r="EP110" s="1" t="s">
        <v>251</v>
      </c>
      <c r="EQ110" s="1" t="s">
        <v>249</v>
      </c>
      <c r="ER110" s="1">
        <v>0</v>
      </c>
      <c r="EX110" s="1" t="s">
        <v>250</v>
      </c>
      <c r="EY110" s="1" t="s">
        <v>251</v>
      </c>
      <c r="EZ110" s="1" t="s">
        <v>249</v>
      </c>
      <c r="FA110" s="1">
        <v>0</v>
      </c>
      <c r="FG110" s="1" t="s">
        <v>250</v>
      </c>
      <c r="FH110" s="1" t="s">
        <v>251</v>
      </c>
      <c r="FI110" s="1" t="s">
        <v>249</v>
      </c>
      <c r="FJ110" s="1">
        <v>0</v>
      </c>
      <c r="FP110" s="1" t="s">
        <v>250</v>
      </c>
      <c r="FQ110" s="1" t="s">
        <v>251</v>
      </c>
      <c r="FR110" s="1" t="s">
        <v>249</v>
      </c>
      <c r="FS110" s="1">
        <v>0</v>
      </c>
      <c r="FY110" s="1" t="s">
        <v>250</v>
      </c>
      <c r="FZ110" s="1" t="s">
        <v>251</v>
      </c>
      <c r="GA110" s="1" t="s">
        <v>249</v>
      </c>
      <c r="GB110" s="1">
        <v>0</v>
      </c>
      <c r="GH110" s="1" t="s">
        <v>250</v>
      </c>
      <c r="GI110" s="1" t="s">
        <v>251</v>
      </c>
      <c r="GJ110" s="1" t="s">
        <v>249</v>
      </c>
      <c r="GK110" s="1">
        <v>2.7773769E-2</v>
      </c>
      <c r="GQ110" s="1" t="s">
        <v>250</v>
      </c>
      <c r="GR110" s="1" t="s">
        <v>251</v>
      </c>
      <c r="GS110" s="1" t="s">
        <v>249</v>
      </c>
      <c r="GT110" s="1">
        <v>0</v>
      </c>
      <c r="GZ110" s="1" t="s">
        <v>250</v>
      </c>
      <c r="HA110" s="1" t="s">
        <v>251</v>
      </c>
      <c r="HB110" s="1" t="s">
        <v>249</v>
      </c>
      <c r="HC110" s="1">
        <v>5.8088694000000003E-2</v>
      </c>
      <c r="HI110" s="1" t="s">
        <v>250</v>
      </c>
      <c r="HJ110" s="1" t="s">
        <v>251</v>
      </c>
      <c r="HK110" s="1" t="s">
        <v>249</v>
      </c>
      <c r="HL110" s="1">
        <v>0.60866898800000002</v>
      </c>
      <c r="HR110" s="1" t="s">
        <v>250</v>
      </c>
      <c r="HS110" s="1" t="s">
        <v>251</v>
      </c>
      <c r="HT110" s="1" t="s">
        <v>249</v>
      </c>
      <c r="HU110" s="1">
        <v>0</v>
      </c>
      <c r="IA110" s="1" t="s">
        <v>250</v>
      </c>
      <c r="IB110" s="1" t="s">
        <v>251</v>
      </c>
      <c r="IC110" s="1" t="s">
        <v>249</v>
      </c>
      <c r="ID110" s="1">
        <v>3.4343589000000001E-2</v>
      </c>
      <c r="IJ110" s="1" t="s">
        <v>250</v>
      </c>
      <c r="IK110" s="1" t="s">
        <v>251</v>
      </c>
      <c r="IL110" s="1" t="s">
        <v>249</v>
      </c>
      <c r="IM110" s="1">
        <v>3.9884309999999999E-2</v>
      </c>
      <c r="IS110" s="1" t="s">
        <v>250</v>
      </c>
      <c r="IT110" s="1" t="s">
        <v>251</v>
      </c>
      <c r="IU110" s="1" t="s">
        <v>249</v>
      </c>
      <c r="IV110" s="1">
        <v>0</v>
      </c>
      <c r="JB110" s="1" t="s">
        <v>250</v>
      </c>
      <c r="JC110" s="1" t="s">
        <v>251</v>
      </c>
      <c r="JD110" s="1" t="s">
        <v>249</v>
      </c>
      <c r="JE110" s="1">
        <v>0</v>
      </c>
    </row>
    <row r="111" spans="1:265" x14ac:dyDescent="0.35">
      <c r="A111" s="1" t="s">
        <v>252</v>
      </c>
      <c r="B111" s="1" t="s">
        <v>253</v>
      </c>
      <c r="C111" s="1" t="s">
        <v>249</v>
      </c>
      <c r="D111" s="1">
        <v>0.211609558</v>
      </c>
      <c r="J111" s="1" t="s">
        <v>252</v>
      </c>
      <c r="K111" s="1" t="s">
        <v>253</v>
      </c>
      <c r="L111" s="1" t="s">
        <v>249</v>
      </c>
      <c r="M111" s="1">
        <v>1.1019299999999999E-2</v>
      </c>
      <c r="S111" s="1" t="s">
        <v>252</v>
      </c>
      <c r="T111" s="1" t="s">
        <v>253</v>
      </c>
      <c r="U111" s="1" t="s">
        <v>249</v>
      </c>
      <c r="V111" s="1">
        <v>0</v>
      </c>
      <c r="AB111" s="1" t="s">
        <v>252</v>
      </c>
      <c r="AC111" s="1" t="s">
        <v>253</v>
      </c>
      <c r="AD111" s="1" t="s">
        <v>249</v>
      </c>
      <c r="AE111" s="1">
        <v>0</v>
      </c>
      <c r="AK111" s="1" t="s">
        <v>252</v>
      </c>
      <c r="AL111" s="1" t="s">
        <v>253</v>
      </c>
      <c r="AM111" s="1" t="s">
        <v>249</v>
      </c>
      <c r="AN111" s="1">
        <v>0</v>
      </c>
      <c r="AT111" s="1" t="s">
        <v>252</v>
      </c>
      <c r="AU111" s="1" t="s">
        <v>253</v>
      </c>
      <c r="AV111" s="1" t="s">
        <v>249</v>
      </c>
      <c r="AW111" s="1">
        <v>0</v>
      </c>
      <c r="BC111" s="1" t="s">
        <v>252</v>
      </c>
      <c r="BD111" s="1" t="s">
        <v>253</v>
      </c>
      <c r="BE111" s="1" t="s">
        <v>249</v>
      </c>
      <c r="BF111" s="1">
        <v>6.6727474999999994E-2</v>
      </c>
      <c r="BL111" s="1" t="s">
        <v>252</v>
      </c>
      <c r="BM111" s="1" t="s">
        <v>253</v>
      </c>
      <c r="BN111" s="1" t="s">
        <v>249</v>
      </c>
      <c r="BO111" s="1">
        <v>0</v>
      </c>
      <c r="BU111" s="1" t="s">
        <v>252</v>
      </c>
      <c r="BV111" s="1" t="s">
        <v>253</v>
      </c>
      <c r="BW111" s="1" t="s">
        <v>249</v>
      </c>
      <c r="BX111" s="1">
        <v>0</v>
      </c>
      <c r="CD111" s="1" t="s">
        <v>252</v>
      </c>
      <c r="CE111" s="1" t="s">
        <v>253</v>
      </c>
      <c r="CF111" s="1" t="s">
        <v>249</v>
      </c>
      <c r="CG111" s="1">
        <v>0</v>
      </c>
      <c r="CM111" s="1" t="s">
        <v>252</v>
      </c>
      <c r="CN111" s="1" t="s">
        <v>253</v>
      </c>
      <c r="CO111" s="1" t="s">
        <v>249</v>
      </c>
      <c r="CP111" s="1">
        <v>0</v>
      </c>
      <c r="CV111" s="1" t="s">
        <v>252</v>
      </c>
      <c r="CW111" s="1" t="s">
        <v>253</v>
      </c>
      <c r="CX111" s="1" t="s">
        <v>249</v>
      </c>
      <c r="CY111" s="1">
        <v>0</v>
      </c>
      <c r="DE111" s="1" t="s">
        <v>252</v>
      </c>
      <c r="DF111" s="1" t="s">
        <v>253</v>
      </c>
      <c r="DG111" s="1" t="s">
        <v>249</v>
      </c>
      <c r="DH111" s="1">
        <v>0</v>
      </c>
      <c r="DN111" s="1" t="s">
        <v>252</v>
      </c>
      <c r="DO111" s="1" t="s">
        <v>253</v>
      </c>
      <c r="DP111" s="1" t="s">
        <v>249</v>
      </c>
      <c r="DQ111" s="1">
        <v>1.4108259999999999E-2</v>
      </c>
      <c r="DW111" s="1" t="s">
        <v>252</v>
      </c>
      <c r="DX111" s="1" t="s">
        <v>253</v>
      </c>
      <c r="DY111" s="1" t="s">
        <v>249</v>
      </c>
      <c r="DZ111" s="1">
        <v>2.6007861E-2</v>
      </c>
      <c r="EF111" s="1" t="s">
        <v>252</v>
      </c>
      <c r="EG111" s="1" t="s">
        <v>253</v>
      </c>
      <c r="EH111" s="1" t="s">
        <v>249</v>
      </c>
      <c r="EI111" s="1">
        <v>0</v>
      </c>
      <c r="EO111" s="1" t="s">
        <v>252</v>
      </c>
      <c r="EP111" s="1" t="s">
        <v>253</v>
      </c>
      <c r="EQ111" s="1" t="s">
        <v>249</v>
      </c>
      <c r="ER111" s="1">
        <v>0</v>
      </c>
      <c r="EX111" s="1" t="s">
        <v>252</v>
      </c>
      <c r="EY111" s="1" t="s">
        <v>253</v>
      </c>
      <c r="EZ111" s="1" t="s">
        <v>249</v>
      </c>
      <c r="FA111" s="1">
        <v>0</v>
      </c>
      <c r="FG111" s="1" t="s">
        <v>252</v>
      </c>
      <c r="FH111" s="1" t="s">
        <v>253</v>
      </c>
      <c r="FI111" s="1" t="s">
        <v>249</v>
      </c>
      <c r="FJ111" s="1">
        <v>0</v>
      </c>
      <c r="FP111" s="1" t="s">
        <v>252</v>
      </c>
      <c r="FQ111" s="1" t="s">
        <v>253</v>
      </c>
      <c r="FR111" s="1" t="s">
        <v>249</v>
      </c>
      <c r="FS111" s="1">
        <v>0</v>
      </c>
      <c r="FY111" s="1" t="s">
        <v>252</v>
      </c>
      <c r="FZ111" s="1" t="s">
        <v>253</v>
      </c>
      <c r="GA111" s="1" t="s">
        <v>249</v>
      </c>
      <c r="GB111" s="1">
        <v>0</v>
      </c>
      <c r="GH111" s="1" t="s">
        <v>252</v>
      </c>
      <c r="GI111" s="1" t="s">
        <v>253</v>
      </c>
      <c r="GJ111" s="1" t="s">
        <v>249</v>
      </c>
      <c r="GK111" s="1">
        <v>0</v>
      </c>
      <c r="GQ111" s="1" t="s">
        <v>252</v>
      </c>
      <c r="GR111" s="1" t="s">
        <v>253</v>
      </c>
      <c r="GS111" s="1" t="s">
        <v>249</v>
      </c>
      <c r="GT111" s="1">
        <v>4.3270185000000003E-2</v>
      </c>
      <c r="GZ111" s="1" t="s">
        <v>252</v>
      </c>
      <c r="HA111" s="1" t="s">
        <v>253</v>
      </c>
      <c r="HB111" s="1" t="s">
        <v>249</v>
      </c>
      <c r="HC111" s="1">
        <v>0</v>
      </c>
      <c r="HI111" s="1" t="s">
        <v>252</v>
      </c>
      <c r="HJ111" s="1" t="s">
        <v>253</v>
      </c>
      <c r="HK111" s="1" t="s">
        <v>249</v>
      </c>
      <c r="HL111" s="1">
        <v>0.49528075300000002</v>
      </c>
      <c r="HR111" s="1" t="s">
        <v>252</v>
      </c>
      <c r="HS111" s="1" t="s">
        <v>253</v>
      </c>
      <c r="HT111" s="1" t="s">
        <v>249</v>
      </c>
      <c r="HU111" s="1">
        <v>4.9890812999999999E-2</v>
      </c>
      <c r="IA111" s="1" t="s">
        <v>252</v>
      </c>
      <c r="IB111" s="1" t="s">
        <v>253</v>
      </c>
      <c r="IC111" s="1" t="s">
        <v>249</v>
      </c>
      <c r="ID111" s="1">
        <v>2.1725141E-2</v>
      </c>
      <c r="IJ111" s="1" t="s">
        <v>252</v>
      </c>
      <c r="IK111" s="1" t="s">
        <v>253</v>
      </c>
      <c r="IL111" s="1" t="s">
        <v>249</v>
      </c>
      <c r="IM111" s="1">
        <v>6.0360653E-2</v>
      </c>
      <c r="IS111" s="1" t="s">
        <v>252</v>
      </c>
      <c r="IT111" s="1" t="s">
        <v>253</v>
      </c>
      <c r="IU111" s="1" t="s">
        <v>249</v>
      </c>
      <c r="IV111" s="1">
        <v>0</v>
      </c>
      <c r="JB111" s="1" t="s">
        <v>252</v>
      </c>
      <c r="JC111" s="1" t="s">
        <v>253</v>
      </c>
      <c r="JD111" s="1" t="s">
        <v>249</v>
      </c>
      <c r="JE111" s="1">
        <v>0</v>
      </c>
    </row>
    <row r="112" spans="1:265" x14ac:dyDescent="0.35">
      <c r="A112" s="1" t="s">
        <v>254</v>
      </c>
      <c r="B112" s="1" t="s">
        <v>255</v>
      </c>
      <c r="C112" s="1" t="s">
        <v>249</v>
      </c>
      <c r="D112" s="1">
        <v>0</v>
      </c>
      <c r="J112" s="1" t="s">
        <v>254</v>
      </c>
      <c r="K112" s="1" t="s">
        <v>255</v>
      </c>
      <c r="L112" s="1" t="s">
        <v>249</v>
      </c>
      <c r="M112" s="1">
        <v>0</v>
      </c>
      <c r="S112" s="1" t="s">
        <v>254</v>
      </c>
      <c r="T112" s="1" t="s">
        <v>255</v>
      </c>
      <c r="U112" s="1" t="s">
        <v>249</v>
      </c>
      <c r="V112" s="1">
        <v>0</v>
      </c>
      <c r="AB112" s="1" t="s">
        <v>254</v>
      </c>
      <c r="AC112" s="1" t="s">
        <v>255</v>
      </c>
      <c r="AD112" s="1" t="s">
        <v>249</v>
      </c>
      <c r="AE112" s="1">
        <v>0</v>
      </c>
      <c r="AK112" s="1" t="s">
        <v>254</v>
      </c>
      <c r="AL112" s="1" t="s">
        <v>255</v>
      </c>
      <c r="AM112" s="1" t="s">
        <v>249</v>
      </c>
      <c r="AN112" s="1">
        <v>3.2734384999999998E-2</v>
      </c>
      <c r="AT112" s="1" t="s">
        <v>254</v>
      </c>
      <c r="AU112" s="1" t="s">
        <v>255</v>
      </c>
      <c r="AV112" s="1" t="s">
        <v>249</v>
      </c>
      <c r="AW112" s="1">
        <v>0</v>
      </c>
      <c r="BC112" s="1" t="s">
        <v>254</v>
      </c>
      <c r="BD112" s="1" t="s">
        <v>255</v>
      </c>
      <c r="BE112" s="1" t="s">
        <v>249</v>
      </c>
      <c r="BF112" s="1">
        <v>0</v>
      </c>
      <c r="BL112" s="1" t="s">
        <v>254</v>
      </c>
      <c r="BM112" s="1" t="s">
        <v>255</v>
      </c>
      <c r="BN112" s="1" t="s">
        <v>249</v>
      </c>
      <c r="BO112" s="1">
        <v>0</v>
      </c>
      <c r="BU112" s="1" t="s">
        <v>254</v>
      </c>
      <c r="BV112" s="1" t="s">
        <v>255</v>
      </c>
      <c r="BW112" s="1" t="s">
        <v>249</v>
      </c>
      <c r="BX112" s="1">
        <v>0</v>
      </c>
      <c r="CD112" s="1" t="s">
        <v>254</v>
      </c>
      <c r="CE112" s="1" t="s">
        <v>255</v>
      </c>
      <c r="CF112" s="1" t="s">
        <v>249</v>
      </c>
      <c r="CG112" s="1">
        <v>0</v>
      </c>
      <c r="CM112" s="1" t="s">
        <v>254</v>
      </c>
      <c r="CN112" s="1" t="s">
        <v>255</v>
      </c>
      <c r="CO112" s="1" t="s">
        <v>249</v>
      </c>
      <c r="CP112" s="1">
        <v>0</v>
      </c>
      <c r="CV112" s="1" t="s">
        <v>254</v>
      </c>
      <c r="CW112" s="1" t="s">
        <v>255</v>
      </c>
      <c r="CX112" s="1" t="s">
        <v>249</v>
      </c>
      <c r="CY112" s="1">
        <v>0</v>
      </c>
      <c r="DE112" s="1" t="s">
        <v>254</v>
      </c>
      <c r="DF112" s="1" t="s">
        <v>255</v>
      </c>
      <c r="DG112" s="1" t="s">
        <v>249</v>
      </c>
      <c r="DH112" s="1">
        <v>4.2493759999999998E-2</v>
      </c>
      <c r="DN112" s="1" t="s">
        <v>254</v>
      </c>
      <c r="DO112" s="1" t="s">
        <v>255</v>
      </c>
      <c r="DP112" s="1" t="s">
        <v>249</v>
      </c>
      <c r="DQ112" s="1">
        <v>1.6036463000000001E-2</v>
      </c>
      <c r="DW112" s="1" t="s">
        <v>254</v>
      </c>
      <c r="DX112" s="1" t="s">
        <v>255</v>
      </c>
      <c r="DY112" s="1" t="s">
        <v>249</v>
      </c>
      <c r="DZ112" s="1">
        <v>0</v>
      </c>
      <c r="EF112" s="1" t="s">
        <v>254</v>
      </c>
      <c r="EG112" s="1" t="s">
        <v>255</v>
      </c>
      <c r="EH112" s="1" t="s">
        <v>249</v>
      </c>
      <c r="EI112" s="1">
        <v>0</v>
      </c>
      <c r="EO112" s="1" t="s">
        <v>254</v>
      </c>
      <c r="EP112" s="1" t="s">
        <v>255</v>
      </c>
      <c r="EQ112" s="1" t="s">
        <v>249</v>
      </c>
      <c r="ER112" s="1">
        <v>0</v>
      </c>
      <c r="EX112" s="1" t="s">
        <v>254</v>
      </c>
      <c r="EY112" s="1" t="s">
        <v>255</v>
      </c>
      <c r="EZ112" s="1" t="s">
        <v>249</v>
      </c>
      <c r="FA112" s="1">
        <v>0</v>
      </c>
      <c r="FG112" s="1" t="s">
        <v>254</v>
      </c>
      <c r="FH112" s="1" t="s">
        <v>255</v>
      </c>
      <c r="FI112" s="1" t="s">
        <v>249</v>
      </c>
      <c r="FJ112" s="1">
        <v>0</v>
      </c>
      <c r="FP112" s="1" t="s">
        <v>254</v>
      </c>
      <c r="FQ112" s="1" t="s">
        <v>255</v>
      </c>
      <c r="FR112" s="1" t="s">
        <v>249</v>
      </c>
      <c r="FS112" s="1">
        <v>0</v>
      </c>
      <c r="FY112" s="1" t="s">
        <v>254</v>
      </c>
      <c r="FZ112" s="1" t="s">
        <v>255</v>
      </c>
      <c r="GA112" s="1" t="s">
        <v>249</v>
      </c>
      <c r="GB112" s="1">
        <v>0</v>
      </c>
      <c r="GH112" s="1" t="s">
        <v>254</v>
      </c>
      <c r="GI112" s="1" t="s">
        <v>255</v>
      </c>
      <c r="GJ112" s="1" t="s">
        <v>249</v>
      </c>
      <c r="GK112" s="1">
        <v>0</v>
      </c>
      <c r="GQ112" s="1" t="s">
        <v>254</v>
      </c>
      <c r="GR112" s="1" t="s">
        <v>255</v>
      </c>
      <c r="GS112" s="1" t="s">
        <v>249</v>
      </c>
      <c r="GT112" s="1">
        <v>0</v>
      </c>
      <c r="GZ112" s="1" t="s">
        <v>254</v>
      </c>
      <c r="HA112" s="1" t="s">
        <v>255</v>
      </c>
      <c r="HB112" s="1" t="s">
        <v>249</v>
      </c>
      <c r="HC112" s="1">
        <v>0</v>
      </c>
      <c r="HI112" s="1" t="s">
        <v>254</v>
      </c>
      <c r="HJ112" s="1" t="s">
        <v>255</v>
      </c>
      <c r="HK112" s="1" t="s">
        <v>249</v>
      </c>
      <c r="HL112" s="1">
        <v>0.73961955000000001</v>
      </c>
      <c r="HR112" s="1" t="s">
        <v>254</v>
      </c>
      <c r="HS112" s="1" t="s">
        <v>255</v>
      </c>
      <c r="HT112" s="1" t="s">
        <v>249</v>
      </c>
      <c r="HU112" s="1">
        <v>0</v>
      </c>
      <c r="IA112" s="1" t="s">
        <v>254</v>
      </c>
      <c r="IB112" s="1" t="s">
        <v>255</v>
      </c>
      <c r="IC112" s="1" t="s">
        <v>249</v>
      </c>
      <c r="ID112" s="1">
        <v>0.111241152</v>
      </c>
      <c r="IJ112" s="1" t="s">
        <v>254</v>
      </c>
      <c r="IK112" s="1" t="s">
        <v>255</v>
      </c>
      <c r="IL112" s="1" t="s">
        <v>249</v>
      </c>
      <c r="IM112" s="1">
        <v>5.2571719000000003E-2</v>
      </c>
      <c r="IS112" s="1" t="s">
        <v>254</v>
      </c>
      <c r="IT112" s="1" t="s">
        <v>255</v>
      </c>
      <c r="IU112" s="1" t="s">
        <v>249</v>
      </c>
      <c r="IV112" s="1">
        <v>0</v>
      </c>
      <c r="JB112" s="1" t="s">
        <v>254</v>
      </c>
      <c r="JC112" s="1" t="s">
        <v>255</v>
      </c>
      <c r="JD112" s="1" t="s">
        <v>249</v>
      </c>
      <c r="JE112" s="1">
        <v>0</v>
      </c>
    </row>
    <row r="113" spans="1:265" x14ac:dyDescent="0.35">
      <c r="A113" s="1" t="s">
        <v>256</v>
      </c>
      <c r="B113" s="1" t="s">
        <v>257</v>
      </c>
      <c r="C113" s="1" t="s">
        <v>249</v>
      </c>
      <c r="D113" s="1">
        <v>0.129592705</v>
      </c>
      <c r="J113" s="1" t="s">
        <v>256</v>
      </c>
      <c r="K113" s="1" t="s">
        <v>257</v>
      </c>
      <c r="L113" s="1" t="s">
        <v>249</v>
      </c>
      <c r="M113" s="1">
        <v>7.7865872000000003E-2</v>
      </c>
      <c r="S113" s="1" t="s">
        <v>256</v>
      </c>
      <c r="T113" s="1" t="s">
        <v>257</v>
      </c>
      <c r="U113" s="1" t="s">
        <v>249</v>
      </c>
      <c r="V113" s="1">
        <v>0</v>
      </c>
      <c r="AB113" s="1" t="s">
        <v>256</v>
      </c>
      <c r="AC113" s="1" t="s">
        <v>257</v>
      </c>
      <c r="AD113" s="1" t="s">
        <v>249</v>
      </c>
      <c r="AE113" s="1">
        <v>0</v>
      </c>
      <c r="AK113" s="1" t="s">
        <v>256</v>
      </c>
      <c r="AL113" s="1" t="s">
        <v>257</v>
      </c>
      <c r="AM113" s="1" t="s">
        <v>249</v>
      </c>
      <c r="AN113" s="1">
        <v>7.3909728999999993E-2</v>
      </c>
      <c r="AT113" s="1" t="s">
        <v>256</v>
      </c>
      <c r="AU113" s="1" t="s">
        <v>257</v>
      </c>
      <c r="AV113" s="1" t="s">
        <v>249</v>
      </c>
      <c r="AW113" s="1">
        <v>0</v>
      </c>
      <c r="BC113" s="1" t="s">
        <v>256</v>
      </c>
      <c r="BD113" s="1" t="s">
        <v>257</v>
      </c>
      <c r="BE113" s="1" t="s">
        <v>249</v>
      </c>
      <c r="BF113" s="1">
        <v>0</v>
      </c>
      <c r="BL113" s="1" t="s">
        <v>256</v>
      </c>
      <c r="BM113" s="1" t="s">
        <v>257</v>
      </c>
      <c r="BN113" s="1" t="s">
        <v>249</v>
      </c>
      <c r="BO113" s="1">
        <v>0</v>
      </c>
      <c r="BU113" s="1" t="s">
        <v>256</v>
      </c>
      <c r="BV113" s="1" t="s">
        <v>257</v>
      </c>
      <c r="BW113" s="1" t="s">
        <v>249</v>
      </c>
      <c r="BX113" s="1">
        <v>0</v>
      </c>
      <c r="CD113" s="1" t="s">
        <v>256</v>
      </c>
      <c r="CE113" s="1" t="s">
        <v>257</v>
      </c>
      <c r="CF113" s="1" t="s">
        <v>249</v>
      </c>
      <c r="CG113" s="1">
        <v>0</v>
      </c>
      <c r="CM113" s="1" t="s">
        <v>256</v>
      </c>
      <c r="CN113" s="1" t="s">
        <v>257</v>
      </c>
      <c r="CO113" s="1" t="s">
        <v>249</v>
      </c>
      <c r="CP113" s="1">
        <v>0</v>
      </c>
      <c r="CV113" s="1" t="s">
        <v>256</v>
      </c>
      <c r="CW113" s="1" t="s">
        <v>257</v>
      </c>
      <c r="CX113" s="1" t="s">
        <v>249</v>
      </c>
      <c r="CY113" s="1">
        <v>0.207208435</v>
      </c>
      <c r="DE113" s="1" t="s">
        <v>256</v>
      </c>
      <c r="DF113" s="1" t="s">
        <v>257</v>
      </c>
      <c r="DG113" s="1" t="s">
        <v>249</v>
      </c>
      <c r="DH113" s="1">
        <v>0</v>
      </c>
      <c r="DN113" s="1" t="s">
        <v>256</v>
      </c>
      <c r="DO113" s="1" t="s">
        <v>257</v>
      </c>
      <c r="DP113" s="1" t="s">
        <v>249</v>
      </c>
      <c r="DQ113" s="1">
        <v>0</v>
      </c>
      <c r="DW113" s="1" t="s">
        <v>256</v>
      </c>
      <c r="DX113" s="1" t="s">
        <v>257</v>
      </c>
      <c r="DY113" s="1" t="s">
        <v>249</v>
      </c>
      <c r="DZ113" s="1">
        <v>4.1855307000000001E-2</v>
      </c>
      <c r="EF113" s="1" t="s">
        <v>256</v>
      </c>
      <c r="EG113" s="1" t="s">
        <v>257</v>
      </c>
      <c r="EH113" s="1" t="s">
        <v>249</v>
      </c>
      <c r="EI113" s="1">
        <v>0</v>
      </c>
      <c r="EO113" s="1" t="s">
        <v>256</v>
      </c>
      <c r="EP113" s="1" t="s">
        <v>257</v>
      </c>
      <c r="EQ113" s="1" t="s">
        <v>249</v>
      </c>
      <c r="ER113" s="1">
        <v>0.110103147</v>
      </c>
      <c r="EX113" s="1" t="s">
        <v>256</v>
      </c>
      <c r="EY113" s="1" t="s">
        <v>257</v>
      </c>
      <c r="EZ113" s="1" t="s">
        <v>249</v>
      </c>
      <c r="FA113" s="1">
        <v>0</v>
      </c>
      <c r="FG113" s="1" t="s">
        <v>256</v>
      </c>
      <c r="FH113" s="1" t="s">
        <v>257</v>
      </c>
      <c r="FI113" s="1" t="s">
        <v>249</v>
      </c>
      <c r="FJ113" s="1">
        <v>0</v>
      </c>
      <c r="FP113" s="1" t="s">
        <v>256</v>
      </c>
      <c r="FQ113" s="1" t="s">
        <v>257</v>
      </c>
      <c r="FR113" s="1" t="s">
        <v>249</v>
      </c>
      <c r="FS113" s="1">
        <v>0</v>
      </c>
      <c r="FY113" s="1" t="s">
        <v>256</v>
      </c>
      <c r="FZ113" s="1" t="s">
        <v>257</v>
      </c>
      <c r="GA113" s="1" t="s">
        <v>249</v>
      </c>
      <c r="GB113" s="1">
        <v>0</v>
      </c>
      <c r="GH113" s="1" t="s">
        <v>256</v>
      </c>
      <c r="GI113" s="1" t="s">
        <v>257</v>
      </c>
      <c r="GJ113" s="1" t="s">
        <v>249</v>
      </c>
      <c r="GK113" s="1">
        <v>0</v>
      </c>
      <c r="GQ113" s="1" t="s">
        <v>256</v>
      </c>
      <c r="GR113" s="1" t="s">
        <v>257</v>
      </c>
      <c r="GS113" s="1" t="s">
        <v>249</v>
      </c>
      <c r="GT113" s="1">
        <v>0.170833453</v>
      </c>
      <c r="GZ113" s="1" t="s">
        <v>256</v>
      </c>
      <c r="HA113" s="1" t="s">
        <v>257</v>
      </c>
      <c r="HB113" s="1" t="s">
        <v>249</v>
      </c>
      <c r="HC113" s="1">
        <v>0</v>
      </c>
      <c r="HI113" s="1" t="s">
        <v>256</v>
      </c>
      <c r="HJ113" s="1" t="s">
        <v>257</v>
      </c>
      <c r="HK113" s="1" t="s">
        <v>249</v>
      </c>
      <c r="HL113" s="1">
        <v>7.8642116999999997E-2</v>
      </c>
      <c r="HR113" s="1" t="s">
        <v>256</v>
      </c>
      <c r="HS113" s="1" t="s">
        <v>257</v>
      </c>
      <c r="HT113" s="1" t="s">
        <v>249</v>
      </c>
      <c r="HU113" s="1">
        <v>0</v>
      </c>
      <c r="IA113" s="1" t="s">
        <v>256</v>
      </c>
      <c r="IB113" s="1" t="s">
        <v>257</v>
      </c>
      <c r="IC113" s="1" t="s">
        <v>249</v>
      </c>
      <c r="ID113" s="1">
        <v>0</v>
      </c>
      <c r="IJ113" s="1" t="s">
        <v>256</v>
      </c>
      <c r="IK113" s="1" t="s">
        <v>257</v>
      </c>
      <c r="IL113" s="1" t="s">
        <v>249</v>
      </c>
      <c r="IM113" s="1">
        <v>0.109989235</v>
      </c>
      <c r="IS113" s="1" t="s">
        <v>256</v>
      </c>
      <c r="IT113" s="1" t="s">
        <v>257</v>
      </c>
      <c r="IU113" s="1" t="s">
        <v>249</v>
      </c>
      <c r="IV113" s="1">
        <v>0</v>
      </c>
      <c r="JB113" s="1" t="s">
        <v>256</v>
      </c>
      <c r="JC113" s="1" t="s">
        <v>257</v>
      </c>
      <c r="JD113" s="1" t="s">
        <v>249</v>
      </c>
      <c r="JE113" s="1">
        <v>0</v>
      </c>
    </row>
    <row r="114" spans="1:265" x14ac:dyDescent="0.35">
      <c r="A114" s="1" t="s">
        <v>258</v>
      </c>
      <c r="B114" s="1" t="s">
        <v>259</v>
      </c>
      <c r="C114" s="1" t="s">
        <v>249</v>
      </c>
      <c r="D114" s="1">
        <v>0.30422905099999997</v>
      </c>
      <c r="J114" s="1" t="s">
        <v>258</v>
      </c>
      <c r="K114" s="1" t="s">
        <v>259</v>
      </c>
      <c r="L114" s="1" t="s">
        <v>249</v>
      </c>
      <c r="M114" s="1">
        <v>0</v>
      </c>
      <c r="S114" s="1" t="s">
        <v>258</v>
      </c>
      <c r="T114" s="1" t="s">
        <v>259</v>
      </c>
      <c r="U114" s="1" t="s">
        <v>249</v>
      </c>
      <c r="V114" s="1">
        <v>0</v>
      </c>
      <c r="AB114" s="1" t="s">
        <v>258</v>
      </c>
      <c r="AC114" s="1" t="s">
        <v>259</v>
      </c>
      <c r="AD114" s="1" t="s">
        <v>249</v>
      </c>
      <c r="AE114" s="1">
        <v>0</v>
      </c>
      <c r="AK114" s="1" t="s">
        <v>258</v>
      </c>
      <c r="AL114" s="1" t="s">
        <v>259</v>
      </c>
      <c r="AM114" s="1" t="s">
        <v>249</v>
      </c>
      <c r="AN114" s="1">
        <v>0</v>
      </c>
      <c r="AT114" s="1" t="s">
        <v>258</v>
      </c>
      <c r="AU114" s="1" t="s">
        <v>259</v>
      </c>
      <c r="AV114" s="1" t="s">
        <v>249</v>
      </c>
      <c r="AW114" s="1">
        <v>0</v>
      </c>
      <c r="BC114" s="1" t="s">
        <v>258</v>
      </c>
      <c r="BD114" s="1" t="s">
        <v>259</v>
      </c>
      <c r="BE114" s="1" t="s">
        <v>249</v>
      </c>
      <c r="BF114" s="1">
        <v>0</v>
      </c>
      <c r="BL114" s="1" t="s">
        <v>258</v>
      </c>
      <c r="BM114" s="1" t="s">
        <v>259</v>
      </c>
      <c r="BN114" s="1" t="s">
        <v>249</v>
      </c>
      <c r="BO114" s="1">
        <v>0</v>
      </c>
      <c r="BU114" s="1" t="s">
        <v>258</v>
      </c>
      <c r="BV114" s="1" t="s">
        <v>259</v>
      </c>
      <c r="BW114" s="1" t="s">
        <v>249</v>
      </c>
      <c r="BX114" s="1">
        <v>1.4806474999999999E-2</v>
      </c>
      <c r="CD114" s="1" t="s">
        <v>258</v>
      </c>
      <c r="CE114" s="1" t="s">
        <v>259</v>
      </c>
      <c r="CF114" s="1" t="s">
        <v>249</v>
      </c>
      <c r="CG114" s="1">
        <v>0</v>
      </c>
      <c r="CM114" s="1" t="s">
        <v>258</v>
      </c>
      <c r="CN114" s="1" t="s">
        <v>259</v>
      </c>
      <c r="CO114" s="1" t="s">
        <v>249</v>
      </c>
      <c r="CP114" s="1">
        <v>0</v>
      </c>
      <c r="CV114" s="1" t="s">
        <v>258</v>
      </c>
      <c r="CW114" s="1" t="s">
        <v>259</v>
      </c>
      <c r="CX114" s="1" t="s">
        <v>249</v>
      </c>
      <c r="CY114" s="1">
        <v>0</v>
      </c>
      <c r="DE114" s="1" t="s">
        <v>258</v>
      </c>
      <c r="DF114" s="1" t="s">
        <v>259</v>
      </c>
      <c r="DG114" s="1" t="s">
        <v>249</v>
      </c>
      <c r="DH114" s="1">
        <v>0</v>
      </c>
      <c r="DN114" s="1" t="s">
        <v>258</v>
      </c>
      <c r="DO114" s="1" t="s">
        <v>259</v>
      </c>
      <c r="DP114" s="1" t="s">
        <v>249</v>
      </c>
      <c r="DQ114" s="1">
        <v>4.3588307E-2</v>
      </c>
      <c r="DW114" s="1" t="s">
        <v>258</v>
      </c>
      <c r="DX114" s="1" t="s">
        <v>259</v>
      </c>
      <c r="DY114" s="1" t="s">
        <v>249</v>
      </c>
      <c r="DZ114" s="1">
        <v>5.9922227000000002E-2</v>
      </c>
      <c r="EF114" s="1" t="s">
        <v>258</v>
      </c>
      <c r="EG114" s="1" t="s">
        <v>259</v>
      </c>
      <c r="EH114" s="1" t="s">
        <v>249</v>
      </c>
      <c r="EI114" s="1">
        <v>0</v>
      </c>
      <c r="EO114" s="1" t="s">
        <v>258</v>
      </c>
      <c r="EP114" s="1" t="s">
        <v>259</v>
      </c>
      <c r="EQ114" s="1" t="s">
        <v>249</v>
      </c>
      <c r="ER114" s="1">
        <v>0.26878191299999998</v>
      </c>
      <c r="EX114" s="1" t="s">
        <v>258</v>
      </c>
      <c r="EY114" s="1" t="s">
        <v>259</v>
      </c>
      <c r="EZ114" s="1" t="s">
        <v>249</v>
      </c>
      <c r="FA114" s="1">
        <v>0</v>
      </c>
      <c r="FG114" s="1" t="s">
        <v>258</v>
      </c>
      <c r="FH114" s="1" t="s">
        <v>259</v>
      </c>
      <c r="FI114" s="1" t="s">
        <v>249</v>
      </c>
      <c r="FJ114" s="1">
        <v>0</v>
      </c>
      <c r="FP114" s="1" t="s">
        <v>258</v>
      </c>
      <c r="FQ114" s="1" t="s">
        <v>259</v>
      </c>
      <c r="FR114" s="1" t="s">
        <v>249</v>
      </c>
      <c r="FS114" s="1">
        <v>2.0835586E-2</v>
      </c>
      <c r="FY114" s="1" t="s">
        <v>258</v>
      </c>
      <c r="FZ114" s="1" t="s">
        <v>259</v>
      </c>
      <c r="GA114" s="1" t="s">
        <v>249</v>
      </c>
      <c r="GB114" s="1">
        <v>6.3801396999999996E-2</v>
      </c>
      <c r="GH114" s="1" t="s">
        <v>258</v>
      </c>
      <c r="GI114" s="1" t="s">
        <v>259</v>
      </c>
      <c r="GJ114" s="1" t="s">
        <v>249</v>
      </c>
      <c r="GK114" s="1">
        <v>0</v>
      </c>
      <c r="GQ114" s="1" t="s">
        <v>258</v>
      </c>
      <c r="GR114" s="1" t="s">
        <v>259</v>
      </c>
      <c r="GS114" s="1" t="s">
        <v>249</v>
      </c>
      <c r="GT114" s="1">
        <v>0</v>
      </c>
      <c r="GZ114" s="1" t="s">
        <v>258</v>
      </c>
      <c r="HA114" s="1" t="s">
        <v>259</v>
      </c>
      <c r="HB114" s="1" t="s">
        <v>249</v>
      </c>
      <c r="HC114" s="1">
        <v>0.141861652</v>
      </c>
      <c r="HI114" s="1" t="s">
        <v>258</v>
      </c>
      <c r="HJ114" s="1" t="s">
        <v>259</v>
      </c>
      <c r="HK114" s="1" t="s">
        <v>249</v>
      </c>
      <c r="HL114" s="1">
        <v>2.9178516000000002E-2</v>
      </c>
      <c r="HR114" s="1" t="s">
        <v>258</v>
      </c>
      <c r="HS114" s="1" t="s">
        <v>259</v>
      </c>
      <c r="HT114" s="1" t="s">
        <v>249</v>
      </c>
      <c r="HU114" s="1">
        <v>0</v>
      </c>
      <c r="IA114" s="1" t="s">
        <v>258</v>
      </c>
      <c r="IB114" s="1" t="s">
        <v>259</v>
      </c>
      <c r="IC114" s="1" t="s">
        <v>249</v>
      </c>
      <c r="ID114" s="1">
        <v>5.2994857999999999E-2</v>
      </c>
      <c r="IJ114" s="1" t="s">
        <v>258</v>
      </c>
      <c r="IK114" s="1" t="s">
        <v>259</v>
      </c>
      <c r="IL114" s="1" t="s">
        <v>249</v>
      </c>
      <c r="IM114" s="1">
        <v>0</v>
      </c>
      <c r="IS114" s="1" t="s">
        <v>258</v>
      </c>
      <c r="IT114" s="1" t="s">
        <v>259</v>
      </c>
      <c r="IU114" s="1" t="s">
        <v>249</v>
      </c>
      <c r="IV114" s="1">
        <v>0</v>
      </c>
      <c r="JB114" s="1" t="s">
        <v>258</v>
      </c>
      <c r="JC114" s="1" t="s">
        <v>259</v>
      </c>
      <c r="JD114" s="1" t="s">
        <v>249</v>
      </c>
      <c r="JE114" s="1">
        <v>0</v>
      </c>
    </row>
    <row r="115" spans="1:265" x14ac:dyDescent="0.35">
      <c r="A115" s="1" t="s">
        <v>260</v>
      </c>
      <c r="B115" s="1" t="s">
        <v>261</v>
      </c>
      <c r="C115" s="1" t="s">
        <v>249</v>
      </c>
      <c r="D115" s="1">
        <v>0.239192556</v>
      </c>
      <c r="J115" s="1" t="s">
        <v>260</v>
      </c>
      <c r="K115" s="1" t="s">
        <v>261</v>
      </c>
      <c r="L115" s="1" t="s">
        <v>249</v>
      </c>
      <c r="M115" s="1">
        <v>0</v>
      </c>
      <c r="S115" s="1" t="s">
        <v>260</v>
      </c>
      <c r="T115" s="1" t="s">
        <v>261</v>
      </c>
      <c r="U115" s="1" t="s">
        <v>249</v>
      </c>
      <c r="V115" s="1">
        <v>0</v>
      </c>
      <c r="AB115" s="1" t="s">
        <v>260</v>
      </c>
      <c r="AC115" s="1" t="s">
        <v>261</v>
      </c>
      <c r="AD115" s="1" t="s">
        <v>249</v>
      </c>
      <c r="AE115" s="1">
        <v>0</v>
      </c>
      <c r="AK115" s="1" t="s">
        <v>260</v>
      </c>
      <c r="AL115" s="1" t="s">
        <v>261</v>
      </c>
      <c r="AM115" s="1" t="s">
        <v>249</v>
      </c>
      <c r="AN115" s="1">
        <v>0.35193098900000003</v>
      </c>
      <c r="AT115" s="1" t="s">
        <v>260</v>
      </c>
      <c r="AU115" s="1" t="s">
        <v>261</v>
      </c>
      <c r="AV115" s="1" t="s">
        <v>249</v>
      </c>
      <c r="AW115" s="1">
        <v>0</v>
      </c>
      <c r="BC115" s="1" t="s">
        <v>260</v>
      </c>
      <c r="BD115" s="1" t="s">
        <v>261</v>
      </c>
      <c r="BE115" s="1" t="s">
        <v>249</v>
      </c>
      <c r="BF115" s="1">
        <v>7.9747235E-2</v>
      </c>
      <c r="BL115" s="1" t="s">
        <v>260</v>
      </c>
      <c r="BM115" s="1" t="s">
        <v>261</v>
      </c>
      <c r="BN115" s="1" t="s">
        <v>249</v>
      </c>
      <c r="BO115" s="1">
        <v>0</v>
      </c>
      <c r="BU115" s="1" t="s">
        <v>260</v>
      </c>
      <c r="BV115" s="1" t="s">
        <v>261</v>
      </c>
      <c r="BW115" s="1" t="s">
        <v>249</v>
      </c>
      <c r="BX115" s="1">
        <v>0</v>
      </c>
      <c r="CD115" s="1" t="s">
        <v>260</v>
      </c>
      <c r="CE115" s="1" t="s">
        <v>261</v>
      </c>
      <c r="CF115" s="1" t="s">
        <v>249</v>
      </c>
      <c r="CG115" s="1">
        <v>0</v>
      </c>
      <c r="CM115" s="1" t="s">
        <v>260</v>
      </c>
      <c r="CN115" s="1" t="s">
        <v>261</v>
      </c>
      <c r="CO115" s="1" t="s">
        <v>249</v>
      </c>
      <c r="CP115" s="1">
        <v>0</v>
      </c>
      <c r="CV115" s="1" t="s">
        <v>260</v>
      </c>
      <c r="CW115" s="1" t="s">
        <v>261</v>
      </c>
      <c r="CX115" s="1" t="s">
        <v>249</v>
      </c>
      <c r="CY115" s="1">
        <v>0.184165415</v>
      </c>
      <c r="DE115" s="1" t="s">
        <v>260</v>
      </c>
      <c r="DF115" s="1" t="s">
        <v>261</v>
      </c>
      <c r="DG115" s="1" t="s">
        <v>249</v>
      </c>
      <c r="DH115" s="1">
        <v>0</v>
      </c>
      <c r="DN115" s="1" t="s">
        <v>260</v>
      </c>
      <c r="DO115" s="1" t="s">
        <v>261</v>
      </c>
      <c r="DP115" s="1" t="s">
        <v>249</v>
      </c>
      <c r="DQ115" s="1">
        <v>0</v>
      </c>
      <c r="DW115" s="1" t="s">
        <v>260</v>
      </c>
      <c r="DX115" s="1" t="s">
        <v>261</v>
      </c>
      <c r="DY115" s="1" t="s">
        <v>249</v>
      </c>
      <c r="DZ115" s="1">
        <v>4.7000998000000002E-2</v>
      </c>
      <c r="EF115" s="1" t="s">
        <v>260</v>
      </c>
      <c r="EG115" s="1" t="s">
        <v>261</v>
      </c>
      <c r="EH115" s="1" t="s">
        <v>249</v>
      </c>
      <c r="EI115" s="1">
        <v>0</v>
      </c>
      <c r="EO115" s="1" t="s">
        <v>260</v>
      </c>
      <c r="EP115" s="1" t="s">
        <v>261</v>
      </c>
      <c r="EQ115" s="1" t="s">
        <v>249</v>
      </c>
      <c r="ER115" s="1">
        <v>3.9416961E-2</v>
      </c>
      <c r="EX115" s="1" t="s">
        <v>260</v>
      </c>
      <c r="EY115" s="1" t="s">
        <v>261</v>
      </c>
      <c r="EZ115" s="1" t="s">
        <v>249</v>
      </c>
      <c r="FA115" s="1">
        <v>0</v>
      </c>
      <c r="FG115" s="1" t="s">
        <v>260</v>
      </c>
      <c r="FH115" s="1" t="s">
        <v>261</v>
      </c>
      <c r="FI115" s="1" t="s">
        <v>249</v>
      </c>
      <c r="FJ115" s="1">
        <v>0</v>
      </c>
      <c r="FP115" s="1" t="s">
        <v>260</v>
      </c>
      <c r="FQ115" s="1" t="s">
        <v>261</v>
      </c>
      <c r="FR115" s="1" t="s">
        <v>249</v>
      </c>
      <c r="FS115" s="1">
        <v>0</v>
      </c>
      <c r="FY115" s="1" t="s">
        <v>260</v>
      </c>
      <c r="FZ115" s="1" t="s">
        <v>261</v>
      </c>
      <c r="GA115" s="1" t="s">
        <v>249</v>
      </c>
      <c r="GB115" s="1">
        <v>0</v>
      </c>
      <c r="GH115" s="1" t="s">
        <v>260</v>
      </c>
      <c r="GI115" s="1" t="s">
        <v>261</v>
      </c>
      <c r="GJ115" s="1" t="s">
        <v>249</v>
      </c>
      <c r="GK115" s="1">
        <v>0</v>
      </c>
      <c r="GQ115" s="1" t="s">
        <v>260</v>
      </c>
      <c r="GR115" s="1" t="s">
        <v>261</v>
      </c>
      <c r="GS115" s="1" t="s">
        <v>249</v>
      </c>
      <c r="GT115" s="1">
        <v>0</v>
      </c>
      <c r="GZ115" s="1" t="s">
        <v>260</v>
      </c>
      <c r="HA115" s="1" t="s">
        <v>261</v>
      </c>
      <c r="HB115" s="1" t="s">
        <v>249</v>
      </c>
      <c r="HC115" s="1">
        <v>0</v>
      </c>
      <c r="HI115" s="1" t="s">
        <v>260</v>
      </c>
      <c r="HJ115" s="1" t="s">
        <v>261</v>
      </c>
      <c r="HK115" s="1" t="s">
        <v>249</v>
      </c>
      <c r="HL115" s="1">
        <v>0</v>
      </c>
      <c r="HR115" s="1" t="s">
        <v>260</v>
      </c>
      <c r="HS115" s="1" t="s">
        <v>261</v>
      </c>
      <c r="HT115" s="1" t="s">
        <v>249</v>
      </c>
      <c r="HU115" s="1">
        <v>0</v>
      </c>
      <c r="IA115" s="1" t="s">
        <v>260</v>
      </c>
      <c r="IB115" s="1" t="s">
        <v>261</v>
      </c>
      <c r="IC115" s="1" t="s">
        <v>249</v>
      </c>
      <c r="ID115" s="1">
        <v>0</v>
      </c>
      <c r="IJ115" s="1" t="s">
        <v>260</v>
      </c>
      <c r="IK115" s="1" t="s">
        <v>261</v>
      </c>
      <c r="IL115" s="1" t="s">
        <v>249</v>
      </c>
      <c r="IM115" s="1">
        <v>5.8545827000000002E-2</v>
      </c>
      <c r="IS115" s="1" t="s">
        <v>260</v>
      </c>
      <c r="IT115" s="1" t="s">
        <v>261</v>
      </c>
      <c r="IU115" s="1" t="s">
        <v>249</v>
      </c>
      <c r="IV115" s="1">
        <v>0</v>
      </c>
      <c r="JB115" s="1" t="s">
        <v>260</v>
      </c>
      <c r="JC115" s="1" t="s">
        <v>261</v>
      </c>
      <c r="JD115" s="1" t="s">
        <v>249</v>
      </c>
      <c r="JE115" s="1">
        <v>0</v>
      </c>
    </row>
    <row r="116" spans="1:265" x14ac:dyDescent="0.35">
      <c r="A116" s="1" t="s">
        <v>262</v>
      </c>
      <c r="B116" s="1" t="s">
        <v>263</v>
      </c>
      <c r="C116" s="1" t="s">
        <v>249</v>
      </c>
      <c r="D116" s="1">
        <v>0</v>
      </c>
      <c r="J116" s="1" t="s">
        <v>262</v>
      </c>
      <c r="K116" s="1" t="s">
        <v>263</v>
      </c>
      <c r="L116" s="1" t="s">
        <v>249</v>
      </c>
      <c r="M116" s="1">
        <v>1.3264545000000001E-2</v>
      </c>
      <c r="S116" s="1" t="s">
        <v>262</v>
      </c>
      <c r="T116" s="1" t="s">
        <v>263</v>
      </c>
      <c r="U116" s="1" t="s">
        <v>249</v>
      </c>
      <c r="V116" s="1">
        <v>0</v>
      </c>
      <c r="AB116" s="1" t="s">
        <v>262</v>
      </c>
      <c r="AC116" s="1" t="s">
        <v>263</v>
      </c>
      <c r="AD116" s="1" t="s">
        <v>249</v>
      </c>
      <c r="AE116" s="1">
        <v>0</v>
      </c>
      <c r="AK116" s="1" t="s">
        <v>262</v>
      </c>
      <c r="AL116" s="1" t="s">
        <v>263</v>
      </c>
      <c r="AM116" s="1" t="s">
        <v>249</v>
      </c>
      <c r="AN116" s="1">
        <v>8.5975390999999998E-2</v>
      </c>
      <c r="AT116" s="1" t="s">
        <v>262</v>
      </c>
      <c r="AU116" s="1" t="s">
        <v>263</v>
      </c>
      <c r="AV116" s="1" t="s">
        <v>249</v>
      </c>
      <c r="AW116" s="1">
        <v>0</v>
      </c>
      <c r="BC116" s="1" t="s">
        <v>262</v>
      </c>
      <c r="BD116" s="1" t="s">
        <v>263</v>
      </c>
      <c r="BE116" s="1" t="s">
        <v>249</v>
      </c>
      <c r="BF116" s="1">
        <v>0</v>
      </c>
      <c r="BL116" s="1" t="s">
        <v>262</v>
      </c>
      <c r="BM116" s="1" t="s">
        <v>263</v>
      </c>
      <c r="BN116" s="1" t="s">
        <v>249</v>
      </c>
      <c r="BO116" s="1">
        <v>0</v>
      </c>
      <c r="BU116" s="1" t="s">
        <v>262</v>
      </c>
      <c r="BV116" s="1" t="s">
        <v>263</v>
      </c>
      <c r="BW116" s="1" t="s">
        <v>249</v>
      </c>
      <c r="BX116" s="1">
        <v>2.5057881000000001E-2</v>
      </c>
      <c r="CD116" s="1" t="s">
        <v>262</v>
      </c>
      <c r="CE116" s="1" t="s">
        <v>263</v>
      </c>
      <c r="CF116" s="1" t="s">
        <v>249</v>
      </c>
      <c r="CG116" s="1">
        <v>0.113512904</v>
      </c>
      <c r="CM116" s="1" t="s">
        <v>262</v>
      </c>
      <c r="CN116" s="1" t="s">
        <v>263</v>
      </c>
      <c r="CO116" s="1" t="s">
        <v>249</v>
      </c>
      <c r="CP116" s="1">
        <v>0</v>
      </c>
      <c r="CV116" s="1" t="s">
        <v>262</v>
      </c>
      <c r="CW116" s="1" t="s">
        <v>263</v>
      </c>
      <c r="CX116" s="1" t="s">
        <v>249</v>
      </c>
      <c r="CY116" s="1">
        <v>0.21039582800000001</v>
      </c>
      <c r="DE116" s="1" t="s">
        <v>262</v>
      </c>
      <c r="DF116" s="1" t="s">
        <v>263</v>
      </c>
      <c r="DG116" s="1" t="s">
        <v>249</v>
      </c>
      <c r="DH116" s="1">
        <v>0</v>
      </c>
      <c r="DN116" s="1" t="s">
        <v>262</v>
      </c>
      <c r="DO116" s="1" t="s">
        <v>263</v>
      </c>
      <c r="DP116" s="1" t="s">
        <v>249</v>
      </c>
      <c r="DQ116" s="1">
        <v>0</v>
      </c>
      <c r="DW116" s="1" t="s">
        <v>262</v>
      </c>
      <c r="DX116" s="1" t="s">
        <v>263</v>
      </c>
      <c r="DY116" s="1" t="s">
        <v>249</v>
      </c>
      <c r="DZ116" s="1">
        <v>0</v>
      </c>
      <c r="EF116" s="1" t="s">
        <v>262</v>
      </c>
      <c r="EG116" s="1" t="s">
        <v>263</v>
      </c>
      <c r="EH116" s="1" t="s">
        <v>249</v>
      </c>
      <c r="EI116" s="1">
        <v>0</v>
      </c>
      <c r="EO116" s="1" t="s">
        <v>262</v>
      </c>
      <c r="EP116" s="1" t="s">
        <v>263</v>
      </c>
      <c r="EQ116" s="1" t="s">
        <v>249</v>
      </c>
      <c r="ER116" s="1">
        <v>0</v>
      </c>
      <c r="EX116" s="1" t="s">
        <v>262</v>
      </c>
      <c r="EY116" s="1" t="s">
        <v>263</v>
      </c>
      <c r="EZ116" s="1" t="s">
        <v>249</v>
      </c>
      <c r="FA116" s="1">
        <v>0</v>
      </c>
      <c r="FG116" s="1" t="s">
        <v>262</v>
      </c>
      <c r="FH116" s="1" t="s">
        <v>263</v>
      </c>
      <c r="FI116" s="1" t="s">
        <v>249</v>
      </c>
      <c r="FJ116" s="1">
        <v>0</v>
      </c>
      <c r="FP116" s="1" t="s">
        <v>262</v>
      </c>
      <c r="FQ116" s="1" t="s">
        <v>263</v>
      </c>
      <c r="FR116" s="1" t="s">
        <v>249</v>
      </c>
      <c r="FS116" s="1">
        <v>0</v>
      </c>
      <c r="FY116" s="1" t="s">
        <v>262</v>
      </c>
      <c r="FZ116" s="1" t="s">
        <v>263</v>
      </c>
      <c r="GA116" s="1" t="s">
        <v>249</v>
      </c>
      <c r="GB116" s="1">
        <v>0</v>
      </c>
      <c r="GH116" s="1" t="s">
        <v>262</v>
      </c>
      <c r="GI116" s="1" t="s">
        <v>263</v>
      </c>
      <c r="GJ116" s="1" t="s">
        <v>249</v>
      </c>
      <c r="GK116" s="1">
        <v>0</v>
      </c>
      <c r="GQ116" s="1" t="s">
        <v>262</v>
      </c>
      <c r="GR116" s="1" t="s">
        <v>263</v>
      </c>
      <c r="GS116" s="1" t="s">
        <v>249</v>
      </c>
      <c r="GT116" s="1">
        <v>0</v>
      </c>
      <c r="GZ116" s="1" t="s">
        <v>262</v>
      </c>
      <c r="HA116" s="1" t="s">
        <v>263</v>
      </c>
      <c r="HB116" s="1" t="s">
        <v>249</v>
      </c>
      <c r="HC116" s="1">
        <v>0</v>
      </c>
      <c r="HI116" s="1" t="s">
        <v>262</v>
      </c>
      <c r="HJ116" s="1" t="s">
        <v>263</v>
      </c>
      <c r="HK116" s="1" t="s">
        <v>249</v>
      </c>
      <c r="HL116" s="1">
        <v>0.37656508999999999</v>
      </c>
      <c r="HR116" s="1" t="s">
        <v>262</v>
      </c>
      <c r="HS116" s="1" t="s">
        <v>263</v>
      </c>
      <c r="HT116" s="1" t="s">
        <v>249</v>
      </c>
      <c r="HU116" s="1">
        <v>0</v>
      </c>
      <c r="IA116" s="1" t="s">
        <v>262</v>
      </c>
      <c r="IB116" s="1" t="s">
        <v>263</v>
      </c>
      <c r="IC116" s="1" t="s">
        <v>249</v>
      </c>
      <c r="ID116" s="1">
        <v>0.13307043800000001</v>
      </c>
      <c r="IJ116" s="1" t="s">
        <v>262</v>
      </c>
      <c r="IK116" s="1" t="s">
        <v>263</v>
      </c>
      <c r="IL116" s="1" t="s">
        <v>249</v>
      </c>
      <c r="IM116" s="1">
        <v>4.2157900999999998E-2</v>
      </c>
      <c r="IS116" s="1" t="s">
        <v>262</v>
      </c>
      <c r="IT116" s="1" t="s">
        <v>263</v>
      </c>
      <c r="IU116" s="1" t="s">
        <v>249</v>
      </c>
      <c r="IV116" s="1">
        <v>0</v>
      </c>
      <c r="JB116" s="1" t="s">
        <v>262</v>
      </c>
      <c r="JC116" s="1" t="s">
        <v>263</v>
      </c>
      <c r="JD116" s="1" t="s">
        <v>249</v>
      </c>
      <c r="JE116" s="1">
        <v>0</v>
      </c>
    </row>
    <row r="117" spans="1:265" x14ac:dyDescent="0.35">
      <c r="A117" s="1" t="s">
        <v>264</v>
      </c>
      <c r="B117" s="1" t="s">
        <v>265</v>
      </c>
      <c r="C117" s="1" t="s">
        <v>249</v>
      </c>
      <c r="D117" s="1">
        <v>0</v>
      </c>
      <c r="J117" s="1" t="s">
        <v>264</v>
      </c>
      <c r="K117" s="1" t="s">
        <v>265</v>
      </c>
      <c r="L117" s="1" t="s">
        <v>249</v>
      </c>
      <c r="M117" s="1">
        <v>0</v>
      </c>
      <c r="S117" s="1" t="s">
        <v>264</v>
      </c>
      <c r="T117" s="1" t="s">
        <v>265</v>
      </c>
      <c r="U117" s="1" t="s">
        <v>249</v>
      </c>
      <c r="V117" s="1">
        <v>0</v>
      </c>
      <c r="AB117" s="1" t="s">
        <v>264</v>
      </c>
      <c r="AC117" s="1" t="s">
        <v>265</v>
      </c>
      <c r="AD117" s="1" t="s">
        <v>249</v>
      </c>
      <c r="AE117" s="1">
        <v>0</v>
      </c>
      <c r="AK117" s="1" t="s">
        <v>264</v>
      </c>
      <c r="AL117" s="1" t="s">
        <v>265</v>
      </c>
      <c r="AM117" s="1" t="s">
        <v>249</v>
      </c>
      <c r="AN117" s="1">
        <v>4.1752537999999999E-2</v>
      </c>
      <c r="AT117" s="1" t="s">
        <v>264</v>
      </c>
      <c r="AU117" s="1" t="s">
        <v>265</v>
      </c>
      <c r="AV117" s="1" t="s">
        <v>249</v>
      </c>
      <c r="AW117" s="1">
        <v>0</v>
      </c>
      <c r="BC117" s="1" t="s">
        <v>264</v>
      </c>
      <c r="BD117" s="1" t="s">
        <v>265</v>
      </c>
      <c r="BE117" s="1" t="s">
        <v>249</v>
      </c>
      <c r="BF117" s="1">
        <v>0</v>
      </c>
      <c r="BL117" s="1" t="s">
        <v>264</v>
      </c>
      <c r="BM117" s="1" t="s">
        <v>265</v>
      </c>
      <c r="BN117" s="1" t="s">
        <v>249</v>
      </c>
      <c r="BO117" s="1">
        <v>0</v>
      </c>
      <c r="BU117" s="1" t="s">
        <v>264</v>
      </c>
      <c r="BV117" s="1" t="s">
        <v>265</v>
      </c>
      <c r="BW117" s="1" t="s">
        <v>249</v>
      </c>
      <c r="BX117" s="1">
        <v>0</v>
      </c>
      <c r="CD117" s="1" t="s">
        <v>264</v>
      </c>
      <c r="CE117" s="1" t="s">
        <v>265</v>
      </c>
      <c r="CF117" s="1" t="s">
        <v>249</v>
      </c>
      <c r="CG117" s="1">
        <v>0</v>
      </c>
      <c r="CM117" s="1" t="s">
        <v>264</v>
      </c>
      <c r="CN117" s="1" t="s">
        <v>265</v>
      </c>
      <c r="CO117" s="1" t="s">
        <v>249</v>
      </c>
      <c r="CP117" s="1">
        <v>0</v>
      </c>
      <c r="CV117" s="1" t="s">
        <v>264</v>
      </c>
      <c r="CW117" s="1" t="s">
        <v>265</v>
      </c>
      <c r="CX117" s="1" t="s">
        <v>249</v>
      </c>
      <c r="CY117" s="1">
        <v>0</v>
      </c>
      <c r="DE117" s="1" t="s">
        <v>264</v>
      </c>
      <c r="DF117" s="1" t="s">
        <v>265</v>
      </c>
      <c r="DG117" s="1" t="s">
        <v>249</v>
      </c>
      <c r="DH117" s="1">
        <v>0</v>
      </c>
      <c r="DN117" s="1" t="s">
        <v>264</v>
      </c>
      <c r="DO117" s="1" t="s">
        <v>265</v>
      </c>
      <c r="DP117" s="1" t="s">
        <v>249</v>
      </c>
      <c r="DQ117" s="1">
        <v>0</v>
      </c>
      <c r="DW117" s="1" t="s">
        <v>264</v>
      </c>
      <c r="DX117" s="1" t="s">
        <v>265</v>
      </c>
      <c r="DY117" s="1" t="s">
        <v>249</v>
      </c>
      <c r="DZ117" s="1">
        <v>0</v>
      </c>
      <c r="EF117" s="1" t="s">
        <v>264</v>
      </c>
      <c r="EG117" s="1" t="s">
        <v>265</v>
      </c>
      <c r="EH117" s="1" t="s">
        <v>249</v>
      </c>
      <c r="EI117" s="1">
        <v>0</v>
      </c>
      <c r="EO117" s="1" t="s">
        <v>264</v>
      </c>
      <c r="EP117" s="1" t="s">
        <v>265</v>
      </c>
      <c r="EQ117" s="1" t="s">
        <v>249</v>
      </c>
      <c r="ER117" s="1">
        <v>2.7422492E-2</v>
      </c>
      <c r="EX117" s="1" t="s">
        <v>264</v>
      </c>
      <c r="EY117" s="1" t="s">
        <v>265</v>
      </c>
      <c r="EZ117" s="1" t="s">
        <v>249</v>
      </c>
      <c r="FA117" s="1">
        <v>0</v>
      </c>
      <c r="FG117" s="1" t="s">
        <v>264</v>
      </c>
      <c r="FH117" s="1" t="s">
        <v>265</v>
      </c>
      <c r="FI117" s="1" t="s">
        <v>249</v>
      </c>
      <c r="FJ117" s="1">
        <v>0</v>
      </c>
      <c r="FP117" s="1" t="s">
        <v>264</v>
      </c>
      <c r="FQ117" s="1" t="s">
        <v>265</v>
      </c>
      <c r="FR117" s="1" t="s">
        <v>249</v>
      </c>
      <c r="FS117" s="1">
        <v>0</v>
      </c>
      <c r="FY117" s="1" t="s">
        <v>264</v>
      </c>
      <c r="FZ117" s="1" t="s">
        <v>265</v>
      </c>
      <c r="GA117" s="1" t="s">
        <v>249</v>
      </c>
      <c r="GB117" s="1">
        <v>0</v>
      </c>
      <c r="GH117" s="1" t="s">
        <v>264</v>
      </c>
      <c r="GI117" s="1" t="s">
        <v>265</v>
      </c>
      <c r="GJ117" s="1" t="s">
        <v>249</v>
      </c>
      <c r="GK117" s="1">
        <v>0.13655413399999999</v>
      </c>
      <c r="GQ117" s="1" t="s">
        <v>264</v>
      </c>
      <c r="GR117" s="1" t="s">
        <v>265</v>
      </c>
      <c r="GS117" s="1" t="s">
        <v>249</v>
      </c>
      <c r="GT117" s="1">
        <v>0</v>
      </c>
      <c r="GZ117" s="1" t="s">
        <v>264</v>
      </c>
      <c r="HA117" s="1" t="s">
        <v>265</v>
      </c>
      <c r="HB117" s="1" t="s">
        <v>249</v>
      </c>
      <c r="HC117" s="1">
        <v>0</v>
      </c>
      <c r="HI117" s="1" t="s">
        <v>264</v>
      </c>
      <c r="HJ117" s="1" t="s">
        <v>265</v>
      </c>
      <c r="HK117" s="1" t="s">
        <v>249</v>
      </c>
      <c r="HL117" s="1">
        <v>0.780602719</v>
      </c>
      <c r="HR117" s="1" t="s">
        <v>264</v>
      </c>
      <c r="HS117" s="1" t="s">
        <v>265</v>
      </c>
      <c r="HT117" s="1" t="s">
        <v>249</v>
      </c>
      <c r="HU117" s="1">
        <v>0</v>
      </c>
      <c r="IA117" s="1" t="s">
        <v>264</v>
      </c>
      <c r="IB117" s="1" t="s">
        <v>265</v>
      </c>
      <c r="IC117" s="1" t="s">
        <v>249</v>
      </c>
      <c r="ID117" s="1">
        <v>0</v>
      </c>
      <c r="IJ117" s="1" t="s">
        <v>264</v>
      </c>
      <c r="IK117" s="1" t="s">
        <v>265</v>
      </c>
      <c r="IL117" s="1" t="s">
        <v>249</v>
      </c>
      <c r="IM117" s="1">
        <v>1.3668117E-2</v>
      </c>
      <c r="IS117" s="1" t="s">
        <v>264</v>
      </c>
      <c r="IT117" s="1" t="s">
        <v>265</v>
      </c>
      <c r="IU117" s="1" t="s">
        <v>249</v>
      </c>
      <c r="IV117" s="1">
        <v>0</v>
      </c>
      <c r="JB117" s="1" t="s">
        <v>264</v>
      </c>
      <c r="JC117" s="1" t="s">
        <v>265</v>
      </c>
      <c r="JD117" s="1" t="s">
        <v>249</v>
      </c>
      <c r="JE117" s="1">
        <v>0</v>
      </c>
    </row>
    <row r="118" spans="1:265" x14ac:dyDescent="0.35">
      <c r="A118" s="1" t="s">
        <v>266</v>
      </c>
      <c r="B118" s="1" t="s">
        <v>267</v>
      </c>
      <c r="C118" s="1" t="s">
        <v>249</v>
      </c>
      <c r="D118" s="1">
        <v>0.479619077</v>
      </c>
      <c r="J118" s="1" t="s">
        <v>266</v>
      </c>
      <c r="K118" s="1" t="s">
        <v>267</v>
      </c>
      <c r="L118" s="1" t="s">
        <v>249</v>
      </c>
      <c r="M118" s="1">
        <v>0</v>
      </c>
      <c r="S118" s="1" t="s">
        <v>266</v>
      </c>
      <c r="T118" s="1" t="s">
        <v>267</v>
      </c>
      <c r="U118" s="1" t="s">
        <v>249</v>
      </c>
      <c r="V118" s="1">
        <v>0</v>
      </c>
      <c r="AB118" s="1" t="s">
        <v>266</v>
      </c>
      <c r="AC118" s="1" t="s">
        <v>267</v>
      </c>
      <c r="AD118" s="1" t="s">
        <v>249</v>
      </c>
      <c r="AE118" s="1">
        <v>0</v>
      </c>
      <c r="AK118" s="1" t="s">
        <v>266</v>
      </c>
      <c r="AL118" s="1" t="s">
        <v>267</v>
      </c>
      <c r="AM118" s="1" t="s">
        <v>249</v>
      </c>
      <c r="AN118" s="1">
        <v>0</v>
      </c>
      <c r="AT118" s="1" t="s">
        <v>266</v>
      </c>
      <c r="AU118" s="1" t="s">
        <v>267</v>
      </c>
      <c r="AV118" s="1" t="s">
        <v>249</v>
      </c>
      <c r="AW118" s="1">
        <v>0</v>
      </c>
      <c r="BC118" s="1" t="s">
        <v>266</v>
      </c>
      <c r="BD118" s="1" t="s">
        <v>267</v>
      </c>
      <c r="BE118" s="1" t="s">
        <v>249</v>
      </c>
      <c r="BF118" s="1">
        <v>0</v>
      </c>
      <c r="BL118" s="1" t="s">
        <v>266</v>
      </c>
      <c r="BM118" s="1" t="s">
        <v>267</v>
      </c>
      <c r="BN118" s="1" t="s">
        <v>249</v>
      </c>
      <c r="BO118" s="1">
        <v>0</v>
      </c>
      <c r="BU118" s="1" t="s">
        <v>266</v>
      </c>
      <c r="BV118" s="1" t="s">
        <v>267</v>
      </c>
      <c r="BW118" s="1" t="s">
        <v>249</v>
      </c>
      <c r="BX118" s="1">
        <v>0</v>
      </c>
      <c r="CD118" s="1" t="s">
        <v>266</v>
      </c>
      <c r="CE118" s="1" t="s">
        <v>267</v>
      </c>
      <c r="CF118" s="1" t="s">
        <v>249</v>
      </c>
      <c r="CG118" s="1">
        <v>0.200737692</v>
      </c>
      <c r="CM118" s="1" t="s">
        <v>266</v>
      </c>
      <c r="CN118" s="1" t="s">
        <v>267</v>
      </c>
      <c r="CO118" s="1" t="s">
        <v>249</v>
      </c>
      <c r="CP118" s="1">
        <v>0.22143062899999999</v>
      </c>
      <c r="CV118" s="1" t="s">
        <v>266</v>
      </c>
      <c r="CW118" s="1" t="s">
        <v>267</v>
      </c>
      <c r="CX118" s="1" t="s">
        <v>249</v>
      </c>
      <c r="CY118" s="1">
        <v>0</v>
      </c>
      <c r="DE118" s="1" t="s">
        <v>266</v>
      </c>
      <c r="DF118" s="1" t="s">
        <v>267</v>
      </c>
      <c r="DG118" s="1" t="s">
        <v>249</v>
      </c>
      <c r="DH118" s="1">
        <v>0</v>
      </c>
      <c r="DN118" s="1" t="s">
        <v>266</v>
      </c>
      <c r="DO118" s="1" t="s">
        <v>267</v>
      </c>
      <c r="DP118" s="1" t="s">
        <v>249</v>
      </c>
      <c r="DQ118" s="1">
        <v>0</v>
      </c>
      <c r="DW118" s="1" t="s">
        <v>266</v>
      </c>
      <c r="DX118" s="1" t="s">
        <v>267</v>
      </c>
      <c r="DY118" s="1" t="s">
        <v>249</v>
      </c>
      <c r="DZ118" s="1">
        <v>0</v>
      </c>
      <c r="EF118" s="1" t="s">
        <v>266</v>
      </c>
      <c r="EG118" s="1" t="s">
        <v>267</v>
      </c>
      <c r="EH118" s="1" t="s">
        <v>249</v>
      </c>
      <c r="EI118" s="1">
        <v>0</v>
      </c>
      <c r="EO118" s="1" t="s">
        <v>266</v>
      </c>
      <c r="EP118" s="1" t="s">
        <v>267</v>
      </c>
      <c r="EQ118" s="1" t="s">
        <v>249</v>
      </c>
      <c r="ER118" s="1">
        <v>0</v>
      </c>
      <c r="EX118" s="1" t="s">
        <v>266</v>
      </c>
      <c r="EY118" s="1" t="s">
        <v>267</v>
      </c>
      <c r="EZ118" s="1" t="s">
        <v>249</v>
      </c>
      <c r="FA118" s="1">
        <v>0</v>
      </c>
      <c r="FG118" s="1" t="s">
        <v>266</v>
      </c>
      <c r="FH118" s="1" t="s">
        <v>267</v>
      </c>
      <c r="FI118" s="1" t="s">
        <v>249</v>
      </c>
      <c r="FJ118" s="1">
        <v>0</v>
      </c>
      <c r="FP118" s="1" t="s">
        <v>266</v>
      </c>
      <c r="FQ118" s="1" t="s">
        <v>267</v>
      </c>
      <c r="FR118" s="1" t="s">
        <v>249</v>
      </c>
      <c r="FS118" s="1">
        <v>0</v>
      </c>
      <c r="FY118" s="1" t="s">
        <v>266</v>
      </c>
      <c r="FZ118" s="1" t="s">
        <v>267</v>
      </c>
      <c r="GA118" s="1" t="s">
        <v>249</v>
      </c>
      <c r="GB118" s="1">
        <v>0</v>
      </c>
      <c r="GH118" s="1" t="s">
        <v>266</v>
      </c>
      <c r="GI118" s="1" t="s">
        <v>267</v>
      </c>
      <c r="GJ118" s="1" t="s">
        <v>249</v>
      </c>
      <c r="GK118" s="1">
        <v>0</v>
      </c>
      <c r="GQ118" s="1" t="s">
        <v>266</v>
      </c>
      <c r="GR118" s="1" t="s">
        <v>267</v>
      </c>
      <c r="GS118" s="1" t="s">
        <v>249</v>
      </c>
      <c r="GT118" s="1">
        <v>0</v>
      </c>
      <c r="GZ118" s="1" t="s">
        <v>266</v>
      </c>
      <c r="HA118" s="1" t="s">
        <v>267</v>
      </c>
      <c r="HB118" s="1" t="s">
        <v>249</v>
      </c>
      <c r="HC118" s="1">
        <v>0</v>
      </c>
      <c r="HI118" s="1" t="s">
        <v>266</v>
      </c>
      <c r="HJ118" s="1" t="s">
        <v>267</v>
      </c>
      <c r="HK118" s="1" t="s">
        <v>249</v>
      </c>
      <c r="HL118" s="1">
        <v>0</v>
      </c>
      <c r="HR118" s="1" t="s">
        <v>266</v>
      </c>
      <c r="HS118" s="1" t="s">
        <v>267</v>
      </c>
      <c r="HT118" s="1" t="s">
        <v>249</v>
      </c>
      <c r="HU118" s="1">
        <v>0</v>
      </c>
      <c r="IA118" s="1" t="s">
        <v>266</v>
      </c>
      <c r="IB118" s="1" t="s">
        <v>267</v>
      </c>
      <c r="IC118" s="1" t="s">
        <v>249</v>
      </c>
      <c r="ID118" s="1">
        <v>0</v>
      </c>
      <c r="IJ118" s="1" t="s">
        <v>266</v>
      </c>
      <c r="IK118" s="1" t="s">
        <v>267</v>
      </c>
      <c r="IL118" s="1" t="s">
        <v>249</v>
      </c>
      <c r="IM118" s="1">
        <v>9.8212600999999997E-2</v>
      </c>
      <c r="IS118" s="1" t="s">
        <v>266</v>
      </c>
      <c r="IT118" s="1" t="s">
        <v>267</v>
      </c>
      <c r="IU118" s="1" t="s">
        <v>249</v>
      </c>
      <c r="IV118" s="1">
        <v>0</v>
      </c>
      <c r="JB118" s="1" t="s">
        <v>266</v>
      </c>
      <c r="JC118" s="1" t="s">
        <v>267</v>
      </c>
      <c r="JD118" s="1" t="s">
        <v>249</v>
      </c>
      <c r="JE118" s="1">
        <v>0</v>
      </c>
    </row>
    <row r="119" spans="1:265" x14ac:dyDescent="0.35">
      <c r="A119" s="1" t="s">
        <v>268</v>
      </c>
      <c r="B119" s="1" t="s">
        <v>269</v>
      </c>
      <c r="C119" s="1" t="s">
        <v>249</v>
      </c>
      <c r="D119" s="1">
        <v>0</v>
      </c>
      <c r="J119" s="1" t="s">
        <v>268</v>
      </c>
      <c r="K119" s="1" t="s">
        <v>269</v>
      </c>
      <c r="L119" s="1" t="s">
        <v>249</v>
      </c>
      <c r="M119" s="1">
        <v>0</v>
      </c>
      <c r="S119" s="1" t="s">
        <v>268</v>
      </c>
      <c r="T119" s="1" t="s">
        <v>269</v>
      </c>
      <c r="U119" s="1" t="s">
        <v>249</v>
      </c>
      <c r="V119" s="1">
        <v>0</v>
      </c>
      <c r="AB119" s="1" t="s">
        <v>268</v>
      </c>
      <c r="AC119" s="1" t="s">
        <v>269</v>
      </c>
      <c r="AD119" s="1" t="s">
        <v>249</v>
      </c>
      <c r="AE119" s="1">
        <v>0</v>
      </c>
      <c r="AK119" s="1" t="s">
        <v>268</v>
      </c>
      <c r="AL119" s="1" t="s">
        <v>269</v>
      </c>
      <c r="AM119" s="1" t="s">
        <v>249</v>
      </c>
      <c r="AN119" s="1">
        <v>0</v>
      </c>
      <c r="AT119" s="1" t="s">
        <v>268</v>
      </c>
      <c r="AU119" s="1" t="s">
        <v>269</v>
      </c>
      <c r="AV119" s="1" t="s">
        <v>249</v>
      </c>
      <c r="AW119" s="1">
        <v>2.5365905000000001E-2</v>
      </c>
      <c r="BC119" s="1" t="s">
        <v>268</v>
      </c>
      <c r="BD119" s="1" t="s">
        <v>269</v>
      </c>
      <c r="BE119" s="1" t="s">
        <v>249</v>
      </c>
      <c r="BF119" s="1">
        <v>0</v>
      </c>
      <c r="BL119" s="1" t="s">
        <v>268</v>
      </c>
      <c r="BM119" s="1" t="s">
        <v>269</v>
      </c>
      <c r="BN119" s="1" t="s">
        <v>249</v>
      </c>
      <c r="BO119" s="1">
        <v>0</v>
      </c>
      <c r="BU119" s="1" t="s">
        <v>268</v>
      </c>
      <c r="BV119" s="1" t="s">
        <v>269</v>
      </c>
      <c r="BW119" s="1" t="s">
        <v>249</v>
      </c>
      <c r="BX119" s="1">
        <v>0</v>
      </c>
      <c r="CD119" s="1" t="s">
        <v>268</v>
      </c>
      <c r="CE119" s="1" t="s">
        <v>269</v>
      </c>
      <c r="CF119" s="1" t="s">
        <v>249</v>
      </c>
      <c r="CG119" s="1">
        <v>3.9559604999999998E-2</v>
      </c>
      <c r="CM119" s="1" t="s">
        <v>268</v>
      </c>
      <c r="CN119" s="1" t="s">
        <v>269</v>
      </c>
      <c r="CO119" s="1" t="s">
        <v>249</v>
      </c>
      <c r="CP119" s="1">
        <v>0</v>
      </c>
      <c r="CV119" s="1" t="s">
        <v>268</v>
      </c>
      <c r="CW119" s="1" t="s">
        <v>269</v>
      </c>
      <c r="CX119" s="1" t="s">
        <v>249</v>
      </c>
      <c r="CY119" s="1">
        <v>0</v>
      </c>
      <c r="DE119" s="1" t="s">
        <v>268</v>
      </c>
      <c r="DF119" s="1" t="s">
        <v>269</v>
      </c>
      <c r="DG119" s="1" t="s">
        <v>249</v>
      </c>
      <c r="DH119" s="1">
        <v>0</v>
      </c>
      <c r="DN119" s="1" t="s">
        <v>268</v>
      </c>
      <c r="DO119" s="1" t="s">
        <v>269</v>
      </c>
      <c r="DP119" s="1" t="s">
        <v>249</v>
      </c>
      <c r="DQ119" s="1">
        <v>0</v>
      </c>
      <c r="DW119" s="1" t="s">
        <v>268</v>
      </c>
      <c r="DX119" s="1" t="s">
        <v>269</v>
      </c>
      <c r="DY119" s="1" t="s">
        <v>249</v>
      </c>
      <c r="DZ119" s="1">
        <v>0</v>
      </c>
      <c r="EF119" s="1" t="s">
        <v>268</v>
      </c>
      <c r="EG119" s="1" t="s">
        <v>269</v>
      </c>
      <c r="EH119" s="1" t="s">
        <v>249</v>
      </c>
      <c r="EI119" s="1">
        <v>0</v>
      </c>
      <c r="EO119" s="1" t="s">
        <v>268</v>
      </c>
      <c r="EP119" s="1" t="s">
        <v>269</v>
      </c>
      <c r="EQ119" s="1" t="s">
        <v>249</v>
      </c>
      <c r="ER119" s="1">
        <v>9.0213500000000002E-2</v>
      </c>
      <c r="EX119" s="1" t="s">
        <v>268</v>
      </c>
      <c r="EY119" s="1" t="s">
        <v>269</v>
      </c>
      <c r="EZ119" s="1" t="s">
        <v>249</v>
      </c>
      <c r="FA119" s="1">
        <v>0</v>
      </c>
      <c r="FG119" s="1" t="s">
        <v>268</v>
      </c>
      <c r="FH119" s="1" t="s">
        <v>269</v>
      </c>
      <c r="FI119" s="1" t="s">
        <v>249</v>
      </c>
      <c r="FJ119" s="1">
        <v>0</v>
      </c>
      <c r="FP119" s="1" t="s">
        <v>268</v>
      </c>
      <c r="FQ119" s="1" t="s">
        <v>269</v>
      </c>
      <c r="FR119" s="1" t="s">
        <v>249</v>
      </c>
      <c r="FS119" s="1">
        <v>0</v>
      </c>
      <c r="FY119" s="1" t="s">
        <v>268</v>
      </c>
      <c r="FZ119" s="1" t="s">
        <v>269</v>
      </c>
      <c r="GA119" s="1" t="s">
        <v>249</v>
      </c>
      <c r="GB119" s="1">
        <v>0</v>
      </c>
      <c r="GH119" s="1" t="s">
        <v>268</v>
      </c>
      <c r="GI119" s="1" t="s">
        <v>269</v>
      </c>
      <c r="GJ119" s="1" t="s">
        <v>249</v>
      </c>
      <c r="GK119" s="1">
        <v>0</v>
      </c>
      <c r="GQ119" s="1" t="s">
        <v>268</v>
      </c>
      <c r="GR119" s="1" t="s">
        <v>269</v>
      </c>
      <c r="GS119" s="1" t="s">
        <v>249</v>
      </c>
      <c r="GT119" s="1">
        <v>0</v>
      </c>
      <c r="GZ119" s="1" t="s">
        <v>268</v>
      </c>
      <c r="HA119" s="1" t="s">
        <v>269</v>
      </c>
      <c r="HB119" s="1" t="s">
        <v>249</v>
      </c>
      <c r="HC119" s="1">
        <v>0</v>
      </c>
      <c r="HI119" s="1" t="s">
        <v>268</v>
      </c>
      <c r="HJ119" s="1" t="s">
        <v>269</v>
      </c>
      <c r="HK119" s="1" t="s">
        <v>249</v>
      </c>
      <c r="HL119" s="1">
        <v>0.76499271300000005</v>
      </c>
      <c r="HR119" s="1" t="s">
        <v>268</v>
      </c>
      <c r="HS119" s="1" t="s">
        <v>269</v>
      </c>
      <c r="HT119" s="1" t="s">
        <v>249</v>
      </c>
      <c r="HU119" s="1">
        <v>0</v>
      </c>
      <c r="IA119" s="1" t="s">
        <v>268</v>
      </c>
      <c r="IB119" s="1" t="s">
        <v>269</v>
      </c>
      <c r="IC119" s="1" t="s">
        <v>249</v>
      </c>
      <c r="ID119" s="1">
        <v>0</v>
      </c>
      <c r="IJ119" s="1" t="s">
        <v>268</v>
      </c>
      <c r="IK119" s="1" t="s">
        <v>269</v>
      </c>
      <c r="IL119" s="1" t="s">
        <v>249</v>
      </c>
      <c r="IM119" s="1">
        <v>4.5961694999999997E-2</v>
      </c>
      <c r="IS119" s="1" t="s">
        <v>268</v>
      </c>
      <c r="IT119" s="1" t="s">
        <v>269</v>
      </c>
      <c r="IU119" s="1" t="s">
        <v>249</v>
      </c>
      <c r="IV119" s="1">
        <v>3.3906580999999998E-2</v>
      </c>
      <c r="JB119" s="1" t="s">
        <v>268</v>
      </c>
      <c r="JC119" s="1" t="s">
        <v>269</v>
      </c>
      <c r="JD119" s="1" t="s">
        <v>249</v>
      </c>
      <c r="JE119" s="1">
        <v>0</v>
      </c>
    </row>
    <row r="120" spans="1:265" x14ac:dyDescent="0.35">
      <c r="A120" s="1" t="s">
        <v>270</v>
      </c>
      <c r="B120" s="1" t="s">
        <v>271</v>
      </c>
      <c r="C120" s="1" t="s">
        <v>249</v>
      </c>
      <c r="D120" s="1">
        <v>3.9975820000000002E-2</v>
      </c>
      <c r="J120" s="1" t="s">
        <v>270</v>
      </c>
      <c r="K120" s="1" t="s">
        <v>271</v>
      </c>
      <c r="L120" s="1" t="s">
        <v>249</v>
      </c>
      <c r="M120" s="1">
        <v>0</v>
      </c>
      <c r="S120" s="1" t="s">
        <v>270</v>
      </c>
      <c r="T120" s="1" t="s">
        <v>271</v>
      </c>
      <c r="U120" s="1" t="s">
        <v>249</v>
      </c>
      <c r="V120" s="1">
        <v>0</v>
      </c>
      <c r="AB120" s="1" t="s">
        <v>270</v>
      </c>
      <c r="AC120" s="1" t="s">
        <v>271</v>
      </c>
      <c r="AD120" s="1" t="s">
        <v>249</v>
      </c>
      <c r="AE120" s="1">
        <v>0</v>
      </c>
      <c r="AK120" s="1" t="s">
        <v>270</v>
      </c>
      <c r="AL120" s="1" t="s">
        <v>271</v>
      </c>
      <c r="AM120" s="1" t="s">
        <v>249</v>
      </c>
      <c r="AN120" s="1">
        <v>0</v>
      </c>
      <c r="AT120" s="1" t="s">
        <v>270</v>
      </c>
      <c r="AU120" s="1" t="s">
        <v>271</v>
      </c>
      <c r="AV120" s="1" t="s">
        <v>249</v>
      </c>
      <c r="AW120" s="1">
        <v>6.8901472000000005E-2</v>
      </c>
      <c r="BC120" s="1" t="s">
        <v>270</v>
      </c>
      <c r="BD120" s="1" t="s">
        <v>271</v>
      </c>
      <c r="BE120" s="1" t="s">
        <v>249</v>
      </c>
      <c r="BF120" s="1">
        <v>0</v>
      </c>
      <c r="BL120" s="1" t="s">
        <v>270</v>
      </c>
      <c r="BM120" s="1" t="s">
        <v>271</v>
      </c>
      <c r="BN120" s="1" t="s">
        <v>249</v>
      </c>
      <c r="BO120" s="1">
        <v>0</v>
      </c>
      <c r="BU120" s="1" t="s">
        <v>270</v>
      </c>
      <c r="BV120" s="1" t="s">
        <v>271</v>
      </c>
      <c r="BW120" s="1" t="s">
        <v>249</v>
      </c>
      <c r="BX120" s="1">
        <v>0</v>
      </c>
      <c r="CD120" s="1" t="s">
        <v>270</v>
      </c>
      <c r="CE120" s="1" t="s">
        <v>271</v>
      </c>
      <c r="CF120" s="1" t="s">
        <v>249</v>
      </c>
      <c r="CG120" s="1">
        <v>6.1195797000000003E-2</v>
      </c>
      <c r="CM120" s="1" t="s">
        <v>270</v>
      </c>
      <c r="CN120" s="1" t="s">
        <v>271</v>
      </c>
      <c r="CO120" s="1" t="s">
        <v>249</v>
      </c>
      <c r="CP120" s="1">
        <v>0</v>
      </c>
      <c r="CV120" s="1" t="s">
        <v>270</v>
      </c>
      <c r="CW120" s="1" t="s">
        <v>271</v>
      </c>
      <c r="CX120" s="1" t="s">
        <v>249</v>
      </c>
      <c r="CY120" s="1">
        <v>2.8995152E-2</v>
      </c>
      <c r="DE120" s="1" t="s">
        <v>270</v>
      </c>
      <c r="DF120" s="1" t="s">
        <v>271</v>
      </c>
      <c r="DG120" s="1" t="s">
        <v>249</v>
      </c>
      <c r="DH120" s="1">
        <v>0</v>
      </c>
      <c r="DN120" s="1" t="s">
        <v>270</v>
      </c>
      <c r="DO120" s="1" t="s">
        <v>271</v>
      </c>
      <c r="DP120" s="1" t="s">
        <v>249</v>
      </c>
      <c r="DQ120" s="1">
        <v>0</v>
      </c>
      <c r="DW120" s="1" t="s">
        <v>270</v>
      </c>
      <c r="DX120" s="1" t="s">
        <v>271</v>
      </c>
      <c r="DY120" s="1" t="s">
        <v>249</v>
      </c>
      <c r="DZ120" s="1">
        <v>0</v>
      </c>
      <c r="EF120" s="1" t="s">
        <v>270</v>
      </c>
      <c r="EG120" s="1" t="s">
        <v>271</v>
      </c>
      <c r="EH120" s="1" t="s">
        <v>249</v>
      </c>
      <c r="EI120" s="1">
        <v>0</v>
      </c>
      <c r="EO120" s="1" t="s">
        <v>270</v>
      </c>
      <c r="EP120" s="1" t="s">
        <v>271</v>
      </c>
      <c r="EQ120" s="1" t="s">
        <v>249</v>
      </c>
      <c r="ER120" s="1">
        <v>1.6383932E-2</v>
      </c>
      <c r="EX120" s="1" t="s">
        <v>270</v>
      </c>
      <c r="EY120" s="1" t="s">
        <v>271</v>
      </c>
      <c r="EZ120" s="1" t="s">
        <v>249</v>
      </c>
      <c r="FA120" s="1">
        <v>0</v>
      </c>
      <c r="FG120" s="1" t="s">
        <v>270</v>
      </c>
      <c r="FH120" s="1" t="s">
        <v>271</v>
      </c>
      <c r="FI120" s="1" t="s">
        <v>249</v>
      </c>
      <c r="FJ120" s="1">
        <v>0</v>
      </c>
      <c r="FP120" s="1" t="s">
        <v>270</v>
      </c>
      <c r="FQ120" s="1" t="s">
        <v>271</v>
      </c>
      <c r="FR120" s="1" t="s">
        <v>249</v>
      </c>
      <c r="FS120" s="1">
        <v>0</v>
      </c>
      <c r="FY120" s="1" t="s">
        <v>270</v>
      </c>
      <c r="FZ120" s="1" t="s">
        <v>271</v>
      </c>
      <c r="GA120" s="1" t="s">
        <v>249</v>
      </c>
      <c r="GB120" s="1">
        <v>0</v>
      </c>
      <c r="GH120" s="1" t="s">
        <v>270</v>
      </c>
      <c r="GI120" s="1" t="s">
        <v>271</v>
      </c>
      <c r="GJ120" s="1" t="s">
        <v>249</v>
      </c>
      <c r="GK120" s="1">
        <v>0</v>
      </c>
      <c r="GQ120" s="1" t="s">
        <v>270</v>
      </c>
      <c r="GR120" s="1" t="s">
        <v>271</v>
      </c>
      <c r="GS120" s="1" t="s">
        <v>249</v>
      </c>
      <c r="GT120" s="1">
        <v>0</v>
      </c>
      <c r="GZ120" s="1" t="s">
        <v>270</v>
      </c>
      <c r="HA120" s="1" t="s">
        <v>271</v>
      </c>
      <c r="HB120" s="1" t="s">
        <v>249</v>
      </c>
      <c r="HC120" s="1">
        <v>0</v>
      </c>
      <c r="HI120" s="1" t="s">
        <v>270</v>
      </c>
      <c r="HJ120" s="1" t="s">
        <v>271</v>
      </c>
      <c r="HK120" s="1" t="s">
        <v>249</v>
      </c>
      <c r="HL120" s="1">
        <v>0.784547828</v>
      </c>
      <c r="HR120" s="1" t="s">
        <v>270</v>
      </c>
      <c r="HS120" s="1" t="s">
        <v>271</v>
      </c>
      <c r="HT120" s="1" t="s">
        <v>249</v>
      </c>
      <c r="HU120" s="1">
        <v>0</v>
      </c>
      <c r="IA120" s="1" t="s">
        <v>270</v>
      </c>
      <c r="IB120" s="1" t="s">
        <v>271</v>
      </c>
      <c r="IC120" s="1" t="s">
        <v>249</v>
      </c>
      <c r="ID120" s="1">
        <v>0</v>
      </c>
      <c r="IJ120" s="1" t="s">
        <v>270</v>
      </c>
      <c r="IK120" s="1" t="s">
        <v>271</v>
      </c>
      <c r="IL120" s="1" t="s">
        <v>249</v>
      </c>
      <c r="IM120" s="1">
        <v>0</v>
      </c>
      <c r="IS120" s="1" t="s">
        <v>270</v>
      </c>
      <c r="IT120" s="1" t="s">
        <v>271</v>
      </c>
      <c r="IU120" s="1" t="s">
        <v>249</v>
      </c>
      <c r="IV120" s="1">
        <v>0</v>
      </c>
      <c r="JB120" s="1" t="s">
        <v>270</v>
      </c>
      <c r="JC120" s="1" t="s">
        <v>271</v>
      </c>
      <c r="JD120" s="1" t="s">
        <v>249</v>
      </c>
      <c r="JE120" s="1">
        <v>0</v>
      </c>
    </row>
    <row r="121" spans="1:265" x14ac:dyDescent="0.35">
      <c r="A121" s="1" t="s">
        <v>272</v>
      </c>
      <c r="B121" s="1" t="s">
        <v>273</v>
      </c>
      <c r="C121" s="1" t="s">
        <v>249</v>
      </c>
      <c r="D121" s="1">
        <v>0</v>
      </c>
      <c r="J121" s="1" t="s">
        <v>272</v>
      </c>
      <c r="K121" s="1" t="s">
        <v>273</v>
      </c>
      <c r="L121" s="1" t="s">
        <v>249</v>
      </c>
      <c r="M121" s="1">
        <v>0</v>
      </c>
      <c r="S121" s="1" t="s">
        <v>272</v>
      </c>
      <c r="T121" s="1" t="s">
        <v>273</v>
      </c>
      <c r="U121" s="1" t="s">
        <v>249</v>
      </c>
      <c r="V121" s="1">
        <v>0</v>
      </c>
      <c r="AB121" s="1" t="s">
        <v>272</v>
      </c>
      <c r="AC121" s="1" t="s">
        <v>273</v>
      </c>
      <c r="AD121" s="1" t="s">
        <v>249</v>
      </c>
      <c r="AE121" s="1">
        <v>0</v>
      </c>
      <c r="AK121" s="1" t="s">
        <v>272</v>
      </c>
      <c r="AL121" s="1" t="s">
        <v>273</v>
      </c>
      <c r="AM121" s="1" t="s">
        <v>249</v>
      </c>
      <c r="AN121" s="1">
        <v>0</v>
      </c>
      <c r="AT121" s="1" t="s">
        <v>272</v>
      </c>
      <c r="AU121" s="1" t="s">
        <v>273</v>
      </c>
      <c r="AV121" s="1" t="s">
        <v>249</v>
      </c>
      <c r="AW121" s="1">
        <v>0</v>
      </c>
      <c r="BC121" s="1" t="s">
        <v>272</v>
      </c>
      <c r="BD121" s="1" t="s">
        <v>273</v>
      </c>
      <c r="BE121" s="1" t="s">
        <v>249</v>
      </c>
      <c r="BF121" s="1">
        <v>0</v>
      </c>
      <c r="BL121" s="1" t="s">
        <v>272</v>
      </c>
      <c r="BM121" s="1" t="s">
        <v>273</v>
      </c>
      <c r="BN121" s="1" t="s">
        <v>249</v>
      </c>
      <c r="BO121" s="1">
        <v>0</v>
      </c>
      <c r="BU121" s="1" t="s">
        <v>272</v>
      </c>
      <c r="BV121" s="1" t="s">
        <v>273</v>
      </c>
      <c r="BW121" s="1" t="s">
        <v>249</v>
      </c>
      <c r="BX121" s="1">
        <v>7.9438350000000005E-2</v>
      </c>
      <c r="CD121" s="1" t="s">
        <v>272</v>
      </c>
      <c r="CE121" s="1" t="s">
        <v>273</v>
      </c>
      <c r="CF121" s="1" t="s">
        <v>249</v>
      </c>
      <c r="CG121" s="1">
        <v>0</v>
      </c>
      <c r="CM121" s="1" t="s">
        <v>272</v>
      </c>
      <c r="CN121" s="1" t="s">
        <v>273</v>
      </c>
      <c r="CO121" s="1" t="s">
        <v>249</v>
      </c>
      <c r="CP121" s="1">
        <v>0.12469222000000001</v>
      </c>
      <c r="CV121" s="1" t="s">
        <v>272</v>
      </c>
      <c r="CW121" s="1" t="s">
        <v>273</v>
      </c>
      <c r="CX121" s="1" t="s">
        <v>249</v>
      </c>
      <c r="CY121" s="1">
        <v>0</v>
      </c>
      <c r="DE121" s="1" t="s">
        <v>272</v>
      </c>
      <c r="DF121" s="1" t="s">
        <v>273</v>
      </c>
      <c r="DG121" s="1" t="s">
        <v>249</v>
      </c>
      <c r="DH121" s="1">
        <v>2.7829662000000002E-2</v>
      </c>
      <c r="DN121" s="1" t="s">
        <v>272</v>
      </c>
      <c r="DO121" s="1" t="s">
        <v>273</v>
      </c>
      <c r="DP121" s="1" t="s">
        <v>249</v>
      </c>
      <c r="DQ121" s="1">
        <v>0</v>
      </c>
      <c r="DW121" s="1" t="s">
        <v>272</v>
      </c>
      <c r="DX121" s="1" t="s">
        <v>273</v>
      </c>
      <c r="DY121" s="1" t="s">
        <v>249</v>
      </c>
      <c r="DZ121" s="1">
        <v>0</v>
      </c>
      <c r="EF121" s="1" t="s">
        <v>272</v>
      </c>
      <c r="EG121" s="1" t="s">
        <v>273</v>
      </c>
      <c r="EH121" s="1" t="s">
        <v>249</v>
      </c>
      <c r="EI121" s="1">
        <v>0</v>
      </c>
      <c r="EO121" s="1" t="s">
        <v>272</v>
      </c>
      <c r="EP121" s="1" t="s">
        <v>273</v>
      </c>
      <c r="EQ121" s="1" t="s">
        <v>249</v>
      </c>
      <c r="ER121" s="1">
        <v>0.20491587</v>
      </c>
      <c r="EX121" s="1" t="s">
        <v>272</v>
      </c>
      <c r="EY121" s="1" t="s">
        <v>273</v>
      </c>
      <c r="EZ121" s="1" t="s">
        <v>249</v>
      </c>
      <c r="FA121" s="1">
        <v>4.6449519000000002E-2</v>
      </c>
      <c r="FG121" s="1" t="s">
        <v>272</v>
      </c>
      <c r="FH121" s="1" t="s">
        <v>273</v>
      </c>
      <c r="FI121" s="1" t="s">
        <v>249</v>
      </c>
      <c r="FJ121" s="1">
        <v>0</v>
      </c>
      <c r="FP121" s="1" t="s">
        <v>272</v>
      </c>
      <c r="FQ121" s="1" t="s">
        <v>273</v>
      </c>
      <c r="FR121" s="1" t="s">
        <v>249</v>
      </c>
      <c r="FS121" s="1">
        <v>0</v>
      </c>
      <c r="FY121" s="1" t="s">
        <v>272</v>
      </c>
      <c r="FZ121" s="1" t="s">
        <v>273</v>
      </c>
      <c r="GA121" s="1" t="s">
        <v>249</v>
      </c>
      <c r="GB121" s="1">
        <v>0</v>
      </c>
      <c r="GH121" s="1" t="s">
        <v>272</v>
      </c>
      <c r="GI121" s="1" t="s">
        <v>273</v>
      </c>
      <c r="GJ121" s="1" t="s">
        <v>249</v>
      </c>
      <c r="GK121" s="1">
        <v>0</v>
      </c>
      <c r="GQ121" s="1" t="s">
        <v>272</v>
      </c>
      <c r="GR121" s="1" t="s">
        <v>273</v>
      </c>
      <c r="GS121" s="1" t="s">
        <v>249</v>
      </c>
      <c r="GT121" s="1">
        <v>0.101106642</v>
      </c>
      <c r="GZ121" s="1" t="s">
        <v>272</v>
      </c>
      <c r="HA121" s="1" t="s">
        <v>273</v>
      </c>
      <c r="HB121" s="1" t="s">
        <v>249</v>
      </c>
      <c r="HC121" s="1">
        <v>0.26389279100000002</v>
      </c>
      <c r="HI121" s="1" t="s">
        <v>272</v>
      </c>
      <c r="HJ121" s="1" t="s">
        <v>273</v>
      </c>
      <c r="HK121" s="1" t="s">
        <v>249</v>
      </c>
      <c r="HL121" s="1">
        <v>0</v>
      </c>
      <c r="HR121" s="1" t="s">
        <v>272</v>
      </c>
      <c r="HS121" s="1" t="s">
        <v>273</v>
      </c>
      <c r="HT121" s="1" t="s">
        <v>249</v>
      </c>
      <c r="HU121" s="1">
        <v>0</v>
      </c>
      <c r="IA121" s="1" t="s">
        <v>272</v>
      </c>
      <c r="IB121" s="1" t="s">
        <v>273</v>
      </c>
      <c r="IC121" s="1" t="s">
        <v>249</v>
      </c>
      <c r="ID121" s="1">
        <v>0.15167493000000001</v>
      </c>
      <c r="IJ121" s="1" t="s">
        <v>272</v>
      </c>
      <c r="IK121" s="1" t="s">
        <v>273</v>
      </c>
      <c r="IL121" s="1" t="s">
        <v>249</v>
      </c>
      <c r="IM121" s="1">
        <v>0</v>
      </c>
      <c r="IS121" s="1" t="s">
        <v>272</v>
      </c>
      <c r="IT121" s="1" t="s">
        <v>273</v>
      </c>
      <c r="IU121" s="1" t="s">
        <v>249</v>
      </c>
      <c r="IV121" s="1">
        <v>0</v>
      </c>
      <c r="JB121" s="1" t="s">
        <v>272</v>
      </c>
      <c r="JC121" s="1" t="s">
        <v>273</v>
      </c>
      <c r="JD121" s="1" t="s">
        <v>249</v>
      </c>
      <c r="JE121" s="1">
        <v>0</v>
      </c>
    </row>
    <row r="122" spans="1:265" x14ac:dyDescent="0.35">
      <c r="A122" s="1" t="s">
        <v>274</v>
      </c>
      <c r="B122" s="1" t="s">
        <v>275</v>
      </c>
      <c r="C122" s="1" t="s">
        <v>249</v>
      </c>
      <c r="D122" s="1">
        <v>0.31401637199999999</v>
      </c>
      <c r="J122" s="1" t="s">
        <v>274</v>
      </c>
      <c r="K122" s="1" t="s">
        <v>275</v>
      </c>
      <c r="L122" s="1" t="s">
        <v>249</v>
      </c>
      <c r="M122" s="1">
        <v>0</v>
      </c>
      <c r="S122" s="1" t="s">
        <v>274</v>
      </c>
      <c r="T122" s="1" t="s">
        <v>275</v>
      </c>
      <c r="U122" s="1" t="s">
        <v>249</v>
      </c>
      <c r="V122" s="1">
        <v>0.15555073899999999</v>
      </c>
      <c r="AB122" s="1" t="s">
        <v>274</v>
      </c>
      <c r="AC122" s="1" t="s">
        <v>275</v>
      </c>
      <c r="AD122" s="1" t="s">
        <v>249</v>
      </c>
      <c r="AE122" s="1">
        <v>0</v>
      </c>
      <c r="AK122" s="1" t="s">
        <v>274</v>
      </c>
      <c r="AL122" s="1" t="s">
        <v>275</v>
      </c>
      <c r="AM122" s="1" t="s">
        <v>249</v>
      </c>
      <c r="AN122" s="1">
        <v>0</v>
      </c>
      <c r="AT122" s="1" t="s">
        <v>274</v>
      </c>
      <c r="AU122" s="1" t="s">
        <v>275</v>
      </c>
      <c r="AV122" s="1" t="s">
        <v>249</v>
      </c>
      <c r="AW122" s="1">
        <v>0</v>
      </c>
      <c r="BC122" s="1" t="s">
        <v>274</v>
      </c>
      <c r="BD122" s="1" t="s">
        <v>275</v>
      </c>
      <c r="BE122" s="1" t="s">
        <v>249</v>
      </c>
      <c r="BF122" s="1">
        <v>0.20845282100000001</v>
      </c>
      <c r="BL122" s="1" t="s">
        <v>274</v>
      </c>
      <c r="BM122" s="1" t="s">
        <v>275</v>
      </c>
      <c r="BN122" s="1" t="s">
        <v>249</v>
      </c>
      <c r="BO122" s="1">
        <v>0</v>
      </c>
      <c r="BU122" s="1" t="s">
        <v>274</v>
      </c>
      <c r="BV122" s="1" t="s">
        <v>275</v>
      </c>
      <c r="BW122" s="1" t="s">
        <v>249</v>
      </c>
      <c r="BX122" s="1">
        <v>4.8187290000000001E-2</v>
      </c>
      <c r="CD122" s="1" t="s">
        <v>274</v>
      </c>
      <c r="CE122" s="1" t="s">
        <v>275</v>
      </c>
      <c r="CF122" s="1" t="s">
        <v>249</v>
      </c>
      <c r="CG122" s="1">
        <v>0</v>
      </c>
      <c r="CM122" s="1" t="s">
        <v>274</v>
      </c>
      <c r="CN122" s="1" t="s">
        <v>275</v>
      </c>
      <c r="CO122" s="1" t="s">
        <v>249</v>
      </c>
      <c r="CP122" s="1">
        <v>0</v>
      </c>
      <c r="CV122" s="1" t="s">
        <v>274</v>
      </c>
      <c r="CW122" s="1" t="s">
        <v>275</v>
      </c>
      <c r="CX122" s="1" t="s">
        <v>249</v>
      </c>
      <c r="CY122" s="1">
        <v>4.6204205999999998E-2</v>
      </c>
      <c r="DE122" s="1" t="s">
        <v>274</v>
      </c>
      <c r="DF122" s="1" t="s">
        <v>275</v>
      </c>
      <c r="DG122" s="1" t="s">
        <v>249</v>
      </c>
      <c r="DH122" s="1">
        <v>0</v>
      </c>
      <c r="DN122" s="1" t="s">
        <v>274</v>
      </c>
      <c r="DO122" s="1" t="s">
        <v>275</v>
      </c>
      <c r="DP122" s="1" t="s">
        <v>249</v>
      </c>
      <c r="DQ122" s="1">
        <v>9.3495313999999996E-2</v>
      </c>
      <c r="DW122" s="1" t="s">
        <v>274</v>
      </c>
      <c r="DX122" s="1" t="s">
        <v>275</v>
      </c>
      <c r="DY122" s="1" t="s">
        <v>249</v>
      </c>
      <c r="DZ122" s="1">
        <v>0</v>
      </c>
      <c r="EF122" s="1" t="s">
        <v>274</v>
      </c>
      <c r="EG122" s="1" t="s">
        <v>275</v>
      </c>
      <c r="EH122" s="1" t="s">
        <v>249</v>
      </c>
      <c r="EI122" s="1">
        <v>0</v>
      </c>
      <c r="EO122" s="1" t="s">
        <v>274</v>
      </c>
      <c r="EP122" s="1" t="s">
        <v>275</v>
      </c>
      <c r="EQ122" s="1" t="s">
        <v>249</v>
      </c>
      <c r="ER122" s="1">
        <v>0</v>
      </c>
      <c r="EX122" s="1" t="s">
        <v>274</v>
      </c>
      <c r="EY122" s="1" t="s">
        <v>275</v>
      </c>
      <c r="EZ122" s="1" t="s">
        <v>249</v>
      </c>
      <c r="FA122" s="1">
        <v>0.134093246</v>
      </c>
      <c r="FG122" s="1" t="s">
        <v>274</v>
      </c>
      <c r="FH122" s="1" t="s">
        <v>275</v>
      </c>
      <c r="FI122" s="1" t="s">
        <v>249</v>
      </c>
      <c r="FJ122" s="1">
        <v>0</v>
      </c>
      <c r="FP122" s="1" t="s">
        <v>274</v>
      </c>
      <c r="FQ122" s="1" t="s">
        <v>275</v>
      </c>
      <c r="FR122" s="1" t="s">
        <v>249</v>
      </c>
      <c r="FS122" s="1">
        <v>0</v>
      </c>
      <c r="FY122" s="1" t="s">
        <v>274</v>
      </c>
      <c r="FZ122" s="1" t="s">
        <v>275</v>
      </c>
      <c r="GA122" s="1" t="s">
        <v>249</v>
      </c>
      <c r="GB122" s="1">
        <v>0</v>
      </c>
      <c r="GH122" s="1" t="s">
        <v>274</v>
      </c>
      <c r="GI122" s="1" t="s">
        <v>275</v>
      </c>
      <c r="GJ122" s="1" t="s">
        <v>249</v>
      </c>
      <c r="GK122" s="1">
        <v>0</v>
      </c>
      <c r="GQ122" s="1" t="s">
        <v>274</v>
      </c>
      <c r="GR122" s="1" t="s">
        <v>275</v>
      </c>
      <c r="GS122" s="1" t="s">
        <v>249</v>
      </c>
      <c r="GT122" s="1">
        <v>0</v>
      </c>
      <c r="GZ122" s="1" t="s">
        <v>274</v>
      </c>
      <c r="HA122" s="1" t="s">
        <v>275</v>
      </c>
      <c r="HB122" s="1" t="s">
        <v>249</v>
      </c>
      <c r="HC122" s="1">
        <v>0</v>
      </c>
      <c r="HI122" s="1" t="s">
        <v>274</v>
      </c>
      <c r="HJ122" s="1" t="s">
        <v>275</v>
      </c>
      <c r="HK122" s="1" t="s">
        <v>249</v>
      </c>
      <c r="HL122" s="1">
        <v>0</v>
      </c>
      <c r="HR122" s="1" t="s">
        <v>274</v>
      </c>
      <c r="HS122" s="1" t="s">
        <v>275</v>
      </c>
      <c r="HT122" s="1" t="s">
        <v>249</v>
      </c>
      <c r="HU122" s="1">
        <v>0</v>
      </c>
      <c r="IA122" s="1" t="s">
        <v>274</v>
      </c>
      <c r="IB122" s="1" t="s">
        <v>275</v>
      </c>
      <c r="IC122" s="1" t="s">
        <v>249</v>
      </c>
      <c r="ID122" s="1">
        <v>0</v>
      </c>
      <c r="IJ122" s="1" t="s">
        <v>274</v>
      </c>
      <c r="IK122" s="1" t="s">
        <v>275</v>
      </c>
      <c r="IL122" s="1" t="s">
        <v>249</v>
      </c>
      <c r="IM122" s="1">
        <v>0</v>
      </c>
      <c r="IS122" s="1" t="s">
        <v>274</v>
      </c>
      <c r="IT122" s="1" t="s">
        <v>275</v>
      </c>
      <c r="IU122" s="1" t="s">
        <v>249</v>
      </c>
      <c r="IV122" s="1">
        <v>0</v>
      </c>
      <c r="JB122" s="1" t="s">
        <v>274</v>
      </c>
      <c r="JC122" s="1" t="s">
        <v>275</v>
      </c>
      <c r="JD122" s="1" t="s">
        <v>249</v>
      </c>
      <c r="JE122" s="1">
        <v>0</v>
      </c>
    </row>
    <row r="123" spans="1:265" x14ac:dyDescent="0.35">
      <c r="A123" s="1" t="s">
        <v>276</v>
      </c>
      <c r="B123" s="1" t="s">
        <v>277</v>
      </c>
      <c r="C123" s="1" t="s">
        <v>249</v>
      </c>
      <c r="D123" s="1">
        <v>0</v>
      </c>
      <c r="J123" s="1" t="s">
        <v>276</v>
      </c>
      <c r="K123" s="1" t="s">
        <v>277</v>
      </c>
      <c r="L123" s="1" t="s">
        <v>249</v>
      </c>
      <c r="M123" s="1">
        <v>0</v>
      </c>
      <c r="S123" s="1" t="s">
        <v>276</v>
      </c>
      <c r="T123" s="1" t="s">
        <v>277</v>
      </c>
      <c r="U123" s="1" t="s">
        <v>249</v>
      </c>
      <c r="V123" s="1">
        <v>0</v>
      </c>
      <c r="AB123" s="1" t="s">
        <v>276</v>
      </c>
      <c r="AC123" s="1" t="s">
        <v>277</v>
      </c>
      <c r="AD123" s="1" t="s">
        <v>249</v>
      </c>
      <c r="AE123" s="1">
        <v>0</v>
      </c>
      <c r="AK123" s="1" t="s">
        <v>276</v>
      </c>
      <c r="AL123" s="1" t="s">
        <v>277</v>
      </c>
      <c r="AM123" s="1" t="s">
        <v>249</v>
      </c>
      <c r="AN123" s="1">
        <v>8.3764908999999999E-2</v>
      </c>
      <c r="AT123" s="1" t="s">
        <v>276</v>
      </c>
      <c r="AU123" s="1" t="s">
        <v>277</v>
      </c>
      <c r="AV123" s="1" t="s">
        <v>249</v>
      </c>
      <c r="AW123" s="1">
        <v>0</v>
      </c>
      <c r="BC123" s="1" t="s">
        <v>276</v>
      </c>
      <c r="BD123" s="1" t="s">
        <v>277</v>
      </c>
      <c r="BE123" s="1" t="s">
        <v>249</v>
      </c>
      <c r="BF123" s="1">
        <v>0</v>
      </c>
      <c r="BL123" s="1" t="s">
        <v>276</v>
      </c>
      <c r="BM123" s="1" t="s">
        <v>277</v>
      </c>
      <c r="BN123" s="1" t="s">
        <v>249</v>
      </c>
      <c r="BO123" s="1">
        <v>0</v>
      </c>
      <c r="BU123" s="1" t="s">
        <v>276</v>
      </c>
      <c r="BV123" s="1" t="s">
        <v>277</v>
      </c>
      <c r="BW123" s="1" t="s">
        <v>249</v>
      </c>
      <c r="BX123" s="1">
        <v>0</v>
      </c>
      <c r="CD123" s="1" t="s">
        <v>276</v>
      </c>
      <c r="CE123" s="1" t="s">
        <v>277</v>
      </c>
      <c r="CF123" s="1" t="s">
        <v>249</v>
      </c>
      <c r="CG123" s="1">
        <v>0</v>
      </c>
      <c r="CM123" s="1" t="s">
        <v>276</v>
      </c>
      <c r="CN123" s="1" t="s">
        <v>277</v>
      </c>
      <c r="CO123" s="1" t="s">
        <v>249</v>
      </c>
      <c r="CP123" s="1">
        <v>0</v>
      </c>
      <c r="CV123" s="1" t="s">
        <v>276</v>
      </c>
      <c r="CW123" s="1" t="s">
        <v>277</v>
      </c>
      <c r="CX123" s="1" t="s">
        <v>249</v>
      </c>
      <c r="CY123" s="1">
        <v>0.117802702</v>
      </c>
      <c r="DE123" s="1" t="s">
        <v>276</v>
      </c>
      <c r="DF123" s="1" t="s">
        <v>277</v>
      </c>
      <c r="DG123" s="1" t="s">
        <v>249</v>
      </c>
      <c r="DH123" s="1">
        <v>3.1811543999999997E-2</v>
      </c>
      <c r="DN123" s="1" t="s">
        <v>276</v>
      </c>
      <c r="DO123" s="1" t="s">
        <v>277</v>
      </c>
      <c r="DP123" s="1" t="s">
        <v>249</v>
      </c>
      <c r="DQ123" s="1">
        <v>0</v>
      </c>
      <c r="DW123" s="1" t="s">
        <v>276</v>
      </c>
      <c r="DX123" s="1" t="s">
        <v>277</v>
      </c>
      <c r="DY123" s="1" t="s">
        <v>249</v>
      </c>
      <c r="DZ123" s="1">
        <v>3.0688778999999999E-2</v>
      </c>
      <c r="EF123" s="1" t="s">
        <v>276</v>
      </c>
      <c r="EG123" s="1" t="s">
        <v>277</v>
      </c>
      <c r="EH123" s="1" t="s">
        <v>249</v>
      </c>
      <c r="EI123" s="1">
        <v>0</v>
      </c>
      <c r="EO123" s="1" t="s">
        <v>276</v>
      </c>
      <c r="EP123" s="1" t="s">
        <v>277</v>
      </c>
      <c r="EQ123" s="1" t="s">
        <v>249</v>
      </c>
      <c r="ER123" s="1">
        <v>0</v>
      </c>
      <c r="EX123" s="1" t="s">
        <v>276</v>
      </c>
      <c r="EY123" s="1" t="s">
        <v>277</v>
      </c>
      <c r="EZ123" s="1" t="s">
        <v>249</v>
      </c>
      <c r="FA123" s="1">
        <v>0</v>
      </c>
      <c r="FG123" s="1" t="s">
        <v>276</v>
      </c>
      <c r="FH123" s="1" t="s">
        <v>277</v>
      </c>
      <c r="FI123" s="1" t="s">
        <v>249</v>
      </c>
      <c r="FJ123" s="1">
        <v>5.6669193E-2</v>
      </c>
      <c r="FP123" s="1" t="s">
        <v>276</v>
      </c>
      <c r="FQ123" s="1" t="s">
        <v>277</v>
      </c>
      <c r="FR123" s="1" t="s">
        <v>249</v>
      </c>
      <c r="FS123" s="1">
        <v>0</v>
      </c>
      <c r="FY123" s="1" t="s">
        <v>276</v>
      </c>
      <c r="FZ123" s="1" t="s">
        <v>277</v>
      </c>
      <c r="GA123" s="1" t="s">
        <v>249</v>
      </c>
      <c r="GB123" s="1">
        <v>0</v>
      </c>
      <c r="GH123" s="1" t="s">
        <v>276</v>
      </c>
      <c r="GI123" s="1" t="s">
        <v>277</v>
      </c>
      <c r="GJ123" s="1" t="s">
        <v>249</v>
      </c>
      <c r="GK123" s="1">
        <v>0</v>
      </c>
      <c r="GQ123" s="1" t="s">
        <v>276</v>
      </c>
      <c r="GR123" s="1" t="s">
        <v>277</v>
      </c>
      <c r="GS123" s="1" t="s">
        <v>249</v>
      </c>
      <c r="GT123" s="1">
        <v>0</v>
      </c>
      <c r="GZ123" s="1" t="s">
        <v>276</v>
      </c>
      <c r="HA123" s="1" t="s">
        <v>277</v>
      </c>
      <c r="HB123" s="1" t="s">
        <v>249</v>
      </c>
      <c r="HC123" s="1">
        <v>0</v>
      </c>
      <c r="HI123" s="1" t="s">
        <v>276</v>
      </c>
      <c r="HJ123" s="1" t="s">
        <v>277</v>
      </c>
      <c r="HK123" s="1" t="s">
        <v>249</v>
      </c>
      <c r="HL123" s="1">
        <v>0.56854813999999998</v>
      </c>
      <c r="HR123" s="1" t="s">
        <v>276</v>
      </c>
      <c r="HS123" s="1" t="s">
        <v>277</v>
      </c>
      <c r="HT123" s="1" t="s">
        <v>249</v>
      </c>
      <c r="HU123" s="1">
        <v>0</v>
      </c>
      <c r="IA123" s="1" t="s">
        <v>276</v>
      </c>
      <c r="IB123" s="1" t="s">
        <v>277</v>
      </c>
      <c r="IC123" s="1" t="s">
        <v>249</v>
      </c>
      <c r="ID123" s="1">
        <v>9.3384218000000005E-2</v>
      </c>
      <c r="IJ123" s="1" t="s">
        <v>276</v>
      </c>
      <c r="IK123" s="1" t="s">
        <v>277</v>
      </c>
      <c r="IL123" s="1" t="s">
        <v>249</v>
      </c>
      <c r="IM123" s="1">
        <v>0</v>
      </c>
      <c r="IS123" s="1" t="s">
        <v>276</v>
      </c>
      <c r="IT123" s="1" t="s">
        <v>277</v>
      </c>
      <c r="IU123" s="1" t="s">
        <v>249</v>
      </c>
      <c r="IV123" s="1">
        <v>0</v>
      </c>
      <c r="JB123" s="1" t="s">
        <v>276</v>
      </c>
      <c r="JC123" s="1" t="s">
        <v>277</v>
      </c>
      <c r="JD123" s="1" t="s">
        <v>249</v>
      </c>
      <c r="JE123" s="1">
        <v>0</v>
      </c>
    </row>
    <row r="124" spans="1:265" x14ac:dyDescent="0.35">
      <c r="A124" s="1" t="s">
        <v>278</v>
      </c>
      <c r="B124" s="1" t="s">
        <v>279</v>
      </c>
      <c r="C124" s="1" t="s">
        <v>249</v>
      </c>
      <c r="D124" s="1">
        <v>0.404388048</v>
      </c>
      <c r="J124" s="1" t="s">
        <v>278</v>
      </c>
      <c r="K124" s="1" t="s">
        <v>279</v>
      </c>
      <c r="L124" s="1" t="s">
        <v>249</v>
      </c>
      <c r="M124" s="1">
        <v>0</v>
      </c>
      <c r="S124" s="1" t="s">
        <v>278</v>
      </c>
      <c r="T124" s="1" t="s">
        <v>279</v>
      </c>
      <c r="U124" s="1" t="s">
        <v>249</v>
      </c>
      <c r="V124" s="1">
        <v>0</v>
      </c>
      <c r="AB124" s="1" t="s">
        <v>278</v>
      </c>
      <c r="AC124" s="1" t="s">
        <v>279</v>
      </c>
      <c r="AD124" s="1" t="s">
        <v>249</v>
      </c>
      <c r="AE124" s="1">
        <v>0</v>
      </c>
      <c r="AK124" s="1" t="s">
        <v>278</v>
      </c>
      <c r="AL124" s="1" t="s">
        <v>279</v>
      </c>
      <c r="AM124" s="1" t="s">
        <v>249</v>
      </c>
      <c r="AN124" s="1">
        <v>0</v>
      </c>
      <c r="AT124" s="1" t="s">
        <v>278</v>
      </c>
      <c r="AU124" s="1" t="s">
        <v>279</v>
      </c>
      <c r="AV124" s="1" t="s">
        <v>249</v>
      </c>
      <c r="AW124" s="1">
        <v>0</v>
      </c>
      <c r="BC124" s="1" t="s">
        <v>278</v>
      </c>
      <c r="BD124" s="1" t="s">
        <v>279</v>
      </c>
      <c r="BE124" s="1" t="s">
        <v>249</v>
      </c>
      <c r="BF124" s="1">
        <v>0</v>
      </c>
      <c r="BL124" s="1" t="s">
        <v>278</v>
      </c>
      <c r="BM124" s="1" t="s">
        <v>279</v>
      </c>
      <c r="BN124" s="1" t="s">
        <v>249</v>
      </c>
      <c r="BO124" s="1">
        <v>0</v>
      </c>
      <c r="BU124" s="1" t="s">
        <v>278</v>
      </c>
      <c r="BV124" s="1" t="s">
        <v>279</v>
      </c>
      <c r="BW124" s="1" t="s">
        <v>249</v>
      </c>
      <c r="BX124" s="1">
        <v>3.5584666000000001E-2</v>
      </c>
      <c r="CD124" s="1" t="s">
        <v>278</v>
      </c>
      <c r="CE124" s="1" t="s">
        <v>279</v>
      </c>
      <c r="CF124" s="1" t="s">
        <v>249</v>
      </c>
      <c r="CG124" s="1">
        <v>0</v>
      </c>
      <c r="CM124" s="1" t="s">
        <v>278</v>
      </c>
      <c r="CN124" s="1" t="s">
        <v>279</v>
      </c>
      <c r="CO124" s="1" t="s">
        <v>249</v>
      </c>
      <c r="CP124" s="1">
        <v>0</v>
      </c>
      <c r="CV124" s="1" t="s">
        <v>278</v>
      </c>
      <c r="CW124" s="1" t="s">
        <v>279</v>
      </c>
      <c r="CX124" s="1" t="s">
        <v>249</v>
      </c>
      <c r="CY124" s="1">
        <v>0</v>
      </c>
      <c r="DE124" s="1" t="s">
        <v>278</v>
      </c>
      <c r="DF124" s="1" t="s">
        <v>279</v>
      </c>
      <c r="DG124" s="1" t="s">
        <v>249</v>
      </c>
      <c r="DH124" s="1">
        <v>0.103855296</v>
      </c>
      <c r="DN124" s="1" t="s">
        <v>278</v>
      </c>
      <c r="DO124" s="1" t="s">
        <v>279</v>
      </c>
      <c r="DP124" s="1" t="s">
        <v>249</v>
      </c>
      <c r="DQ124" s="1">
        <v>0.17160508399999999</v>
      </c>
      <c r="DW124" s="1" t="s">
        <v>278</v>
      </c>
      <c r="DX124" s="1" t="s">
        <v>279</v>
      </c>
      <c r="DY124" s="1" t="s">
        <v>249</v>
      </c>
      <c r="DZ124" s="1">
        <v>0</v>
      </c>
      <c r="EF124" s="1" t="s">
        <v>278</v>
      </c>
      <c r="EG124" s="1" t="s">
        <v>279</v>
      </c>
      <c r="EH124" s="1" t="s">
        <v>249</v>
      </c>
      <c r="EI124" s="1">
        <v>0</v>
      </c>
      <c r="EO124" s="1" t="s">
        <v>278</v>
      </c>
      <c r="EP124" s="1" t="s">
        <v>279</v>
      </c>
      <c r="EQ124" s="1" t="s">
        <v>249</v>
      </c>
      <c r="ER124" s="1">
        <v>0</v>
      </c>
      <c r="EX124" s="1" t="s">
        <v>278</v>
      </c>
      <c r="EY124" s="1" t="s">
        <v>279</v>
      </c>
      <c r="EZ124" s="1" t="s">
        <v>249</v>
      </c>
      <c r="FA124" s="1">
        <v>0</v>
      </c>
      <c r="FG124" s="1" t="s">
        <v>278</v>
      </c>
      <c r="FH124" s="1" t="s">
        <v>279</v>
      </c>
      <c r="FI124" s="1" t="s">
        <v>249</v>
      </c>
      <c r="FJ124" s="1">
        <v>0</v>
      </c>
      <c r="FP124" s="1" t="s">
        <v>278</v>
      </c>
      <c r="FQ124" s="1" t="s">
        <v>279</v>
      </c>
      <c r="FR124" s="1" t="s">
        <v>249</v>
      </c>
      <c r="FS124" s="1">
        <v>2.6256321999999999E-2</v>
      </c>
      <c r="FY124" s="1" t="s">
        <v>278</v>
      </c>
      <c r="FZ124" s="1" t="s">
        <v>279</v>
      </c>
      <c r="GA124" s="1" t="s">
        <v>249</v>
      </c>
      <c r="GB124" s="1">
        <v>0</v>
      </c>
      <c r="GH124" s="1" t="s">
        <v>278</v>
      </c>
      <c r="GI124" s="1" t="s">
        <v>279</v>
      </c>
      <c r="GJ124" s="1" t="s">
        <v>249</v>
      </c>
      <c r="GK124" s="1">
        <v>0</v>
      </c>
      <c r="GQ124" s="1" t="s">
        <v>278</v>
      </c>
      <c r="GR124" s="1" t="s">
        <v>279</v>
      </c>
      <c r="GS124" s="1" t="s">
        <v>249</v>
      </c>
      <c r="GT124" s="1">
        <v>0</v>
      </c>
      <c r="GZ124" s="1" t="s">
        <v>278</v>
      </c>
      <c r="HA124" s="1" t="s">
        <v>279</v>
      </c>
      <c r="HB124" s="1" t="s">
        <v>249</v>
      </c>
      <c r="HC124" s="1">
        <v>2.7700378000000001E-2</v>
      </c>
      <c r="HI124" s="1" t="s">
        <v>278</v>
      </c>
      <c r="HJ124" s="1" t="s">
        <v>279</v>
      </c>
      <c r="HK124" s="1" t="s">
        <v>249</v>
      </c>
      <c r="HL124" s="1">
        <v>0</v>
      </c>
      <c r="HR124" s="1" t="s">
        <v>278</v>
      </c>
      <c r="HS124" s="1" t="s">
        <v>279</v>
      </c>
      <c r="HT124" s="1" t="s">
        <v>249</v>
      </c>
      <c r="HU124" s="1">
        <v>0.197706296</v>
      </c>
      <c r="IA124" s="1" t="s">
        <v>278</v>
      </c>
      <c r="IB124" s="1" t="s">
        <v>279</v>
      </c>
      <c r="IC124" s="1" t="s">
        <v>249</v>
      </c>
      <c r="ID124" s="1">
        <v>0</v>
      </c>
      <c r="IJ124" s="1" t="s">
        <v>278</v>
      </c>
      <c r="IK124" s="1" t="s">
        <v>279</v>
      </c>
      <c r="IL124" s="1" t="s">
        <v>249</v>
      </c>
      <c r="IM124" s="1">
        <v>3.2903910000000001E-2</v>
      </c>
      <c r="IS124" s="1" t="s">
        <v>278</v>
      </c>
      <c r="IT124" s="1" t="s">
        <v>279</v>
      </c>
      <c r="IU124" s="1" t="s">
        <v>249</v>
      </c>
      <c r="IV124" s="1">
        <v>0</v>
      </c>
      <c r="JB124" s="1" t="s">
        <v>278</v>
      </c>
      <c r="JC124" s="1" t="s">
        <v>279</v>
      </c>
      <c r="JD124" s="1" t="s">
        <v>249</v>
      </c>
      <c r="JE124" s="1">
        <v>0</v>
      </c>
    </row>
    <row r="125" spans="1:265" x14ac:dyDescent="0.35">
      <c r="A125" s="1" t="s">
        <v>280</v>
      </c>
      <c r="B125" s="1" t="s">
        <v>281</v>
      </c>
      <c r="C125" s="1" t="s">
        <v>249</v>
      </c>
      <c r="D125" s="1">
        <v>0</v>
      </c>
      <c r="J125" s="1" t="s">
        <v>280</v>
      </c>
      <c r="K125" s="1" t="s">
        <v>281</v>
      </c>
      <c r="L125" s="1" t="s">
        <v>249</v>
      </c>
      <c r="M125" s="1">
        <v>0</v>
      </c>
      <c r="S125" s="1" t="s">
        <v>280</v>
      </c>
      <c r="T125" s="1" t="s">
        <v>281</v>
      </c>
      <c r="U125" s="1" t="s">
        <v>249</v>
      </c>
      <c r="V125" s="1">
        <v>0</v>
      </c>
      <c r="AB125" s="1" t="s">
        <v>280</v>
      </c>
      <c r="AC125" s="1" t="s">
        <v>281</v>
      </c>
      <c r="AD125" s="1" t="s">
        <v>249</v>
      </c>
      <c r="AE125" s="1">
        <v>0</v>
      </c>
      <c r="AK125" s="1" t="s">
        <v>280</v>
      </c>
      <c r="AL125" s="1" t="s">
        <v>281</v>
      </c>
      <c r="AM125" s="1" t="s">
        <v>249</v>
      </c>
      <c r="AN125" s="1">
        <v>0</v>
      </c>
      <c r="AT125" s="1" t="s">
        <v>280</v>
      </c>
      <c r="AU125" s="1" t="s">
        <v>281</v>
      </c>
      <c r="AV125" s="1" t="s">
        <v>249</v>
      </c>
      <c r="AW125" s="1">
        <v>0</v>
      </c>
      <c r="BC125" s="1" t="s">
        <v>280</v>
      </c>
      <c r="BD125" s="1" t="s">
        <v>281</v>
      </c>
      <c r="BE125" s="1" t="s">
        <v>249</v>
      </c>
      <c r="BF125" s="1">
        <v>0</v>
      </c>
      <c r="BL125" s="1" t="s">
        <v>280</v>
      </c>
      <c r="BM125" s="1" t="s">
        <v>281</v>
      </c>
      <c r="BN125" s="1" t="s">
        <v>249</v>
      </c>
      <c r="BO125" s="1">
        <v>0</v>
      </c>
      <c r="BU125" s="1" t="s">
        <v>280</v>
      </c>
      <c r="BV125" s="1" t="s">
        <v>281</v>
      </c>
      <c r="BW125" s="1" t="s">
        <v>249</v>
      </c>
      <c r="BX125" s="1">
        <v>0</v>
      </c>
      <c r="CD125" s="1" t="s">
        <v>280</v>
      </c>
      <c r="CE125" s="1" t="s">
        <v>281</v>
      </c>
      <c r="CF125" s="1" t="s">
        <v>249</v>
      </c>
      <c r="CG125" s="1">
        <v>7.2364407000000006E-2</v>
      </c>
      <c r="CM125" s="1" t="s">
        <v>280</v>
      </c>
      <c r="CN125" s="1" t="s">
        <v>281</v>
      </c>
      <c r="CO125" s="1" t="s">
        <v>249</v>
      </c>
      <c r="CP125" s="1">
        <v>0</v>
      </c>
      <c r="CV125" s="1" t="s">
        <v>280</v>
      </c>
      <c r="CW125" s="1" t="s">
        <v>281</v>
      </c>
      <c r="CX125" s="1" t="s">
        <v>249</v>
      </c>
      <c r="CY125" s="1">
        <v>0</v>
      </c>
      <c r="DE125" s="1" t="s">
        <v>280</v>
      </c>
      <c r="DF125" s="1" t="s">
        <v>281</v>
      </c>
      <c r="DG125" s="1" t="s">
        <v>249</v>
      </c>
      <c r="DH125" s="1">
        <v>0</v>
      </c>
      <c r="DN125" s="1" t="s">
        <v>280</v>
      </c>
      <c r="DO125" s="1" t="s">
        <v>281</v>
      </c>
      <c r="DP125" s="1" t="s">
        <v>249</v>
      </c>
      <c r="DQ125" s="1">
        <v>0.196859177</v>
      </c>
      <c r="DW125" s="1" t="s">
        <v>280</v>
      </c>
      <c r="DX125" s="1" t="s">
        <v>281</v>
      </c>
      <c r="DY125" s="1" t="s">
        <v>249</v>
      </c>
      <c r="DZ125" s="1">
        <v>0</v>
      </c>
      <c r="EF125" s="1" t="s">
        <v>280</v>
      </c>
      <c r="EG125" s="1" t="s">
        <v>281</v>
      </c>
      <c r="EH125" s="1" t="s">
        <v>249</v>
      </c>
      <c r="EI125" s="1">
        <v>0</v>
      </c>
      <c r="EO125" s="1" t="s">
        <v>280</v>
      </c>
      <c r="EP125" s="1" t="s">
        <v>281</v>
      </c>
      <c r="EQ125" s="1" t="s">
        <v>249</v>
      </c>
      <c r="ER125" s="1">
        <v>0.15586351200000001</v>
      </c>
      <c r="EX125" s="1" t="s">
        <v>280</v>
      </c>
      <c r="EY125" s="1" t="s">
        <v>281</v>
      </c>
      <c r="EZ125" s="1" t="s">
        <v>249</v>
      </c>
      <c r="FA125" s="1">
        <v>0</v>
      </c>
      <c r="FG125" s="1" t="s">
        <v>280</v>
      </c>
      <c r="FH125" s="1" t="s">
        <v>281</v>
      </c>
      <c r="FI125" s="1" t="s">
        <v>249</v>
      </c>
      <c r="FJ125" s="1">
        <v>0</v>
      </c>
      <c r="FP125" s="1" t="s">
        <v>280</v>
      </c>
      <c r="FQ125" s="1" t="s">
        <v>281</v>
      </c>
      <c r="FR125" s="1" t="s">
        <v>249</v>
      </c>
      <c r="FS125" s="1">
        <v>0</v>
      </c>
      <c r="FY125" s="1" t="s">
        <v>280</v>
      </c>
      <c r="FZ125" s="1" t="s">
        <v>281</v>
      </c>
      <c r="GA125" s="1" t="s">
        <v>249</v>
      </c>
      <c r="GB125" s="1">
        <v>0</v>
      </c>
      <c r="GH125" s="1" t="s">
        <v>280</v>
      </c>
      <c r="GI125" s="1" t="s">
        <v>281</v>
      </c>
      <c r="GJ125" s="1" t="s">
        <v>249</v>
      </c>
      <c r="GK125" s="1">
        <v>0</v>
      </c>
      <c r="GQ125" s="1" t="s">
        <v>280</v>
      </c>
      <c r="GR125" s="1" t="s">
        <v>281</v>
      </c>
      <c r="GS125" s="1" t="s">
        <v>249</v>
      </c>
      <c r="GT125" s="1">
        <v>0</v>
      </c>
      <c r="GZ125" s="1" t="s">
        <v>280</v>
      </c>
      <c r="HA125" s="1" t="s">
        <v>281</v>
      </c>
      <c r="HB125" s="1" t="s">
        <v>249</v>
      </c>
      <c r="HC125" s="1">
        <v>0</v>
      </c>
      <c r="HI125" s="1" t="s">
        <v>280</v>
      </c>
      <c r="HJ125" s="1" t="s">
        <v>281</v>
      </c>
      <c r="HK125" s="1" t="s">
        <v>249</v>
      </c>
      <c r="HL125" s="1">
        <v>0</v>
      </c>
      <c r="HR125" s="1" t="s">
        <v>280</v>
      </c>
      <c r="HS125" s="1" t="s">
        <v>281</v>
      </c>
      <c r="HT125" s="1" t="s">
        <v>249</v>
      </c>
      <c r="HU125" s="1">
        <v>0</v>
      </c>
      <c r="IA125" s="1" t="s">
        <v>280</v>
      </c>
      <c r="IB125" s="1" t="s">
        <v>281</v>
      </c>
      <c r="IC125" s="1" t="s">
        <v>249</v>
      </c>
      <c r="ID125" s="1">
        <v>0.21639150400000001</v>
      </c>
      <c r="IJ125" s="1" t="s">
        <v>280</v>
      </c>
      <c r="IK125" s="1" t="s">
        <v>281</v>
      </c>
      <c r="IL125" s="1" t="s">
        <v>249</v>
      </c>
      <c r="IM125" s="1">
        <v>0.33345512900000002</v>
      </c>
      <c r="IS125" s="1" t="s">
        <v>280</v>
      </c>
      <c r="IT125" s="1" t="s">
        <v>281</v>
      </c>
      <c r="IU125" s="1" t="s">
        <v>249</v>
      </c>
      <c r="IV125" s="1">
        <v>2.5066247E-2</v>
      </c>
      <c r="JB125" s="1" t="s">
        <v>280</v>
      </c>
      <c r="JC125" s="1" t="s">
        <v>281</v>
      </c>
      <c r="JD125" s="1" t="s">
        <v>249</v>
      </c>
      <c r="JE125" s="1">
        <v>0</v>
      </c>
    </row>
    <row r="126" spans="1:265" x14ac:dyDescent="0.35">
      <c r="A126" s="1" t="s">
        <v>282</v>
      </c>
      <c r="B126" s="1" t="s">
        <v>283</v>
      </c>
      <c r="C126" s="1" t="s">
        <v>249</v>
      </c>
      <c r="D126" s="1">
        <v>0</v>
      </c>
      <c r="J126" s="1" t="s">
        <v>282</v>
      </c>
      <c r="K126" s="1" t="s">
        <v>283</v>
      </c>
      <c r="L126" s="1" t="s">
        <v>249</v>
      </c>
      <c r="M126" s="1">
        <v>0</v>
      </c>
      <c r="S126" s="1" t="s">
        <v>282</v>
      </c>
      <c r="T126" s="1" t="s">
        <v>283</v>
      </c>
      <c r="U126" s="1" t="s">
        <v>249</v>
      </c>
      <c r="V126" s="1">
        <v>0</v>
      </c>
      <c r="AB126" s="1" t="s">
        <v>282</v>
      </c>
      <c r="AC126" s="1" t="s">
        <v>283</v>
      </c>
      <c r="AD126" s="1" t="s">
        <v>249</v>
      </c>
      <c r="AE126" s="1">
        <v>0</v>
      </c>
      <c r="AK126" s="1" t="s">
        <v>282</v>
      </c>
      <c r="AL126" s="1" t="s">
        <v>283</v>
      </c>
      <c r="AM126" s="1" t="s">
        <v>249</v>
      </c>
      <c r="AN126" s="1">
        <v>0</v>
      </c>
      <c r="AT126" s="1" t="s">
        <v>282</v>
      </c>
      <c r="AU126" s="1" t="s">
        <v>283</v>
      </c>
      <c r="AV126" s="1" t="s">
        <v>249</v>
      </c>
      <c r="AW126" s="1">
        <v>0.63194254500000002</v>
      </c>
      <c r="BC126" s="1" t="s">
        <v>282</v>
      </c>
      <c r="BD126" s="1" t="s">
        <v>283</v>
      </c>
      <c r="BE126" s="1" t="s">
        <v>249</v>
      </c>
      <c r="BF126" s="1">
        <v>0</v>
      </c>
      <c r="BL126" s="1" t="s">
        <v>282</v>
      </c>
      <c r="BM126" s="1" t="s">
        <v>283</v>
      </c>
      <c r="BN126" s="1" t="s">
        <v>249</v>
      </c>
      <c r="BO126" s="1">
        <v>0</v>
      </c>
      <c r="BU126" s="1" t="s">
        <v>282</v>
      </c>
      <c r="BV126" s="1" t="s">
        <v>283</v>
      </c>
      <c r="BW126" s="1" t="s">
        <v>249</v>
      </c>
      <c r="BX126" s="1">
        <v>0</v>
      </c>
      <c r="CD126" s="1" t="s">
        <v>282</v>
      </c>
      <c r="CE126" s="1" t="s">
        <v>283</v>
      </c>
      <c r="CF126" s="1" t="s">
        <v>249</v>
      </c>
      <c r="CG126" s="1">
        <v>0</v>
      </c>
      <c r="CM126" s="1" t="s">
        <v>282</v>
      </c>
      <c r="CN126" s="1" t="s">
        <v>283</v>
      </c>
      <c r="CO126" s="1" t="s">
        <v>249</v>
      </c>
      <c r="CP126" s="1">
        <v>0</v>
      </c>
      <c r="CV126" s="1" t="s">
        <v>282</v>
      </c>
      <c r="CW126" s="1" t="s">
        <v>283</v>
      </c>
      <c r="CX126" s="1" t="s">
        <v>249</v>
      </c>
      <c r="CY126" s="1">
        <v>0</v>
      </c>
      <c r="DE126" s="1" t="s">
        <v>282</v>
      </c>
      <c r="DF126" s="1" t="s">
        <v>283</v>
      </c>
      <c r="DG126" s="1" t="s">
        <v>249</v>
      </c>
      <c r="DH126" s="1">
        <v>0</v>
      </c>
      <c r="DN126" s="1" t="s">
        <v>282</v>
      </c>
      <c r="DO126" s="1" t="s">
        <v>283</v>
      </c>
      <c r="DP126" s="1" t="s">
        <v>249</v>
      </c>
      <c r="DQ126" s="1">
        <v>0.11126657399999999</v>
      </c>
      <c r="DW126" s="1" t="s">
        <v>282</v>
      </c>
      <c r="DX126" s="1" t="s">
        <v>283</v>
      </c>
      <c r="DY126" s="1" t="s">
        <v>249</v>
      </c>
      <c r="DZ126" s="1">
        <v>0</v>
      </c>
      <c r="EF126" s="1" t="s">
        <v>282</v>
      </c>
      <c r="EG126" s="1" t="s">
        <v>283</v>
      </c>
      <c r="EH126" s="1" t="s">
        <v>249</v>
      </c>
      <c r="EI126" s="1">
        <v>0</v>
      </c>
      <c r="EO126" s="1" t="s">
        <v>282</v>
      </c>
      <c r="EP126" s="1" t="s">
        <v>283</v>
      </c>
      <c r="EQ126" s="1" t="s">
        <v>249</v>
      </c>
      <c r="ER126" s="1">
        <v>0</v>
      </c>
      <c r="EX126" s="1" t="s">
        <v>282</v>
      </c>
      <c r="EY126" s="1" t="s">
        <v>283</v>
      </c>
      <c r="EZ126" s="1" t="s">
        <v>249</v>
      </c>
      <c r="FA126" s="1">
        <v>5.0184834999999997E-2</v>
      </c>
      <c r="FG126" s="1" t="s">
        <v>282</v>
      </c>
      <c r="FH126" s="1" t="s">
        <v>283</v>
      </c>
      <c r="FI126" s="1" t="s">
        <v>249</v>
      </c>
      <c r="FJ126" s="1">
        <v>0</v>
      </c>
      <c r="FP126" s="1" t="s">
        <v>282</v>
      </c>
      <c r="FQ126" s="1" t="s">
        <v>283</v>
      </c>
      <c r="FR126" s="1" t="s">
        <v>249</v>
      </c>
      <c r="FS126" s="1">
        <v>0</v>
      </c>
      <c r="FY126" s="1" t="s">
        <v>282</v>
      </c>
      <c r="FZ126" s="1" t="s">
        <v>283</v>
      </c>
      <c r="GA126" s="1" t="s">
        <v>249</v>
      </c>
      <c r="GB126" s="1">
        <v>0</v>
      </c>
      <c r="GH126" s="1" t="s">
        <v>282</v>
      </c>
      <c r="GI126" s="1" t="s">
        <v>283</v>
      </c>
      <c r="GJ126" s="1" t="s">
        <v>249</v>
      </c>
      <c r="GK126" s="1">
        <v>0</v>
      </c>
      <c r="GQ126" s="1" t="s">
        <v>282</v>
      </c>
      <c r="GR126" s="1" t="s">
        <v>283</v>
      </c>
      <c r="GS126" s="1" t="s">
        <v>249</v>
      </c>
      <c r="GT126" s="1">
        <v>0</v>
      </c>
      <c r="GZ126" s="1" t="s">
        <v>282</v>
      </c>
      <c r="HA126" s="1" t="s">
        <v>283</v>
      </c>
      <c r="HB126" s="1" t="s">
        <v>249</v>
      </c>
      <c r="HC126" s="1">
        <v>0</v>
      </c>
      <c r="HI126" s="1" t="s">
        <v>282</v>
      </c>
      <c r="HJ126" s="1" t="s">
        <v>283</v>
      </c>
      <c r="HK126" s="1" t="s">
        <v>249</v>
      </c>
      <c r="HL126" s="1">
        <v>0</v>
      </c>
      <c r="HR126" s="1" t="s">
        <v>282</v>
      </c>
      <c r="HS126" s="1" t="s">
        <v>283</v>
      </c>
      <c r="HT126" s="1" t="s">
        <v>249</v>
      </c>
      <c r="HU126" s="1">
        <v>0</v>
      </c>
      <c r="IA126" s="1" t="s">
        <v>282</v>
      </c>
      <c r="IB126" s="1" t="s">
        <v>283</v>
      </c>
      <c r="IC126" s="1" t="s">
        <v>249</v>
      </c>
      <c r="ID126" s="1">
        <v>0</v>
      </c>
      <c r="IJ126" s="1" t="s">
        <v>282</v>
      </c>
      <c r="IK126" s="1" t="s">
        <v>283</v>
      </c>
      <c r="IL126" s="1" t="s">
        <v>249</v>
      </c>
      <c r="IM126" s="1">
        <v>0.20660604699999999</v>
      </c>
      <c r="IS126" s="1" t="s">
        <v>282</v>
      </c>
      <c r="IT126" s="1" t="s">
        <v>283</v>
      </c>
      <c r="IU126" s="1" t="s">
        <v>249</v>
      </c>
      <c r="IV126" s="1">
        <v>0</v>
      </c>
      <c r="JB126" s="1" t="s">
        <v>282</v>
      </c>
      <c r="JC126" s="1" t="s">
        <v>283</v>
      </c>
      <c r="JD126" s="1" t="s">
        <v>249</v>
      </c>
      <c r="JE126" s="1">
        <v>0</v>
      </c>
    </row>
    <row r="127" spans="1:265" x14ac:dyDescent="0.35">
      <c r="A127" s="1" t="s">
        <v>284</v>
      </c>
      <c r="B127" s="1" t="s">
        <v>285</v>
      </c>
      <c r="C127" s="1" t="s">
        <v>249</v>
      </c>
      <c r="D127" s="1">
        <v>0</v>
      </c>
      <c r="J127" s="1" t="s">
        <v>284</v>
      </c>
      <c r="K127" s="1" t="s">
        <v>285</v>
      </c>
      <c r="L127" s="1" t="s">
        <v>249</v>
      </c>
      <c r="M127" s="1">
        <v>0</v>
      </c>
      <c r="S127" s="1" t="s">
        <v>284</v>
      </c>
      <c r="T127" s="1" t="s">
        <v>285</v>
      </c>
      <c r="U127" s="1" t="s">
        <v>249</v>
      </c>
      <c r="V127" s="1">
        <v>0</v>
      </c>
      <c r="AB127" s="1" t="s">
        <v>284</v>
      </c>
      <c r="AC127" s="1" t="s">
        <v>285</v>
      </c>
      <c r="AD127" s="1" t="s">
        <v>249</v>
      </c>
      <c r="AE127" s="1">
        <v>0</v>
      </c>
      <c r="AK127" s="1" t="s">
        <v>284</v>
      </c>
      <c r="AL127" s="1" t="s">
        <v>285</v>
      </c>
      <c r="AM127" s="1" t="s">
        <v>249</v>
      </c>
      <c r="AN127" s="1">
        <v>0</v>
      </c>
      <c r="AT127" s="1" t="s">
        <v>284</v>
      </c>
      <c r="AU127" s="1" t="s">
        <v>285</v>
      </c>
      <c r="AV127" s="1" t="s">
        <v>249</v>
      </c>
      <c r="AW127" s="1">
        <v>0</v>
      </c>
      <c r="BC127" s="1" t="s">
        <v>284</v>
      </c>
      <c r="BD127" s="1" t="s">
        <v>285</v>
      </c>
      <c r="BE127" s="1" t="s">
        <v>249</v>
      </c>
      <c r="BF127" s="1">
        <v>0</v>
      </c>
      <c r="BL127" s="1" t="s">
        <v>284</v>
      </c>
      <c r="BM127" s="1" t="s">
        <v>285</v>
      </c>
      <c r="BN127" s="1" t="s">
        <v>249</v>
      </c>
      <c r="BO127" s="1">
        <v>0</v>
      </c>
      <c r="BU127" s="1" t="s">
        <v>284</v>
      </c>
      <c r="BV127" s="1" t="s">
        <v>285</v>
      </c>
      <c r="BW127" s="1" t="s">
        <v>249</v>
      </c>
      <c r="BX127" s="1">
        <v>0</v>
      </c>
      <c r="CD127" s="1" t="s">
        <v>284</v>
      </c>
      <c r="CE127" s="1" t="s">
        <v>285</v>
      </c>
      <c r="CF127" s="1" t="s">
        <v>249</v>
      </c>
      <c r="CG127" s="1">
        <v>0</v>
      </c>
      <c r="CM127" s="1" t="s">
        <v>284</v>
      </c>
      <c r="CN127" s="1" t="s">
        <v>285</v>
      </c>
      <c r="CO127" s="1" t="s">
        <v>249</v>
      </c>
      <c r="CP127" s="1">
        <v>0</v>
      </c>
      <c r="CV127" s="1" t="s">
        <v>284</v>
      </c>
      <c r="CW127" s="1" t="s">
        <v>285</v>
      </c>
      <c r="CX127" s="1" t="s">
        <v>249</v>
      </c>
      <c r="CY127" s="1">
        <v>2.3301450000000001E-2</v>
      </c>
      <c r="DE127" s="1" t="s">
        <v>284</v>
      </c>
      <c r="DF127" s="1" t="s">
        <v>285</v>
      </c>
      <c r="DG127" s="1" t="s">
        <v>249</v>
      </c>
      <c r="DH127" s="1">
        <v>7.3414858999999999E-2</v>
      </c>
      <c r="DN127" s="1" t="s">
        <v>284</v>
      </c>
      <c r="DO127" s="1" t="s">
        <v>285</v>
      </c>
      <c r="DP127" s="1" t="s">
        <v>249</v>
      </c>
      <c r="DQ127" s="1">
        <v>0</v>
      </c>
      <c r="DW127" s="1" t="s">
        <v>284</v>
      </c>
      <c r="DX127" s="1" t="s">
        <v>285</v>
      </c>
      <c r="DY127" s="1" t="s">
        <v>249</v>
      </c>
      <c r="DZ127" s="1">
        <v>0</v>
      </c>
      <c r="EF127" s="1" t="s">
        <v>284</v>
      </c>
      <c r="EG127" s="1" t="s">
        <v>285</v>
      </c>
      <c r="EH127" s="1" t="s">
        <v>249</v>
      </c>
      <c r="EI127" s="1">
        <v>0</v>
      </c>
      <c r="EO127" s="1" t="s">
        <v>284</v>
      </c>
      <c r="EP127" s="1" t="s">
        <v>285</v>
      </c>
      <c r="EQ127" s="1" t="s">
        <v>249</v>
      </c>
      <c r="ER127" s="1">
        <v>0.170831653</v>
      </c>
      <c r="EX127" s="1" t="s">
        <v>284</v>
      </c>
      <c r="EY127" s="1" t="s">
        <v>285</v>
      </c>
      <c r="EZ127" s="1" t="s">
        <v>249</v>
      </c>
      <c r="FA127" s="1">
        <v>0</v>
      </c>
      <c r="FG127" s="1" t="s">
        <v>284</v>
      </c>
      <c r="FH127" s="1" t="s">
        <v>285</v>
      </c>
      <c r="FI127" s="1" t="s">
        <v>249</v>
      </c>
      <c r="FJ127" s="1">
        <v>0</v>
      </c>
      <c r="FP127" s="1" t="s">
        <v>284</v>
      </c>
      <c r="FQ127" s="1" t="s">
        <v>285</v>
      </c>
      <c r="FR127" s="1" t="s">
        <v>249</v>
      </c>
      <c r="FS127" s="1">
        <v>0</v>
      </c>
      <c r="FY127" s="1" t="s">
        <v>284</v>
      </c>
      <c r="FZ127" s="1" t="s">
        <v>285</v>
      </c>
      <c r="GA127" s="1" t="s">
        <v>249</v>
      </c>
      <c r="GB127" s="1">
        <v>0</v>
      </c>
      <c r="GH127" s="1" t="s">
        <v>284</v>
      </c>
      <c r="GI127" s="1" t="s">
        <v>285</v>
      </c>
      <c r="GJ127" s="1" t="s">
        <v>249</v>
      </c>
      <c r="GK127" s="1">
        <v>0</v>
      </c>
      <c r="GQ127" s="1" t="s">
        <v>284</v>
      </c>
      <c r="GR127" s="1" t="s">
        <v>285</v>
      </c>
      <c r="GS127" s="1" t="s">
        <v>249</v>
      </c>
      <c r="GT127" s="1">
        <v>0</v>
      </c>
      <c r="GZ127" s="1" t="s">
        <v>284</v>
      </c>
      <c r="HA127" s="1" t="s">
        <v>285</v>
      </c>
      <c r="HB127" s="1" t="s">
        <v>249</v>
      </c>
      <c r="HC127" s="1">
        <v>0</v>
      </c>
      <c r="HI127" s="1" t="s">
        <v>284</v>
      </c>
      <c r="HJ127" s="1" t="s">
        <v>285</v>
      </c>
      <c r="HK127" s="1" t="s">
        <v>249</v>
      </c>
      <c r="HL127" s="1">
        <v>0.67354133199999999</v>
      </c>
      <c r="HR127" s="1" t="s">
        <v>284</v>
      </c>
      <c r="HS127" s="1" t="s">
        <v>285</v>
      </c>
      <c r="HT127" s="1" t="s">
        <v>249</v>
      </c>
      <c r="HU127" s="1">
        <v>0</v>
      </c>
      <c r="IA127" s="1" t="s">
        <v>284</v>
      </c>
      <c r="IB127" s="1" t="s">
        <v>285</v>
      </c>
      <c r="IC127" s="1" t="s">
        <v>249</v>
      </c>
      <c r="ID127" s="1">
        <v>5.4119034000000003E-2</v>
      </c>
      <c r="IJ127" s="1" t="s">
        <v>284</v>
      </c>
      <c r="IK127" s="1" t="s">
        <v>285</v>
      </c>
      <c r="IL127" s="1" t="s">
        <v>249</v>
      </c>
      <c r="IM127" s="1">
        <v>0</v>
      </c>
      <c r="IS127" s="1" t="s">
        <v>284</v>
      </c>
      <c r="IT127" s="1" t="s">
        <v>285</v>
      </c>
      <c r="IU127" s="1" t="s">
        <v>249</v>
      </c>
      <c r="IV127" s="1">
        <v>0</v>
      </c>
      <c r="JB127" s="1" t="s">
        <v>284</v>
      </c>
      <c r="JC127" s="1" t="s">
        <v>285</v>
      </c>
      <c r="JD127" s="1" t="s">
        <v>249</v>
      </c>
      <c r="JE127" s="1">
        <v>0</v>
      </c>
    </row>
    <row r="128" spans="1:265" x14ac:dyDescent="0.35">
      <c r="A128" s="1" t="s">
        <v>286</v>
      </c>
      <c r="B128" s="1" t="s">
        <v>287</v>
      </c>
      <c r="C128" s="1" t="s">
        <v>249</v>
      </c>
      <c r="D128" s="1">
        <v>0</v>
      </c>
      <c r="J128" s="1" t="s">
        <v>286</v>
      </c>
      <c r="K128" s="1" t="s">
        <v>287</v>
      </c>
      <c r="L128" s="1" t="s">
        <v>249</v>
      </c>
      <c r="M128" s="1">
        <v>2.2952499000000001E-2</v>
      </c>
      <c r="S128" s="1" t="s">
        <v>286</v>
      </c>
      <c r="T128" s="1" t="s">
        <v>287</v>
      </c>
      <c r="U128" s="1" t="s">
        <v>249</v>
      </c>
      <c r="V128" s="1">
        <v>0</v>
      </c>
      <c r="AB128" s="1" t="s">
        <v>286</v>
      </c>
      <c r="AC128" s="1" t="s">
        <v>287</v>
      </c>
      <c r="AD128" s="1" t="s">
        <v>249</v>
      </c>
      <c r="AE128" s="1">
        <v>0</v>
      </c>
      <c r="AK128" s="1" t="s">
        <v>286</v>
      </c>
      <c r="AL128" s="1" t="s">
        <v>287</v>
      </c>
      <c r="AM128" s="1" t="s">
        <v>249</v>
      </c>
      <c r="AN128" s="1">
        <v>7.3691973999999993E-2</v>
      </c>
      <c r="AT128" s="1" t="s">
        <v>286</v>
      </c>
      <c r="AU128" s="1" t="s">
        <v>287</v>
      </c>
      <c r="AV128" s="1" t="s">
        <v>249</v>
      </c>
      <c r="AW128" s="1">
        <v>1.7174409000000002E-2</v>
      </c>
      <c r="BC128" s="1" t="s">
        <v>286</v>
      </c>
      <c r="BD128" s="1" t="s">
        <v>287</v>
      </c>
      <c r="BE128" s="1" t="s">
        <v>249</v>
      </c>
      <c r="BF128" s="1">
        <v>0</v>
      </c>
      <c r="BL128" s="1" t="s">
        <v>286</v>
      </c>
      <c r="BM128" s="1" t="s">
        <v>287</v>
      </c>
      <c r="BN128" s="1" t="s">
        <v>249</v>
      </c>
      <c r="BO128" s="1">
        <v>0</v>
      </c>
      <c r="BU128" s="1" t="s">
        <v>286</v>
      </c>
      <c r="BV128" s="1" t="s">
        <v>287</v>
      </c>
      <c r="BW128" s="1" t="s">
        <v>249</v>
      </c>
      <c r="BX128" s="1">
        <v>0</v>
      </c>
      <c r="CD128" s="1" t="s">
        <v>286</v>
      </c>
      <c r="CE128" s="1" t="s">
        <v>287</v>
      </c>
      <c r="CF128" s="1" t="s">
        <v>249</v>
      </c>
      <c r="CG128" s="1">
        <v>0</v>
      </c>
      <c r="CM128" s="1" t="s">
        <v>286</v>
      </c>
      <c r="CN128" s="1" t="s">
        <v>287</v>
      </c>
      <c r="CO128" s="1" t="s">
        <v>249</v>
      </c>
      <c r="CP128" s="1">
        <v>0</v>
      </c>
      <c r="CV128" s="1" t="s">
        <v>286</v>
      </c>
      <c r="CW128" s="1" t="s">
        <v>287</v>
      </c>
      <c r="CX128" s="1" t="s">
        <v>249</v>
      </c>
      <c r="CY128" s="1">
        <v>8.6530068000000002E-2</v>
      </c>
      <c r="DE128" s="1" t="s">
        <v>286</v>
      </c>
      <c r="DF128" s="1" t="s">
        <v>287</v>
      </c>
      <c r="DG128" s="1" t="s">
        <v>249</v>
      </c>
      <c r="DH128" s="1">
        <v>3.6759670000000001E-2</v>
      </c>
      <c r="DN128" s="1" t="s">
        <v>286</v>
      </c>
      <c r="DO128" s="1" t="s">
        <v>287</v>
      </c>
      <c r="DP128" s="1" t="s">
        <v>249</v>
      </c>
      <c r="DQ128" s="1">
        <v>0</v>
      </c>
      <c r="DW128" s="1" t="s">
        <v>286</v>
      </c>
      <c r="DX128" s="1" t="s">
        <v>287</v>
      </c>
      <c r="DY128" s="1" t="s">
        <v>249</v>
      </c>
      <c r="DZ128" s="1">
        <v>1.4314821E-2</v>
      </c>
      <c r="EF128" s="1" t="s">
        <v>286</v>
      </c>
      <c r="EG128" s="1" t="s">
        <v>287</v>
      </c>
      <c r="EH128" s="1" t="s">
        <v>249</v>
      </c>
      <c r="EI128" s="1">
        <v>0</v>
      </c>
      <c r="EO128" s="1" t="s">
        <v>286</v>
      </c>
      <c r="EP128" s="1" t="s">
        <v>287</v>
      </c>
      <c r="EQ128" s="1" t="s">
        <v>249</v>
      </c>
      <c r="ER128" s="1">
        <v>0</v>
      </c>
      <c r="EX128" s="1" t="s">
        <v>286</v>
      </c>
      <c r="EY128" s="1" t="s">
        <v>287</v>
      </c>
      <c r="EZ128" s="1" t="s">
        <v>249</v>
      </c>
      <c r="FA128" s="1">
        <v>0</v>
      </c>
      <c r="FG128" s="1" t="s">
        <v>286</v>
      </c>
      <c r="FH128" s="1" t="s">
        <v>287</v>
      </c>
      <c r="FI128" s="1" t="s">
        <v>249</v>
      </c>
      <c r="FJ128" s="1">
        <v>0</v>
      </c>
      <c r="FP128" s="1" t="s">
        <v>286</v>
      </c>
      <c r="FQ128" s="1" t="s">
        <v>287</v>
      </c>
      <c r="FR128" s="1" t="s">
        <v>249</v>
      </c>
      <c r="FS128" s="1">
        <v>0</v>
      </c>
      <c r="FY128" s="1" t="s">
        <v>286</v>
      </c>
      <c r="FZ128" s="1" t="s">
        <v>287</v>
      </c>
      <c r="GA128" s="1" t="s">
        <v>249</v>
      </c>
      <c r="GB128" s="1">
        <v>0</v>
      </c>
      <c r="GH128" s="1" t="s">
        <v>286</v>
      </c>
      <c r="GI128" s="1" t="s">
        <v>287</v>
      </c>
      <c r="GJ128" s="1" t="s">
        <v>249</v>
      </c>
      <c r="GK128" s="1">
        <v>0</v>
      </c>
      <c r="GQ128" s="1" t="s">
        <v>286</v>
      </c>
      <c r="GR128" s="1" t="s">
        <v>287</v>
      </c>
      <c r="GS128" s="1" t="s">
        <v>249</v>
      </c>
      <c r="GT128" s="1">
        <v>0</v>
      </c>
      <c r="GZ128" s="1" t="s">
        <v>286</v>
      </c>
      <c r="HA128" s="1" t="s">
        <v>287</v>
      </c>
      <c r="HB128" s="1" t="s">
        <v>249</v>
      </c>
      <c r="HC128" s="1">
        <v>0</v>
      </c>
      <c r="HI128" s="1" t="s">
        <v>286</v>
      </c>
      <c r="HJ128" s="1" t="s">
        <v>287</v>
      </c>
      <c r="HK128" s="1" t="s">
        <v>249</v>
      </c>
      <c r="HL128" s="1">
        <v>0.63291529300000005</v>
      </c>
      <c r="HR128" s="1" t="s">
        <v>286</v>
      </c>
      <c r="HS128" s="1" t="s">
        <v>287</v>
      </c>
      <c r="HT128" s="1" t="s">
        <v>249</v>
      </c>
      <c r="HU128" s="1">
        <v>0</v>
      </c>
      <c r="IA128" s="1" t="s">
        <v>286</v>
      </c>
      <c r="IB128" s="1" t="s">
        <v>287</v>
      </c>
      <c r="IC128" s="1" t="s">
        <v>249</v>
      </c>
      <c r="ID128" s="1">
        <v>7.1624478000000005E-2</v>
      </c>
      <c r="IJ128" s="1" t="s">
        <v>286</v>
      </c>
      <c r="IK128" s="1" t="s">
        <v>287</v>
      </c>
      <c r="IL128" s="1" t="s">
        <v>249</v>
      </c>
      <c r="IM128" s="1">
        <v>4.4036789E-2</v>
      </c>
      <c r="IS128" s="1" t="s">
        <v>286</v>
      </c>
      <c r="IT128" s="1" t="s">
        <v>287</v>
      </c>
      <c r="IU128" s="1" t="s">
        <v>249</v>
      </c>
      <c r="IV128" s="1">
        <v>0</v>
      </c>
      <c r="JB128" s="1" t="s">
        <v>286</v>
      </c>
      <c r="JC128" s="1" t="s">
        <v>287</v>
      </c>
      <c r="JD128" s="1" t="s">
        <v>249</v>
      </c>
      <c r="JE128" s="1">
        <v>0</v>
      </c>
    </row>
    <row r="129" spans="1:265" x14ac:dyDescent="0.35">
      <c r="A129" s="1" t="s">
        <v>288</v>
      </c>
      <c r="B129" s="1" t="s">
        <v>289</v>
      </c>
      <c r="C129" s="1" t="s">
        <v>249</v>
      </c>
      <c r="D129" s="1">
        <v>1.9568617999999999E-2</v>
      </c>
      <c r="J129" s="1" t="s">
        <v>288</v>
      </c>
      <c r="K129" s="1" t="s">
        <v>289</v>
      </c>
      <c r="L129" s="1" t="s">
        <v>249</v>
      </c>
      <c r="M129" s="1">
        <v>0</v>
      </c>
      <c r="S129" s="1" t="s">
        <v>288</v>
      </c>
      <c r="T129" s="1" t="s">
        <v>289</v>
      </c>
      <c r="U129" s="1" t="s">
        <v>249</v>
      </c>
      <c r="V129" s="1">
        <v>0</v>
      </c>
      <c r="AB129" s="1" t="s">
        <v>288</v>
      </c>
      <c r="AC129" s="1" t="s">
        <v>289</v>
      </c>
      <c r="AD129" s="1" t="s">
        <v>249</v>
      </c>
      <c r="AE129" s="1">
        <v>0</v>
      </c>
      <c r="AK129" s="1" t="s">
        <v>288</v>
      </c>
      <c r="AL129" s="1" t="s">
        <v>289</v>
      </c>
      <c r="AM129" s="1" t="s">
        <v>249</v>
      </c>
      <c r="AN129" s="1">
        <v>3.9108908999999997E-2</v>
      </c>
      <c r="AT129" s="1" t="s">
        <v>288</v>
      </c>
      <c r="AU129" s="1" t="s">
        <v>289</v>
      </c>
      <c r="AV129" s="1" t="s">
        <v>249</v>
      </c>
      <c r="AW129" s="1">
        <v>0</v>
      </c>
      <c r="BC129" s="1" t="s">
        <v>288</v>
      </c>
      <c r="BD129" s="1" t="s">
        <v>289</v>
      </c>
      <c r="BE129" s="1" t="s">
        <v>249</v>
      </c>
      <c r="BF129" s="1">
        <v>4.2412532000000003E-2</v>
      </c>
      <c r="BL129" s="1" t="s">
        <v>288</v>
      </c>
      <c r="BM129" s="1" t="s">
        <v>289</v>
      </c>
      <c r="BN129" s="1" t="s">
        <v>249</v>
      </c>
      <c r="BO129" s="1">
        <v>0</v>
      </c>
      <c r="BU129" s="1" t="s">
        <v>288</v>
      </c>
      <c r="BV129" s="1" t="s">
        <v>289</v>
      </c>
      <c r="BW129" s="1" t="s">
        <v>249</v>
      </c>
      <c r="BX129" s="1">
        <v>0</v>
      </c>
      <c r="CD129" s="1" t="s">
        <v>288</v>
      </c>
      <c r="CE129" s="1" t="s">
        <v>289</v>
      </c>
      <c r="CF129" s="1" t="s">
        <v>249</v>
      </c>
      <c r="CG129" s="1">
        <v>0</v>
      </c>
      <c r="CM129" s="1" t="s">
        <v>288</v>
      </c>
      <c r="CN129" s="1" t="s">
        <v>289</v>
      </c>
      <c r="CO129" s="1" t="s">
        <v>249</v>
      </c>
      <c r="CP129" s="1">
        <v>0</v>
      </c>
      <c r="CV129" s="1" t="s">
        <v>288</v>
      </c>
      <c r="CW129" s="1" t="s">
        <v>289</v>
      </c>
      <c r="CX129" s="1" t="s">
        <v>249</v>
      </c>
      <c r="CY129" s="1">
        <v>0</v>
      </c>
      <c r="DE129" s="1" t="s">
        <v>288</v>
      </c>
      <c r="DF129" s="1" t="s">
        <v>289</v>
      </c>
      <c r="DG129" s="1" t="s">
        <v>249</v>
      </c>
      <c r="DH129" s="1">
        <v>0</v>
      </c>
      <c r="DN129" s="1" t="s">
        <v>288</v>
      </c>
      <c r="DO129" s="1" t="s">
        <v>289</v>
      </c>
      <c r="DP129" s="1" t="s">
        <v>249</v>
      </c>
      <c r="DQ129" s="1">
        <v>0</v>
      </c>
      <c r="DW129" s="1" t="s">
        <v>288</v>
      </c>
      <c r="DX129" s="1" t="s">
        <v>289</v>
      </c>
      <c r="DY129" s="1" t="s">
        <v>249</v>
      </c>
      <c r="DZ129" s="1">
        <v>0</v>
      </c>
      <c r="EF129" s="1" t="s">
        <v>288</v>
      </c>
      <c r="EG129" s="1" t="s">
        <v>289</v>
      </c>
      <c r="EH129" s="1" t="s">
        <v>249</v>
      </c>
      <c r="EI129" s="1">
        <v>0</v>
      </c>
      <c r="EO129" s="1" t="s">
        <v>288</v>
      </c>
      <c r="EP129" s="1" t="s">
        <v>289</v>
      </c>
      <c r="EQ129" s="1" t="s">
        <v>249</v>
      </c>
      <c r="ER129" s="1">
        <v>8.3356852999999995E-2</v>
      </c>
      <c r="EX129" s="1" t="s">
        <v>288</v>
      </c>
      <c r="EY129" s="1" t="s">
        <v>289</v>
      </c>
      <c r="EZ129" s="1" t="s">
        <v>249</v>
      </c>
      <c r="FA129" s="1">
        <v>0</v>
      </c>
      <c r="FG129" s="1" t="s">
        <v>288</v>
      </c>
      <c r="FH129" s="1" t="s">
        <v>289</v>
      </c>
      <c r="FI129" s="1" t="s">
        <v>249</v>
      </c>
      <c r="FJ129" s="1">
        <v>8.2783134999999994E-2</v>
      </c>
      <c r="FP129" s="1" t="s">
        <v>288</v>
      </c>
      <c r="FQ129" s="1" t="s">
        <v>289</v>
      </c>
      <c r="FR129" s="1" t="s">
        <v>249</v>
      </c>
      <c r="FS129" s="1">
        <v>0</v>
      </c>
      <c r="FY129" s="1" t="s">
        <v>288</v>
      </c>
      <c r="FZ129" s="1" t="s">
        <v>289</v>
      </c>
      <c r="GA129" s="1" t="s">
        <v>249</v>
      </c>
      <c r="GB129" s="1">
        <v>0</v>
      </c>
      <c r="GH129" s="1" t="s">
        <v>288</v>
      </c>
      <c r="GI129" s="1" t="s">
        <v>289</v>
      </c>
      <c r="GJ129" s="1" t="s">
        <v>249</v>
      </c>
      <c r="GK129" s="1">
        <v>0</v>
      </c>
      <c r="GQ129" s="1" t="s">
        <v>288</v>
      </c>
      <c r="GR129" s="1" t="s">
        <v>289</v>
      </c>
      <c r="GS129" s="1" t="s">
        <v>249</v>
      </c>
      <c r="GT129" s="1">
        <v>0</v>
      </c>
      <c r="GZ129" s="1" t="s">
        <v>288</v>
      </c>
      <c r="HA129" s="1" t="s">
        <v>289</v>
      </c>
      <c r="HB129" s="1" t="s">
        <v>249</v>
      </c>
      <c r="HC129" s="1">
        <v>0.10341487000000001</v>
      </c>
      <c r="HI129" s="1" t="s">
        <v>288</v>
      </c>
      <c r="HJ129" s="1" t="s">
        <v>289</v>
      </c>
      <c r="HK129" s="1" t="s">
        <v>249</v>
      </c>
      <c r="HL129" s="1">
        <v>0.60862559400000005</v>
      </c>
      <c r="HR129" s="1" t="s">
        <v>288</v>
      </c>
      <c r="HS129" s="1" t="s">
        <v>289</v>
      </c>
      <c r="HT129" s="1" t="s">
        <v>249</v>
      </c>
      <c r="HU129" s="1">
        <v>0</v>
      </c>
      <c r="IA129" s="1" t="s">
        <v>288</v>
      </c>
      <c r="IB129" s="1" t="s">
        <v>289</v>
      </c>
      <c r="IC129" s="1" t="s">
        <v>249</v>
      </c>
      <c r="ID129" s="1">
        <v>0</v>
      </c>
      <c r="IJ129" s="1" t="s">
        <v>288</v>
      </c>
      <c r="IK129" s="1" t="s">
        <v>289</v>
      </c>
      <c r="IL129" s="1" t="s">
        <v>249</v>
      </c>
      <c r="IM129" s="1">
        <v>2.0729489E-2</v>
      </c>
      <c r="IS129" s="1" t="s">
        <v>288</v>
      </c>
      <c r="IT129" s="1" t="s">
        <v>289</v>
      </c>
      <c r="IU129" s="1" t="s">
        <v>249</v>
      </c>
      <c r="IV129" s="1">
        <v>0</v>
      </c>
      <c r="JB129" s="1" t="s">
        <v>288</v>
      </c>
      <c r="JC129" s="1" t="s">
        <v>289</v>
      </c>
      <c r="JD129" s="1" t="s">
        <v>249</v>
      </c>
      <c r="JE129" s="1">
        <v>0</v>
      </c>
    </row>
    <row r="130" spans="1:265" x14ac:dyDescent="0.35">
      <c r="A130" s="1" t="s">
        <v>290</v>
      </c>
      <c r="B130" s="1" t="s">
        <v>291</v>
      </c>
      <c r="C130" s="1" t="s">
        <v>249</v>
      </c>
      <c r="D130" s="1">
        <v>0</v>
      </c>
      <c r="J130" s="1" t="s">
        <v>290</v>
      </c>
      <c r="K130" s="1" t="s">
        <v>291</v>
      </c>
      <c r="L130" s="1" t="s">
        <v>249</v>
      </c>
      <c r="M130" s="1">
        <v>0</v>
      </c>
      <c r="S130" s="1" t="s">
        <v>290</v>
      </c>
      <c r="T130" s="1" t="s">
        <v>291</v>
      </c>
      <c r="U130" s="1" t="s">
        <v>249</v>
      </c>
      <c r="V130" s="1">
        <v>0</v>
      </c>
      <c r="AB130" s="1" t="s">
        <v>290</v>
      </c>
      <c r="AC130" s="1" t="s">
        <v>291</v>
      </c>
      <c r="AD130" s="1" t="s">
        <v>249</v>
      </c>
      <c r="AE130" s="1">
        <v>0</v>
      </c>
      <c r="AK130" s="1" t="s">
        <v>290</v>
      </c>
      <c r="AL130" s="1" t="s">
        <v>291</v>
      </c>
      <c r="AM130" s="1" t="s">
        <v>249</v>
      </c>
      <c r="AN130" s="1">
        <v>0</v>
      </c>
      <c r="AT130" s="1" t="s">
        <v>290</v>
      </c>
      <c r="AU130" s="1" t="s">
        <v>291</v>
      </c>
      <c r="AV130" s="1" t="s">
        <v>249</v>
      </c>
      <c r="AW130" s="1">
        <v>0</v>
      </c>
      <c r="BC130" s="1" t="s">
        <v>290</v>
      </c>
      <c r="BD130" s="1" t="s">
        <v>291</v>
      </c>
      <c r="BE130" s="1" t="s">
        <v>249</v>
      </c>
      <c r="BF130" s="1">
        <v>0</v>
      </c>
      <c r="BL130" s="1" t="s">
        <v>290</v>
      </c>
      <c r="BM130" s="1" t="s">
        <v>291</v>
      </c>
      <c r="BN130" s="1" t="s">
        <v>249</v>
      </c>
      <c r="BO130" s="1">
        <v>0</v>
      </c>
      <c r="BU130" s="1" t="s">
        <v>290</v>
      </c>
      <c r="BV130" s="1" t="s">
        <v>291</v>
      </c>
      <c r="BW130" s="1" t="s">
        <v>249</v>
      </c>
      <c r="BX130" s="1">
        <v>0</v>
      </c>
      <c r="CD130" s="1" t="s">
        <v>290</v>
      </c>
      <c r="CE130" s="1" t="s">
        <v>291</v>
      </c>
      <c r="CF130" s="1" t="s">
        <v>249</v>
      </c>
      <c r="CG130" s="1">
        <v>0</v>
      </c>
      <c r="CM130" s="1" t="s">
        <v>290</v>
      </c>
      <c r="CN130" s="1" t="s">
        <v>291</v>
      </c>
      <c r="CO130" s="1" t="s">
        <v>249</v>
      </c>
      <c r="CP130" s="1">
        <v>0</v>
      </c>
      <c r="CV130" s="1" t="s">
        <v>290</v>
      </c>
      <c r="CW130" s="1" t="s">
        <v>291</v>
      </c>
      <c r="CX130" s="1" t="s">
        <v>249</v>
      </c>
      <c r="CY130" s="1">
        <v>2.9116478000000001E-2</v>
      </c>
      <c r="DE130" s="1" t="s">
        <v>290</v>
      </c>
      <c r="DF130" s="1" t="s">
        <v>291</v>
      </c>
      <c r="DG130" s="1" t="s">
        <v>249</v>
      </c>
      <c r="DH130" s="1">
        <v>3.3985413999999999E-2</v>
      </c>
      <c r="DN130" s="1" t="s">
        <v>290</v>
      </c>
      <c r="DO130" s="1" t="s">
        <v>291</v>
      </c>
      <c r="DP130" s="1" t="s">
        <v>249</v>
      </c>
      <c r="DQ130" s="1">
        <v>0</v>
      </c>
      <c r="DW130" s="1" t="s">
        <v>290</v>
      </c>
      <c r="DX130" s="1" t="s">
        <v>291</v>
      </c>
      <c r="DY130" s="1" t="s">
        <v>249</v>
      </c>
      <c r="DZ130" s="1">
        <v>0</v>
      </c>
      <c r="EF130" s="1" t="s">
        <v>290</v>
      </c>
      <c r="EG130" s="1" t="s">
        <v>291</v>
      </c>
      <c r="EH130" s="1" t="s">
        <v>249</v>
      </c>
      <c r="EI130" s="1">
        <v>0</v>
      </c>
      <c r="EO130" s="1" t="s">
        <v>290</v>
      </c>
      <c r="EP130" s="1" t="s">
        <v>291</v>
      </c>
      <c r="EQ130" s="1" t="s">
        <v>249</v>
      </c>
      <c r="ER130" s="1">
        <v>8.7030333000000001E-2</v>
      </c>
      <c r="EX130" s="1" t="s">
        <v>290</v>
      </c>
      <c r="EY130" s="1" t="s">
        <v>291</v>
      </c>
      <c r="EZ130" s="1" t="s">
        <v>249</v>
      </c>
      <c r="FA130" s="1">
        <v>0</v>
      </c>
      <c r="FG130" s="1" t="s">
        <v>290</v>
      </c>
      <c r="FH130" s="1" t="s">
        <v>291</v>
      </c>
      <c r="FI130" s="1" t="s">
        <v>249</v>
      </c>
      <c r="FJ130" s="1">
        <v>0</v>
      </c>
      <c r="FP130" s="1" t="s">
        <v>290</v>
      </c>
      <c r="FQ130" s="1" t="s">
        <v>291</v>
      </c>
      <c r="FR130" s="1" t="s">
        <v>249</v>
      </c>
      <c r="FS130" s="1">
        <v>0</v>
      </c>
      <c r="FY130" s="1" t="s">
        <v>290</v>
      </c>
      <c r="FZ130" s="1" t="s">
        <v>291</v>
      </c>
      <c r="GA130" s="1" t="s">
        <v>249</v>
      </c>
      <c r="GB130" s="1">
        <v>0</v>
      </c>
      <c r="GH130" s="1" t="s">
        <v>290</v>
      </c>
      <c r="GI130" s="1" t="s">
        <v>291</v>
      </c>
      <c r="GJ130" s="1" t="s">
        <v>249</v>
      </c>
      <c r="GK130" s="1">
        <v>0</v>
      </c>
      <c r="GQ130" s="1" t="s">
        <v>290</v>
      </c>
      <c r="GR130" s="1" t="s">
        <v>291</v>
      </c>
      <c r="GS130" s="1" t="s">
        <v>249</v>
      </c>
      <c r="GT130" s="1">
        <v>0</v>
      </c>
      <c r="GZ130" s="1" t="s">
        <v>290</v>
      </c>
      <c r="HA130" s="1" t="s">
        <v>291</v>
      </c>
      <c r="HB130" s="1" t="s">
        <v>249</v>
      </c>
      <c r="HC130" s="1">
        <v>0</v>
      </c>
      <c r="HI130" s="1" t="s">
        <v>290</v>
      </c>
      <c r="HJ130" s="1" t="s">
        <v>291</v>
      </c>
      <c r="HK130" s="1" t="s">
        <v>249</v>
      </c>
      <c r="HL130" s="1">
        <v>0.78646934000000002</v>
      </c>
      <c r="HR130" s="1" t="s">
        <v>290</v>
      </c>
      <c r="HS130" s="1" t="s">
        <v>291</v>
      </c>
      <c r="HT130" s="1" t="s">
        <v>249</v>
      </c>
      <c r="HU130" s="1">
        <v>0</v>
      </c>
      <c r="IA130" s="1" t="s">
        <v>290</v>
      </c>
      <c r="IB130" s="1" t="s">
        <v>291</v>
      </c>
      <c r="IC130" s="1" t="s">
        <v>249</v>
      </c>
      <c r="ID130" s="1">
        <v>6.3398435000000003E-2</v>
      </c>
      <c r="IJ130" s="1" t="s">
        <v>290</v>
      </c>
      <c r="IK130" s="1" t="s">
        <v>291</v>
      </c>
      <c r="IL130" s="1" t="s">
        <v>249</v>
      </c>
      <c r="IM130" s="1">
        <v>0</v>
      </c>
      <c r="IS130" s="1" t="s">
        <v>290</v>
      </c>
      <c r="IT130" s="1" t="s">
        <v>291</v>
      </c>
      <c r="IU130" s="1" t="s">
        <v>249</v>
      </c>
      <c r="IV130" s="1">
        <v>0</v>
      </c>
      <c r="JB130" s="1" t="s">
        <v>290</v>
      </c>
      <c r="JC130" s="1" t="s">
        <v>291</v>
      </c>
      <c r="JD130" s="1" t="s">
        <v>249</v>
      </c>
      <c r="JE130" s="1">
        <v>0</v>
      </c>
    </row>
    <row r="131" spans="1:265" x14ac:dyDescent="0.35">
      <c r="A131" s="1" t="s">
        <v>292</v>
      </c>
      <c r="B131" s="1" t="s">
        <v>293</v>
      </c>
      <c r="C131" s="1" t="s">
        <v>249</v>
      </c>
      <c r="D131" s="1">
        <v>0</v>
      </c>
      <c r="J131" s="1" t="s">
        <v>292</v>
      </c>
      <c r="K131" s="1" t="s">
        <v>293</v>
      </c>
      <c r="L131" s="1" t="s">
        <v>249</v>
      </c>
      <c r="M131" s="1">
        <v>0</v>
      </c>
      <c r="S131" s="1" t="s">
        <v>292</v>
      </c>
      <c r="T131" s="1" t="s">
        <v>293</v>
      </c>
      <c r="U131" s="1" t="s">
        <v>249</v>
      </c>
      <c r="V131" s="1">
        <v>0</v>
      </c>
      <c r="AB131" s="1" t="s">
        <v>292</v>
      </c>
      <c r="AC131" s="1" t="s">
        <v>293</v>
      </c>
      <c r="AD131" s="1" t="s">
        <v>249</v>
      </c>
      <c r="AE131" s="1">
        <v>0</v>
      </c>
      <c r="AK131" s="1" t="s">
        <v>292</v>
      </c>
      <c r="AL131" s="1" t="s">
        <v>293</v>
      </c>
      <c r="AM131" s="1" t="s">
        <v>249</v>
      </c>
      <c r="AN131" s="1">
        <v>0.23679916000000001</v>
      </c>
      <c r="AT131" s="1" t="s">
        <v>292</v>
      </c>
      <c r="AU131" s="1" t="s">
        <v>293</v>
      </c>
      <c r="AV131" s="1" t="s">
        <v>249</v>
      </c>
      <c r="AW131" s="1">
        <v>0</v>
      </c>
      <c r="BC131" s="1" t="s">
        <v>292</v>
      </c>
      <c r="BD131" s="1" t="s">
        <v>293</v>
      </c>
      <c r="BE131" s="1" t="s">
        <v>249</v>
      </c>
      <c r="BF131" s="1">
        <v>0</v>
      </c>
      <c r="BL131" s="1" t="s">
        <v>292</v>
      </c>
      <c r="BM131" s="1" t="s">
        <v>293</v>
      </c>
      <c r="BN131" s="1" t="s">
        <v>249</v>
      </c>
      <c r="BO131" s="1">
        <v>0</v>
      </c>
      <c r="BU131" s="1" t="s">
        <v>292</v>
      </c>
      <c r="BV131" s="1" t="s">
        <v>293</v>
      </c>
      <c r="BW131" s="1" t="s">
        <v>249</v>
      </c>
      <c r="BX131" s="1">
        <v>0</v>
      </c>
      <c r="CD131" s="1" t="s">
        <v>292</v>
      </c>
      <c r="CE131" s="1" t="s">
        <v>293</v>
      </c>
      <c r="CF131" s="1" t="s">
        <v>249</v>
      </c>
      <c r="CG131" s="1">
        <v>0</v>
      </c>
      <c r="CM131" s="1" t="s">
        <v>292</v>
      </c>
      <c r="CN131" s="1" t="s">
        <v>293</v>
      </c>
      <c r="CO131" s="1" t="s">
        <v>249</v>
      </c>
      <c r="CP131" s="1">
        <v>0</v>
      </c>
      <c r="CV131" s="1" t="s">
        <v>292</v>
      </c>
      <c r="CW131" s="1" t="s">
        <v>293</v>
      </c>
      <c r="CX131" s="1" t="s">
        <v>249</v>
      </c>
      <c r="CY131" s="1">
        <v>0.15499089799999999</v>
      </c>
      <c r="DE131" s="1" t="s">
        <v>292</v>
      </c>
      <c r="DF131" s="1" t="s">
        <v>293</v>
      </c>
      <c r="DG131" s="1" t="s">
        <v>249</v>
      </c>
      <c r="DH131" s="1">
        <v>7.7065256999999998E-2</v>
      </c>
      <c r="DN131" s="1" t="s">
        <v>292</v>
      </c>
      <c r="DO131" s="1" t="s">
        <v>293</v>
      </c>
      <c r="DP131" s="1" t="s">
        <v>249</v>
      </c>
      <c r="DQ131" s="1">
        <v>0</v>
      </c>
      <c r="DW131" s="1" t="s">
        <v>292</v>
      </c>
      <c r="DX131" s="1" t="s">
        <v>293</v>
      </c>
      <c r="DY131" s="1" t="s">
        <v>249</v>
      </c>
      <c r="DZ131" s="1">
        <v>0</v>
      </c>
      <c r="EF131" s="1" t="s">
        <v>292</v>
      </c>
      <c r="EG131" s="1" t="s">
        <v>293</v>
      </c>
      <c r="EH131" s="1" t="s">
        <v>249</v>
      </c>
      <c r="EI131" s="1">
        <v>0</v>
      </c>
      <c r="EO131" s="1" t="s">
        <v>292</v>
      </c>
      <c r="EP131" s="1" t="s">
        <v>293</v>
      </c>
      <c r="EQ131" s="1" t="s">
        <v>249</v>
      </c>
      <c r="ER131" s="1">
        <v>0.173536949</v>
      </c>
      <c r="EX131" s="1" t="s">
        <v>292</v>
      </c>
      <c r="EY131" s="1" t="s">
        <v>293</v>
      </c>
      <c r="EZ131" s="1" t="s">
        <v>249</v>
      </c>
      <c r="FA131" s="1">
        <v>0</v>
      </c>
      <c r="FG131" s="1" t="s">
        <v>292</v>
      </c>
      <c r="FH131" s="1" t="s">
        <v>293</v>
      </c>
      <c r="FI131" s="1" t="s">
        <v>249</v>
      </c>
      <c r="FJ131" s="1">
        <v>0</v>
      </c>
      <c r="FP131" s="1" t="s">
        <v>292</v>
      </c>
      <c r="FQ131" s="1" t="s">
        <v>293</v>
      </c>
      <c r="FR131" s="1" t="s">
        <v>249</v>
      </c>
      <c r="FS131" s="1">
        <v>0</v>
      </c>
      <c r="FY131" s="1" t="s">
        <v>292</v>
      </c>
      <c r="FZ131" s="1" t="s">
        <v>293</v>
      </c>
      <c r="GA131" s="1" t="s">
        <v>249</v>
      </c>
      <c r="GB131" s="1">
        <v>0</v>
      </c>
      <c r="GH131" s="1" t="s">
        <v>292</v>
      </c>
      <c r="GI131" s="1" t="s">
        <v>293</v>
      </c>
      <c r="GJ131" s="1" t="s">
        <v>249</v>
      </c>
      <c r="GK131" s="1">
        <v>0</v>
      </c>
      <c r="GQ131" s="1" t="s">
        <v>292</v>
      </c>
      <c r="GR131" s="1" t="s">
        <v>293</v>
      </c>
      <c r="GS131" s="1" t="s">
        <v>249</v>
      </c>
      <c r="GT131" s="1">
        <v>9.3934357999999996E-2</v>
      </c>
      <c r="GZ131" s="1" t="s">
        <v>292</v>
      </c>
      <c r="HA131" s="1" t="s">
        <v>293</v>
      </c>
      <c r="HB131" s="1" t="s">
        <v>249</v>
      </c>
      <c r="HC131" s="1">
        <v>0</v>
      </c>
      <c r="HI131" s="1" t="s">
        <v>292</v>
      </c>
      <c r="HJ131" s="1" t="s">
        <v>293</v>
      </c>
      <c r="HK131" s="1" t="s">
        <v>249</v>
      </c>
      <c r="HL131" s="1">
        <v>7.3722745000000006E-2</v>
      </c>
      <c r="HR131" s="1" t="s">
        <v>292</v>
      </c>
      <c r="HS131" s="1" t="s">
        <v>293</v>
      </c>
      <c r="HT131" s="1" t="s">
        <v>249</v>
      </c>
      <c r="HU131" s="1">
        <v>0</v>
      </c>
      <c r="IA131" s="1" t="s">
        <v>292</v>
      </c>
      <c r="IB131" s="1" t="s">
        <v>293</v>
      </c>
      <c r="IC131" s="1" t="s">
        <v>249</v>
      </c>
      <c r="ID131" s="1">
        <v>2.6141751000000001E-2</v>
      </c>
      <c r="IJ131" s="1" t="s">
        <v>292</v>
      </c>
      <c r="IK131" s="1" t="s">
        <v>293</v>
      </c>
      <c r="IL131" s="1" t="s">
        <v>249</v>
      </c>
      <c r="IM131" s="1">
        <v>0.155569444</v>
      </c>
      <c r="IS131" s="1" t="s">
        <v>292</v>
      </c>
      <c r="IT131" s="1" t="s">
        <v>293</v>
      </c>
      <c r="IU131" s="1" t="s">
        <v>249</v>
      </c>
      <c r="IV131" s="1">
        <v>0</v>
      </c>
      <c r="JB131" s="1" t="s">
        <v>292</v>
      </c>
      <c r="JC131" s="1" t="s">
        <v>293</v>
      </c>
      <c r="JD131" s="1" t="s">
        <v>249</v>
      </c>
      <c r="JE131" s="1">
        <v>0</v>
      </c>
    </row>
    <row r="132" spans="1:265" x14ac:dyDescent="0.35">
      <c r="A132" s="1" t="s">
        <v>294</v>
      </c>
      <c r="B132" s="1" t="s">
        <v>295</v>
      </c>
      <c r="C132" s="1" t="s">
        <v>249</v>
      </c>
      <c r="D132" s="1">
        <v>0.44718755599999999</v>
      </c>
      <c r="J132" s="1" t="s">
        <v>294</v>
      </c>
      <c r="K132" s="1" t="s">
        <v>295</v>
      </c>
      <c r="L132" s="1" t="s">
        <v>249</v>
      </c>
      <c r="M132" s="1">
        <v>0</v>
      </c>
      <c r="S132" s="1" t="s">
        <v>294</v>
      </c>
      <c r="T132" s="1" t="s">
        <v>295</v>
      </c>
      <c r="U132" s="1" t="s">
        <v>249</v>
      </c>
      <c r="V132" s="1">
        <v>0</v>
      </c>
      <c r="AB132" s="1" t="s">
        <v>294</v>
      </c>
      <c r="AC132" s="1" t="s">
        <v>295</v>
      </c>
      <c r="AD132" s="1" t="s">
        <v>249</v>
      </c>
      <c r="AE132" s="1">
        <v>0</v>
      </c>
      <c r="AK132" s="1" t="s">
        <v>294</v>
      </c>
      <c r="AL132" s="1" t="s">
        <v>295</v>
      </c>
      <c r="AM132" s="1" t="s">
        <v>249</v>
      </c>
      <c r="AN132" s="1">
        <v>0</v>
      </c>
      <c r="AT132" s="1" t="s">
        <v>294</v>
      </c>
      <c r="AU132" s="1" t="s">
        <v>295</v>
      </c>
      <c r="AV132" s="1" t="s">
        <v>249</v>
      </c>
      <c r="AW132" s="1">
        <v>0</v>
      </c>
      <c r="BC132" s="1" t="s">
        <v>294</v>
      </c>
      <c r="BD132" s="1" t="s">
        <v>295</v>
      </c>
      <c r="BE132" s="1" t="s">
        <v>249</v>
      </c>
      <c r="BF132" s="1">
        <v>0.23800945600000001</v>
      </c>
      <c r="BL132" s="1" t="s">
        <v>294</v>
      </c>
      <c r="BM132" s="1" t="s">
        <v>295</v>
      </c>
      <c r="BN132" s="1" t="s">
        <v>249</v>
      </c>
      <c r="BO132" s="1">
        <v>6.7344248999999995E-2</v>
      </c>
      <c r="BU132" s="1" t="s">
        <v>294</v>
      </c>
      <c r="BV132" s="1" t="s">
        <v>295</v>
      </c>
      <c r="BW132" s="1" t="s">
        <v>249</v>
      </c>
      <c r="BX132" s="1">
        <v>0</v>
      </c>
      <c r="CD132" s="1" t="s">
        <v>294</v>
      </c>
      <c r="CE132" s="1" t="s">
        <v>295</v>
      </c>
      <c r="CF132" s="1" t="s">
        <v>249</v>
      </c>
      <c r="CG132" s="1">
        <v>0</v>
      </c>
      <c r="CM132" s="1" t="s">
        <v>294</v>
      </c>
      <c r="CN132" s="1" t="s">
        <v>295</v>
      </c>
      <c r="CO132" s="1" t="s">
        <v>249</v>
      </c>
      <c r="CP132" s="1">
        <v>0</v>
      </c>
      <c r="CV132" s="1" t="s">
        <v>294</v>
      </c>
      <c r="CW132" s="1" t="s">
        <v>295</v>
      </c>
      <c r="CX132" s="1" t="s">
        <v>249</v>
      </c>
      <c r="CY132" s="1">
        <v>0.151193306</v>
      </c>
      <c r="DE132" s="1" t="s">
        <v>294</v>
      </c>
      <c r="DF132" s="1" t="s">
        <v>295</v>
      </c>
      <c r="DG132" s="1" t="s">
        <v>249</v>
      </c>
      <c r="DH132" s="1">
        <v>0</v>
      </c>
      <c r="DN132" s="1" t="s">
        <v>294</v>
      </c>
      <c r="DO132" s="1" t="s">
        <v>295</v>
      </c>
      <c r="DP132" s="1" t="s">
        <v>249</v>
      </c>
      <c r="DQ132" s="1">
        <v>0</v>
      </c>
      <c r="DW132" s="1" t="s">
        <v>294</v>
      </c>
      <c r="DX132" s="1" t="s">
        <v>295</v>
      </c>
      <c r="DY132" s="1" t="s">
        <v>249</v>
      </c>
      <c r="DZ132" s="1">
        <v>0</v>
      </c>
      <c r="EF132" s="1" t="s">
        <v>294</v>
      </c>
      <c r="EG132" s="1" t="s">
        <v>295</v>
      </c>
      <c r="EH132" s="1" t="s">
        <v>249</v>
      </c>
      <c r="EI132" s="1">
        <v>0</v>
      </c>
      <c r="EO132" s="1" t="s">
        <v>294</v>
      </c>
      <c r="EP132" s="1" t="s">
        <v>295</v>
      </c>
      <c r="EQ132" s="1" t="s">
        <v>249</v>
      </c>
      <c r="ER132" s="1">
        <v>0</v>
      </c>
      <c r="EX132" s="1" t="s">
        <v>294</v>
      </c>
      <c r="EY132" s="1" t="s">
        <v>295</v>
      </c>
      <c r="EZ132" s="1" t="s">
        <v>249</v>
      </c>
      <c r="FA132" s="1">
        <v>0</v>
      </c>
      <c r="FG132" s="1" t="s">
        <v>294</v>
      </c>
      <c r="FH132" s="1" t="s">
        <v>295</v>
      </c>
      <c r="FI132" s="1" t="s">
        <v>249</v>
      </c>
      <c r="FJ132" s="1">
        <v>0</v>
      </c>
      <c r="FP132" s="1" t="s">
        <v>294</v>
      </c>
      <c r="FQ132" s="1" t="s">
        <v>295</v>
      </c>
      <c r="FR132" s="1" t="s">
        <v>249</v>
      </c>
      <c r="FS132" s="1">
        <v>4.0750321999999999E-2</v>
      </c>
      <c r="FY132" s="1" t="s">
        <v>294</v>
      </c>
      <c r="FZ132" s="1" t="s">
        <v>295</v>
      </c>
      <c r="GA132" s="1" t="s">
        <v>249</v>
      </c>
      <c r="GB132" s="1">
        <v>0</v>
      </c>
      <c r="GH132" s="1" t="s">
        <v>294</v>
      </c>
      <c r="GI132" s="1" t="s">
        <v>295</v>
      </c>
      <c r="GJ132" s="1" t="s">
        <v>249</v>
      </c>
      <c r="GK132" s="1">
        <v>5.5515110999999999E-2</v>
      </c>
      <c r="GQ132" s="1" t="s">
        <v>294</v>
      </c>
      <c r="GR132" s="1" t="s">
        <v>295</v>
      </c>
      <c r="GS132" s="1" t="s">
        <v>249</v>
      </c>
      <c r="GT132" s="1">
        <v>0</v>
      </c>
      <c r="GZ132" s="1" t="s">
        <v>294</v>
      </c>
      <c r="HA132" s="1" t="s">
        <v>295</v>
      </c>
      <c r="HB132" s="1" t="s">
        <v>249</v>
      </c>
      <c r="HC132" s="1">
        <v>0</v>
      </c>
      <c r="HI132" s="1" t="s">
        <v>294</v>
      </c>
      <c r="HJ132" s="1" t="s">
        <v>295</v>
      </c>
      <c r="HK132" s="1" t="s">
        <v>249</v>
      </c>
      <c r="HL132" s="1">
        <v>0</v>
      </c>
      <c r="HR132" s="1" t="s">
        <v>294</v>
      </c>
      <c r="HS132" s="1" t="s">
        <v>295</v>
      </c>
      <c r="HT132" s="1" t="s">
        <v>249</v>
      </c>
      <c r="HU132" s="1">
        <v>0</v>
      </c>
      <c r="IA132" s="1" t="s">
        <v>294</v>
      </c>
      <c r="IB132" s="1" t="s">
        <v>295</v>
      </c>
      <c r="IC132" s="1" t="s">
        <v>249</v>
      </c>
      <c r="ID132" s="1">
        <v>0</v>
      </c>
      <c r="IJ132" s="1" t="s">
        <v>294</v>
      </c>
      <c r="IK132" s="1" t="s">
        <v>295</v>
      </c>
      <c r="IL132" s="1" t="s">
        <v>249</v>
      </c>
      <c r="IM132" s="1">
        <v>0</v>
      </c>
      <c r="IS132" s="1" t="s">
        <v>294</v>
      </c>
      <c r="IT132" s="1" t="s">
        <v>295</v>
      </c>
      <c r="IU132" s="1" t="s">
        <v>249</v>
      </c>
      <c r="IV132" s="1">
        <v>0</v>
      </c>
      <c r="JB132" s="1" t="s">
        <v>294</v>
      </c>
      <c r="JC132" s="1" t="s">
        <v>295</v>
      </c>
      <c r="JD132" s="1" t="s">
        <v>249</v>
      </c>
      <c r="JE132" s="1">
        <v>0</v>
      </c>
    </row>
    <row r="133" spans="1:265" x14ac:dyDescent="0.35">
      <c r="A133" s="1" t="s">
        <v>296</v>
      </c>
      <c r="B133" s="1" t="s">
        <v>297</v>
      </c>
      <c r="C133" s="1" t="s">
        <v>249</v>
      </c>
      <c r="D133" s="1">
        <v>0</v>
      </c>
      <c r="J133" s="1" t="s">
        <v>296</v>
      </c>
      <c r="K133" s="1" t="s">
        <v>297</v>
      </c>
      <c r="L133" s="1" t="s">
        <v>249</v>
      </c>
      <c r="M133" s="1">
        <v>0</v>
      </c>
      <c r="S133" s="1" t="s">
        <v>296</v>
      </c>
      <c r="T133" s="1" t="s">
        <v>297</v>
      </c>
      <c r="U133" s="1" t="s">
        <v>249</v>
      </c>
      <c r="V133" s="1">
        <v>0</v>
      </c>
      <c r="AB133" s="1" t="s">
        <v>296</v>
      </c>
      <c r="AC133" s="1" t="s">
        <v>297</v>
      </c>
      <c r="AD133" s="1" t="s">
        <v>249</v>
      </c>
      <c r="AE133" s="1">
        <v>0</v>
      </c>
      <c r="AK133" s="1" t="s">
        <v>296</v>
      </c>
      <c r="AL133" s="1" t="s">
        <v>297</v>
      </c>
      <c r="AM133" s="1" t="s">
        <v>249</v>
      </c>
      <c r="AN133" s="1">
        <v>0</v>
      </c>
      <c r="AT133" s="1" t="s">
        <v>296</v>
      </c>
      <c r="AU133" s="1" t="s">
        <v>297</v>
      </c>
      <c r="AV133" s="1" t="s">
        <v>249</v>
      </c>
      <c r="AW133" s="1">
        <v>0</v>
      </c>
      <c r="BC133" s="1" t="s">
        <v>296</v>
      </c>
      <c r="BD133" s="1" t="s">
        <v>297</v>
      </c>
      <c r="BE133" s="1" t="s">
        <v>249</v>
      </c>
      <c r="BF133" s="1">
        <v>0</v>
      </c>
      <c r="BL133" s="1" t="s">
        <v>296</v>
      </c>
      <c r="BM133" s="1" t="s">
        <v>297</v>
      </c>
      <c r="BN133" s="1" t="s">
        <v>249</v>
      </c>
      <c r="BO133" s="1">
        <v>0</v>
      </c>
      <c r="BU133" s="1" t="s">
        <v>296</v>
      </c>
      <c r="BV133" s="1" t="s">
        <v>297</v>
      </c>
      <c r="BW133" s="1" t="s">
        <v>249</v>
      </c>
      <c r="BX133" s="1">
        <v>0</v>
      </c>
      <c r="CD133" s="1" t="s">
        <v>296</v>
      </c>
      <c r="CE133" s="1" t="s">
        <v>297</v>
      </c>
      <c r="CF133" s="1" t="s">
        <v>249</v>
      </c>
      <c r="CG133" s="1">
        <v>0.10373523699999999</v>
      </c>
      <c r="CM133" s="1" t="s">
        <v>296</v>
      </c>
      <c r="CN133" s="1" t="s">
        <v>297</v>
      </c>
      <c r="CO133" s="1" t="s">
        <v>249</v>
      </c>
      <c r="CP133" s="1">
        <v>0</v>
      </c>
      <c r="CV133" s="1" t="s">
        <v>296</v>
      </c>
      <c r="CW133" s="1" t="s">
        <v>297</v>
      </c>
      <c r="CX133" s="1" t="s">
        <v>249</v>
      </c>
      <c r="CY133" s="1">
        <v>0</v>
      </c>
      <c r="DE133" s="1" t="s">
        <v>296</v>
      </c>
      <c r="DF133" s="1" t="s">
        <v>297</v>
      </c>
      <c r="DG133" s="1" t="s">
        <v>249</v>
      </c>
      <c r="DH133" s="1">
        <v>0.187592483</v>
      </c>
      <c r="DN133" s="1" t="s">
        <v>296</v>
      </c>
      <c r="DO133" s="1" t="s">
        <v>297</v>
      </c>
      <c r="DP133" s="1" t="s">
        <v>249</v>
      </c>
      <c r="DQ133" s="1">
        <v>6.6369443E-2</v>
      </c>
      <c r="DW133" s="1" t="s">
        <v>296</v>
      </c>
      <c r="DX133" s="1" t="s">
        <v>297</v>
      </c>
      <c r="DY133" s="1" t="s">
        <v>249</v>
      </c>
      <c r="DZ133" s="1">
        <v>0</v>
      </c>
      <c r="EF133" s="1" t="s">
        <v>296</v>
      </c>
      <c r="EG133" s="1" t="s">
        <v>297</v>
      </c>
      <c r="EH133" s="1" t="s">
        <v>249</v>
      </c>
      <c r="EI133" s="1">
        <v>0</v>
      </c>
      <c r="EO133" s="1" t="s">
        <v>296</v>
      </c>
      <c r="EP133" s="1" t="s">
        <v>297</v>
      </c>
      <c r="EQ133" s="1" t="s">
        <v>249</v>
      </c>
      <c r="ER133" s="1">
        <v>4.5210619000000001E-2</v>
      </c>
      <c r="EX133" s="1" t="s">
        <v>296</v>
      </c>
      <c r="EY133" s="1" t="s">
        <v>297</v>
      </c>
      <c r="EZ133" s="1" t="s">
        <v>249</v>
      </c>
      <c r="FA133" s="1">
        <v>0</v>
      </c>
      <c r="FG133" s="1" t="s">
        <v>296</v>
      </c>
      <c r="FH133" s="1" t="s">
        <v>297</v>
      </c>
      <c r="FI133" s="1" t="s">
        <v>249</v>
      </c>
      <c r="FJ133" s="1">
        <v>0</v>
      </c>
      <c r="FP133" s="1" t="s">
        <v>296</v>
      </c>
      <c r="FQ133" s="1" t="s">
        <v>297</v>
      </c>
      <c r="FR133" s="1" t="s">
        <v>249</v>
      </c>
      <c r="FS133" s="1">
        <v>0</v>
      </c>
      <c r="FY133" s="1" t="s">
        <v>296</v>
      </c>
      <c r="FZ133" s="1" t="s">
        <v>297</v>
      </c>
      <c r="GA133" s="1" t="s">
        <v>249</v>
      </c>
      <c r="GB133" s="1">
        <v>0</v>
      </c>
      <c r="GH133" s="1" t="s">
        <v>296</v>
      </c>
      <c r="GI133" s="1" t="s">
        <v>297</v>
      </c>
      <c r="GJ133" s="1" t="s">
        <v>249</v>
      </c>
      <c r="GK133" s="1">
        <v>0</v>
      </c>
      <c r="GQ133" s="1" t="s">
        <v>296</v>
      </c>
      <c r="GR133" s="1" t="s">
        <v>297</v>
      </c>
      <c r="GS133" s="1" t="s">
        <v>249</v>
      </c>
      <c r="GT133" s="1">
        <v>0</v>
      </c>
      <c r="GZ133" s="1" t="s">
        <v>296</v>
      </c>
      <c r="HA133" s="1" t="s">
        <v>297</v>
      </c>
      <c r="HB133" s="1" t="s">
        <v>249</v>
      </c>
      <c r="HC133" s="1">
        <v>0</v>
      </c>
      <c r="HI133" s="1" t="s">
        <v>296</v>
      </c>
      <c r="HJ133" s="1" t="s">
        <v>297</v>
      </c>
      <c r="HK133" s="1" t="s">
        <v>249</v>
      </c>
      <c r="HL133" s="1">
        <v>0.59709221899999998</v>
      </c>
      <c r="HR133" s="1" t="s">
        <v>296</v>
      </c>
      <c r="HS133" s="1" t="s">
        <v>297</v>
      </c>
      <c r="HT133" s="1" t="s">
        <v>249</v>
      </c>
      <c r="HU133" s="1">
        <v>0</v>
      </c>
      <c r="IA133" s="1" t="s">
        <v>296</v>
      </c>
      <c r="IB133" s="1" t="s">
        <v>297</v>
      </c>
      <c r="IC133" s="1" t="s">
        <v>249</v>
      </c>
      <c r="ID133" s="1">
        <v>0</v>
      </c>
      <c r="IJ133" s="1" t="s">
        <v>296</v>
      </c>
      <c r="IK133" s="1" t="s">
        <v>297</v>
      </c>
      <c r="IL133" s="1" t="s">
        <v>249</v>
      </c>
      <c r="IM133" s="1">
        <v>0</v>
      </c>
      <c r="IS133" s="1" t="s">
        <v>296</v>
      </c>
      <c r="IT133" s="1" t="s">
        <v>297</v>
      </c>
      <c r="IU133" s="1" t="s">
        <v>249</v>
      </c>
      <c r="IV133" s="1">
        <v>0</v>
      </c>
      <c r="JB133" s="1" t="s">
        <v>296</v>
      </c>
      <c r="JC133" s="1" t="s">
        <v>297</v>
      </c>
      <c r="JD133" s="1" t="s">
        <v>249</v>
      </c>
      <c r="JE133" s="1">
        <v>0</v>
      </c>
    </row>
    <row r="134" spans="1:265" x14ac:dyDescent="0.35">
      <c r="A134" s="1" t="s">
        <v>298</v>
      </c>
      <c r="B134" s="1" t="s">
        <v>299</v>
      </c>
      <c r="C134" s="1" t="s">
        <v>249</v>
      </c>
      <c r="D134" s="1">
        <v>0</v>
      </c>
      <c r="J134" s="1" t="s">
        <v>298</v>
      </c>
      <c r="K134" s="1" t="s">
        <v>299</v>
      </c>
      <c r="L134" s="1" t="s">
        <v>249</v>
      </c>
      <c r="M134" s="1">
        <v>0</v>
      </c>
      <c r="S134" s="1" t="s">
        <v>298</v>
      </c>
      <c r="T134" s="1" t="s">
        <v>299</v>
      </c>
      <c r="U134" s="1" t="s">
        <v>249</v>
      </c>
      <c r="V134" s="1">
        <v>0</v>
      </c>
      <c r="AB134" s="1" t="s">
        <v>298</v>
      </c>
      <c r="AC134" s="1" t="s">
        <v>299</v>
      </c>
      <c r="AD134" s="1" t="s">
        <v>249</v>
      </c>
      <c r="AE134" s="1">
        <v>0</v>
      </c>
      <c r="AK134" s="1" t="s">
        <v>298</v>
      </c>
      <c r="AL134" s="1" t="s">
        <v>299</v>
      </c>
      <c r="AM134" s="1" t="s">
        <v>249</v>
      </c>
      <c r="AN134" s="1">
        <v>0</v>
      </c>
      <c r="AT134" s="1" t="s">
        <v>298</v>
      </c>
      <c r="AU134" s="1" t="s">
        <v>299</v>
      </c>
      <c r="AV134" s="1" t="s">
        <v>249</v>
      </c>
      <c r="AW134" s="1">
        <v>0</v>
      </c>
      <c r="BC134" s="1" t="s">
        <v>298</v>
      </c>
      <c r="BD134" s="1" t="s">
        <v>299</v>
      </c>
      <c r="BE134" s="1" t="s">
        <v>249</v>
      </c>
      <c r="BF134" s="1">
        <v>0</v>
      </c>
      <c r="BL134" s="1" t="s">
        <v>298</v>
      </c>
      <c r="BM134" s="1" t="s">
        <v>299</v>
      </c>
      <c r="BN134" s="1" t="s">
        <v>249</v>
      </c>
      <c r="BO134" s="1">
        <v>0</v>
      </c>
      <c r="BU134" s="1" t="s">
        <v>298</v>
      </c>
      <c r="BV134" s="1" t="s">
        <v>299</v>
      </c>
      <c r="BW134" s="1" t="s">
        <v>249</v>
      </c>
      <c r="BX134" s="1">
        <v>0</v>
      </c>
      <c r="CD134" s="1" t="s">
        <v>298</v>
      </c>
      <c r="CE134" s="1" t="s">
        <v>299</v>
      </c>
      <c r="CF134" s="1" t="s">
        <v>249</v>
      </c>
      <c r="CG134" s="1">
        <v>0.142304863</v>
      </c>
      <c r="CM134" s="1" t="s">
        <v>298</v>
      </c>
      <c r="CN134" s="1" t="s">
        <v>299</v>
      </c>
      <c r="CO134" s="1" t="s">
        <v>249</v>
      </c>
      <c r="CP134" s="1">
        <v>0</v>
      </c>
      <c r="CV134" s="1" t="s">
        <v>298</v>
      </c>
      <c r="CW134" s="1" t="s">
        <v>299</v>
      </c>
      <c r="CX134" s="1" t="s">
        <v>249</v>
      </c>
      <c r="CY134" s="1">
        <v>0</v>
      </c>
      <c r="DE134" s="1" t="s">
        <v>298</v>
      </c>
      <c r="DF134" s="1" t="s">
        <v>299</v>
      </c>
      <c r="DG134" s="1" t="s">
        <v>249</v>
      </c>
      <c r="DH134" s="1">
        <v>0</v>
      </c>
      <c r="DN134" s="1" t="s">
        <v>298</v>
      </c>
      <c r="DO134" s="1" t="s">
        <v>299</v>
      </c>
      <c r="DP134" s="1" t="s">
        <v>249</v>
      </c>
      <c r="DQ134" s="1">
        <v>0</v>
      </c>
      <c r="DW134" s="1" t="s">
        <v>298</v>
      </c>
      <c r="DX134" s="1" t="s">
        <v>299</v>
      </c>
      <c r="DY134" s="1" t="s">
        <v>249</v>
      </c>
      <c r="DZ134" s="1">
        <v>0</v>
      </c>
      <c r="EF134" s="1" t="s">
        <v>298</v>
      </c>
      <c r="EG134" s="1" t="s">
        <v>299</v>
      </c>
      <c r="EH134" s="1" t="s">
        <v>249</v>
      </c>
      <c r="EI134" s="1">
        <v>0</v>
      </c>
      <c r="EO134" s="1" t="s">
        <v>298</v>
      </c>
      <c r="EP134" s="1" t="s">
        <v>299</v>
      </c>
      <c r="EQ134" s="1" t="s">
        <v>249</v>
      </c>
      <c r="ER134" s="1">
        <v>0</v>
      </c>
      <c r="EX134" s="1" t="s">
        <v>298</v>
      </c>
      <c r="EY134" s="1" t="s">
        <v>299</v>
      </c>
      <c r="EZ134" s="1" t="s">
        <v>249</v>
      </c>
      <c r="FA134" s="1">
        <v>0</v>
      </c>
      <c r="FG134" s="1" t="s">
        <v>298</v>
      </c>
      <c r="FH134" s="1" t="s">
        <v>299</v>
      </c>
      <c r="FI134" s="1" t="s">
        <v>249</v>
      </c>
      <c r="FJ134" s="1">
        <v>0</v>
      </c>
      <c r="FP134" s="1" t="s">
        <v>298</v>
      </c>
      <c r="FQ134" s="1" t="s">
        <v>299</v>
      </c>
      <c r="FR134" s="1" t="s">
        <v>249</v>
      </c>
      <c r="FS134" s="1">
        <v>0</v>
      </c>
      <c r="FY134" s="1" t="s">
        <v>298</v>
      </c>
      <c r="FZ134" s="1" t="s">
        <v>299</v>
      </c>
      <c r="GA134" s="1" t="s">
        <v>249</v>
      </c>
      <c r="GB134" s="1">
        <v>0</v>
      </c>
      <c r="GH134" s="1" t="s">
        <v>298</v>
      </c>
      <c r="GI134" s="1" t="s">
        <v>299</v>
      </c>
      <c r="GJ134" s="1" t="s">
        <v>249</v>
      </c>
      <c r="GK134" s="1">
        <v>0.857695137</v>
      </c>
      <c r="GQ134" s="1" t="s">
        <v>298</v>
      </c>
      <c r="GR134" s="1" t="s">
        <v>299</v>
      </c>
      <c r="GS134" s="1" t="s">
        <v>249</v>
      </c>
      <c r="GT134" s="1">
        <v>0</v>
      </c>
      <c r="GZ134" s="1" t="s">
        <v>298</v>
      </c>
      <c r="HA134" s="1" t="s">
        <v>299</v>
      </c>
      <c r="HB134" s="1" t="s">
        <v>249</v>
      </c>
      <c r="HC134" s="1">
        <v>0</v>
      </c>
      <c r="HI134" s="1" t="s">
        <v>298</v>
      </c>
      <c r="HJ134" s="1" t="s">
        <v>299</v>
      </c>
      <c r="HK134" s="1" t="s">
        <v>249</v>
      </c>
      <c r="HL134" s="1">
        <v>0</v>
      </c>
      <c r="HR134" s="1" t="s">
        <v>298</v>
      </c>
      <c r="HS134" s="1" t="s">
        <v>299</v>
      </c>
      <c r="HT134" s="1" t="s">
        <v>249</v>
      </c>
      <c r="HU134" s="1">
        <v>0</v>
      </c>
      <c r="IA134" s="1" t="s">
        <v>298</v>
      </c>
      <c r="IB134" s="1" t="s">
        <v>299</v>
      </c>
      <c r="IC134" s="1" t="s">
        <v>249</v>
      </c>
      <c r="ID134" s="1">
        <v>0</v>
      </c>
      <c r="IJ134" s="1" t="s">
        <v>298</v>
      </c>
      <c r="IK134" s="1" t="s">
        <v>299</v>
      </c>
      <c r="IL134" s="1" t="s">
        <v>249</v>
      </c>
      <c r="IM134" s="1">
        <v>0</v>
      </c>
      <c r="IS134" s="1" t="s">
        <v>298</v>
      </c>
      <c r="IT134" s="1" t="s">
        <v>299</v>
      </c>
      <c r="IU134" s="1" t="s">
        <v>249</v>
      </c>
      <c r="IV134" s="1">
        <v>0</v>
      </c>
      <c r="JB134" s="1" t="s">
        <v>298</v>
      </c>
      <c r="JC134" s="1" t="s">
        <v>299</v>
      </c>
      <c r="JD134" s="1" t="s">
        <v>249</v>
      </c>
      <c r="JE134" s="1">
        <v>0</v>
      </c>
    </row>
    <row r="135" spans="1:265" x14ac:dyDescent="0.35">
      <c r="A135" s="1" t="s">
        <v>300</v>
      </c>
      <c r="B135" s="1" t="s">
        <v>301</v>
      </c>
      <c r="C135" s="1" t="s">
        <v>249</v>
      </c>
      <c r="D135" s="1">
        <v>0</v>
      </c>
      <c r="J135" s="1" t="s">
        <v>300</v>
      </c>
      <c r="K135" s="1" t="s">
        <v>301</v>
      </c>
      <c r="L135" s="1" t="s">
        <v>249</v>
      </c>
      <c r="M135" s="1">
        <v>0</v>
      </c>
      <c r="S135" s="1" t="s">
        <v>300</v>
      </c>
      <c r="T135" s="1" t="s">
        <v>301</v>
      </c>
      <c r="U135" s="1" t="s">
        <v>249</v>
      </c>
      <c r="V135" s="1">
        <v>0</v>
      </c>
      <c r="AB135" s="1" t="s">
        <v>300</v>
      </c>
      <c r="AC135" s="1" t="s">
        <v>301</v>
      </c>
      <c r="AD135" s="1" t="s">
        <v>249</v>
      </c>
      <c r="AE135" s="1">
        <v>0</v>
      </c>
      <c r="AK135" s="1" t="s">
        <v>300</v>
      </c>
      <c r="AL135" s="1" t="s">
        <v>301</v>
      </c>
      <c r="AM135" s="1" t="s">
        <v>249</v>
      </c>
      <c r="AN135" s="1">
        <v>0</v>
      </c>
      <c r="AT135" s="1" t="s">
        <v>300</v>
      </c>
      <c r="AU135" s="1" t="s">
        <v>301</v>
      </c>
      <c r="AV135" s="1" t="s">
        <v>249</v>
      </c>
      <c r="AW135" s="1">
        <v>7.9830102999999999E-2</v>
      </c>
      <c r="BC135" s="1" t="s">
        <v>300</v>
      </c>
      <c r="BD135" s="1" t="s">
        <v>301</v>
      </c>
      <c r="BE135" s="1" t="s">
        <v>249</v>
      </c>
      <c r="BF135" s="1">
        <v>0</v>
      </c>
      <c r="BL135" s="1" t="s">
        <v>300</v>
      </c>
      <c r="BM135" s="1" t="s">
        <v>301</v>
      </c>
      <c r="BN135" s="1" t="s">
        <v>249</v>
      </c>
      <c r="BO135" s="1">
        <v>0</v>
      </c>
      <c r="BU135" s="1" t="s">
        <v>300</v>
      </c>
      <c r="BV135" s="1" t="s">
        <v>301</v>
      </c>
      <c r="BW135" s="1" t="s">
        <v>249</v>
      </c>
      <c r="BX135" s="1">
        <v>0</v>
      </c>
      <c r="CD135" s="1" t="s">
        <v>300</v>
      </c>
      <c r="CE135" s="1" t="s">
        <v>301</v>
      </c>
      <c r="CF135" s="1" t="s">
        <v>249</v>
      </c>
      <c r="CG135" s="1">
        <v>0</v>
      </c>
      <c r="CM135" s="1" t="s">
        <v>300</v>
      </c>
      <c r="CN135" s="1" t="s">
        <v>301</v>
      </c>
      <c r="CO135" s="1" t="s">
        <v>249</v>
      </c>
      <c r="CP135" s="1">
        <v>0</v>
      </c>
      <c r="CV135" s="1" t="s">
        <v>300</v>
      </c>
      <c r="CW135" s="1" t="s">
        <v>301</v>
      </c>
      <c r="CX135" s="1" t="s">
        <v>249</v>
      </c>
      <c r="CY135" s="1">
        <v>0</v>
      </c>
      <c r="DE135" s="1" t="s">
        <v>300</v>
      </c>
      <c r="DF135" s="1" t="s">
        <v>301</v>
      </c>
      <c r="DG135" s="1" t="s">
        <v>249</v>
      </c>
      <c r="DH135" s="1">
        <v>6.1641553000000002E-2</v>
      </c>
      <c r="DN135" s="1" t="s">
        <v>300</v>
      </c>
      <c r="DO135" s="1" t="s">
        <v>301</v>
      </c>
      <c r="DP135" s="1" t="s">
        <v>249</v>
      </c>
      <c r="DQ135" s="1">
        <v>0</v>
      </c>
      <c r="DW135" s="1" t="s">
        <v>300</v>
      </c>
      <c r="DX135" s="1" t="s">
        <v>301</v>
      </c>
      <c r="DY135" s="1" t="s">
        <v>249</v>
      </c>
      <c r="DZ135" s="1">
        <v>0</v>
      </c>
      <c r="EF135" s="1" t="s">
        <v>300</v>
      </c>
      <c r="EG135" s="1" t="s">
        <v>301</v>
      </c>
      <c r="EH135" s="1" t="s">
        <v>249</v>
      </c>
      <c r="EI135" s="1">
        <v>0</v>
      </c>
      <c r="EO135" s="1" t="s">
        <v>300</v>
      </c>
      <c r="EP135" s="1" t="s">
        <v>301</v>
      </c>
      <c r="EQ135" s="1" t="s">
        <v>249</v>
      </c>
      <c r="ER135" s="1">
        <v>3.5157721000000003E-2</v>
      </c>
      <c r="EX135" s="1" t="s">
        <v>300</v>
      </c>
      <c r="EY135" s="1" t="s">
        <v>301</v>
      </c>
      <c r="EZ135" s="1" t="s">
        <v>249</v>
      </c>
      <c r="FA135" s="1">
        <v>0</v>
      </c>
      <c r="FG135" s="1" t="s">
        <v>300</v>
      </c>
      <c r="FH135" s="1" t="s">
        <v>301</v>
      </c>
      <c r="FI135" s="1" t="s">
        <v>249</v>
      </c>
      <c r="FJ135" s="1">
        <v>0</v>
      </c>
      <c r="FP135" s="1" t="s">
        <v>300</v>
      </c>
      <c r="FQ135" s="1" t="s">
        <v>301</v>
      </c>
      <c r="FR135" s="1" t="s">
        <v>249</v>
      </c>
      <c r="FS135" s="1">
        <v>0</v>
      </c>
      <c r="FY135" s="1" t="s">
        <v>300</v>
      </c>
      <c r="FZ135" s="1" t="s">
        <v>301</v>
      </c>
      <c r="GA135" s="1" t="s">
        <v>249</v>
      </c>
      <c r="GB135" s="1">
        <v>0</v>
      </c>
      <c r="GH135" s="1" t="s">
        <v>300</v>
      </c>
      <c r="GI135" s="1" t="s">
        <v>301</v>
      </c>
      <c r="GJ135" s="1" t="s">
        <v>249</v>
      </c>
      <c r="GK135" s="1">
        <v>0</v>
      </c>
      <c r="GQ135" s="1" t="s">
        <v>300</v>
      </c>
      <c r="GR135" s="1" t="s">
        <v>301</v>
      </c>
      <c r="GS135" s="1" t="s">
        <v>249</v>
      </c>
      <c r="GT135" s="1">
        <v>0</v>
      </c>
      <c r="GZ135" s="1" t="s">
        <v>300</v>
      </c>
      <c r="HA135" s="1" t="s">
        <v>301</v>
      </c>
      <c r="HB135" s="1" t="s">
        <v>249</v>
      </c>
      <c r="HC135" s="1">
        <v>0</v>
      </c>
      <c r="HI135" s="1" t="s">
        <v>300</v>
      </c>
      <c r="HJ135" s="1" t="s">
        <v>301</v>
      </c>
      <c r="HK135" s="1" t="s">
        <v>249</v>
      </c>
      <c r="HL135" s="1">
        <v>0.78388685800000002</v>
      </c>
      <c r="HR135" s="1" t="s">
        <v>300</v>
      </c>
      <c r="HS135" s="1" t="s">
        <v>301</v>
      </c>
      <c r="HT135" s="1" t="s">
        <v>249</v>
      </c>
      <c r="HU135" s="1">
        <v>0</v>
      </c>
      <c r="IA135" s="1" t="s">
        <v>300</v>
      </c>
      <c r="IB135" s="1" t="s">
        <v>301</v>
      </c>
      <c r="IC135" s="1" t="s">
        <v>249</v>
      </c>
      <c r="ID135" s="1">
        <v>0</v>
      </c>
      <c r="IJ135" s="1" t="s">
        <v>300</v>
      </c>
      <c r="IK135" s="1" t="s">
        <v>301</v>
      </c>
      <c r="IL135" s="1" t="s">
        <v>249</v>
      </c>
      <c r="IM135" s="1">
        <v>3.9483763999999998E-2</v>
      </c>
      <c r="IS135" s="1" t="s">
        <v>300</v>
      </c>
      <c r="IT135" s="1" t="s">
        <v>301</v>
      </c>
      <c r="IU135" s="1" t="s">
        <v>249</v>
      </c>
      <c r="IV135" s="1">
        <v>0</v>
      </c>
      <c r="JB135" s="1" t="s">
        <v>300</v>
      </c>
      <c r="JC135" s="1" t="s">
        <v>301</v>
      </c>
      <c r="JD135" s="1" t="s">
        <v>249</v>
      </c>
      <c r="JE135" s="1">
        <v>0</v>
      </c>
    </row>
    <row r="136" spans="1:265" x14ac:dyDescent="0.35">
      <c r="A136" s="1" t="s">
        <v>302</v>
      </c>
      <c r="B136" s="1" t="s">
        <v>303</v>
      </c>
      <c r="C136" s="1" t="s">
        <v>249</v>
      </c>
      <c r="D136" s="1">
        <v>2.9651409E-2</v>
      </c>
      <c r="J136" s="1" t="s">
        <v>302</v>
      </c>
      <c r="K136" s="1" t="s">
        <v>303</v>
      </c>
      <c r="L136" s="1" t="s">
        <v>249</v>
      </c>
      <c r="M136" s="1">
        <v>0</v>
      </c>
      <c r="S136" s="1" t="s">
        <v>302</v>
      </c>
      <c r="T136" s="1" t="s">
        <v>303</v>
      </c>
      <c r="U136" s="1" t="s">
        <v>249</v>
      </c>
      <c r="V136" s="1">
        <v>0</v>
      </c>
      <c r="AB136" s="1" t="s">
        <v>302</v>
      </c>
      <c r="AC136" s="1" t="s">
        <v>303</v>
      </c>
      <c r="AD136" s="1" t="s">
        <v>249</v>
      </c>
      <c r="AE136" s="1">
        <v>0</v>
      </c>
      <c r="AK136" s="1" t="s">
        <v>302</v>
      </c>
      <c r="AL136" s="1" t="s">
        <v>303</v>
      </c>
      <c r="AM136" s="1" t="s">
        <v>249</v>
      </c>
      <c r="AN136" s="1">
        <v>0.256208506</v>
      </c>
      <c r="AT136" s="1" t="s">
        <v>302</v>
      </c>
      <c r="AU136" s="1" t="s">
        <v>303</v>
      </c>
      <c r="AV136" s="1" t="s">
        <v>249</v>
      </c>
      <c r="AW136" s="1">
        <v>0</v>
      </c>
      <c r="BC136" s="1" t="s">
        <v>302</v>
      </c>
      <c r="BD136" s="1" t="s">
        <v>303</v>
      </c>
      <c r="BE136" s="1" t="s">
        <v>249</v>
      </c>
      <c r="BF136" s="1">
        <v>0</v>
      </c>
      <c r="BL136" s="1" t="s">
        <v>302</v>
      </c>
      <c r="BM136" s="1" t="s">
        <v>303</v>
      </c>
      <c r="BN136" s="1" t="s">
        <v>249</v>
      </c>
      <c r="BO136" s="1">
        <v>0</v>
      </c>
      <c r="BU136" s="1" t="s">
        <v>302</v>
      </c>
      <c r="BV136" s="1" t="s">
        <v>303</v>
      </c>
      <c r="BW136" s="1" t="s">
        <v>249</v>
      </c>
      <c r="BX136" s="1">
        <v>0</v>
      </c>
      <c r="CD136" s="1" t="s">
        <v>302</v>
      </c>
      <c r="CE136" s="1" t="s">
        <v>303</v>
      </c>
      <c r="CF136" s="1" t="s">
        <v>249</v>
      </c>
      <c r="CG136" s="1">
        <v>0</v>
      </c>
      <c r="CM136" s="1" t="s">
        <v>302</v>
      </c>
      <c r="CN136" s="1" t="s">
        <v>303</v>
      </c>
      <c r="CO136" s="1" t="s">
        <v>249</v>
      </c>
      <c r="CP136" s="1">
        <v>0</v>
      </c>
      <c r="CV136" s="1" t="s">
        <v>302</v>
      </c>
      <c r="CW136" s="1" t="s">
        <v>303</v>
      </c>
      <c r="CX136" s="1" t="s">
        <v>249</v>
      </c>
      <c r="CY136" s="1">
        <v>0.25844879300000001</v>
      </c>
      <c r="DE136" s="1" t="s">
        <v>302</v>
      </c>
      <c r="DF136" s="1" t="s">
        <v>303</v>
      </c>
      <c r="DG136" s="1" t="s">
        <v>249</v>
      </c>
      <c r="DH136" s="1">
        <v>0</v>
      </c>
      <c r="DN136" s="1" t="s">
        <v>302</v>
      </c>
      <c r="DO136" s="1" t="s">
        <v>303</v>
      </c>
      <c r="DP136" s="1" t="s">
        <v>249</v>
      </c>
      <c r="DQ136" s="1">
        <v>0</v>
      </c>
      <c r="DW136" s="1" t="s">
        <v>302</v>
      </c>
      <c r="DX136" s="1" t="s">
        <v>303</v>
      </c>
      <c r="DY136" s="1" t="s">
        <v>249</v>
      </c>
      <c r="DZ136" s="1">
        <v>0</v>
      </c>
      <c r="EF136" s="1" t="s">
        <v>302</v>
      </c>
      <c r="EG136" s="1" t="s">
        <v>303</v>
      </c>
      <c r="EH136" s="1" t="s">
        <v>249</v>
      </c>
      <c r="EI136" s="1">
        <v>8.9950285000000005E-2</v>
      </c>
      <c r="EO136" s="1" t="s">
        <v>302</v>
      </c>
      <c r="EP136" s="1" t="s">
        <v>303</v>
      </c>
      <c r="EQ136" s="1" t="s">
        <v>249</v>
      </c>
      <c r="ER136" s="1">
        <v>0</v>
      </c>
      <c r="EX136" s="1" t="s">
        <v>302</v>
      </c>
      <c r="EY136" s="1" t="s">
        <v>303</v>
      </c>
      <c r="EZ136" s="1" t="s">
        <v>249</v>
      </c>
      <c r="FA136" s="1">
        <v>0</v>
      </c>
      <c r="FG136" s="1" t="s">
        <v>302</v>
      </c>
      <c r="FH136" s="1" t="s">
        <v>303</v>
      </c>
      <c r="FI136" s="1" t="s">
        <v>249</v>
      </c>
      <c r="FJ136" s="1">
        <v>7.1522451000000001E-2</v>
      </c>
      <c r="FP136" s="1" t="s">
        <v>302</v>
      </c>
      <c r="FQ136" s="1" t="s">
        <v>303</v>
      </c>
      <c r="FR136" s="1" t="s">
        <v>249</v>
      </c>
      <c r="FS136" s="1">
        <v>2.8055408E-2</v>
      </c>
      <c r="FY136" s="1" t="s">
        <v>302</v>
      </c>
      <c r="FZ136" s="1" t="s">
        <v>303</v>
      </c>
      <c r="GA136" s="1" t="s">
        <v>249</v>
      </c>
      <c r="GB136" s="1">
        <v>0</v>
      </c>
      <c r="GH136" s="1" t="s">
        <v>302</v>
      </c>
      <c r="GI136" s="1" t="s">
        <v>303</v>
      </c>
      <c r="GJ136" s="1" t="s">
        <v>249</v>
      </c>
      <c r="GK136" s="1">
        <v>0.13760256300000001</v>
      </c>
      <c r="GQ136" s="1" t="s">
        <v>302</v>
      </c>
      <c r="GR136" s="1" t="s">
        <v>303</v>
      </c>
      <c r="GS136" s="1" t="s">
        <v>249</v>
      </c>
      <c r="GT136" s="1">
        <v>0</v>
      </c>
      <c r="GZ136" s="1" t="s">
        <v>302</v>
      </c>
      <c r="HA136" s="1" t="s">
        <v>303</v>
      </c>
      <c r="HB136" s="1" t="s">
        <v>249</v>
      </c>
      <c r="HC136" s="1">
        <v>6.4048560000000004E-2</v>
      </c>
      <c r="HI136" s="1" t="s">
        <v>302</v>
      </c>
      <c r="HJ136" s="1" t="s">
        <v>303</v>
      </c>
      <c r="HK136" s="1" t="s">
        <v>249</v>
      </c>
      <c r="HL136" s="1">
        <v>0</v>
      </c>
      <c r="HR136" s="1" t="s">
        <v>302</v>
      </c>
      <c r="HS136" s="1" t="s">
        <v>303</v>
      </c>
      <c r="HT136" s="1" t="s">
        <v>249</v>
      </c>
      <c r="HU136" s="1">
        <v>0</v>
      </c>
      <c r="IA136" s="1" t="s">
        <v>302</v>
      </c>
      <c r="IB136" s="1" t="s">
        <v>303</v>
      </c>
      <c r="IC136" s="1" t="s">
        <v>249</v>
      </c>
      <c r="ID136" s="1">
        <v>6.4512026E-2</v>
      </c>
      <c r="IJ136" s="1" t="s">
        <v>302</v>
      </c>
      <c r="IK136" s="1" t="s">
        <v>303</v>
      </c>
      <c r="IL136" s="1" t="s">
        <v>249</v>
      </c>
      <c r="IM136" s="1">
        <v>0</v>
      </c>
      <c r="IS136" s="1" t="s">
        <v>302</v>
      </c>
      <c r="IT136" s="1" t="s">
        <v>303</v>
      </c>
      <c r="IU136" s="1" t="s">
        <v>249</v>
      </c>
      <c r="IV136" s="1">
        <v>0</v>
      </c>
      <c r="JB136" s="1" t="s">
        <v>302</v>
      </c>
      <c r="JC136" s="1" t="s">
        <v>303</v>
      </c>
      <c r="JD136" s="1" t="s">
        <v>249</v>
      </c>
      <c r="JE136" s="1">
        <v>0</v>
      </c>
    </row>
    <row r="137" spans="1:265" x14ac:dyDescent="0.35">
      <c r="A137" s="1" t="s">
        <v>304</v>
      </c>
      <c r="B137" s="1" t="s">
        <v>305</v>
      </c>
      <c r="C137" s="1" t="s">
        <v>249</v>
      </c>
      <c r="D137" s="1">
        <v>0.20241126600000001</v>
      </c>
      <c r="J137" s="1" t="s">
        <v>304</v>
      </c>
      <c r="K137" s="1" t="s">
        <v>305</v>
      </c>
      <c r="L137" s="1" t="s">
        <v>249</v>
      </c>
      <c r="M137" s="1">
        <v>0</v>
      </c>
      <c r="S137" s="1" t="s">
        <v>304</v>
      </c>
      <c r="T137" s="1" t="s">
        <v>305</v>
      </c>
      <c r="U137" s="1" t="s">
        <v>249</v>
      </c>
      <c r="V137" s="1">
        <v>0</v>
      </c>
      <c r="AB137" s="1" t="s">
        <v>304</v>
      </c>
      <c r="AC137" s="1" t="s">
        <v>305</v>
      </c>
      <c r="AD137" s="1" t="s">
        <v>249</v>
      </c>
      <c r="AE137" s="1">
        <v>1.8295588000000002E-2</v>
      </c>
      <c r="AK137" s="1" t="s">
        <v>304</v>
      </c>
      <c r="AL137" s="1" t="s">
        <v>305</v>
      </c>
      <c r="AM137" s="1" t="s">
        <v>249</v>
      </c>
      <c r="AN137" s="1">
        <v>0</v>
      </c>
      <c r="AT137" s="1" t="s">
        <v>304</v>
      </c>
      <c r="AU137" s="1" t="s">
        <v>305</v>
      </c>
      <c r="AV137" s="1" t="s">
        <v>249</v>
      </c>
      <c r="AW137" s="1">
        <v>0</v>
      </c>
      <c r="BC137" s="1" t="s">
        <v>304</v>
      </c>
      <c r="BD137" s="1" t="s">
        <v>305</v>
      </c>
      <c r="BE137" s="1" t="s">
        <v>249</v>
      </c>
      <c r="BF137" s="1">
        <v>0</v>
      </c>
      <c r="BL137" s="1" t="s">
        <v>304</v>
      </c>
      <c r="BM137" s="1" t="s">
        <v>305</v>
      </c>
      <c r="BN137" s="1" t="s">
        <v>249</v>
      </c>
      <c r="BO137" s="1">
        <v>0</v>
      </c>
      <c r="BU137" s="1" t="s">
        <v>304</v>
      </c>
      <c r="BV137" s="1" t="s">
        <v>305</v>
      </c>
      <c r="BW137" s="1" t="s">
        <v>249</v>
      </c>
      <c r="BX137" s="1">
        <v>0</v>
      </c>
      <c r="CD137" s="1" t="s">
        <v>304</v>
      </c>
      <c r="CE137" s="1" t="s">
        <v>305</v>
      </c>
      <c r="CF137" s="1" t="s">
        <v>249</v>
      </c>
      <c r="CG137" s="1">
        <v>0</v>
      </c>
      <c r="CM137" s="1" t="s">
        <v>304</v>
      </c>
      <c r="CN137" s="1" t="s">
        <v>305</v>
      </c>
      <c r="CO137" s="1" t="s">
        <v>249</v>
      </c>
      <c r="CP137" s="1">
        <v>0</v>
      </c>
      <c r="CV137" s="1" t="s">
        <v>304</v>
      </c>
      <c r="CW137" s="1" t="s">
        <v>305</v>
      </c>
      <c r="CX137" s="1" t="s">
        <v>249</v>
      </c>
      <c r="CY137" s="1">
        <v>0</v>
      </c>
      <c r="DE137" s="1" t="s">
        <v>304</v>
      </c>
      <c r="DF137" s="1" t="s">
        <v>305</v>
      </c>
      <c r="DG137" s="1" t="s">
        <v>249</v>
      </c>
      <c r="DH137" s="1">
        <v>0</v>
      </c>
      <c r="DN137" s="1" t="s">
        <v>304</v>
      </c>
      <c r="DO137" s="1" t="s">
        <v>305</v>
      </c>
      <c r="DP137" s="1" t="s">
        <v>249</v>
      </c>
      <c r="DQ137" s="1">
        <v>0</v>
      </c>
      <c r="DW137" s="1" t="s">
        <v>304</v>
      </c>
      <c r="DX137" s="1" t="s">
        <v>305</v>
      </c>
      <c r="DY137" s="1" t="s">
        <v>249</v>
      </c>
      <c r="DZ137" s="1">
        <v>0</v>
      </c>
      <c r="EF137" s="1" t="s">
        <v>304</v>
      </c>
      <c r="EG137" s="1" t="s">
        <v>305</v>
      </c>
      <c r="EH137" s="1" t="s">
        <v>249</v>
      </c>
      <c r="EI137" s="1">
        <v>0</v>
      </c>
      <c r="EO137" s="1" t="s">
        <v>304</v>
      </c>
      <c r="EP137" s="1" t="s">
        <v>305</v>
      </c>
      <c r="EQ137" s="1" t="s">
        <v>249</v>
      </c>
      <c r="ER137" s="1">
        <v>0</v>
      </c>
      <c r="EX137" s="1" t="s">
        <v>304</v>
      </c>
      <c r="EY137" s="1" t="s">
        <v>305</v>
      </c>
      <c r="EZ137" s="1" t="s">
        <v>249</v>
      </c>
      <c r="FA137" s="1">
        <v>0</v>
      </c>
      <c r="FG137" s="1" t="s">
        <v>304</v>
      </c>
      <c r="FH137" s="1" t="s">
        <v>305</v>
      </c>
      <c r="FI137" s="1" t="s">
        <v>249</v>
      </c>
      <c r="FJ137" s="1">
        <v>0</v>
      </c>
      <c r="FP137" s="1" t="s">
        <v>304</v>
      </c>
      <c r="FQ137" s="1" t="s">
        <v>305</v>
      </c>
      <c r="FR137" s="1" t="s">
        <v>249</v>
      </c>
      <c r="FS137" s="1">
        <v>0</v>
      </c>
      <c r="FY137" s="1" t="s">
        <v>304</v>
      </c>
      <c r="FZ137" s="1" t="s">
        <v>305</v>
      </c>
      <c r="GA137" s="1" t="s">
        <v>249</v>
      </c>
      <c r="GB137" s="1">
        <v>4.6690743999999999E-2</v>
      </c>
      <c r="GH137" s="1" t="s">
        <v>304</v>
      </c>
      <c r="GI137" s="1" t="s">
        <v>305</v>
      </c>
      <c r="GJ137" s="1" t="s">
        <v>249</v>
      </c>
      <c r="GK137" s="1">
        <v>0</v>
      </c>
      <c r="GQ137" s="1" t="s">
        <v>304</v>
      </c>
      <c r="GR137" s="1" t="s">
        <v>305</v>
      </c>
      <c r="GS137" s="1" t="s">
        <v>249</v>
      </c>
      <c r="GT137" s="1">
        <v>0.15159356099999999</v>
      </c>
      <c r="GZ137" s="1" t="s">
        <v>304</v>
      </c>
      <c r="HA137" s="1" t="s">
        <v>305</v>
      </c>
      <c r="HB137" s="1" t="s">
        <v>249</v>
      </c>
      <c r="HC137" s="1">
        <v>6.7117260999999998E-2</v>
      </c>
      <c r="HI137" s="1" t="s">
        <v>304</v>
      </c>
      <c r="HJ137" s="1" t="s">
        <v>305</v>
      </c>
      <c r="HK137" s="1" t="s">
        <v>249</v>
      </c>
      <c r="HL137" s="1">
        <v>0.47967201100000001</v>
      </c>
      <c r="HR137" s="1" t="s">
        <v>304</v>
      </c>
      <c r="HS137" s="1" t="s">
        <v>305</v>
      </c>
      <c r="HT137" s="1" t="s">
        <v>249</v>
      </c>
      <c r="HU137" s="1">
        <v>0</v>
      </c>
      <c r="IA137" s="1" t="s">
        <v>304</v>
      </c>
      <c r="IB137" s="1" t="s">
        <v>305</v>
      </c>
      <c r="IC137" s="1" t="s">
        <v>249</v>
      </c>
      <c r="ID137" s="1">
        <v>0</v>
      </c>
      <c r="IJ137" s="1" t="s">
        <v>304</v>
      </c>
      <c r="IK137" s="1" t="s">
        <v>305</v>
      </c>
      <c r="IL137" s="1" t="s">
        <v>249</v>
      </c>
      <c r="IM137" s="1">
        <v>0</v>
      </c>
      <c r="IS137" s="1" t="s">
        <v>304</v>
      </c>
      <c r="IT137" s="1" t="s">
        <v>305</v>
      </c>
      <c r="IU137" s="1" t="s">
        <v>249</v>
      </c>
      <c r="IV137" s="1">
        <v>3.4219568999999998E-2</v>
      </c>
      <c r="JB137" s="1" t="s">
        <v>304</v>
      </c>
      <c r="JC137" s="1" t="s">
        <v>305</v>
      </c>
      <c r="JD137" s="1" t="s">
        <v>249</v>
      </c>
      <c r="JE137" s="1">
        <v>0</v>
      </c>
    </row>
    <row r="138" spans="1:265" x14ac:dyDescent="0.35">
      <c r="A138" s="1" t="s">
        <v>306</v>
      </c>
      <c r="B138" s="1" t="s">
        <v>307</v>
      </c>
      <c r="C138" s="1" t="s">
        <v>249</v>
      </c>
      <c r="D138" s="1">
        <v>0.29789137999999998</v>
      </c>
      <c r="J138" s="1" t="s">
        <v>306</v>
      </c>
      <c r="K138" s="1" t="s">
        <v>307</v>
      </c>
      <c r="L138" s="1" t="s">
        <v>249</v>
      </c>
      <c r="M138" s="1">
        <v>0</v>
      </c>
      <c r="S138" s="1" t="s">
        <v>306</v>
      </c>
      <c r="T138" s="1" t="s">
        <v>307</v>
      </c>
      <c r="U138" s="1" t="s">
        <v>249</v>
      </c>
      <c r="V138" s="1">
        <v>0</v>
      </c>
      <c r="AB138" s="1" t="s">
        <v>306</v>
      </c>
      <c r="AC138" s="1" t="s">
        <v>307</v>
      </c>
      <c r="AD138" s="1" t="s">
        <v>249</v>
      </c>
      <c r="AE138" s="1">
        <v>0</v>
      </c>
      <c r="AK138" s="1" t="s">
        <v>306</v>
      </c>
      <c r="AL138" s="1" t="s">
        <v>307</v>
      </c>
      <c r="AM138" s="1" t="s">
        <v>249</v>
      </c>
      <c r="AN138" s="1">
        <v>7.2841134000000002E-2</v>
      </c>
      <c r="AT138" s="1" t="s">
        <v>306</v>
      </c>
      <c r="AU138" s="1" t="s">
        <v>307</v>
      </c>
      <c r="AV138" s="1" t="s">
        <v>249</v>
      </c>
      <c r="AW138" s="1">
        <v>0</v>
      </c>
      <c r="BC138" s="1" t="s">
        <v>306</v>
      </c>
      <c r="BD138" s="1" t="s">
        <v>307</v>
      </c>
      <c r="BE138" s="1" t="s">
        <v>249</v>
      </c>
      <c r="BF138" s="1">
        <v>9.4861626000000004E-2</v>
      </c>
      <c r="BL138" s="1" t="s">
        <v>306</v>
      </c>
      <c r="BM138" s="1" t="s">
        <v>307</v>
      </c>
      <c r="BN138" s="1" t="s">
        <v>249</v>
      </c>
      <c r="BO138" s="1">
        <v>7.7442182999999998E-2</v>
      </c>
      <c r="BU138" s="1" t="s">
        <v>306</v>
      </c>
      <c r="BV138" s="1" t="s">
        <v>307</v>
      </c>
      <c r="BW138" s="1" t="s">
        <v>249</v>
      </c>
      <c r="BX138" s="1">
        <v>0</v>
      </c>
      <c r="CD138" s="1" t="s">
        <v>306</v>
      </c>
      <c r="CE138" s="1" t="s">
        <v>307</v>
      </c>
      <c r="CF138" s="1" t="s">
        <v>249</v>
      </c>
      <c r="CG138" s="1">
        <v>0</v>
      </c>
      <c r="CM138" s="1" t="s">
        <v>306</v>
      </c>
      <c r="CN138" s="1" t="s">
        <v>307</v>
      </c>
      <c r="CO138" s="1" t="s">
        <v>249</v>
      </c>
      <c r="CP138" s="1">
        <v>0</v>
      </c>
      <c r="CV138" s="1" t="s">
        <v>306</v>
      </c>
      <c r="CW138" s="1" t="s">
        <v>307</v>
      </c>
      <c r="CX138" s="1" t="s">
        <v>249</v>
      </c>
      <c r="CY138" s="1">
        <v>0</v>
      </c>
      <c r="DE138" s="1" t="s">
        <v>306</v>
      </c>
      <c r="DF138" s="1" t="s">
        <v>307</v>
      </c>
      <c r="DG138" s="1" t="s">
        <v>249</v>
      </c>
      <c r="DH138" s="1">
        <v>0</v>
      </c>
      <c r="DN138" s="1" t="s">
        <v>306</v>
      </c>
      <c r="DO138" s="1" t="s">
        <v>307</v>
      </c>
      <c r="DP138" s="1" t="s">
        <v>249</v>
      </c>
      <c r="DQ138" s="1">
        <v>0</v>
      </c>
      <c r="DW138" s="1" t="s">
        <v>306</v>
      </c>
      <c r="DX138" s="1" t="s">
        <v>307</v>
      </c>
      <c r="DY138" s="1" t="s">
        <v>249</v>
      </c>
      <c r="DZ138" s="1">
        <v>0</v>
      </c>
      <c r="EF138" s="1" t="s">
        <v>306</v>
      </c>
      <c r="EG138" s="1" t="s">
        <v>307</v>
      </c>
      <c r="EH138" s="1" t="s">
        <v>249</v>
      </c>
      <c r="EI138" s="1">
        <v>0.106211739</v>
      </c>
      <c r="EO138" s="1" t="s">
        <v>306</v>
      </c>
      <c r="EP138" s="1" t="s">
        <v>307</v>
      </c>
      <c r="EQ138" s="1" t="s">
        <v>249</v>
      </c>
      <c r="ER138" s="1">
        <v>0.18694860499999999</v>
      </c>
      <c r="EX138" s="1" t="s">
        <v>306</v>
      </c>
      <c r="EY138" s="1" t="s">
        <v>307</v>
      </c>
      <c r="EZ138" s="1" t="s">
        <v>249</v>
      </c>
      <c r="FA138" s="1">
        <v>0</v>
      </c>
      <c r="FG138" s="1" t="s">
        <v>306</v>
      </c>
      <c r="FH138" s="1" t="s">
        <v>307</v>
      </c>
      <c r="FI138" s="1" t="s">
        <v>249</v>
      </c>
      <c r="FJ138" s="1">
        <v>0</v>
      </c>
      <c r="FP138" s="1" t="s">
        <v>306</v>
      </c>
      <c r="FQ138" s="1" t="s">
        <v>307</v>
      </c>
      <c r="FR138" s="1" t="s">
        <v>249</v>
      </c>
      <c r="FS138" s="1">
        <v>0</v>
      </c>
      <c r="FY138" s="1" t="s">
        <v>306</v>
      </c>
      <c r="FZ138" s="1" t="s">
        <v>307</v>
      </c>
      <c r="GA138" s="1" t="s">
        <v>249</v>
      </c>
      <c r="GB138" s="1">
        <v>0</v>
      </c>
      <c r="GH138" s="1" t="s">
        <v>306</v>
      </c>
      <c r="GI138" s="1" t="s">
        <v>307</v>
      </c>
      <c r="GJ138" s="1" t="s">
        <v>249</v>
      </c>
      <c r="GK138" s="1">
        <v>0</v>
      </c>
      <c r="GQ138" s="1" t="s">
        <v>306</v>
      </c>
      <c r="GR138" s="1" t="s">
        <v>307</v>
      </c>
      <c r="GS138" s="1" t="s">
        <v>249</v>
      </c>
      <c r="GT138" s="1">
        <v>0</v>
      </c>
      <c r="GZ138" s="1" t="s">
        <v>306</v>
      </c>
      <c r="HA138" s="1" t="s">
        <v>307</v>
      </c>
      <c r="HB138" s="1" t="s">
        <v>249</v>
      </c>
      <c r="HC138" s="1">
        <v>0</v>
      </c>
      <c r="HI138" s="1" t="s">
        <v>306</v>
      </c>
      <c r="HJ138" s="1" t="s">
        <v>307</v>
      </c>
      <c r="HK138" s="1" t="s">
        <v>249</v>
      </c>
      <c r="HL138" s="1">
        <v>7.6030197999999993E-2</v>
      </c>
      <c r="HR138" s="1" t="s">
        <v>306</v>
      </c>
      <c r="HS138" s="1" t="s">
        <v>307</v>
      </c>
      <c r="HT138" s="1" t="s">
        <v>249</v>
      </c>
      <c r="HU138" s="1">
        <v>6.7426479999999997E-2</v>
      </c>
      <c r="IA138" s="1" t="s">
        <v>306</v>
      </c>
      <c r="IB138" s="1" t="s">
        <v>307</v>
      </c>
      <c r="IC138" s="1" t="s">
        <v>249</v>
      </c>
      <c r="ID138" s="1">
        <v>0</v>
      </c>
      <c r="IJ138" s="1" t="s">
        <v>306</v>
      </c>
      <c r="IK138" s="1" t="s">
        <v>307</v>
      </c>
      <c r="IL138" s="1" t="s">
        <v>249</v>
      </c>
      <c r="IM138" s="1">
        <v>2.0346655000000002E-2</v>
      </c>
      <c r="IS138" s="1" t="s">
        <v>306</v>
      </c>
      <c r="IT138" s="1" t="s">
        <v>307</v>
      </c>
      <c r="IU138" s="1" t="s">
        <v>249</v>
      </c>
      <c r="IV138" s="1">
        <v>0</v>
      </c>
      <c r="JB138" s="1" t="s">
        <v>306</v>
      </c>
      <c r="JC138" s="1" t="s">
        <v>307</v>
      </c>
      <c r="JD138" s="1" t="s">
        <v>249</v>
      </c>
      <c r="JE138" s="1">
        <v>0</v>
      </c>
    </row>
    <row r="139" spans="1:265" x14ac:dyDescent="0.35">
      <c r="A139" s="1" t="s">
        <v>308</v>
      </c>
      <c r="B139" s="1" t="s">
        <v>309</v>
      </c>
      <c r="C139" s="1" t="s">
        <v>249</v>
      </c>
      <c r="D139" s="1">
        <v>0.399267543</v>
      </c>
      <c r="J139" s="1" t="s">
        <v>308</v>
      </c>
      <c r="K139" s="1" t="s">
        <v>309</v>
      </c>
      <c r="L139" s="1" t="s">
        <v>249</v>
      </c>
      <c r="M139" s="1">
        <v>9.3053339999999998E-2</v>
      </c>
      <c r="S139" s="1" t="s">
        <v>308</v>
      </c>
      <c r="T139" s="1" t="s">
        <v>309</v>
      </c>
      <c r="U139" s="1" t="s">
        <v>249</v>
      </c>
      <c r="V139" s="1">
        <v>0</v>
      </c>
      <c r="AB139" s="1" t="s">
        <v>308</v>
      </c>
      <c r="AC139" s="1" t="s">
        <v>309</v>
      </c>
      <c r="AD139" s="1" t="s">
        <v>249</v>
      </c>
      <c r="AE139" s="1">
        <v>0</v>
      </c>
      <c r="AK139" s="1" t="s">
        <v>308</v>
      </c>
      <c r="AL139" s="1" t="s">
        <v>309</v>
      </c>
      <c r="AM139" s="1" t="s">
        <v>249</v>
      </c>
      <c r="AN139" s="1">
        <v>3.5536395999999998E-2</v>
      </c>
      <c r="AT139" s="1" t="s">
        <v>308</v>
      </c>
      <c r="AU139" s="1" t="s">
        <v>309</v>
      </c>
      <c r="AV139" s="1" t="s">
        <v>249</v>
      </c>
      <c r="AW139" s="1">
        <v>0</v>
      </c>
      <c r="BC139" s="1" t="s">
        <v>308</v>
      </c>
      <c r="BD139" s="1" t="s">
        <v>309</v>
      </c>
      <c r="BE139" s="1" t="s">
        <v>249</v>
      </c>
      <c r="BF139" s="1">
        <v>0</v>
      </c>
      <c r="BL139" s="1" t="s">
        <v>308</v>
      </c>
      <c r="BM139" s="1" t="s">
        <v>309</v>
      </c>
      <c r="BN139" s="1" t="s">
        <v>249</v>
      </c>
      <c r="BO139" s="1">
        <v>0</v>
      </c>
      <c r="BU139" s="1" t="s">
        <v>308</v>
      </c>
      <c r="BV139" s="1" t="s">
        <v>309</v>
      </c>
      <c r="BW139" s="1" t="s">
        <v>249</v>
      </c>
      <c r="BX139" s="1">
        <v>0</v>
      </c>
      <c r="CD139" s="1" t="s">
        <v>308</v>
      </c>
      <c r="CE139" s="1" t="s">
        <v>309</v>
      </c>
      <c r="CF139" s="1" t="s">
        <v>249</v>
      </c>
      <c r="CG139" s="1">
        <v>0</v>
      </c>
      <c r="CM139" s="1" t="s">
        <v>308</v>
      </c>
      <c r="CN139" s="1" t="s">
        <v>309</v>
      </c>
      <c r="CO139" s="1" t="s">
        <v>249</v>
      </c>
      <c r="CP139" s="1">
        <v>5.2724497000000002E-2</v>
      </c>
      <c r="CV139" s="1" t="s">
        <v>308</v>
      </c>
      <c r="CW139" s="1" t="s">
        <v>309</v>
      </c>
      <c r="CX139" s="1" t="s">
        <v>249</v>
      </c>
      <c r="CY139" s="1">
        <v>0.239347487</v>
      </c>
      <c r="DE139" s="1" t="s">
        <v>308</v>
      </c>
      <c r="DF139" s="1" t="s">
        <v>309</v>
      </c>
      <c r="DG139" s="1" t="s">
        <v>249</v>
      </c>
      <c r="DH139" s="1">
        <v>0</v>
      </c>
      <c r="DN139" s="1" t="s">
        <v>308</v>
      </c>
      <c r="DO139" s="1" t="s">
        <v>309</v>
      </c>
      <c r="DP139" s="1" t="s">
        <v>249</v>
      </c>
      <c r="DQ139" s="1">
        <v>0</v>
      </c>
      <c r="DW139" s="1" t="s">
        <v>308</v>
      </c>
      <c r="DX139" s="1" t="s">
        <v>309</v>
      </c>
      <c r="DY139" s="1" t="s">
        <v>249</v>
      </c>
      <c r="DZ139" s="1">
        <v>2.5265203E-2</v>
      </c>
      <c r="EF139" s="1" t="s">
        <v>308</v>
      </c>
      <c r="EG139" s="1" t="s">
        <v>309</v>
      </c>
      <c r="EH139" s="1" t="s">
        <v>249</v>
      </c>
      <c r="EI139" s="1">
        <v>0</v>
      </c>
      <c r="EO139" s="1" t="s">
        <v>308</v>
      </c>
      <c r="EP139" s="1" t="s">
        <v>309</v>
      </c>
      <c r="EQ139" s="1" t="s">
        <v>249</v>
      </c>
      <c r="ER139" s="1">
        <v>9.5741861999999997E-2</v>
      </c>
      <c r="EX139" s="1" t="s">
        <v>308</v>
      </c>
      <c r="EY139" s="1" t="s">
        <v>309</v>
      </c>
      <c r="EZ139" s="1" t="s">
        <v>249</v>
      </c>
      <c r="FA139" s="1">
        <v>0</v>
      </c>
      <c r="FG139" s="1" t="s">
        <v>308</v>
      </c>
      <c r="FH139" s="1" t="s">
        <v>309</v>
      </c>
      <c r="FI139" s="1" t="s">
        <v>249</v>
      </c>
      <c r="FJ139" s="1">
        <v>0</v>
      </c>
      <c r="FP139" s="1" t="s">
        <v>308</v>
      </c>
      <c r="FQ139" s="1" t="s">
        <v>309</v>
      </c>
      <c r="FR139" s="1" t="s">
        <v>249</v>
      </c>
      <c r="FS139" s="1">
        <v>0</v>
      </c>
      <c r="FY139" s="1" t="s">
        <v>308</v>
      </c>
      <c r="FZ139" s="1" t="s">
        <v>309</v>
      </c>
      <c r="GA139" s="1" t="s">
        <v>249</v>
      </c>
      <c r="GB139" s="1">
        <v>0</v>
      </c>
      <c r="GH139" s="1" t="s">
        <v>308</v>
      </c>
      <c r="GI139" s="1" t="s">
        <v>309</v>
      </c>
      <c r="GJ139" s="1" t="s">
        <v>249</v>
      </c>
      <c r="GK139" s="1">
        <v>0</v>
      </c>
      <c r="GQ139" s="1" t="s">
        <v>308</v>
      </c>
      <c r="GR139" s="1" t="s">
        <v>309</v>
      </c>
      <c r="GS139" s="1" t="s">
        <v>249</v>
      </c>
      <c r="GT139" s="1">
        <v>0</v>
      </c>
      <c r="GZ139" s="1" t="s">
        <v>308</v>
      </c>
      <c r="HA139" s="1" t="s">
        <v>309</v>
      </c>
      <c r="HB139" s="1" t="s">
        <v>249</v>
      </c>
      <c r="HC139" s="1">
        <v>0</v>
      </c>
      <c r="HI139" s="1" t="s">
        <v>308</v>
      </c>
      <c r="HJ139" s="1" t="s">
        <v>309</v>
      </c>
      <c r="HK139" s="1" t="s">
        <v>249</v>
      </c>
      <c r="HL139" s="1">
        <v>0</v>
      </c>
      <c r="HR139" s="1" t="s">
        <v>308</v>
      </c>
      <c r="HS139" s="1" t="s">
        <v>309</v>
      </c>
      <c r="HT139" s="1" t="s">
        <v>249</v>
      </c>
      <c r="HU139" s="1">
        <v>0</v>
      </c>
      <c r="IA139" s="1" t="s">
        <v>308</v>
      </c>
      <c r="IB139" s="1" t="s">
        <v>309</v>
      </c>
      <c r="IC139" s="1" t="s">
        <v>249</v>
      </c>
      <c r="ID139" s="1">
        <v>0</v>
      </c>
      <c r="IJ139" s="1" t="s">
        <v>308</v>
      </c>
      <c r="IK139" s="1" t="s">
        <v>309</v>
      </c>
      <c r="IL139" s="1" t="s">
        <v>249</v>
      </c>
      <c r="IM139" s="1">
        <v>5.9063656999999999E-2</v>
      </c>
      <c r="IS139" s="1" t="s">
        <v>308</v>
      </c>
      <c r="IT139" s="1" t="s">
        <v>309</v>
      </c>
      <c r="IU139" s="1" t="s">
        <v>249</v>
      </c>
      <c r="IV139" s="1">
        <v>0</v>
      </c>
      <c r="JB139" s="1" t="s">
        <v>308</v>
      </c>
      <c r="JC139" s="1" t="s">
        <v>309</v>
      </c>
      <c r="JD139" s="1" t="s">
        <v>249</v>
      </c>
      <c r="JE139" s="1">
        <v>0</v>
      </c>
    </row>
    <row r="140" spans="1:265" x14ac:dyDescent="0.35">
      <c r="A140" s="1" t="s">
        <v>310</v>
      </c>
      <c r="B140" s="1" t="s">
        <v>311</v>
      </c>
      <c r="C140" s="1" t="s">
        <v>249</v>
      </c>
      <c r="D140" s="1">
        <v>0.19973875399999999</v>
      </c>
      <c r="J140" s="1" t="s">
        <v>310</v>
      </c>
      <c r="K140" s="1" t="s">
        <v>311</v>
      </c>
      <c r="L140" s="1" t="s">
        <v>249</v>
      </c>
      <c r="M140" s="1">
        <v>0</v>
      </c>
      <c r="S140" s="1" t="s">
        <v>310</v>
      </c>
      <c r="T140" s="1" t="s">
        <v>311</v>
      </c>
      <c r="U140" s="1" t="s">
        <v>249</v>
      </c>
      <c r="V140" s="1">
        <v>0</v>
      </c>
      <c r="AB140" s="1" t="s">
        <v>310</v>
      </c>
      <c r="AC140" s="1" t="s">
        <v>311</v>
      </c>
      <c r="AD140" s="1" t="s">
        <v>249</v>
      </c>
      <c r="AE140" s="1">
        <v>0</v>
      </c>
      <c r="AK140" s="1" t="s">
        <v>310</v>
      </c>
      <c r="AL140" s="1" t="s">
        <v>311</v>
      </c>
      <c r="AM140" s="1" t="s">
        <v>249</v>
      </c>
      <c r="AN140" s="1">
        <v>5.0094936E-2</v>
      </c>
      <c r="AT140" s="1" t="s">
        <v>310</v>
      </c>
      <c r="AU140" s="1" t="s">
        <v>311</v>
      </c>
      <c r="AV140" s="1" t="s">
        <v>249</v>
      </c>
      <c r="AW140" s="1">
        <v>0</v>
      </c>
      <c r="BC140" s="1" t="s">
        <v>310</v>
      </c>
      <c r="BD140" s="1" t="s">
        <v>311</v>
      </c>
      <c r="BE140" s="1" t="s">
        <v>249</v>
      </c>
      <c r="BF140" s="1">
        <v>0</v>
      </c>
      <c r="BL140" s="1" t="s">
        <v>310</v>
      </c>
      <c r="BM140" s="1" t="s">
        <v>311</v>
      </c>
      <c r="BN140" s="1" t="s">
        <v>249</v>
      </c>
      <c r="BO140" s="1">
        <v>2.8383966E-2</v>
      </c>
      <c r="BU140" s="1" t="s">
        <v>310</v>
      </c>
      <c r="BV140" s="1" t="s">
        <v>311</v>
      </c>
      <c r="BW140" s="1" t="s">
        <v>249</v>
      </c>
      <c r="BX140" s="1">
        <v>0</v>
      </c>
      <c r="CD140" s="1" t="s">
        <v>310</v>
      </c>
      <c r="CE140" s="1" t="s">
        <v>311</v>
      </c>
      <c r="CF140" s="1" t="s">
        <v>249</v>
      </c>
      <c r="CG140" s="1">
        <v>0</v>
      </c>
      <c r="CM140" s="1" t="s">
        <v>310</v>
      </c>
      <c r="CN140" s="1" t="s">
        <v>311</v>
      </c>
      <c r="CO140" s="1" t="s">
        <v>249</v>
      </c>
      <c r="CP140" s="1">
        <v>0</v>
      </c>
      <c r="CV140" s="1" t="s">
        <v>310</v>
      </c>
      <c r="CW140" s="1" t="s">
        <v>311</v>
      </c>
      <c r="CX140" s="1" t="s">
        <v>249</v>
      </c>
      <c r="CY140" s="1">
        <v>0</v>
      </c>
      <c r="DE140" s="1" t="s">
        <v>310</v>
      </c>
      <c r="DF140" s="1" t="s">
        <v>311</v>
      </c>
      <c r="DG140" s="1" t="s">
        <v>249</v>
      </c>
      <c r="DH140" s="1">
        <v>0.14246013299999999</v>
      </c>
      <c r="DN140" s="1" t="s">
        <v>310</v>
      </c>
      <c r="DO140" s="1" t="s">
        <v>311</v>
      </c>
      <c r="DP140" s="1" t="s">
        <v>249</v>
      </c>
      <c r="DQ140" s="1">
        <v>0</v>
      </c>
      <c r="DW140" s="1" t="s">
        <v>310</v>
      </c>
      <c r="DX140" s="1" t="s">
        <v>311</v>
      </c>
      <c r="DY140" s="1" t="s">
        <v>249</v>
      </c>
      <c r="DZ140" s="1">
        <v>0</v>
      </c>
      <c r="EF140" s="1" t="s">
        <v>310</v>
      </c>
      <c r="EG140" s="1" t="s">
        <v>311</v>
      </c>
      <c r="EH140" s="1" t="s">
        <v>249</v>
      </c>
      <c r="EI140" s="1">
        <v>0</v>
      </c>
      <c r="EO140" s="1" t="s">
        <v>310</v>
      </c>
      <c r="EP140" s="1" t="s">
        <v>311</v>
      </c>
      <c r="EQ140" s="1" t="s">
        <v>249</v>
      </c>
      <c r="ER140" s="1">
        <v>0.20901212499999999</v>
      </c>
      <c r="EX140" s="1" t="s">
        <v>310</v>
      </c>
      <c r="EY140" s="1" t="s">
        <v>311</v>
      </c>
      <c r="EZ140" s="1" t="s">
        <v>249</v>
      </c>
      <c r="FA140" s="1">
        <v>0</v>
      </c>
      <c r="FG140" s="1" t="s">
        <v>310</v>
      </c>
      <c r="FH140" s="1" t="s">
        <v>311</v>
      </c>
      <c r="FI140" s="1" t="s">
        <v>249</v>
      </c>
      <c r="FJ140" s="1">
        <v>0</v>
      </c>
      <c r="FP140" s="1" t="s">
        <v>310</v>
      </c>
      <c r="FQ140" s="1" t="s">
        <v>311</v>
      </c>
      <c r="FR140" s="1" t="s">
        <v>249</v>
      </c>
      <c r="FS140" s="1">
        <v>0</v>
      </c>
      <c r="FY140" s="1" t="s">
        <v>310</v>
      </c>
      <c r="FZ140" s="1" t="s">
        <v>311</v>
      </c>
      <c r="GA140" s="1" t="s">
        <v>249</v>
      </c>
      <c r="GB140" s="1">
        <v>0</v>
      </c>
      <c r="GH140" s="1" t="s">
        <v>310</v>
      </c>
      <c r="GI140" s="1" t="s">
        <v>311</v>
      </c>
      <c r="GJ140" s="1" t="s">
        <v>249</v>
      </c>
      <c r="GK140" s="1">
        <v>0</v>
      </c>
      <c r="GQ140" s="1" t="s">
        <v>310</v>
      </c>
      <c r="GR140" s="1" t="s">
        <v>311</v>
      </c>
      <c r="GS140" s="1" t="s">
        <v>249</v>
      </c>
      <c r="GT140" s="1">
        <v>2.2860247E-2</v>
      </c>
      <c r="GZ140" s="1" t="s">
        <v>310</v>
      </c>
      <c r="HA140" s="1" t="s">
        <v>311</v>
      </c>
      <c r="HB140" s="1" t="s">
        <v>249</v>
      </c>
      <c r="HC140" s="1">
        <v>0</v>
      </c>
      <c r="HI140" s="1" t="s">
        <v>310</v>
      </c>
      <c r="HJ140" s="1" t="s">
        <v>311</v>
      </c>
      <c r="HK140" s="1" t="s">
        <v>249</v>
      </c>
      <c r="HL140" s="1">
        <v>0.210518278</v>
      </c>
      <c r="HR140" s="1" t="s">
        <v>310</v>
      </c>
      <c r="HS140" s="1" t="s">
        <v>311</v>
      </c>
      <c r="HT140" s="1" t="s">
        <v>249</v>
      </c>
      <c r="HU140" s="1">
        <v>0</v>
      </c>
      <c r="IA140" s="1" t="s">
        <v>310</v>
      </c>
      <c r="IB140" s="1" t="s">
        <v>311</v>
      </c>
      <c r="IC140" s="1" t="s">
        <v>249</v>
      </c>
      <c r="ID140" s="1">
        <v>1.9765707E-2</v>
      </c>
      <c r="IJ140" s="1" t="s">
        <v>310</v>
      </c>
      <c r="IK140" s="1" t="s">
        <v>311</v>
      </c>
      <c r="IL140" s="1" t="s">
        <v>249</v>
      </c>
      <c r="IM140" s="1">
        <v>6.5086335999999995E-2</v>
      </c>
      <c r="IS140" s="1" t="s">
        <v>310</v>
      </c>
      <c r="IT140" s="1" t="s">
        <v>311</v>
      </c>
      <c r="IU140" s="1" t="s">
        <v>249</v>
      </c>
      <c r="IV140" s="1">
        <v>5.2079502E-2</v>
      </c>
      <c r="JB140" s="1" t="s">
        <v>310</v>
      </c>
      <c r="JC140" s="1" t="s">
        <v>311</v>
      </c>
      <c r="JD140" s="1" t="s">
        <v>249</v>
      </c>
      <c r="JE140" s="1">
        <v>0</v>
      </c>
    </row>
    <row r="141" spans="1:265" x14ac:dyDescent="0.35">
      <c r="A141" s="1" t="s">
        <v>312</v>
      </c>
      <c r="B141" s="1" t="s">
        <v>313</v>
      </c>
      <c r="C141" s="1" t="s">
        <v>249</v>
      </c>
      <c r="D141" s="1">
        <v>0.32987806400000003</v>
      </c>
      <c r="J141" s="1" t="s">
        <v>312</v>
      </c>
      <c r="K141" s="1" t="s">
        <v>313</v>
      </c>
      <c r="L141" s="1" t="s">
        <v>249</v>
      </c>
      <c r="M141" s="1">
        <v>0</v>
      </c>
      <c r="S141" s="1" t="s">
        <v>312</v>
      </c>
      <c r="T141" s="1" t="s">
        <v>313</v>
      </c>
      <c r="U141" s="1" t="s">
        <v>249</v>
      </c>
      <c r="V141" s="1">
        <v>5.0346500000000002E-2</v>
      </c>
      <c r="AB141" s="1" t="s">
        <v>312</v>
      </c>
      <c r="AC141" s="1" t="s">
        <v>313</v>
      </c>
      <c r="AD141" s="1" t="s">
        <v>249</v>
      </c>
      <c r="AE141" s="1">
        <v>0</v>
      </c>
      <c r="AK141" s="1" t="s">
        <v>312</v>
      </c>
      <c r="AL141" s="1" t="s">
        <v>313</v>
      </c>
      <c r="AM141" s="1" t="s">
        <v>249</v>
      </c>
      <c r="AN141" s="1">
        <v>0</v>
      </c>
      <c r="AT141" s="1" t="s">
        <v>312</v>
      </c>
      <c r="AU141" s="1" t="s">
        <v>313</v>
      </c>
      <c r="AV141" s="1" t="s">
        <v>249</v>
      </c>
      <c r="AW141" s="1">
        <v>0</v>
      </c>
      <c r="BC141" s="1" t="s">
        <v>312</v>
      </c>
      <c r="BD141" s="1" t="s">
        <v>313</v>
      </c>
      <c r="BE141" s="1" t="s">
        <v>249</v>
      </c>
      <c r="BF141" s="1">
        <v>2.0820176999999999E-2</v>
      </c>
      <c r="BL141" s="1" t="s">
        <v>312</v>
      </c>
      <c r="BM141" s="1" t="s">
        <v>313</v>
      </c>
      <c r="BN141" s="1" t="s">
        <v>249</v>
      </c>
      <c r="BO141" s="1">
        <v>0</v>
      </c>
      <c r="BU141" s="1" t="s">
        <v>312</v>
      </c>
      <c r="BV141" s="1" t="s">
        <v>313</v>
      </c>
      <c r="BW141" s="1" t="s">
        <v>249</v>
      </c>
      <c r="BX141" s="1">
        <v>6.8736934999999999E-2</v>
      </c>
      <c r="CD141" s="1" t="s">
        <v>312</v>
      </c>
      <c r="CE141" s="1" t="s">
        <v>313</v>
      </c>
      <c r="CF141" s="1" t="s">
        <v>249</v>
      </c>
      <c r="CG141" s="1">
        <v>0.17410911300000001</v>
      </c>
      <c r="CM141" s="1" t="s">
        <v>312</v>
      </c>
      <c r="CN141" s="1" t="s">
        <v>313</v>
      </c>
      <c r="CO141" s="1" t="s">
        <v>249</v>
      </c>
      <c r="CP141" s="1">
        <v>0</v>
      </c>
      <c r="CV141" s="1" t="s">
        <v>312</v>
      </c>
      <c r="CW141" s="1" t="s">
        <v>313</v>
      </c>
      <c r="CX141" s="1" t="s">
        <v>249</v>
      </c>
      <c r="CY141" s="1">
        <v>0.110102122</v>
      </c>
      <c r="DE141" s="1" t="s">
        <v>312</v>
      </c>
      <c r="DF141" s="1" t="s">
        <v>313</v>
      </c>
      <c r="DG141" s="1" t="s">
        <v>249</v>
      </c>
      <c r="DH141" s="1">
        <v>0</v>
      </c>
      <c r="DN141" s="1" t="s">
        <v>312</v>
      </c>
      <c r="DO141" s="1" t="s">
        <v>313</v>
      </c>
      <c r="DP141" s="1" t="s">
        <v>249</v>
      </c>
      <c r="DQ141" s="1">
        <v>0</v>
      </c>
      <c r="DW141" s="1" t="s">
        <v>312</v>
      </c>
      <c r="DX141" s="1" t="s">
        <v>313</v>
      </c>
      <c r="DY141" s="1" t="s">
        <v>249</v>
      </c>
      <c r="DZ141" s="1">
        <v>0</v>
      </c>
      <c r="EF141" s="1" t="s">
        <v>312</v>
      </c>
      <c r="EG141" s="1" t="s">
        <v>313</v>
      </c>
      <c r="EH141" s="1" t="s">
        <v>249</v>
      </c>
      <c r="EI141" s="1">
        <v>0</v>
      </c>
      <c r="EO141" s="1" t="s">
        <v>312</v>
      </c>
      <c r="EP141" s="1" t="s">
        <v>313</v>
      </c>
      <c r="EQ141" s="1" t="s">
        <v>249</v>
      </c>
      <c r="ER141" s="1">
        <v>0</v>
      </c>
      <c r="EX141" s="1" t="s">
        <v>312</v>
      </c>
      <c r="EY141" s="1" t="s">
        <v>313</v>
      </c>
      <c r="EZ141" s="1" t="s">
        <v>249</v>
      </c>
      <c r="FA141" s="1">
        <v>0</v>
      </c>
      <c r="FG141" s="1" t="s">
        <v>312</v>
      </c>
      <c r="FH141" s="1" t="s">
        <v>313</v>
      </c>
      <c r="FI141" s="1" t="s">
        <v>249</v>
      </c>
      <c r="FJ141" s="1">
        <v>0</v>
      </c>
      <c r="FP141" s="1" t="s">
        <v>312</v>
      </c>
      <c r="FQ141" s="1" t="s">
        <v>313</v>
      </c>
      <c r="FR141" s="1" t="s">
        <v>249</v>
      </c>
      <c r="FS141" s="1">
        <v>0</v>
      </c>
      <c r="FY141" s="1" t="s">
        <v>312</v>
      </c>
      <c r="FZ141" s="1" t="s">
        <v>313</v>
      </c>
      <c r="GA141" s="1" t="s">
        <v>249</v>
      </c>
      <c r="GB141" s="1">
        <v>0</v>
      </c>
      <c r="GH141" s="1" t="s">
        <v>312</v>
      </c>
      <c r="GI141" s="1" t="s">
        <v>313</v>
      </c>
      <c r="GJ141" s="1" t="s">
        <v>249</v>
      </c>
      <c r="GK141" s="1">
        <v>0</v>
      </c>
      <c r="GQ141" s="1" t="s">
        <v>312</v>
      </c>
      <c r="GR141" s="1" t="s">
        <v>313</v>
      </c>
      <c r="GS141" s="1" t="s">
        <v>249</v>
      </c>
      <c r="GT141" s="1">
        <v>0</v>
      </c>
      <c r="GZ141" s="1" t="s">
        <v>312</v>
      </c>
      <c r="HA141" s="1" t="s">
        <v>313</v>
      </c>
      <c r="HB141" s="1" t="s">
        <v>249</v>
      </c>
      <c r="HC141" s="1">
        <v>0</v>
      </c>
      <c r="HI141" s="1" t="s">
        <v>312</v>
      </c>
      <c r="HJ141" s="1" t="s">
        <v>313</v>
      </c>
      <c r="HK141" s="1" t="s">
        <v>249</v>
      </c>
      <c r="HL141" s="1">
        <v>0</v>
      </c>
      <c r="HR141" s="1" t="s">
        <v>312</v>
      </c>
      <c r="HS141" s="1" t="s">
        <v>313</v>
      </c>
      <c r="HT141" s="1" t="s">
        <v>249</v>
      </c>
      <c r="HU141" s="1">
        <v>0.23055031500000001</v>
      </c>
      <c r="IA141" s="1" t="s">
        <v>312</v>
      </c>
      <c r="IB141" s="1" t="s">
        <v>313</v>
      </c>
      <c r="IC141" s="1" t="s">
        <v>249</v>
      </c>
      <c r="ID141" s="1">
        <v>0</v>
      </c>
      <c r="IJ141" s="1" t="s">
        <v>312</v>
      </c>
      <c r="IK141" s="1" t="s">
        <v>313</v>
      </c>
      <c r="IL141" s="1" t="s">
        <v>249</v>
      </c>
      <c r="IM141" s="1">
        <v>1.5456774E-2</v>
      </c>
      <c r="IS141" s="1" t="s">
        <v>312</v>
      </c>
      <c r="IT141" s="1" t="s">
        <v>313</v>
      </c>
      <c r="IU141" s="1" t="s">
        <v>249</v>
      </c>
      <c r="IV141" s="1">
        <v>0</v>
      </c>
      <c r="JB141" s="1" t="s">
        <v>312</v>
      </c>
      <c r="JC141" s="1" t="s">
        <v>313</v>
      </c>
      <c r="JD141" s="1" t="s">
        <v>249</v>
      </c>
      <c r="JE141" s="1">
        <v>0</v>
      </c>
    </row>
    <row r="142" spans="1:265" x14ac:dyDescent="0.35">
      <c r="A142" s="1" t="s">
        <v>314</v>
      </c>
      <c r="B142" s="1" t="s">
        <v>315</v>
      </c>
      <c r="C142" s="1" t="s">
        <v>249</v>
      </c>
      <c r="D142" s="1">
        <v>0.47438402200000002</v>
      </c>
      <c r="J142" s="1" t="s">
        <v>314</v>
      </c>
      <c r="K142" s="1" t="s">
        <v>315</v>
      </c>
      <c r="L142" s="1" t="s">
        <v>249</v>
      </c>
      <c r="M142" s="1">
        <v>0</v>
      </c>
      <c r="S142" s="1" t="s">
        <v>314</v>
      </c>
      <c r="T142" s="1" t="s">
        <v>315</v>
      </c>
      <c r="U142" s="1" t="s">
        <v>249</v>
      </c>
      <c r="V142" s="1">
        <v>0</v>
      </c>
      <c r="AB142" s="1" t="s">
        <v>314</v>
      </c>
      <c r="AC142" s="1" t="s">
        <v>315</v>
      </c>
      <c r="AD142" s="1" t="s">
        <v>249</v>
      </c>
      <c r="AE142" s="1">
        <v>0</v>
      </c>
      <c r="AK142" s="1" t="s">
        <v>314</v>
      </c>
      <c r="AL142" s="1" t="s">
        <v>315</v>
      </c>
      <c r="AM142" s="1" t="s">
        <v>249</v>
      </c>
      <c r="AN142" s="1">
        <v>8.5022712E-2</v>
      </c>
      <c r="AT142" s="1" t="s">
        <v>314</v>
      </c>
      <c r="AU142" s="1" t="s">
        <v>315</v>
      </c>
      <c r="AV142" s="1" t="s">
        <v>249</v>
      </c>
      <c r="AW142" s="1">
        <v>0</v>
      </c>
      <c r="BC142" s="1" t="s">
        <v>314</v>
      </c>
      <c r="BD142" s="1" t="s">
        <v>315</v>
      </c>
      <c r="BE142" s="1" t="s">
        <v>249</v>
      </c>
      <c r="BF142" s="1">
        <v>0</v>
      </c>
      <c r="BL142" s="1" t="s">
        <v>314</v>
      </c>
      <c r="BM142" s="1" t="s">
        <v>315</v>
      </c>
      <c r="BN142" s="1" t="s">
        <v>249</v>
      </c>
      <c r="BO142" s="1">
        <v>0</v>
      </c>
      <c r="BU142" s="1" t="s">
        <v>314</v>
      </c>
      <c r="BV142" s="1" t="s">
        <v>315</v>
      </c>
      <c r="BW142" s="1" t="s">
        <v>249</v>
      </c>
      <c r="BX142" s="1">
        <v>0</v>
      </c>
      <c r="CD142" s="1" t="s">
        <v>314</v>
      </c>
      <c r="CE142" s="1" t="s">
        <v>315</v>
      </c>
      <c r="CF142" s="1" t="s">
        <v>249</v>
      </c>
      <c r="CG142" s="1">
        <v>0</v>
      </c>
      <c r="CM142" s="1" t="s">
        <v>314</v>
      </c>
      <c r="CN142" s="1" t="s">
        <v>315</v>
      </c>
      <c r="CO142" s="1" t="s">
        <v>249</v>
      </c>
      <c r="CP142" s="1">
        <v>0</v>
      </c>
      <c r="CV142" s="1" t="s">
        <v>314</v>
      </c>
      <c r="CW142" s="1" t="s">
        <v>315</v>
      </c>
      <c r="CX142" s="1" t="s">
        <v>249</v>
      </c>
      <c r="CY142" s="1">
        <v>0</v>
      </c>
      <c r="DE142" s="1" t="s">
        <v>314</v>
      </c>
      <c r="DF142" s="1" t="s">
        <v>315</v>
      </c>
      <c r="DG142" s="1" t="s">
        <v>249</v>
      </c>
      <c r="DH142" s="1">
        <v>0</v>
      </c>
      <c r="DN142" s="1" t="s">
        <v>314</v>
      </c>
      <c r="DO142" s="1" t="s">
        <v>315</v>
      </c>
      <c r="DP142" s="1" t="s">
        <v>249</v>
      </c>
      <c r="DQ142" s="1">
        <v>0</v>
      </c>
      <c r="DW142" s="1" t="s">
        <v>314</v>
      </c>
      <c r="DX142" s="1" t="s">
        <v>315</v>
      </c>
      <c r="DY142" s="1" t="s">
        <v>249</v>
      </c>
      <c r="DZ142" s="1">
        <v>0</v>
      </c>
      <c r="EF142" s="1" t="s">
        <v>314</v>
      </c>
      <c r="EG142" s="1" t="s">
        <v>315</v>
      </c>
      <c r="EH142" s="1" t="s">
        <v>249</v>
      </c>
      <c r="EI142" s="1">
        <v>0</v>
      </c>
      <c r="EO142" s="1" t="s">
        <v>314</v>
      </c>
      <c r="EP142" s="1" t="s">
        <v>315</v>
      </c>
      <c r="EQ142" s="1" t="s">
        <v>249</v>
      </c>
      <c r="ER142" s="1">
        <v>0</v>
      </c>
      <c r="EX142" s="1" t="s">
        <v>314</v>
      </c>
      <c r="EY142" s="1" t="s">
        <v>315</v>
      </c>
      <c r="EZ142" s="1" t="s">
        <v>249</v>
      </c>
      <c r="FA142" s="1">
        <v>0</v>
      </c>
      <c r="FG142" s="1" t="s">
        <v>314</v>
      </c>
      <c r="FH142" s="1" t="s">
        <v>315</v>
      </c>
      <c r="FI142" s="1" t="s">
        <v>249</v>
      </c>
      <c r="FJ142" s="1">
        <v>0</v>
      </c>
      <c r="FP142" s="1" t="s">
        <v>314</v>
      </c>
      <c r="FQ142" s="1" t="s">
        <v>315</v>
      </c>
      <c r="FR142" s="1" t="s">
        <v>249</v>
      </c>
      <c r="FS142" s="1">
        <v>0</v>
      </c>
      <c r="FY142" s="1" t="s">
        <v>314</v>
      </c>
      <c r="FZ142" s="1" t="s">
        <v>315</v>
      </c>
      <c r="GA142" s="1" t="s">
        <v>249</v>
      </c>
      <c r="GB142" s="1">
        <v>0</v>
      </c>
      <c r="GH142" s="1" t="s">
        <v>314</v>
      </c>
      <c r="GI142" s="1" t="s">
        <v>315</v>
      </c>
      <c r="GJ142" s="1" t="s">
        <v>249</v>
      </c>
      <c r="GK142" s="1">
        <v>4.5236050999999999E-2</v>
      </c>
      <c r="GQ142" s="1" t="s">
        <v>314</v>
      </c>
      <c r="GR142" s="1" t="s">
        <v>315</v>
      </c>
      <c r="GS142" s="1" t="s">
        <v>249</v>
      </c>
      <c r="GT142" s="1">
        <v>7.9860484999999995E-2</v>
      </c>
      <c r="GZ142" s="1" t="s">
        <v>314</v>
      </c>
      <c r="HA142" s="1" t="s">
        <v>315</v>
      </c>
      <c r="HB142" s="1" t="s">
        <v>249</v>
      </c>
      <c r="HC142" s="1">
        <v>0</v>
      </c>
      <c r="HI142" s="1" t="s">
        <v>314</v>
      </c>
      <c r="HJ142" s="1" t="s">
        <v>315</v>
      </c>
      <c r="HK142" s="1" t="s">
        <v>249</v>
      </c>
      <c r="HL142" s="1">
        <v>0</v>
      </c>
      <c r="HR142" s="1" t="s">
        <v>314</v>
      </c>
      <c r="HS142" s="1" t="s">
        <v>315</v>
      </c>
      <c r="HT142" s="1" t="s">
        <v>249</v>
      </c>
      <c r="HU142" s="1">
        <v>0</v>
      </c>
      <c r="IA142" s="1" t="s">
        <v>314</v>
      </c>
      <c r="IB142" s="1" t="s">
        <v>315</v>
      </c>
      <c r="IC142" s="1" t="s">
        <v>249</v>
      </c>
      <c r="ID142" s="1">
        <v>0.272714287</v>
      </c>
      <c r="IJ142" s="1" t="s">
        <v>314</v>
      </c>
      <c r="IK142" s="1" t="s">
        <v>315</v>
      </c>
      <c r="IL142" s="1" t="s">
        <v>249</v>
      </c>
      <c r="IM142" s="1">
        <v>4.2782443000000003E-2</v>
      </c>
      <c r="IS142" s="1" t="s">
        <v>314</v>
      </c>
      <c r="IT142" s="1" t="s">
        <v>315</v>
      </c>
      <c r="IU142" s="1" t="s">
        <v>249</v>
      </c>
      <c r="IV142" s="1">
        <v>0</v>
      </c>
      <c r="JB142" s="1" t="s">
        <v>314</v>
      </c>
      <c r="JC142" s="1" t="s">
        <v>315</v>
      </c>
      <c r="JD142" s="1" t="s">
        <v>249</v>
      </c>
      <c r="JE142" s="1">
        <v>0</v>
      </c>
    </row>
    <row r="143" spans="1:265" x14ac:dyDescent="0.35">
      <c r="A143" s="1" t="s">
        <v>316</v>
      </c>
      <c r="B143" s="1" t="s">
        <v>317</v>
      </c>
      <c r="C143" s="1" t="s">
        <v>249</v>
      </c>
      <c r="D143" s="1">
        <v>0</v>
      </c>
      <c r="J143" s="1" t="s">
        <v>316</v>
      </c>
      <c r="K143" s="1" t="s">
        <v>317</v>
      </c>
      <c r="L143" s="1" t="s">
        <v>249</v>
      </c>
      <c r="M143" s="1">
        <v>0</v>
      </c>
      <c r="S143" s="1" t="s">
        <v>316</v>
      </c>
      <c r="T143" s="1" t="s">
        <v>317</v>
      </c>
      <c r="U143" s="1" t="s">
        <v>249</v>
      </c>
      <c r="V143" s="1">
        <v>0</v>
      </c>
      <c r="AB143" s="1" t="s">
        <v>316</v>
      </c>
      <c r="AC143" s="1" t="s">
        <v>317</v>
      </c>
      <c r="AD143" s="1" t="s">
        <v>249</v>
      </c>
      <c r="AE143" s="1">
        <v>0</v>
      </c>
      <c r="AK143" s="1" t="s">
        <v>316</v>
      </c>
      <c r="AL143" s="1" t="s">
        <v>317</v>
      </c>
      <c r="AM143" s="1" t="s">
        <v>249</v>
      </c>
      <c r="AN143" s="1">
        <v>6.5945335999999993E-2</v>
      </c>
      <c r="AT143" s="1" t="s">
        <v>316</v>
      </c>
      <c r="AU143" s="1" t="s">
        <v>317</v>
      </c>
      <c r="AV143" s="1" t="s">
        <v>249</v>
      </c>
      <c r="AW143" s="1">
        <v>0</v>
      </c>
      <c r="BC143" s="1" t="s">
        <v>316</v>
      </c>
      <c r="BD143" s="1" t="s">
        <v>317</v>
      </c>
      <c r="BE143" s="1" t="s">
        <v>249</v>
      </c>
      <c r="BF143" s="1">
        <v>0</v>
      </c>
      <c r="BL143" s="1" t="s">
        <v>316</v>
      </c>
      <c r="BM143" s="1" t="s">
        <v>317</v>
      </c>
      <c r="BN143" s="1" t="s">
        <v>249</v>
      </c>
      <c r="BO143" s="1">
        <v>0</v>
      </c>
      <c r="BU143" s="1" t="s">
        <v>316</v>
      </c>
      <c r="BV143" s="1" t="s">
        <v>317</v>
      </c>
      <c r="BW143" s="1" t="s">
        <v>249</v>
      </c>
      <c r="BX143" s="1">
        <v>0</v>
      </c>
      <c r="CD143" s="1" t="s">
        <v>316</v>
      </c>
      <c r="CE143" s="1" t="s">
        <v>317</v>
      </c>
      <c r="CF143" s="1" t="s">
        <v>249</v>
      </c>
      <c r="CG143" s="1">
        <v>0</v>
      </c>
      <c r="CM143" s="1" t="s">
        <v>316</v>
      </c>
      <c r="CN143" s="1" t="s">
        <v>317</v>
      </c>
      <c r="CO143" s="1" t="s">
        <v>249</v>
      </c>
      <c r="CP143" s="1">
        <v>2.9385672000000002E-2</v>
      </c>
      <c r="CV143" s="1" t="s">
        <v>316</v>
      </c>
      <c r="CW143" s="1" t="s">
        <v>317</v>
      </c>
      <c r="CX143" s="1" t="s">
        <v>249</v>
      </c>
      <c r="CY143" s="1">
        <v>0.278680396</v>
      </c>
      <c r="DE143" s="1" t="s">
        <v>316</v>
      </c>
      <c r="DF143" s="1" t="s">
        <v>317</v>
      </c>
      <c r="DG143" s="1" t="s">
        <v>249</v>
      </c>
      <c r="DH143" s="1">
        <v>0</v>
      </c>
      <c r="DN143" s="1" t="s">
        <v>316</v>
      </c>
      <c r="DO143" s="1" t="s">
        <v>317</v>
      </c>
      <c r="DP143" s="1" t="s">
        <v>249</v>
      </c>
      <c r="DQ143" s="1">
        <v>0</v>
      </c>
      <c r="DW143" s="1" t="s">
        <v>316</v>
      </c>
      <c r="DX143" s="1" t="s">
        <v>317</v>
      </c>
      <c r="DY143" s="1" t="s">
        <v>249</v>
      </c>
      <c r="DZ143" s="1">
        <v>0</v>
      </c>
      <c r="EF143" s="1" t="s">
        <v>316</v>
      </c>
      <c r="EG143" s="1" t="s">
        <v>317</v>
      </c>
      <c r="EH143" s="1" t="s">
        <v>249</v>
      </c>
      <c r="EI143" s="1">
        <v>0</v>
      </c>
      <c r="EO143" s="1" t="s">
        <v>316</v>
      </c>
      <c r="EP143" s="1" t="s">
        <v>317</v>
      </c>
      <c r="EQ143" s="1" t="s">
        <v>249</v>
      </c>
      <c r="ER143" s="1">
        <v>0.179926643</v>
      </c>
      <c r="EX143" s="1" t="s">
        <v>316</v>
      </c>
      <c r="EY143" s="1" t="s">
        <v>317</v>
      </c>
      <c r="EZ143" s="1" t="s">
        <v>249</v>
      </c>
      <c r="FA143" s="1">
        <v>0</v>
      </c>
      <c r="FG143" s="1" t="s">
        <v>316</v>
      </c>
      <c r="FH143" s="1" t="s">
        <v>317</v>
      </c>
      <c r="FI143" s="1" t="s">
        <v>249</v>
      </c>
      <c r="FJ143" s="1">
        <v>0</v>
      </c>
      <c r="FP143" s="1" t="s">
        <v>316</v>
      </c>
      <c r="FQ143" s="1" t="s">
        <v>317</v>
      </c>
      <c r="FR143" s="1" t="s">
        <v>249</v>
      </c>
      <c r="FS143" s="1">
        <v>0</v>
      </c>
      <c r="FY143" s="1" t="s">
        <v>316</v>
      </c>
      <c r="FZ143" s="1" t="s">
        <v>317</v>
      </c>
      <c r="GA143" s="1" t="s">
        <v>249</v>
      </c>
      <c r="GB143" s="1">
        <v>0</v>
      </c>
      <c r="GH143" s="1" t="s">
        <v>316</v>
      </c>
      <c r="GI143" s="1" t="s">
        <v>317</v>
      </c>
      <c r="GJ143" s="1" t="s">
        <v>249</v>
      </c>
      <c r="GK143" s="1">
        <v>0</v>
      </c>
      <c r="GQ143" s="1" t="s">
        <v>316</v>
      </c>
      <c r="GR143" s="1" t="s">
        <v>317</v>
      </c>
      <c r="GS143" s="1" t="s">
        <v>249</v>
      </c>
      <c r="GT143" s="1">
        <v>0</v>
      </c>
      <c r="GZ143" s="1" t="s">
        <v>316</v>
      </c>
      <c r="HA143" s="1" t="s">
        <v>317</v>
      </c>
      <c r="HB143" s="1" t="s">
        <v>249</v>
      </c>
      <c r="HC143" s="1">
        <v>1.3223755E-2</v>
      </c>
      <c r="HI143" s="1" t="s">
        <v>316</v>
      </c>
      <c r="HJ143" s="1" t="s">
        <v>317</v>
      </c>
      <c r="HK143" s="1" t="s">
        <v>249</v>
      </c>
      <c r="HL143" s="1">
        <v>0.339778792</v>
      </c>
      <c r="HR143" s="1" t="s">
        <v>316</v>
      </c>
      <c r="HS143" s="1" t="s">
        <v>317</v>
      </c>
      <c r="HT143" s="1" t="s">
        <v>249</v>
      </c>
      <c r="HU143" s="1">
        <v>0</v>
      </c>
      <c r="IA143" s="1" t="s">
        <v>316</v>
      </c>
      <c r="IB143" s="1" t="s">
        <v>317</v>
      </c>
      <c r="IC143" s="1" t="s">
        <v>249</v>
      </c>
      <c r="ID143" s="1">
        <v>5.9027991000000002E-2</v>
      </c>
      <c r="IJ143" s="1" t="s">
        <v>316</v>
      </c>
      <c r="IK143" s="1" t="s">
        <v>317</v>
      </c>
      <c r="IL143" s="1" t="s">
        <v>249</v>
      </c>
      <c r="IM143" s="1">
        <v>3.4031393E-2</v>
      </c>
      <c r="IS143" s="1" t="s">
        <v>316</v>
      </c>
      <c r="IT143" s="1" t="s">
        <v>317</v>
      </c>
      <c r="IU143" s="1" t="s">
        <v>249</v>
      </c>
      <c r="IV143" s="1">
        <v>0</v>
      </c>
      <c r="JB143" s="1" t="s">
        <v>316</v>
      </c>
      <c r="JC143" s="1" t="s">
        <v>317</v>
      </c>
      <c r="JD143" s="1" t="s">
        <v>249</v>
      </c>
      <c r="JE143" s="1">
        <v>0</v>
      </c>
    </row>
    <row r="144" spans="1:265" x14ac:dyDescent="0.35">
      <c r="A144" s="1" t="s">
        <v>318</v>
      </c>
      <c r="B144" s="1" t="s">
        <v>319</v>
      </c>
      <c r="C144" s="1" t="s">
        <v>249</v>
      </c>
      <c r="D144" s="1">
        <v>0</v>
      </c>
      <c r="J144" s="1" t="s">
        <v>318</v>
      </c>
      <c r="K144" s="1" t="s">
        <v>319</v>
      </c>
      <c r="L144" s="1" t="s">
        <v>249</v>
      </c>
      <c r="M144" s="1">
        <v>0</v>
      </c>
      <c r="S144" s="1" t="s">
        <v>318</v>
      </c>
      <c r="T144" s="1" t="s">
        <v>319</v>
      </c>
      <c r="U144" s="1" t="s">
        <v>249</v>
      </c>
      <c r="V144" s="1">
        <v>0</v>
      </c>
      <c r="AB144" s="1" t="s">
        <v>318</v>
      </c>
      <c r="AC144" s="1" t="s">
        <v>319</v>
      </c>
      <c r="AD144" s="1" t="s">
        <v>249</v>
      </c>
      <c r="AE144" s="1">
        <v>0</v>
      </c>
      <c r="AK144" s="1" t="s">
        <v>318</v>
      </c>
      <c r="AL144" s="1" t="s">
        <v>319</v>
      </c>
      <c r="AM144" s="1" t="s">
        <v>249</v>
      </c>
      <c r="AN144" s="1">
        <v>0</v>
      </c>
      <c r="AT144" s="1" t="s">
        <v>318</v>
      </c>
      <c r="AU144" s="1" t="s">
        <v>319</v>
      </c>
      <c r="AV144" s="1" t="s">
        <v>249</v>
      </c>
      <c r="AW144" s="1">
        <v>0</v>
      </c>
      <c r="BC144" s="1" t="s">
        <v>318</v>
      </c>
      <c r="BD144" s="1" t="s">
        <v>319</v>
      </c>
      <c r="BE144" s="1" t="s">
        <v>249</v>
      </c>
      <c r="BF144" s="1">
        <v>0</v>
      </c>
      <c r="BL144" s="1" t="s">
        <v>318</v>
      </c>
      <c r="BM144" s="1" t="s">
        <v>319</v>
      </c>
      <c r="BN144" s="1" t="s">
        <v>249</v>
      </c>
      <c r="BO144" s="1">
        <v>0</v>
      </c>
      <c r="BU144" s="1" t="s">
        <v>318</v>
      </c>
      <c r="BV144" s="1" t="s">
        <v>319</v>
      </c>
      <c r="BW144" s="1" t="s">
        <v>249</v>
      </c>
      <c r="BX144" s="1">
        <v>0</v>
      </c>
      <c r="CD144" s="1" t="s">
        <v>318</v>
      </c>
      <c r="CE144" s="1" t="s">
        <v>319</v>
      </c>
      <c r="CF144" s="1" t="s">
        <v>249</v>
      </c>
      <c r="CG144" s="1">
        <v>0.14661908700000001</v>
      </c>
      <c r="CM144" s="1" t="s">
        <v>318</v>
      </c>
      <c r="CN144" s="1" t="s">
        <v>319</v>
      </c>
      <c r="CO144" s="1" t="s">
        <v>249</v>
      </c>
      <c r="CP144" s="1">
        <v>0</v>
      </c>
      <c r="CV144" s="1" t="s">
        <v>318</v>
      </c>
      <c r="CW144" s="1" t="s">
        <v>319</v>
      </c>
      <c r="CX144" s="1" t="s">
        <v>249</v>
      </c>
      <c r="CY144" s="1">
        <v>0</v>
      </c>
      <c r="DE144" s="1" t="s">
        <v>318</v>
      </c>
      <c r="DF144" s="1" t="s">
        <v>319</v>
      </c>
      <c r="DG144" s="1" t="s">
        <v>249</v>
      </c>
      <c r="DH144" s="1">
        <v>0.33045702100000002</v>
      </c>
      <c r="DN144" s="1" t="s">
        <v>318</v>
      </c>
      <c r="DO144" s="1" t="s">
        <v>319</v>
      </c>
      <c r="DP144" s="1" t="s">
        <v>249</v>
      </c>
      <c r="DQ144" s="1">
        <v>0</v>
      </c>
      <c r="DW144" s="1" t="s">
        <v>318</v>
      </c>
      <c r="DX144" s="1" t="s">
        <v>319</v>
      </c>
      <c r="DY144" s="1" t="s">
        <v>249</v>
      </c>
      <c r="DZ144" s="1">
        <v>0</v>
      </c>
      <c r="EF144" s="1" t="s">
        <v>318</v>
      </c>
      <c r="EG144" s="1" t="s">
        <v>319</v>
      </c>
      <c r="EH144" s="1" t="s">
        <v>249</v>
      </c>
      <c r="EI144" s="1">
        <v>0</v>
      </c>
      <c r="EO144" s="1" t="s">
        <v>318</v>
      </c>
      <c r="EP144" s="1" t="s">
        <v>319</v>
      </c>
      <c r="EQ144" s="1" t="s">
        <v>249</v>
      </c>
      <c r="ER144" s="1">
        <v>0.33545093599999998</v>
      </c>
      <c r="EX144" s="1" t="s">
        <v>318</v>
      </c>
      <c r="EY144" s="1" t="s">
        <v>319</v>
      </c>
      <c r="EZ144" s="1" t="s">
        <v>249</v>
      </c>
      <c r="FA144" s="1">
        <v>0</v>
      </c>
      <c r="FG144" s="1" t="s">
        <v>318</v>
      </c>
      <c r="FH144" s="1" t="s">
        <v>319</v>
      </c>
      <c r="FI144" s="1" t="s">
        <v>249</v>
      </c>
      <c r="FJ144" s="1">
        <v>0</v>
      </c>
      <c r="FP144" s="1" t="s">
        <v>318</v>
      </c>
      <c r="FQ144" s="1" t="s">
        <v>319</v>
      </c>
      <c r="FR144" s="1" t="s">
        <v>249</v>
      </c>
      <c r="FS144" s="1">
        <v>0</v>
      </c>
      <c r="FY144" s="1" t="s">
        <v>318</v>
      </c>
      <c r="FZ144" s="1" t="s">
        <v>319</v>
      </c>
      <c r="GA144" s="1" t="s">
        <v>249</v>
      </c>
      <c r="GB144" s="1">
        <v>0</v>
      </c>
      <c r="GH144" s="1" t="s">
        <v>318</v>
      </c>
      <c r="GI144" s="1" t="s">
        <v>319</v>
      </c>
      <c r="GJ144" s="1" t="s">
        <v>249</v>
      </c>
      <c r="GK144" s="1">
        <v>0</v>
      </c>
      <c r="GQ144" s="1" t="s">
        <v>318</v>
      </c>
      <c r="GR144" s="1" t="s">
        <v>319</v>
      </c>
      <c r="GS144" s="1" t="s">
        <v>249</v>
      </c>
      <c r="GT144" s="1">
        <v>0</v>
      </c>
      <c r="GZ144" s="1" t="s">
        <v>318</v>
      </c>
      <c r="HA144" s="1" t="s">
        <v>319</v>
      </c>
      <c r="HB144" s="1" t="s">
        <v>249</v>
      </c>
      <c r="HC144" s="1">
        <v>0</v>
      </c>
      <c r="HI144" s="1" t="s">
        <v>318</v>
      </c>
      <c r="HJ144" s="1" t="s">
        <v>319</v>
      </c>
      <c r="HK144" s="1" t="s">
        <v>249</v>
      </c>
      <c r="HL144" s="1">
        <v>9.4230347000000006E-2</v>
      </c>
      <c r="HR144" s="1" t="s">
        <v>318</v>
      </c>
      <c r="HS144" s="1" t="s">
        <v>319</v>
      </c>
      <c r="HT144" s="1" t="s">
        <v>249</v>
      </c>
      <c r="HU144" s="1">
        <v>0</v>
      </c>
      <c r="IA144" s="1" t="s">
        <v>318</v>
      </c>
      <c r="IB144" s="1" t="s">
        <v>319</v>
      </c>
      <c r="IC144" s="1" t="s">
        <v>249</v>
      </c>
      <c r="ID144" s="1">
        <v>0</v>
      </c>
      <c r="IJ144" s="1" t="s">
        <v>318</v>
      </c>
      <c r="IK144" s="1" t="s">
        <v>319</v>
      </c>
      <c r="IL144" s="1" t="s">
        <v>249</v>
      </c>
      <c r="IM144" s="1">
        <v>9.3242609000000004E-2</v>
      </c>
      <c r="IS144" s="1" t="s">
        <v>318</v>
      </c>
      <c r="IT144" s="1" t="s">
        <v>319</v>
      </c>
      <c r="IU144" s="1" t="s">
        <v>249</v>
      </c>
      <c r="IV144" s="1">
        <v>0</v>
      </c>
      <c r="JB144" s="1" t="s">
        <v>318</v>
      </c>
      <c r="JC144" s="1" t="s">
        <v>319</v>
      </c>
      <c r="JD144" s="1" t="s">
        <v>249</v>
      </c>
      <c r="JE144" s="1">
        <v>0</v>
      </c>
    </row>
    <row r="145" spans="1:265" x14ac:dyDescent="0.35">
      <c r="A145" s="1" t="s">
        <v>320</v>
      </c>
      <c r="B145" s="1" t="s">
        <v>321</v>
      </c>
      <c r="C145" s="1" t="s">
        <v>249</v>
      </c>
      <c r="D145" s="1">
        <v>0</v>
      </c>
      <c r="J145" s="1" t="s">
        <v>320</v>
      </c>
      <c r="K145" s="1" t="s">
        <v>321</v>
      </c>
      <c r="L145" s="1" t="s">
        <v>249</v>
      </c>
      <c r="M145" s="1">
        <v>0</v>
      </c>
      <c r="S145" s="1" t="s">
        <v>320</v>
      </c>
      <c r="T145" s="1" t="s">
        <v>321</v>
      </c>
      <c r="U145" s="1" t="s">
        <v>249</v>
      </c>
      <c r="V145" s="1">
        <v>0</v>
      </c>
      <c r="AB145" s="1" t="s">
        <v>320</v>
      </c>
      <c r="AC145" s="1" t="s">
        <v>321</v>
      </c>
      <c r="AD145" s="1" t="s">
        <v>249</v>
      </c>
      <c r="AE145" s="1">
        <v>0</v>
      </c>
      <c r="AK145" s="1" t="s">
        <v>320</v>
      </c>
      <c r="AL145" s="1" t="s">
        <v>321</v>
      </c>
      <c r="AM145" s="1" t="s">
        <v>249</v>
      </c>
      <c r="AN145" s="1">
        <v>0</v>
      </c>
      <c r="AT145" s="1" t="s">
        <v>320</v>
      </c>
      <c r="AU145" s="1" t="s">
        <v>321</v>
      </c>
      <c r="AV145" s="1" t="s">
        <v>249</v>
      </c>
      <c r="AW145" s="1">
        <v>0</v>
      </c>
      <c r="BC145" s="1" t="s">
        <v>320</v>
      </c>
      <c r="BD145" s="1" t="s">
        <v>321</v>
      </c>
      <c r="BE145" s="1" t="s">
        <v>249</v>
      </c>
      <c r="BF145" s="1">
        <v>0</v>
      </c>
      <c r="BL145" s="1" t="s">
        <v>320</v>
      </c>
      <c r="BM145" s="1" t="s">
        <v>321</v>
      </c>
      <c r="BN145" s="1" t="s">
        <v>249</v>
      </c>
      <c r="BO145" s="1">
        <v>5.4973811999999997E-2</v>
      </c>
      <c r="BU145" s="1" t="s">
        <v>320</v>
      </c>
      <c r="BV145" s="1" t="s">
        <v>321</v>
      </c>
      <c r="BW145" s="1" t="s">
        <v>249</v>
      </c>
      <c r="BX145" s="1">
        <v>0</v>
      </c>
      <c r="CD145" s="1" t="s">
        <v>320</v>
      </c>
      <c r="CE145" s="1" t="s">
        <v>321</v>
      </c>
      <c r="CF145" s="1" t="s">
        <v>249</v>
      </c>
      <c r="CG145" s="1">
        <v>9.4950908000000001E-2</v>
      </c>
      <c r="CM145" s="1" t="s">
        <v>320</v>
      </c>
      <c r="CN145" s="1" t="s">
        <v>321</v>
      </c>
      <c r="CO145" s="1" t="s">
        <v>249</v>
      </c>
      <c r="CP145" s="1">
        <v>0</v>
      </c>
      <c r="CV145" s="1" t="s">
        <v>320</v>
      </c>
      <c r="CW145" s="1" t="s">
        <v>321</v>
      </c>
      <c r="CX145" s="1" t="s">
        <v>249</v>
      </c>
      <c r="CY145" s="1">
        <v>1.5663166999999999E-2</v>
      </c>
      <c r="DE145" s="1" t="s">
        <v>320</v>
      </c>
      <c r="DF145" s="1" t="s">
        <v>321</v>
      </c>
      <c r="DG145" s="1" t="s">
        <v>249</v>
      </c>
      <c r="DH145" s="1">
        <v>0</v>
      </c>
      <c r="DN145" s="1" t="s">
        <v>320</v>
      </c>
      <c r="DO145" s="1" t="s">
        <v>321</v>
      </c>
      <c r="DP145" s="1" t="s">
        <v>249</v>
      </c>
      <c r="DQ145" s="1">
        <v>0</v>
      </c>
      <c r="DW145" s="1" t="s">
        <v>320</v>
      </c>
      <c r="DX145" s="1" t="s">
        <v>321</v>
      </c>
      <c r="DY145" s="1" t="s">
        <v>249</v>
      </c>
      <c r="DZ145" s="1">
        <v>6.4245020999999999E-2</v>
      </c>
      <c r="EF145" s="1" t="s">
        <v>320</v>
      </c>
      <c r="EG145" s="1" t="s">
        <v>321</v>
      </c>
      <c r="EH145" s="1" t="s">
        <v>249</v>
      </c>
      <c r="EI145" s="1">
        <v>1.9050348000000002E-2</v>
      </c>
      <c r="EO145" s="1" t="s">
        <v>320</v>
      </c>
      <c r="EP145" s="1" t="s">
        <v>321</v>
      </c>
      <c r="EQ145" s="1" t="s">
        <v>249</v>
      </c>
      <c r="ER145" s="1">
        <v>0</v>
      </c>
      <c r="EX145" s="1" t="s">
        <v>320</v>
      </c>
      <c r="EY145" s="1" t="s">
        <v>321</v>
      </c>
      <c r="EZ145" s="1" t="s">
        <v>249</v>
      </c>
      <c r="FA145" s="1">
        <v>1.0742549000000001E-2</v>
      </c>
      <c r="FG145" s="1" t="s">
        <v>320</v>
      </c>
      <c r="FH145" s="1" t="s">
        <v>321</v>
      </c>
      <c r="FI145" s="1" t="s">
        <v>249</v>
      </c>
      <c r="FJ145" s="1">
        <v>0</v>
      </c>
      <c r="FP145" s="1" t="s">
        <v>320</v>
      </c>
      <c r="FQ145" s="1" t="s">
        <v>321</v>
      </c>
      <c r="FR145" s="1" t="s">
        <v>249</v>
      </c>
      <c r="FS145" s="1">
        <v>0</v>
      </c>
      <c r="FY145" s="1" t="s">
        <v>320</v>
      </c>
      <c r="FZ145" s="1" t="s">
        <v>321</v>
      </c>
      <c r="GA145" s="1" t="s">
        <v>249</v>
      </c>
      <c r="GB145" s="1">
        <v>1.9565315E-2</v>
      </c>
      <c r="GH145" s="1" t="s">
        <v>320</v>
      </c>
      <c r="GI145" s="1" t="s">
        <v>321</v>
      </c>
      <c r="GJ145" s="1" t="s">
        <v>249</v>
      </c>
      <c r="GK145" s="1">
        <v>0</v>
      </c>
      <c r="GQ145" s="1" t="s">
        <v>320</v>
      </c>
      <c r="GR145" s="1" t="s">
        <v>321</v>
      </c>
      <c r="GS145" s="1" t="s">
        <v>249</v>
      </c>
      <c r="GT145" s="1">
        <v>0</v>
      </c>
      <c r="GZ145" s="1" t="s">
        <v>320</v>
      </c>
      <c r="HA145" s="1" t="s">
        <v>321</v>
      </c>
      <c r="HB145" s="1" t="s">
        <v>249</v>
      </c>
      <c r="HC145" s="1">
        <v>0</v>
      </c>
      <c r="HI145" s="1" t="s">
        <v>320</v>
      </c>
      <c r="HJ145" s="1" t="s">
        <v>321</v>
      </c>
      <c r="HK145" s="1" t="s">
        <v>249</v>
      </c>
      <c r="HL145" s="1">
        <v>0.49069109100000002</v>
      </c>
      <c r="HR145" s="1" t="s">
        <v>320</v>
      </c>
      <c r="HS145" s="1" t="s">
        <v>321</v>
      </c>
      <c r="HT145" s="1" t="s">
        <v>249</v>
      </c>
      <c r="HU145" s="1">
        <v>0</v>
      </c>
      <c r="IA145" s="1" t="s">
        <v>320</v>
      </c>
      <c r="IB145" s="1" t="s">
        <v>321</v>
      </c>
      <c r="IC145" s="1" t="s">
        <v>249</v>
      </c>
      <c r="ID145" s="1">
        <v>0.165517949</v>
      </c>
      <c r="IJ145" s="1" t="s">
        <v>320</v>
      </c>
      <c r="IK145" s="1" t="s">
        <v>321</v>
      </c>
      <c r="IL145" s="1" t="s">
        <v>249</v>
      </c>
      <c r="IM145" s="1">
        <v>5.5533818999999998E-2</v>
      </c>
      <c r="IS145" s="1" t="s">
        <v>320</v>
      </c>
      <c r="IT145" s="1" t="s">
        <v>321</v>
      </c>
      <c r="IU145" s="1" t="s">
        <v>249</v>
      </c>
      <c r="IV145" s="1">
        <v>0</v>
      </c>
      <c r="JB145" s="1" t="s">
        <v>320</v>
      </c>
      <c r="JC145" s="1" t="s">
        <v>321</v>
      </c>
      <c r="JD145" s="1" t="s">
        <v>249</v>
      </c>
      <c r="JE145" s="1">
        <v>0</v>
      </c>
    </row>
    <row r="146" spans="1:265" x14ac:dyDescent="0.35">
      <c r="A146" s="1" t="s">
        <v>322</v>
      </c>
      <c r="B146" s="1" t="s">
        <v>323</v>
      </c>
      <c r="C146" s="1" t="s">
        <v>249</v>
      </c>
      <c r="D146" s="1">
        <v>0.118384118</v>
      </c>
      <c r="J146" s="1" t="s">
        <v>322</v>
      </c>
      <c r="K146" s="1" t="s">
        <v>323</v>
      </c>
      <c r="L146" s="1" t="s">
        <v>249</v>
      </c>
      <c r="M146" s="1">
        <v>9.0638009000000005E-2</v>
      </c>
      <c r="S146" s="1" t="s">
        <v>322</v>
      </c>
      <c r="T146" s="1" t="s">
        <v>323</v>
      </c>
      <c r="U146" s="1" t="s">
        <v>249</v>
      </c>
      <c r="V146" s="1">
        <v>0</v>
      </c>
      <c r="AB146" s="1" t="s">
        <v>322</v>
      </c>
      <c r="AC146" s="1" t="s">
        <v>323</v>
      </c>
      <c r="AD146" s="1" t="s">
        <v>249</v>
      </c>
      <c r="AE146" s="1">
        <v>0</v>
      </c>
      <c r="AK146" s="1" t="s">
        <v>322</v>
      </c>
      <c r="AL146" s="1" t="s">
        <v>323</v>
      </c>
      <c r="AM146" s="1" t="s">
        <v>249</v>
      </c>
      <c r="AN146" s="1">
        <v>0</v>
      </c>
      <c r="AT146" s="1" t="s">
        <v>322</v>
      </c>
      <c r="AU146" s="1" t="s">
        <v>323</v>
      </c>
      <c r="AV146" s="1" t="s">
        <v>249</v>
      </c>
      <c r="AW146" s="1">
        <v>0</v>
      </c>
      <c r="BC146" s="1" t="s">
        <v>322</v>
      </c>
      <c r="BD146" s="1" t="s">
        <v>323</v>
      </c>
      <c r="BE146" s="1" t="s">
        <v>249</v>
      </c>
      <c r="BF146" s="1">
        <v>0</v>
      </c>
      <c r="BL146" s="1" t="s">
        <v>322</v>
      </c>
      <c r="BM146" s="1" t="s">
        <v>323</v>
      </c>
      <c r="BN146" s="1" t="s">
        <v>249</v>
      </c>
      <c r="BO146" s="1">
        <v>0</v>
      </c>
      <c r="BU146" s="1" t="s">
        <v>322</v>
      </c>
      <c r="BV146" s="1" t="s">
        <v>323</v>
      </c>
      <c r="BW146" s="1" t="s">
        <v>249</v>
      </c>
      <c r="BX146" s="1">
        <v>0</v>
      </c>
      <c r="CD146" s="1" t="s">
        <v>322</v>
      </c>
      <c r="CE146" s="1" t="s">
        <v>323</v>
      </c>
      <c r="CF146" s="1" t="s">
        <v>249</v>
      </c>
      <c r="CG146" s="1">
        <v>0</v>
      </c>
      <c r="CM146" s="1" t="s">
        <v>322</v>
      </c>
      <c r="CN146" s="1" t="s">
        <v>323</v>
      </c>
      <c r="CO146" s="1" t="s">
        <v>249</v>
      </c>
      <c r="CP146" s="1">
        <v>0</v>
      </c>
      <c r="CV146" s="1" t="s">
        <v>322</v>
      </c>
      <c r="CW146" s="1" t="s">
        <v>323</v>
      </c>
      <c r="CX146" s="1" t="s">
        <v>249</v>
      </c>
      <c r="CY146" s="1">
        <v>0</v>
      </c>
      <c r="DE146" s="1" t="s">
        <v>322</v>
      </c>
      <c r="DF146" s="1" t="s">
        <v>323</v>
      </c>
      <c r="DG146" s="1" t="s">
        <v>249</v>
      </c>
      <c r="DH146" s="1">
        <v>0.36341966799999997</v>
      </c>
      <c r="DN146" s="1" t="s">
        <v>322</v>
      </c>
      <c r="DO146" s="1" t="s">
        <v>323</v>
      </c>
      <c r="DP146" s="1" t="s">
        <v>249</v>
      </c>
      <c r="DQ146" s="1">
        <v>0</v>
      </c>
      <c r="DW146" s="1" t="s">
        <v>322</v>
      </c>
      <c r="DX146" s="1" t="s">
        <v>323</v>
      </c>
      <c r="DY146" s="1" t="s">
        <v>249</v>
      </c>
      <c r="DZ146" s="1">
        <v>0</v>
      </c>
      <c r="EF146" s="1" t="s">
        <v>322</v>
      </c>
      <c r="EG146" s="1" t="s">
        <v>323</v>
      </c>
      <c r="EH146" s="1" t="s">
        <v>249</v>
      </c>
      <c r="EI146" s="1">
        <v>6.8138758999999993E-2</v>
      </c>
      <c r="EO146" s="1" t="s">
        <v>322</v>
      </c>
      <c r="EP146" s="1" t="s">
        <v>323</v>
      </c>
      <c r="EQ146" s="1" t="s">
        <v>249</v>
      </c>
      <c r="ER146" s="1">
        <v>0.26469264199999998</v>
      </c>
      <c r="EX146" s="1" t="s">
        <v>322</v>
      </c>
      <c r="EY146" s="1" t="s">
        <v>323</v>
      </c>
      <c r="EZ146" s="1" t="s">
        <v>249</v>
      </c>
      <c r="FA146" s="1">
        <v>0</v>
      </c>
      <c r="FG146" s="1" t="s">
        <v>322</v>
      </c>
      <c r="FH146" s="1" t="s">
        <v>323</v>
      </c>
      <c r="FI146" s="1" t="s">
        <v>249</v>
      </c>
      <c r="FJ146" s="1">
        <v>0</v>
      </c>
      <c r="FP146" s="1" t="s">
        <v>322</v>
      </c>
      <c r="FQ146" s="1" t="s">
        <v>323</v>
      </c>
      <c r="FR146" s="1" t="s">
        <v>249</v>
      </c>
      <c r="FS146" s="1">
        <v>0</v>
      </c>
      <c r="FY146" s="1" t="s">
        <v>322</v>
      </c>
      <c r="FZ146" s="1" t="s">
        <v>323</v>
      </c>
      <c r="GA146" s="1" t="s">
        <v>249</v>
      </c>
      <c r="GB146" s="1">
        <v>0</v>
      </c>
      <c r="GH146" s="1" t="s">
        <v>322</v>
      </c>
      <c r="GI146" s="1" t="s">
        <v>323</v>
      </c>
      <c r="GJ146" s="1" t="s">
        <v>249</v>
      </c>
      <c r="GK146" s="1">
        <v>0</v>
      </c>
      <c r="GQ146" s="1" t="s">
        <v>322</v>
      </c>
      <c r="GR146" s="1" t="s">
        <v>323</v>
      </c>
      <c r="GS146" s="1" t="s">
        <v>249</v>
      </c>
      <c r="GT146" s="1">
        <v>0</v>
      </c>
      <c r="GZ146" s="1" t="s">
        <v>322</v>
      </c>
      <c r="HA146" s="1" t="s">
        <v>323</v>
      </c>
      <c r="HB146" s="1" t="s">
        <v>249</v>
      </c>
      <c r="HC146" s="1">
        <v>0</v>
      </c>
      <c r="HI146" s="1" t="s">
        <v>322</v>
      </c>
      <c r="HJ146" s="1" t="s">
        <v>323</v>
      </c>
      <c r="HK146" s="1" t="s">
        <v>249</v>
      </c>
      <c r="HL146" s="1">
        <v>0</v>
      </c>
      <c r="HR146" s="1" t="s">
        <v>322</v>
      </c>
      <c r="HS146" s="1" t="s">
        <v>323</v>
      </c>
      <c r="HT146" s="1" t="s">
        <v>249</v>
      </c>
      <c r="HU146" s="1">
        <v>0</v>
      </c>
      <c r="IA146" s="1" t="s">
        <v>322</v>
      </c>
      <c r="IB146" s="1" t="s">
        <v>323</v>
      </c>
      <c r="IC146" s="1" t="s">
        <v>249</v>
      </c>
      <c r="ID146" s="1">
        <v>0</v>
      </c>
      <c r="IJ146" s="1" t="s">
        <v>322</v>
      </c>
      <c r="IK146" s="1" t="s">
        <v>323</v>
      </c>
      <c r="IL146" s="1" t="s">
        <v>249</v>
      </c>
      <c r="IM146" s="1">
        <v>9.4726802999999998E-2</v>
      </c>
      <c r="IS146" s="1" t="s">
        <v>322</v>
      </c>
      <c r="IT146" s="1" t="s">
        <v>323</v>
      </c>
      <c r="IU146" s="1" t="s">
        <v>249</v>
      </c>
      <c r="IV146" s="1">
        <v>0</v>
      </c>
      <c r="JB146" s="1" t="s">
        <v>322</v>
      </c>
      <c r="JC146" s="1" t="s">
        <v>323</v>
      </c>
      <c r="JD146" s="1" t="s">
        <v>249</v>
      </c>
      <c r="JE146" s="1">
        <v>0</v>
      </c>
    </row>
    <row r="147" spans="1:265" x14ac:dyDescent="0.35">
      <c r="A147" s="1" t="s">
        <v>324</v>
      </c>
      <c r="B147" s="1" t="s">
        <v>325</v>
      </c>
      <c r="C147" s="1" t="s">
        <v>249</v>
      </c>
      <c r="D147" s="1">
        <v>0.639532824</v>
      </c>
      <c r="J147" s="1" t="s">
        <v>324</v>
      </c>
      <c r="K147" s="1" t="s">
        <v>325</v>
      </c>
      <c r="L147" s="1" t="s">
        <v>249</v>
      </c>
      <c r="M147" s="1">
        <v>3.1521030999999998E-2</v>
      </c>
      <c r="S147" s="1" t="s">
        <v>324</v>
      </c>
      <c r="T147" s="1" t="s">
        <v>325</v>
      </c>
      <c r="U147" s="1" t="s">
        <v>249</v>
      </c>
      <c r="V147" s="1">
        <v>0</v>
      </c>
      <c r="AB147" s="1" t="s">
        <v>324</v>
      </c>
      <c r="AC147" s="1" t="s">
        <v>325</v>
      </c>
      <c r="AD147" s="1" t="s">
        <v>249</v>
      </c>
      <c r="AE147" s="1">
        <v>0</v>
      </c>
      <c r="AK147" s="1" t="s">
        <v>324</v>
      </c>
      <c r="AL147" s="1" t="s">
        <v>325</v>
      </c>
      <c r="AM147" s="1" t="s">
        <v>249</v>
      </c>
      <c r="AN147" s="1">
        <v>0</v>
      </c>
      <c r="AT147" s="1" t="s">
        <v>324</v>
      </c>
      <c r="AU147" s="1" t="s">
        <v>325</v>
      </c>
      <c r="AV147" s="1" t="s">
        <v>249</v>
      </c>
      <c r="AW147" s="1">
        <v>0</v>
      </c>
      <c r="BC147" s="1" t="s">
        <v>324</v>
      </c>
      <c r="BD147" s="1" t="s">
        <v>325</v>
      </c>
      <c r="BE147" s="1" t="s">
        <v>249</v>
      </c>
      <c r="BF147" s="1">
        <v>0.109259905</v>
      </c>
      <c r="BL147" s="1" t="s">
        <v>324</v>
      </c>
      <c r="BM147" s="1" t="s">
        <v>325</v>
      </c>
      <c r="BN147" s="1" t="s">
        <v>249</v>
      </c>
      <c r="BO147" s="1">
        <v>0</v>
      </c>
      <c r="BU147" s="1" t="s">
        <v>324</v>
      </c>
      <c r="BV147" s="1" t="s">
        <v>325</v>
      </c>
      <c r="BW147" s="1" t="s">
        <v>249</v>
      </c>
      <c r="BX147" s="1">
        <v>0</v>
      </c>
      <c r="CD147" s="1" t="s">
        <v>324</v>
      </c>
      <c r="CE147" s="1" t="s">
        <v>325</v>
      </c>
      <c r="CF147" s="1" t="s">
        <v>249</v>
      </c>
      <c r="CG147" s="1">
        <v>0</v>
      </c>
      <c r="CM147" s="1" t="s">
        <v>324</v>
      </c>
      <c r="CN147" s="1" t="s">
        <v>325</v>
      </c>
      <c r="CO147" s="1" t="s">
        <v>249</v>
      </c>
      <c r="CP147" s="1">
        <v>0</v>
      </c>
      <c r="CV147" s="1" t="s">
        <v>324</v>
      </c>
      <c r="CW147" s="1" t="s">
        <v>325</v>
      </c>
      <c r="CX147" s="1" t="s">
        <v>249</v>
      </c>
      <c r="CY147" s="1">
        <v>0</v>
      </c>
      <c r="DE147" s="1" t="s">
        <v>324</v>
      </c>
      <c r="DF147" s="1" t="s">
        <v>325</v>
      </c>
      <c r="DG147" s="1" t="s">
        <v>249</v>
      </c>
      <c r="DH147" s="1">
        <v>0</v>
      </c>
      <c r="DN147" s="1" t="s">
        <v>324</v>
      </c>
      <c r="DO147" s="1" t="s">
        <v>325</v>
      </c>
      <c r="DP147" s="1" t="s">
        <v>249</v>
      </c>
      <c r="DQ147" s="1">
        <v>0</v>
      </c>
      <c r="DW147" s="1" t="s">
        <v>324</v>
      </c>
      <c r="DX147" s="1" t="s">
        <v>325</v>
      </c>
      <c r="DY147" s="1" t="s">
        <v>249</v>
      </c>
      <c r="DZ147" s="1">
        <v>3.0940200000000001E-2</v>
      </c>
      <c r="EF147" s="1" t="s">
        <v>324</v>
      </c>
      <c r="EG147" s="1" t="s">
        <v>325</v>
      </c>
      <c r="EH147" s="1" t="s">
        <v>249</v>
      </c>
      <c r="EI147" s="1">
        <v>0</v>
      </c>
      <c r="EO147" s="1" t="s">
        <v>324</v>
      </c>
      <c r="EP147" s="1" t="s">
        <v>325</v>
      </c>
      <c r="EQ147" s="1" t="s">
        <v>249</v>
      </c>
      <c r="ER147" s="1">
        <v>0</v>
      </c>
      <c r="EX147" s="1" t="s">
        <v>324</v>
      </c>
      <c r="EY147" s="1" t="s">
        <v>325</v>
      </c>
      <c r="EZ147" s="1" t="s">
        <v>249</v>
      </c>
      <c r="FA147" s="1">
        <v>3.2839005999999997E-2</v>
      </c>
      <c r="FG147" s="1" t="s">
        <v>324</v>
      </c>
      <c r="FH147" s="1" t="s">
        <v>325</v>
      </c>
      <c r="FI147" s="1" t="s">
        <v>249</v>
      </c>
      <c r="FJ147" s="1">
        <v>0</v>
      </c>
      <c r="FP147" s="1" t="s">
        <v>324</v>
      </c>
      <c r="FQ147" s="1" t="s">
        <v>325</v>
      </c>
      <c r="FR147" s="1" t="s">
        <v>249</v>
      </c>
      <c r="FS147" s="1">
        <v>0</v>
      </c>
      <c r="FY147" s="1" t="s">
        <v>324</v>
      </c>
      <c r="FZ147" s="1" t="s">
        <v>325</v>
      </c>
      <c r="GA147" s="1" t="s">
        <v>249</v>
      </c>
      <c r="GB147" s="1">
        <v>2.3580482999999999E-2</v>
      </c>
      <c r="GH147" s="1" t="s">
        <v>324</v>
      </c>
      <c r="GI147" s="1" t="s">
        <v>325</v>
      </c>
      <c r="GJ147" s="1" t="s">
        <v>249</v>
      </c>
      <c r="GK147" s="1">
        <v>0</v>
      </c>
      <c r="GQ147" s="1" t="s">
        <v>324</v>
      </c>
      <c r="GR147" s="1" t="s">
        <v>325</v>
      </c>
      <c r="GS147" s="1" t="s">
        <v>249</v>
      </c>
      <c r="GT147" s="1">
        <v>0</v>
      </c>
      <c r="GZ147" s="1" t="s">
        <v>324</v>
      </c>
      <c r="HA147" s="1" t="s">
        <v>325</v>
      </c>
      <c r="HB147" s="1" t="s">
        <v>249</v>
      </c>
      <c r="HC147" s="1">
        <v>0</v>
      </c>
      <c r="HI147" s="1" t="s">
        <v>324</v>
      </c>
      <c r="HJ147" s="1" t="s">
        <v>325</v>
      </c>
      <c r="HK147" s="1" t="s">
        <v>249</v>
      </c>
      <c r="HL147" s="1">
        <v>0</v>
      </c>
      <c r="HR147" s="1" t="s">
        <v>324</v>
      </c>
      <c r="HS147" s="1" t="s">
        <v>325</v>
      </c>
      <c r="HT147" s="1" t="s">
        <v>249</v>
      </c>
      <c r="HU147" s="1">
        <v>0</v>
      </c>
      <c r="IA147" s="1" t="s">
        <v>324</v>
      </c>
      <c r="IB147" s="1" t="s">
        <v>325</v>
      </c>
      <c r="IC147" s="1" t="s">
        <v>249</v>
      </c>
      <c r="ID147" s="1">
        <v>0</v>
      </c>
      <c r="IJ147" s="1" t="s">
        <v>324</v>
      </c>
      <c r="IK147" s="1" t="s">
        <v>325</v>
      </c>
      <c r="IL147" s="1" t="s">
        <v>249</v>
      </c>
      <c r="IM147" s="1">
        <v>0.13232655099999999</v>
      </c>
      <c r="IS147" s="1" t="s">
        <v>324</v>
      </c>
      <c r="IT147" s="1" t="s">
        <v>325</v>
      </c>
      <c r="IU147" s="1" t="s">
        <v>249</v>
      </c>
      <c r="IV147" s="1">
        <v>0</v>
      </c>
      <c r="JB147" s="1" t="s">
        <v>324</v>
      </c>
      <c r="JC147" s="1" t="s">
        <v>325</v>
      </c>
      <c r="JD147" s="1" t="s">
        <v>249</v>
      </c>
      <c r="JE147" s="1">
        <v>0</v>
      </c>
    </row>
    <row r="148" spans="1:265" x14ac:dyDescent="0.35">
      <c r="A148" s="1" t="s">
        <v>326</v>
      </c>
      <c r="B148" s="1" t="s">
        <v>327</v>
      </c>
      <c r="C148" s="1" t="s">
        <v>249</v>
      </c>
      <c r="D148" s="1">
        <v>0</v>
      </c>
      <c r="J148" s="1" t="s">
        <v>326</v>
      </c>
      <c r="K148" s="1" t="s">
        <v>327</v>
      </c>
      <c r="L148" s="1" t="s">
        <v>249</v>
      </c>
      <c r="M148" s="1">
        <v>0</v>
      </c>
      <c r="S148" s="1" t="s">
        <v>326</v>
      </c>
      <c r="T148" s="1" t="s">
        <v>327</v>
      </c>
      <c r="U148" s="1" t="s">
        <v>249</v>
      </c>
      <c r="V148" s="1">
        <v>5.5799652999999998E-2</v>
      </c>
      <c r="AB148" s="1" t="s">
        <v>326</v>
      </c>
      <c r="AC148" s="1" t="s">
        <v>327</v>
      </c>
      <c r="AD148" s="1" t="s">
        <v>249</v>
      </c>
      <c r="AE148" s="1">
        <v>0</v>
      </c>
      <c r="AK148" s="1" t="s">
        <v>326</v>
      </c>
      <c r="AL148" s="1" t="s">
        <v>327</v>
      </c>
      <c r="AM148" s="1" t="s">
        <v>249</v>
      </c>
      <c r="AN148" s="1">
        <v>3.2076358999999999E-2</v>
      </c>
      <c r="AT148" s="1" t="s">
        <v>326</v>
      </c>
      <c r="AU148" s="1" t="s">
        <v>327</v>
      </c>
      <c r="AV148" s="1" t="s">
        <v>249</v>
      </c>
      <c r="AW148" s="1">
        <v>0</v>
      </c>
      <c r="BC148" s="1" t="s">
        <v>326</v>
      </c>
      <c r="BD148" s="1" t="s">
        <v>327</v>
      </c>
      <c r="BE148" s="1" t="s">
        <v>249</v>
      </c>
      <c r="BF148" s="1">
        <v>0</v>
      </c>
      <c r="BL148" s="1" t="s">
        <v>326</v>
      </c>
      <c r="BM148" s="1" t="s">
        <v>327</v>
      </c>
      <c r="BN148" s="1" t="s">
        <v>249</v>
      </c>
      <c r="BO148" s="1">
        <v>8.9238224000000005E-2</v>
      </c>
      <c r="BU148" s="1" t="s">
        <v>326</v>
      </c>
      <c r="BV148" s="1" t="s">
        <v>327</v>
      </c>
      <c r="BW148" s="1" t="s">
        <v>249</v>
      </c>
      <c r="BX148" s="1">
        <v>0</v>
      </c>
      <c r="CD148" s="1" t="s">
        <v>326</v>
      </c>
      <c r="CE148" s="1" t="s">
        <v>327</v>
      </c>
      <c r="CF148" s="1" t="s">
        <v>249</v>
      </c>
      <c r="CG148" s="1">
        <v>0.340037017</v>
      </c>
      <c r="CM148" s="1" t="s">
        <v>326</v>
      </c>
      <c r="CN148" s="1" t="s">
        <v>327</v>
      </c>
      <c r="CO148" s="1" t="s">
        <v>249</v>
      </c>
      <c r="CP148" s="1">
        <v>0</v>
      </c>
      <c r="CV148" s="1" t="s">
        <v>326</v>
      </c>
      <c r="CW148" s="1" t="s">
        <v>327</v>
      </c>
      <c r="CX148" s="1" t="s">
        <v>249</v>
      </c>
      <c r="CY148" s="1">
        <v>7.3986432000000005E-2</v>
      </c>
      <c r="DE148" s="1" t="s">
        <v>326</v>
      </c>
      <c r="DF148" s="1" t="s">
        <v>327</v>
      </c>
      <c r="DG148" s="1" t="s">
        <v>249</v>
      </c>
      <c r="DH148" s="1">
        <v>0</v>
      </c>
      <c r="DN148" s="1" t="s">
        <v>326</v>
      </c>
      <c r="DO148" s="1" t="s">
        <v>327</v>
      </c>
      <c r="DP148" s="1" t="s">
        <v>249</v>
      </c>
      <c r="DQ148" s="1">
        <v>0</v>
      </c>
      <c r="DW148" s="1" t="s">
        <v>326</v>
      </c>
      <c r="DX148" s="1" t="s">
        <v>327</v>
      </c>
      <c r="DY148" s="1" t="s">
        <v>249</v>
      </c>
      <c r="DZ148" s="1">
        <v>0</v>
      </c>
      <c r="EF148" s="1" t="s">
        <v>326</v>
      </c>
      <c r="EG148" s="1" t="s">
        <v>327</v>
      </c>
      <c r="EH148" s="1" t="s">
        <v>249</v>
      </c>
      <c r="EI148" s="1">
        <v>0.117876444</v>
      </c>
      <c r="EO148" s="1" t="s">
        <v>326</v>
      </c>
      <c r="EP148" s="1" t="s">
        <v>327</v>
      </c>
      <c r="EQ148" s="1" t="s">
        <v>249</v>
      </c>
      <c r="ER148" s="1">
        <v>0</v>
      </c>
      <c r="EX148" s="1" t="s">
        <v>326</v>
      </c>
      <c r="EY148" s="1" t="s">
        <v>327</v>
      </c>
      <c r="EZ148" s="1" t="s">
        <v>249</v>
      </c>
      <c r="FA148" s="1">
        <v>0</v>
      </c>
      <c r="FG148" s="1" t="s">
        <v>326</v>
      </c>
      <c r="FH148" s="1" t="s">
        <v>327</v>
      </c>
      <c r="FI148" s="1" t="s">
        <v>249</v>
      </c>
      <c r="FJ148" s="1">
        <v>0</v>
      </c>
      <c r="FP148" s="1" t="s">
        <v>326</v>
      </c>
      <c r="FQ148" s="1" t="s">
        <v>327</v>
      </c>
      <c r="FR148" s="1" t="s">
        <v>249</v>
      </c>
      <c r="FS148" s="1">
        <v>0</v>
      </c>
      <c r="FY148" s="1" t="s">
        <v>326</v>
      </c>
      <c r="FZ148" s="1" t="s">
        <v>327</v>
      </c>
      <c r="GA148" s="1" t="s">
        <v>249</v>
      </c>
      <c r="GB148" s="1">
        <v>3.4835447999999998E-2</v>
      </c>
      <c r="GH148" s="1" t="s">
        <v>326</v>
      </c>
      <c r="GI148" s="1" t="s">
        <v>327</v>
      </c>
      <c r="GJ148" s="1" t="s">
        <v>249</v>
      </c>
      <c r="GK148" s="1">
        <v>0</v>
      </c>
      <c r="GQ148" s="1" t="s">
        <v>326</v>
      </c>
      <c r="GR148" s="1" t="s">
        <v>327</v>
      </c>
      <c r="GS148" s="1" t="s">
        <v>249</v>
      </c>
      <c r="GT148" s="1">
        <v>0</v>
      </c>
      <c r="GZ148" s="1" t="s">
        <v>326</v>
      </c>
      <c r="HA148" s="1" t="s">
        <v>327</v>
      </c>
      <c r="HB148" s="1" t="s">
        <v>249</v>
      </c>
      <c r="HC148" s="1">
        <v>0</v>
      </c>
      <c r="HI148" s="1" t="s">
        <v>326</v>
      </c>
      <c r="HJ148" s="1" t="s">
        <v>327</v>
      </c>
      <c r="HK148" s="1" t="s">
        <v>249</v>
      </c>
      <c r="HL148" s="1">
        <v>0.171642726</v>
      </c>
      <c r="HR148" s="1" t="s">
        <v>326</v>
      </c>
      <c r="HS148" s="1" t="s">
        <v>327</v>
      </c>
      <c r="HT148" s="1" t="s">
        <v>249</v>
      </c>
      <c r="HU148" s="1">
        <v>8.4507699000000006E-2</v>
      </c>
      <c r="IA148" s="1" t="s">
        <v>326</v>
      </c>
      <c r="IB148" s="1" t="s">
        <v>327</v>
      </c>
      <c r="IC148" s="1" t="s">
        <v>249</v>
      </c>
      <c r="ID148" s="1">
        <v>0</v>
      </c>
      <c r="IJ148" s="1" t="s">
        <v>326</v>
      </c>
      <c r="IK148" s="1" t="s">
        <v>327</v>
      </c>
      <c r="IL148" s="1" t="s">
        <v>249</v>
      </c>
      <c r="IM148" s="1">
        <v>0</v>
      </c>
      <c r="IS148" s="1" t="s">
        <v>326</v>
      </c>
      <c r="IT148" s="1" t="s">
        <v>327</v>
      </c>
      <c r="IU148" s="1" t="s">
        <v>249</v>
      </c>
      <c r="IV148" s="1">
        <v>0</v>
      </c>
      <c r="JB148" s="1" t="s">
        <v>326</v>
      </c>
      <c r="JC148" s="1" t="s">
        <v>327</v>
      </c>
      <c r="JD148" s="1" t="s">
        <v>249</v>
      </c>
      <c r="JE148" s="1">
        <v>0</v>
      </c>
    </row>
    <row r="149" spans="1:265" x14ac:dyDescent="0.35">
      <c r="A149" s="1" t="s">
        <v>328</v>
      </c>
      <c r="B149" s="1" t="s">
        <v>329</v>
      </c>
      <c r="C149" s="1" t="s">
        <v>249</v>
      </c>
      <c r="D149" s="1">
        <v>7.8789146000000004E-2</v>
      </c>
      <c r="J149" s="1" t="s">
        <v>328</v>
      </c>
      <c r="K149" s="1" t="s">
        <v>329</v>
      </c>
      <c r="L149" s="1" t="s">
        <v>249</v>
      </c>
      <c r="M149" s="1">
        <v>0</v>
      </c>
      <c r="S149" s="1" t="s">
        <v>328</v>
      </c>
      <c r="T149" s="1" t="s">
        <v>329</v>
      </c>
      <c r="U149" s="1" t="s">
        <v>249</v>
      </c>
      <c r="V149" s="1">
        <v>0</v>
      </c>
      <c r="AB149" s="1" t="s">
        <v>328</v>
      </c>
      <c r="AC149" s="1" t="s">
        <v>329</v>
      </c>
      <c r="AD149" s="1" t="s">
        <v>249</v>
      </c>
      <c r="AE149" s="1">
        <v>0</v>
      </c>
      <c r="AK149" s="1" t="s">
        <v>328</v>
      </c>
      <c r="AL149" s="1" t="s">
        <v>329</v>
      </c>
      <c r="AM149" s="1" t="s">
        <v>249</v>
      </c>
      <c r="AN149" s="1">
        <v>0</v>
      </c>
      <c r="AT149" s="1" t="s">
        <v>328</v>
      </c>
      <c r="AU149" s="1" t="s">
        <v>329</v>
      </c>
      <c r="AV149" s="1" t="s">
        <v>249</v>
      </c>
      <c r="AW149" s="1">
        <v>0</v>
      </c>
      <c r="BC149" s="1" t="s">
        <v>328</v>
      </c>
      <c r="BD149" s="1" t="s">
        <v>329</v>
      </c>
      <c r="BE149" s="1" t="s">
        <v>249</v>
      </c>
      <c r="BF149" s="1">
        <v>2.7861112E-2</v>
      </c>
      <c r="BL149" s="1" t="s">
        <v>328</v>
      </c>
      <c r="BM149" s="1" t="s">
        <v>329</v>
      </c>
      <c r="BN149" s="1" t="s">
        <v>249</v>
      </c>
      <c r="BO149" s="1">
        <v>0.110882123</v>
      </c>
      <c r="BU149" s="1" t="s">
        <v>328</v>
      </c>
      <c r="BV149" s="1" t="s">
        <v>329</v>
      </c>
      <c r="BW149" s="1" t="s">
        <v>249</v>
      </c>
      <c r="BX149" s="1">
        <v>0</v>
      </c>
      <c r="CD149" s="1" t="s">
        <v>328</v>
      </c>
      <c r="CE149" s="1" t="s">
        <v>329</v>
      </c>
      <c r="CF149" s="1" t="s">
        <v>249</v>
      </c>
      <c r="CG149" s="1">
        <v>4.5357557999999999E-2</v>
      </c>
      <c r="CM149" s="1" t="s">
        <v>328</v>
      </c>
      <c r="CN149" s="1" t="s">
        <v>329</v>
      </c>
      <c r="CO149" s="1" t="s">
        <v>249</v>
      </c>
      <c r="CP149" s="1">
        <v>0</v>
      </c>
      <c r="CV149" s="1" t="s">
        <v>328</v>
      </c>
      <c r="CW149" s="1" t="s">
        <v>329</v>
      </c>
      <c r="CX149" s="1" t="s">
        <v>249</v>
      </c>
      <c r="CY149" s="1">
        <v>0</v>
      </c>
      <c r="DE149" s="1" t="s">
        <v>328</v>
      </c>
      <c r="DF149" s="1" t="s">
        <v>329</v>
      </c>
      <c r="DG149" s="1" t="s">
        <v>249</v>
      </c>
      <c r="DH149" s="1">
        <v>0</v>
      </c>
      <c r="DN149" s="1" t="s">
        <v>328</v>
      </c>
      <c r="DO149" s="1" t="s">
        <v>329</v>
      </c>
      <c r="DP149" s="1" t="s">
        <v>249</v>
      </c>
      <c r="DQ149" s="1">
        <v>0</v>
      </c>
      <c r="DW149" s="1" t="s">
        <v>328</v>
      </c>
      <c r="DX149" s="1" t="s">
        <v>329</v>
      </c>
      <c r="DY149" s="1" t="s">
        <v>249</v>
      </c>
      <c r="DZ149" s="1">
        <v>4.7065731999999999E-2</v>
      </c>
      <c r="EF149" s="1" t="s">
        <v>328</v>
      </c>
      <c r="EG149" s="1" t="s">
        <v>329</v>
      </c>
      <c r="EH149" s="1" t="s">
        <v>249</v>
      </c>
      <c r="EI149" s="1">
        <v>0</v>
      </c>
      <c r="EO149" s="1" t="s">
        <v>328</v>
      </c>
      <c r="EP149" s="1" t="s">
        <v>329</v>
      </c>
      <c r="EQ149" s="1" t="s">
        <v>249</v>
      </c>
      <c r="ER149" s="1">
        <v>0.16013762000000001</v>
      </c>
      <c r="EX149" s="1" t="s">
        <v>328</v>
      </c>
      <c r="EY149" s="1" t="s">
        <v>329</v>
      </c>
      <c r="EZ149" s="1" t="s">
        <v>249</v>
      </c>
      <c r="FA149" s="1">
        <v>0</v>
      </c>
      <c r="FG149" s="1" t="s">
        <v>328</v>
      </c>
      <c r="FH149" s="1" t="s">
        <v>329</v>
      </c>
      <c r="FI149" s="1" t="s">
        <v>249</v>
      </c>
      <c r="FJ149" s="1">
        <v>0</v>
      </c>
      <c r="FP149" s="1" t="s">
        <v>328</v>
      </c>
      <c r="FQ149" s="1" t="s">
        <v>329</v>
      </c>
      <c r="FR149" s="1" t="s">
        <v>249</v>
      </c>
      <c r="FS149" s="1">
        <v>0</v>
      </c>
      <c r="FY149" s="1" t="s">
        <v>328</v>
      </c>
      <c r="FZ149" s="1" t="s">
        <v>329</v>
      </c>
      <c r="GA149" s="1" t="s">
        <v>249</v>
      </c>
      <c r="GB149" s="1">
        <v>0</v>
      </c>
      <c r="GH149" s="1" t="s">
        <v>328</v>
      </c>
      <c r="GI149" s="1" t="s">
        <v>329</v>
      </c>
      <c r="GJ149" s="1" t="s">
        <v>249</v>
      </c>
      <c r="GK149" s="1">
        <v>7.2480611E-2</v>
      </c>
      <c r="GQ149" s="1" t="s">
        <v>328</v>
      </c>
      <c r="GR149" s="1" t="s">
        <v>329</v>
      </c>
      <c r="GS149" s="1" t="s">
        <v>249</v>
      </c>
      <c r="GT149" s="1">
        <v>0</v>
      </c>
      <c r="GZ149" s="1" t="s">
        <v>328</v>
      </c>
      <c r="HA149" s="1" t="s">
        <v>329</v>
      </c>
      <c r="HB149" s="1" t="s">
        <v>249</v>
      </c>
      <c r="HC149" s="1">
        <v>0</v>
      </c>
      <c r="HI149" s="1" t="s">
        <v>328</v>
      </c>
      <c r="HJ149" s="1" t="s">
        <v>329</v>
      </c>
      <c r="HK149" s="1" t="s">
        <v>249</v>
      </c>
      <c r="HL149" s="1">
        <v>0.43713203</v>
      </c>
      <c r="HR149" s="1" t="s">
        <v>328</v>
      </c>
      <c r="HS149" s="1" t="s">
        <v>329</v>
      </c>
      <c r="HT149" s="1" t="s">
        <v>249</v>
      </c>
      <c r="HU149" s="1">
        <v>0</v>
      </c>
      <c r="IA149" s="1" t="s">
        <v>328</v>
      </c>
      <c r="IB149" s="1" t="s">
        <v>329</v>
      </c>
      <c r="IC149" s="1" t="s">
        <v>249</v>
      </c>
      <c r="ID149" s="1">
        <v>0</v>
      </c>
      <c r="IJ149" s="1" t="s">
        <v>328</v>
      </c>
      <c r="IK149" s="1" t="s">
        <v>329</v>
      </c>
      <c r="IL149" s="1" t="s">
        <v>249</v>
      </c>
      <c r="IM149" s="1">
        <v>2.0294067999999998E-2</v>
      </c>
      <c r="IS149" s="1" t="s">
        <v>328</v>
      </c>
      <c r="IT149" s="1" t="s">
        <v>329</v>
      </c>
      <c r="IU149" s="1" t="s">
        <v>249</v>
      </c>
      <c r="IV149" s="1">
        <v>0</v>
      </c>
      <c r="JB149" s="1" t="s">
        <v>328</v>
      </c>
      <c r="JC149" s="1" t="s">
        <v>329</v>
      </c>
      <c r="JD149" s="1" t="s">
        <v>249</v>
      </c>
      <c r="JE149" s="1">
        <v>0</v>
      </c>
    </row>
    <row r="150" spans="1:265" x14ac:dyDescent="0.35">
      <c r="A150" s="1" t="s">
        <v>330</v>
      </c>
      <c r="B150" s="1" t="s">
        <v>331</v>
      </c>
      <c r="C150" s="1" t="s">
        <v>249</v>
      </c>
      <c r="D150" s="1">
        <v>0.161680189</v>
      </c>
      <c r="J150" s="1" t="s">
        <v>330</v>
      </c>
      <c r="K150" s="1" t="s">
        <v>331</v>
      </c>
      <c r="L150" s="1" t="s">
        <v>249</v>
      </c>
      <c r="M150" s="1">
        <v>0</v>
      </c>
      <c r="S150" s="1" t="s">
        <v>330</v>
      </c>
      <c r="T150" s="1" t="s">
        <v>331</v>
      </c>
      <c r="U150" s="1" t="s">
        <v>249</v>
      </c>
      <c r="V150" s="1">
        <v>0</v>
      </c>
      <c r="AB150" s="1" t="s">
        <v>330</v>
      </c>
      <c r="AC150" s="1" t="s">
        <v>331</v>
      </c>
      <c r="AD150" s="1" t="s">
        <v>249</v>
      </c>
      <c r="AE150" s="1">
        <v>0</v>
      </c>
      <c r="AK150" s="1" t="s">
        <v>330</v>
      </c>
      <c r="AL150" s="1" t="s">
        <v>331</v>
      </c>
      <c r="AM150" s="1" t="s">
        <v>249</v>
      </c>
      <c r="AN150" s="1">
        <v>2.7830494000000001E-2</v>
      </c>
      <c r="AT150" s="1" t="s">
        <v>330</v>
      </c>
      <c r="AU150" s="1" t="s">
        <v>331</v>
      </c>
      <c r="AV150" s="1" t="s">
        <v>249</v>
      </c>
      <c r="AW150" s="1">
        <v>0</v>
      </c>
      <c r="BC150" s="1" t="s">
        <v>330</v>
      </c>
      <c r="BD150" s="1" t="s">
        <v>331</v>
      </c>
      <c r="BE150" s="1" t="s">
        <v>249</v>
      </c>
      <c r="BF150" s="1">
        <v>0</v>
      </c>
      <c r="BL150" s="1" t="s">
        <v>330</v>
      </c>
      <c r="BM150" s="1" t="s">
        <v>331</v>
      </c>
      <c r="BN150" s="1" t="s">
        <v>249</v>
      </c>
      <c r="BO150" s="1">
        <v>0</v>
      </c>
      <c r="BU150" s="1" t="s">
        <v>330</v>
      </c>
      <c r="BV150" s="1" t="s">
        <v>331</v>
      </c>
      <c r="BW150" s="1" t="s">
        <v>249</v>
      </c>
      <c r="BX150" s="1">
        <v>0</v>
      </c>
      <c r="CD150" s="1" t="s">
        <v>330</v>
      </c>
      <c r="CE150" s="1" t="s">
        <v>331</v>
      </c>
      <c r="CF150" s="1" t="s">
        <v>249</v>
      </c>
      <c r="CG150" s="1">
        <v>0</v>
      </c>
      <c r="CM150" s="1" t="s">
        <v>330</v>
      </c>
      <c r="CN150" s="1" t="s">
        <v>331</v>
      </c>
      <c r="CO150" s="1" t="s">
        <v>249</v>
      </c>
      <c r="CP150" s="1">
        <v>2.1365478E-2</v>
      </c>
      <c r="CV150" s="1" t="s">
        <v>330</v>
      </c>
      <c r="CW150" s="1" t="s">
        <v>331</v>
      </c>
      <c r="CX150" s="1" t="s">
        <v>249</v>
      </c>
      <c r="CY150" s="1">
        <v>0</v>
      </c>
      <c r="DE150" s="1" t="s">
        <v>330</v>
      </c>
      <c r="DF150" s="1" t="s">
        <v>331</v>
      </c>
      <c r="DG150" s="1" t="s">
        <v>249</v>
      </c>
      <c r="DH150" s="1">
        <v>0</v>
      </c>
      <c r="DN150" s="1" t="s">
        <v>330</v>
      </c>
      <c r="DO150" s="1" t="s">
        <v>331</v>
      </c>
      <c r="DP150" s="1" t="s">
        <v>249</v>
      </c>
      <c r="DQ150" s="1">
        <v>1.2514206999999999E-2</v>
      </c>
      <c r="DW150" s="1" t="s">
        <v>330</v>
      </c>
      <c r="DX150" s="1" t="s">
        <v>331</v>
      </c>
      <c r="DY150" s="1" t="s">
        <v>249</v>
      </c>
      <c r="DZ150" s="1">
        <v>2.3286186E-2</v>
      </c>
      <c r="EF150" s="1" t="s">
        <v>330</v>
      </c>
      <c r="EG150" s="1" t="s">
        <v>331</v>
      </c>
      <c r="EH150" s="1" t="s">
        <v>249</v>
      </c>
      <c r="EI150" s="1">
        <v>0</v>
      </c>
      <c r="EO150" s="1" t="s">
        <v>330</v>
      </c>
      <c r="EP150" s="1" t="s">
        <v>331</v>
      </c>
      <c r="EQ150" s="1" t="s">
        <v>249</v>
      </c>
      <c r="ER150" s="1">
        <v>0</v>
      </c>
      <c r="EX150" s="1" t="s">
        <v>330</v>
      </c>
      <c r="EY150" s="1" t="s">
        <v>331</v>
      </c>
      <c r="EZ150" s="1" t="s">
        <v>249</v>
      </c>
      <c r="FA150" s="1">
        <v>0</v>
      </c>
      <c r="FG150" s="1" t="s">
        <v>330</v>
      </c>
      <c r="FH150" s="1" t="s">
        <v>331</v>
      </c>
      <c r="FI150" s="1" t="s">
        <v>249</v>
      </c>
      <c r="FJ150" s="1">
        <v>0</v>
      </c>
      <c r="FP150" s="1" t="s">
        <v>330</v>
      </c>
      <c r="FQ150" s="1" t="s">
        <v>331</v>
      </c>
      <c r="FR150" s="1" t="s">
        <v>249</v>
      </c>
      <c r="FS150" s="1">
        <v>0</v>
      </c>
      <c r="FY150" s="1" t="s">
        <v>330</v>
      </c>
      <c r="FZ150" s="1" t="s">
        <v>331</v>
      </c>
      <c r="GA150" s="1" t="s">
        <v>249</v>
      </c>
      <c r="GB150" s="1">
        <v>0</v>
      </c>
      <c r="GH150" s="1" t="s">
        <v>330</v>
      </c>
      <c r="GI150" s="1" t="s">
        <v>331</v>
      </c>
      <c r="GJ150" s="1" t="s">
        <v>249</v>
      </c>
      <c r="GK150" s="1">
        <v>0</v>
      </c>
      <c r="GQ150" s="1" t="s">
        <v>330</v>
      </c>
      <c r="GR150" s="1" t="s">
        <v>331</v>
      </c>
      <c r="GS150" s="1" t="s">
        <v>249</v>
      </c>
      <c r="GT150" s="1">
        <v>0</v>
      </c>
      <c r="GZ150" s="1" t="s">
        <v>330</v>
      </c>
      <c r="HA150" s="1" t="s">
        <v>331</v>
      </c>
      <c r="HB150" s="1" t="s">
        <v>249</v>
      </c>
      <c r="HC150" s="1">
        <v>5.9591078999999998E-2</v>
      </c>
      <c r="HI150" s="1" t="s">
        <v>330</v>
      </c>
      <c r="HJ150" s="1" t="s">
        <v>331</v>
      </c>
      <c r="HK150" s="1" t="s">
        <v>249</v>
      </c>
      <c r="HL150" s="1">
        <v>0.69373236599999999</v>
      </c>
      <c r="HR150" s="1" t="s">
        <v>330</v>
      </c>
      <c r="HS150" s="1" t="s">
        <v>331</v>
      </c>
      <c r="HT150" s="1" t="s">
        <v>249</v>
      </c>
      <c r="HU150" s="1">
        <v>0</v>
      </c>
      <c r="IA150" s="1" t="s">
        <v>330</v>
      </c>
      <c r="IB150" s="1" t="s">
        <v>331</v>
      </c>
      <c r="IC150" s="1" t="s">
        <v>249</v>
      </c>
      <c r="ID150" s="1">
        <v>0</v>
      </c>
      <c r="IJ150" s="1" t="s">
        <v>330</v>
      </c>
      <c r="IK150" s="1" t="s">
        <v>331</v>
      </c>
      <c r="IL150" s="1" t="s">
        <v>249</v>
      </c>
      <c r="IM150" s="1">
        <v>0</v>
      </c>
      <c r="IS150" s="1" t="s">
        <v>330</v>
      </c>
      <c r="IT150" s="1" t="s">
        <v>331</v>
      </c>
      <c r="IU150" s="1" t="s">
        <v>249</v>
      </c>
      <c r="IV150" s="1">
        <v>0</v>
      </c>
      <c r="JB150" s="1" t="s">
        <v>330</v>
      </c>
      <c r="JC150" s="1" t="s">
        <v>331</v>
      </c>
      <c r="JD150" s="1" t="s">
        <v>249</v>
      </c>
      <c r="JE150" s="1">
        <v>0</v>
      </c>
    </row>
    <row r="151" spans="1:265" x14ac:dyDescent="0.35">
      <c r="A151" s="1" t="s">
        <v>332</v>
      </c>
      <c r="B151" s="1" t="s">
        <v>333</v>
      </c>
      <c r="C151" s="1" t="s">
        <v>249</v>
      </c>
      <c r="D151" s="1">
        <v>0.30265961600000002</v>
      </c>
      <c r="J151" s="1" t="s">
        <v>332</v>
      </c>
      <c r="K151" s="1" t="s">
        <v>333</v>
      </c>
      <c r="L151" s="1" t="s">
        <v>249</v>
      </c>
      <c r="M151" s="1">
        <v>0</v>
      </c>
      <c r="S151" s="1" t="s">
        <v>332</v>
      </c>
      <c r="T151" s="1" t="s">
        <v>333</v>
      </c>
      <c r="U151" s="1" t="s">
        <v>249</v>
      </c>
      <c r="V151" s="1">
        <v>0</v>
      </c>
      <c r="AB151" s="1" t="s">
        <v>332</v>
      </c>
      <c r="AC151" s="1" t="s">
        <v>333</v>
      </c>
      <c r="AD151" s="1" t="s">
        <v>249</v>
      </c>
      <c r="AE151" s="1">
        <v>0</v>
      </c>
      <c r="AK151" s="1" t="s">
        <v>332</v>
      </c>
      <c r="AL151" s="1" t="s">
        <v>333</v>
      </c>
      <c r="AM151" s="1" t="s">
        <v>249</v>
      </c>
      <c r="AN151" s="1">
        <v>0</v>
      </c>
      <c r="AT151" s="1" t="s">
        <v>332</v>
      </c>
      <c r="AU151" s="1" t="s">
        <v>333</v>
      </c>
      <c r="AV151" s="1" t="s">
        <v>249</v>
      </c>
      <c r="AW151" s="1">
        <v>0</v>
      </c>
      <c r="BC151" s="1" t="s">
        <v>332</v>
      </c>
      <c r="BD151" s="1" t="s">
        <v>333</v>
      </c>
      <c r="BE151" s="1" t="s">
        <v>249</v>
      </c>
      <c r="BF151" s="1">
        <v>0</v>
      </c>
      <c r="BL151" s="1" t="s">
        <v>332</v>
      </c>
      <c r="BM151" s="1" t="s">
        <v>333</v>
      </c>
      <c r="BN151" s="1" t="s">
        <v>249</v>
      </c>
      <c r="BO151" s="1">
        <v>0</v>
      </c>
      <c r="BU151" s="1" t="s">
        <v>332</v>
      </c>
      <c r="BV151" s="1" t="s">
        <v>333</v>
      </c>
      <c r="BW151" s="1" t="s">
        <v>249</v>
      </c>
      <c r="BX151" s="1">
        <v>0</v>
      </c>
      <c r="CD151" s="1" t="s">
        <v>332</v>
      </c>
      <c r="CE151" s="1" t="s">
        <v>333</v>
      </c>
      <c r="CF151" s="1" t="s">
        <v>249</v>
      </c>
      <c r="CG151" s="1">
        <v>0</v>
      </c>
      <c r="CM151" s="1" t="s">
        <v>332</v>
      </c>
      <c r="CN151" s="1" t="s">
        <v>333</v>
      </c>
      <c r="CO151" s="1" t="s">
        <v>249</v>
      </c>
      <c r="CP151" s="1">
        <v>0</v>
      </c>
      <c r="CV151" s="1" t="s">
        <v>332</v>
      </c>
      <c r="CW151" s="1" t="s">
        <v>333</v>
      </c>
      <c r="CX151" s="1" t="s">
        <v>249</v>
      </c>
      <c r="CY151" s="1">
        <v>0</v>
      </c>
      <c r="DE151" s="1" t="s">
        <v>332</v>
      </c>
      <c r="DF151" s="1" t="s">
        <v>333</v>
      </c>
      <c r="DG151" s="1" t="s">
        <v>249</v>
      </c>
      <c r="DH151" s="1">
        <v>0</v>
      </c>
      <c r="DN151" s="1" t="s">
        <v>332</v>
      </c>
      <c r="DO151" s="1" t="s">
        <v>333</v>
      </c>
      <c r="DP151" s="1" t="s">
        <v>249</v>
      </c>
      <c r="DQ151" s="1">
        <v>0.69734038399999998</v>
      </c>
      <c r="DW151" s="1" t="s">
        <v>332</v>
      </c>
      <c r="DX151" s="1" t="s">
        <v>333</v>
      </c>
      <c r="DY151" s="1" t="s">
        <v>249</v>
      </c>
      <c r="DZ151" s="1">
        <v>0</v>
      </c>
      <c r="EF151" s="1" t="s">
        <v>332</v>
      </c>
      <c r="EG151" s="1" t="s">
        <v>333</v>
      </c>
      <c r="EH151" s="1" t="s">
        <v>249</v>
      </c>
      <c r="EI151" s="1">
        <v>0</v>
      </c>
      <c r="EO151" s="1" t="s">
        <v>332</v>
      </c>
      <c r="EP151" s="1" t="s">
        <v>333</v>
      </c>
      <c r="EQ151" s="1" t="s">
        <v>249</v>
      </c>
      <c r="ER151" s="1">
        <v>0</v>
      </c>
      <c r="EX151" s="1" t="s">
        <v>332</v>
      </c>
      <c r="EY151" s="1" t="s">
        <v>333</v>
      </c>
      <c r="EZ151" s="1" t="s">
        <v>249</v>
      </c>
      <c r="FA151" s="1">
        <v>0</v>
      </c>
      <c r="FG151" s="1" t="s">
        <v>332</v>
      </c>
      <c r="FH151" s="1" t="s">
        <v>333</v>
      </c>
      <c r="FI151" s="1" t="s">
        <v>249</v>
      </c>
      <c r="FJ151" s="1">
        <v>0</v>
      </c>
      <c r="FP151" s="1" t="s">
        <v>332</v>
      </c>
      <c r="FQ151" s="1" t="s">
        <v>333</v>
      </c>
      <c r="FR151" s="1" t="s">
        <v>249</v>
      </c>
      <c r="FS151" s="1">
        <v>0</v>
      </c>
      <c r="FY151" s="1" t="s">
        <v>332</v>
      </c>
      <c r="FZ151" s="1" t="s">
        <v>333</v>
      </c>
      <c r="GA151" s="1" t="s">
        <v>249</v>
      </c>
      <c r="GB151" s="1">
        <v>0</v>
      </c>
      <c r="GH151" s="1" t="s">
        <v>332</v>
      </c>
      <c r="GI151" s="1" t="s">
        <v>333</v>
      </c>
      <c r="GJ151" s="1" t="s">
        <v>249</v>
      </c>
      <c r="GK151" s="1">
        <v>0</v>
      </c>
      <c r="GQ151" s="1" t="s">
        <v>332</v>
      </c>
      <c r="GR151" s="1" t="s">
        <v>333</v>
      </c>
      <c r="GS151" s="1" t="s">
        <v>249</v>
      </c>
      <c r="GT151" s="1">
        <v>0</v>
      </c>
      <c r="GZ151" s="1" t="s">
        <v>332</v>
      </c>
      <c r="HA151" s="1" t="s">
        <v>333</v>
      </c>
      <c r="HB151" s="1" t="s">
        <v>249</v>
      </c>
      <c r="HC151" s="1">
        <v>0</v>
      </c>
      <c r="HI151" s="1" t="s">
        <v>332</v>
      </c>
      <c r="HJ151" s="1" t="s">
        <v>333</v>
      </c>
      <c r="HK151" s="1" t="s">
        <v>249</v>
      </c>
      <c r="HL151" s="1">
        <v>0</v>
      </c>
      <c r="HR151" s="1" t="s">
        <v>332</v>
      </c>
      <c r="HS151" s="1" t="s">
        <v>333</v>
      </c>
      <c r="HT151" s="1" t="s">
        <v>249</v>
      </c>
      <c r="HU151" s="1">
        <v>0</v>
      </c>
      <c r="IA151" s="1" t="s">
        <v>332</v>
      </c>
      <c r="IB151" s="1" t="s">
        <v>333</v>
      </c>
      <c r="IC151" s="1" t="s">
        <v>249</v>
      </c>
      <c r="ID151" s="1">
        <v>0</v>
      </c>
      <c r="IJ151" s="1" t="s">
        <v>332</v>
      </c>
      <c r="IK151" s="1" t="s">
        <v>333</v>
      </c>
      <c r="IL151" s="1" t="s">
        <v>249</v>
      </c>
      <c r="IM151" s="1">
        <v>0</v>
      </c>
      <c r="IS151" s="1" t="s">
        <v>332</v>
      </c>
      <c r="IT151" s="1" t="s">
        <v>333</v>
      </c>
      <c r="IU151" s="1" t="s">
        <v>249</v>
      </c>
      <c r="IV151" s="1">
        <v>0</v>
      </c>
      <c r="JB151" s="1" t="s">
        <v>332</v>
      </c>
      <c r="JC151" s="1" t="s">
        <v>333</v>
      </c>
      <c r="JD151" s="1" t="s">
        <v>249</v>
      </c>
      <c r="JE151" s="1">
        <v>0</v>
      </c>
    </row>
    <row r="152" spans="1:265" x14ac:dyDescent="0.35">
      <c r="A152" s="1" t="s">
        <v>334</v>
      </c>
      <c r="B152" s="1" t="s">
        <v>335</v>
      </c>
      <c r="C152" s="1" t="s">
        <v>249</v>
      </c>
      <c r="D152" s="1">
        <v>0.35021370499999999</v>
      </c>
      <c r="J152" s="1" t="s">
        <v>334</v>
      </c>
      <c r="K152" s="1" t="s">
        <v>335</v>
      </c>
      <c r="L152" s="1" t="s">
        <v>249</v>
      </c>
      <c r="M152" s="1">
        <v>8.1859609999999999E-2</v>
      </c>
      <c r="S152" s="1" t="s">
        <v>334</v>
      </c>
      <c r="T152" s="1" t="s">
        <v>335</v>
      </c>
      <c r="U152" s="1" t="s">
        <v>249</v>
      </c>
      <c r="V152" s="1">
        <v>0</v>
      </c>
      <c r="AB152" s="1" t="s">
        <v>334</v>
      </c>
      <c r="AC152" s="1" t="s">
        <v>335</v>
      </c>
      <c r="AD152" s="1" t="s">
        <v>249</v>
      </c>
      <c r="AE152" s="1">
        <v>0</v>
      </c>
      <c r="AK152" s="1" t="s">
        <v>334</v>
      </c>
      <c r="AL152" s="1" t="s">
        <v>335</v>
      </c>
      <c r="AM152" s="1" t="s">
        <v>249</v>
      </c>
      <c r="AN152" s="1">
        <v>0</v>
      </c>
      <c r="AT152" s="1" t="s">
        <v>334</v>
      </c>
      <c r="AU152" s="1" t="s">
        <v>335</v>
      </c>
      <c r="AV152" s="1" t="s">
        <v>249</v>
      </c>
      <c r="AW152" s="1">
        <v>0</v>
      </c>
      <c r="BC152" s="1" t="s">
        <v>334</v>
      </c>
      <c r="BD152" s="1" t="s">
        <v>335</v>
      </c>
      <c r="BE152" s="1" t="s">
        <v>249</v>
      </c>
      <c r="BF152" s="1">
        <v>0.20857335599999999</v>
      </c>
      <c r="BL152" s="1" t="s">
        <v>334</v>
      </c>
      <c r="BM152" s="1" t="s">
        <v>335</v>
      </c>
      <c r="BN152" s="1" t="s">
        <v>249</v>
      </c>
      <c r="BO152" s="1">
        <v>0</v>
      </c>
      <c r="BU152" s="1" t="s">
        <v>334</v>
      </c>
      <c r="BV152" s="1" t="s">
        <v>335</v>
      </c>
      <c r="BW152" s="1" t="s">
        <v>249</v>
      </c>
      <c r="BX152" s="1">
        <v>0</v>
      </c>
      <c r="CD152" s="1" t="s">
        <v>334</v>
      </c>
      <c r="CE152" s="1" t="s">
        <v>335</v>
      </c>
      <c r="CF152" s="1" t="s">
        <v>249</v>
      </c>
      <c r="CG152" s="1">
        <v>0</v>
      </c>
      <c r="CM152" s="1" t="s">
        <v>334</v>
      </c>
      <c r="CN152" s="1" t="s">
        <v>335</v>
      </c>
      <c r="CO152" s="1" t="s">
        <v>249</v>
      </c>
      <c r="CP152" s="1">
        <v>0</v>
      </c>
      <c r="CV152" s="1" t="s">
        <v>334</v>
      </c>
      <c r="CW152" s="1" t="s">
        <v>335</v>
      </c>
      <c r="CX152" s="1" t="s">
        <v>249</v>
      </c>
      <c r="CY152" s="1">
        <v>7.3643020000000003E-2</v>
      </c>
      <c r="DE152" s="1" t="s">
        <v>334</v>
      </c>
      <c r="DF152" s="1" t="s">
        <v>335</v>
      </c>
      <c r="DG152" s="1" t="s">
        <v>249</v>
      </c>
      <c r="DH152" s="1">
        <v>0</v>
      </c>
      <c r="DN152" s="1" t="s">
        <v>334</v>
      </c>
      <c r="DO152" s="1" t="s">
        <v>335</v>
      </c>
      <c r="DP152" s="1" t="s">
        <v>249</v>
      </c>
      <c r="DQ152" s="1">
        <v>0</v>
      </c>
      <c r="DW152" s="1" t="s">
        <v>334</v>
      </c>
      <c r="DX152" s="1" t="s">
        <v>335</v>
      </c>
      <c r="DY152" s="1" t="s">
        <v>249</v>
      </c>
      <c r="DZ152" s="1">
        <v>0</v>
      </c>
      <c r="EF152" s="1" t="s">
        <v>334</v>
      </c>
      <c r="EG152" s="1" t="s">
        <v>335</v>
      </c>
      <c r="EH152" s="1" t="s">
        <v>249</v>
      </c>
      <c r="EI152" s="1">
        <v>0</v>
      </c>
      <c r="EO152" s="1" t="s">
        <v>334</v>
      </c>
      <c r="EP152" s="1" t="s">
        <v>335</v>
      </c>
      <c r="EQ152" s="1" t="s">
        <v>249</v>
      </c>
      <c r="ER152" s="1">
        <v>0</v>
      </c>
      <c r="EX152" s="1" t="s">
        <v>334</v>
      </c>
      <c r="EY152" s="1" t="s">
        <v>335</v>
      </c>
      <c r="EZ152" s="1" t="s">
        <v>249</v>
      </c>
      <c r="FA152" s="1">
        <v>0</v>
      </c>
      <c r="FG152" s="1" t="s">
        <v>334</v>
      </c>
      <c r="FH152" s="1" t="s">
        <v>335</v>
      </c>
      <c r="FI152" s="1" t="s">
        <v>249</v>
      </c>
      <c r="FJ152" s="1">
        <v>0</v>
      </c>
      <c r="FP152" s="1" t="s">
        <v>334</v>
      </c>
      <c r="FQ152" s="1" t="s">
        <v>335</v>
      </c>
      <c r="FR152" s="1" t="s">
        <v>249</v>
      </c>
      <c r="FS152" s="1">
        <v>0</v>
      </c>
      <c r="FY152" s="1" t="s">
        <v>334</v>
      </c>
      <c r="FZ152" s="1" t="s">
        <v>335</v>
      </c>
      <c r="GA152" s="1" t="s">
        <v>249</v>
      </c>
      <c r="GB152" s="1">
        <v>0</v>
      </c>
      <c r="GH152" s="1" t="s">
        <v>334</v>
      </c>
      <c r="GI152" s="1" t="s">
        <v>335</v>
      </c>
      <c r="GJ152" s="1" t="s">
        <v>249</v>
      </c>
      <c r="GK152" s="1">
        <v>0</v>
      </c>
      <c r="GQ152" s="1" t="s">
        <v>334</v>
      </c>
      <c r="GR152" s="1" t="s">
        <v>335</v>
      </c>
      <c r="GS152" s="1" t="s">
        <v>249</v>
      </c>
      <c r="GT152" s="1">
        <v>0</v>
      </c>
      <c r="GZ152" s="1" t="s">
        <v>334</v>
      </c>
      <c r="HA152" s="1" t="s">
        <v>335</v>
      </c>
      <c r="HB152" s="1" t="s">
        <v>249</v>
      </c>
      <c r="HC152" s="1">
        <v>0</v>
      </c>
      <c r="HI152" s="1" t="s">
        <v>334</v>
      </c>
      <c r="HJ152" s="1" t="s">
        <v>335</v>
      </c>
      <c r="HK152" s="1" t="s">
        <v>249</v>
      </c>
      <c r="HL152" s="1">
        <v>0</v>
      </c>
      <c r="HR152" s="1" t="s">
        <v>334</v>
      </c>
      <c r="HS152" s="1" t="s">
        <v>335</v>
      </c>
      <c r="HT152" s="1" t="s">
        <v>249</v>
      </c>
      <c r="HU152" s="1">
        <v>0</v>
      </c>
      <c r="IA152" s="1" t="s">
        <v>334</v>
      </c>
      <c r="IB152" s="1" t="s">
        <v>335</v>
      </c>
      <c r="IC152" s="1" t="s">
        <v>249</v>
      </c>
      <c r="ID152" s="1">
        <v>7.6571678000000004E-2</v>
      </c>
      <c r="IJ152" s="1" t="s">
        <v>334</v>
      </c>
      <c r="IK152" s="1" t="s">
        <v>335</v>
      </c>
      <c r="IL152" s="1" t="s">
        <v>249</v>
      </c>
      <c r="IM152" s="1">
        <v>0.20913863099999999</v>
      </c>
      <c r="IS152" s="1" t="s">
        <v>334</v>
      </c>
      <c r="IT152" s="1" t="s">
        <v>335</v>
      </c>
      <c r="IU152" s="1" t="s">
        <v>249</v>
      </c>
      <c r="IV152" s="1">
        <v>0</v>
      </c>
      <c r="JB152" s="1" t="s">
        <v>334</v>
      </c>
      <c r="JC152" s="1" t="s">
        <v>335</v>
      </c>
      <c r="JD152" s="1" t="s">
        <v>249</v>
      </c>
      <c r="JE152" s="1">
        <v>0</v>
      </c>
    </row>
    <row r="153" spans="1:265" x14ac:dyDescent="0.35">
      <c r="A153" s="1" t="s">
        <v>336</v>
      </c>
      <c r="B153" s="1" t="s">
        <v>337</v>
      </c>
      <c r="C153" s="1" t="s">
        <v>249</v>
      </c>
      <c r="D153" s="1">
        <v>8.7722449999999993E-2</v>
      </c>
      <c r="J153" s="1" t="s">
        <v>336</v>
      </c>
      <c r="K153" s="1" t="s">
        <v>337</v>
      </c>
      <c r="L153" s="1" t="s">
        <v>249</v>
      </c>
      <c r="M153" s="1">
        <v>0</v>
      </c>
      <c r="S153" s="1" t="s">
        <v>336</v>
      </c>
      <c r="T153" s="1" t="s">
        <v>337</v>
      </c>
      <c r="U153" s="1" t="s">
        <v>249</v>
      </c>
      <c r="V153" s="1">
        <v>2.2896043000000001E-2</v>
      </c>
      <c r="AB153" s="1" t="s">
        <v>336</v>
      </c>
      <c r="AC153" s="1" t="s">
        <v>337</v>
      </c>
      <c r="AD153" s="1" t="s">
        <v>249</v>
      </c>
      <c r="AE153" s="1">
        <v>0.116514693</v>
      </c>
      <c r="AK153" s="1" t="s">
        <v>336</v>
      </c>
      <c r="AL153" s="1" t="s">
        <v>337</v>
      </c>
      <c r="AM153" s="1" t="s">
        <v>249</v>
      </c>
      <c r="AN153" s="1">
        <v>0</v>
      </c>
      <c r="AT153" s="1" t="s">
        <v>336</v>
      </c>
      <c r="AU153" s="1" t="s">
        <v>337</v>
      </c>
      <c r="AV153" s="1" t="s">
        <v>249</v>
      </c>
      <c r="AW153" s="1">
        <v>0</v>
      </c>
      <c r="BC153" s="1" t="s">
        <v>336</v>
      </c>
      <c r="BD153" s="1" t="s">
        <v>337</v>
      </c>
      <c r="BE153" s="1" t="s">
        <v>249</v>
      </c>
      <c r="BF153" s="1">
        <v>0</v>
      </c>
      <c r="BL153" s="1" t="s">
        <v>336</v>
      </c>
      <c r="BM153" s="1" t="s">
        <v>337</v>
      </c>
      <c r="BN153" s="1" t="s">
        <v>249</v>
      </c>
      <c r="BO153" s="1">
        <v>0</v>
      </c>
      <c r="BU153" s="1" t="s">
        <v>336</v>
      </c>
      <c r="BV153" s="1" t="s">
        <v>337</v>
      </c>
      <c r="BW153" s="1" t="s">
        <v>249</v>
      </c>
      <c r="BX153" s="1">
        <v>0</v>
      </c>
      <c r="CD153" s="1" t="s">
        <v>336</v>
      </c>
      <c r="CE153" s="1" t="s">
        <v>337</v>
      </c>
      <c r="CF153" s="1" t="s">
        <v>249</v>
      </c>
      <c r="CG153" s="1">
        <v>0</v>
      </c>
      <c r="CM153" s="1" t="s">
        <v>336</v>
      </c>
      <c r="CN153" s="1" t="s">
        <v>337</v>
      </c>
      <c r="CO153" s="1" t="s">
        <v>249</v>
      </c>
      <c r="CP153" s="1">
        <v>0</v>
      </c>
      <c r="CV153" s="1" t="s">
        <v>336</v>
      </c>
      <c r="CW153" s="1" t="s">
        <v>337</v>
      </c>
      <c r="CX153" s="1" t="s">
        <v>249</v>
      </c>
      <c r="CY153" s="1">
        <v>0</v>
      </c>
      <c r="DE153" s="1" t="s">
        <v>336</v>
      </c>
      <c r="DF153" s="1" t="s">
        <v>337</v>
      </c>
      <c r="DG153" s="1" t="s">
        <v>249</v>
      </c>
      <c r="DH153" s="1">
        <v>0</v>
      </c>
      <c r="DN153" s="1" t="s">
        <v>336</v>
      </c>
      <c r="DO153" s="1" t="s">
        <v>337</v>
      </c>
      <c r="DP153" s="1" t="s">
        <v>249</v>
      </c>
      <c r="DQ153" s="1">
        <v>0</v>
      </c>
      <c r="DW153" s="1" t="s">
        <v>336</v>
      </c>
      <c r="DX153" s="1" t="s">
        <v>337</v>
      </c>
      <c r="DY153" s="1" t="s">
        <v>249</v>
      </c>
      <c r="DZ153" s="1">
        <v>0</v>
      </c>
      <c r="EF153" s="1" t="s">
        <v>336</v>
      </c>
      <c r="EG153" s="1" t="s">
        <v>337</v>
      </c>
      <c r="EH153" s="1" t="s">
        <v>249</v>
      </c>
      <c r="EI153" s="1">
        <v>0</v>
      </c>
      <c r="EO153" s="1" t="s">
        <v>336</v>
      </c>
      <c r="EP153" s="1" t="s">
        <v>337</v>
      </c>
      <c r="EQ153" s="1" t="s">
        <v>249</v>
      </c>
      <c r="ER153" s="1">
        <v>0.11512834399999999</v>
      </c>
      <c r="EX153" s="1" t="s">
        <v>336</v>
      </c>
      <c r="EY153" s="1" t="s">
        <v>337</v>
      </c>
      <c r="EZ153" s="1" t="s">
        <v>249</v>
      </c>
      <c r="FA153" s="1">
        <v>0</v>
      </c>
      <c r="FG153" s="1" t="s">
        <v>336</v>
      </c>
      <c r="FH153" s="1" t="s">
        <v>337</v>
      </c>
      <c r="FI153" s="1" t="s">
        <v>249</v>
      </c>
      <c r="FJ153" s="1">
        <v>0</v>
      </c>
      <c r="FP153" s="1" t="s">
        <v>336</v>
      </c>
      <c r="FQ153" s="1" t="s">
        <v>337</v>
      </c>
      <c r="FR153" s="1" t="s">
        <v>249</v>
      </c>
      <c r="FS153" s="1">
        <v>4.2215501000000002E-2</v>
      </c>
      <c r="FY153" s="1" t="s">
        <v>336</v>
      </c>
      <c r="FZ153" s="1" t="s">
        <v>337</v>
      </c>
      <c r="GA153" s="1" t="s">
        <v>249</v>
      </c>
      <c r="GB153" s="1">
        <v>0</v>
      </c>
      <c r="GH153" s="1" t="s">
        <v>336</v>
      </c>
      <c r="GI153" s="1" t="s">
        <v>337</v>
      </c>
      <c r="GJ153" s="1" t="s">
        <v>249</v>
      </c>
      <c r="GK153" s="1">
        <v>0</v>
      </c>
      <c r="GQ153" s="1" t="s">
        <v>336</v>
      </c>
      <c r="GR153" s="1" t="s">
        <v>337</v>
      </c>
      <c r="GS153" s="1" t="s">
        <v>249</v>
      </c>
      <c r="GT153" s="1">
        <v>8.0141670999999998E-2</v>
      </c>
      <c r="GZ153" s="1" t="s">
        <v>336</v>
      </c>
      <c r="HA153" s="1" t="s">
        <v>337</v>
      </c>
      <c r="HB153" s="1" t="s">
        <v>249</v>
      </c>
      <c r="HC153" s="1">
        <v>0</v>
      </c>
      <c r="HI153" s="1" t="s">
        <v>336</v>
      </c>
      <c r="HJ153" s="1" t="s">
        <v>337</v>
      </c>
      <c r="HK153" s="1" t="s">
        <v>249</v>
      </c>
      <c r="HL153" s="1">
        <v>0.41431660100000001</v>
      </c>
      <c r="HR153" s="1" t="s">
        <v>336</v>
      </c>
      <c r="HS153" s="1" t="s">
        <v>337</v>
      </c>
      <c r="HT153" s="1" t="s">
        <v>249</v>
      </c>
      <c r="HU153" s="1">
        <v>4.8900223E-2</v>
      </c>
      <c r="IA153" s="1" t="s">
        <v>336</v>
      </c>
      <c r="IB153" s="1" t="s">
        <v>337</v>
      </c>
      <c r="IC153" s="1" t="s">
        <v>249</v>
      </c>
      <c r="ID153" s="1">
        <v>3.2672793999999998E-2</v>
      </c>
      <c r="IJ153" s="1" t="s">
        <v>336</v>
      </c>
      <c r="IK153" s="1" t="s">
        <v>337</v>
      </c>
      <c r="IL153" s="1" t="s">
        <v>249</v>
      </c>
      <c r="IM153" s="1">
        <v>3.9491681000000001E-2</v>
      </c>
      <c r="IS153" s="1" t="s">
        <v>336</v>
      </c>
      <c r="IT153" s="1" t="s">
        <v>337</v>
      </c>
      <c r="IU153" s="1" t="s">
        <v>249</v>
      </c>
      <c r="IV153" s="1">
        <v>0</v>
      </c>
      <c r="JB153" s="1" t="s">
        <v>336</v>
      </c>
      <c r="JC153" s="1" t="s">
        <v>337</v>
      </c>
      <c r="JD153" s="1" t="s">
        <v>249</v>
      </c>
      <c r="JE153" s="1">
        <v>0</v>
      </c>
    </row>
    <row r="154" spans="1:265" x14ac:dyDescent="0.35">
      <c r="A154" s="1" t="s">
        <v>338</v>
      </c>
      <c r="B154" s="1" t="s">
        <v>339</v>
      </c>
      <c r="C154" s="1" t="s">
        <v>249</v>
      </c>
      <c r="D154" s="1">
        <v>0.71001535199999999</v>
      </c>
      <c r="J154" s="1" t="s">
        <v>338</v>
      </c>
      <c r="K154" s="1" t="s">
        <v>339</v>
      </c>
      <c r="L154" s="1" t="s">
        <v>249</v>
      </c>
      <c r="M154" s="1">
        <v>2.7540767000000001E-2</v>
      </c>
      <c r="S154" s="1" t="s">
        <v>338</v>
      </c>
      <c r="T154" s="1" t="s">
        <v>339</v>
      </c>
      <c r="U154" s="1" t="s">
        <v>249</v>
      </c>
      <c r="V154" s="1">
        <v>0</v>
      </c>
      <c r="AB154" s="1" t="s">
        <v>338</v>
      </c>
      <c r="AC154" s="1" t="s">
        <v>339</v>
      </c>
      <c r="AD154" s="1" t="s">
        <v>249</v>
      </c>
      <c r="AE154" s="1">
        <v>0</v>
      </c>
      <c r="AK154" s="1" t="s">
        <v>338</v>
      </c>
      <c r="AL154" s="1" t="s">
        <v>339</v>
      </c>
      <c r="AM154" s="1" t="s">
        <v>249</v>
      </c>
      <c r="AN154" s="1">
        <v>0</v>
      </c>
      <c r="AT154" s="1" t="s">
        <v>338</v>
      </c>
      <c r="AU154" s="1" t="s">
        <v>339</v>
      </c>
      <c r="AV154" s="1" t="s">
        <v>249</v>
      </c>
      <c r="AW154" s="1">
        <v>0</v>
      </c>
      <c r="BC154" s="1" t="s">
        <v>338</v>
      </c>
      <c r="BD154" s="1" t="s">
        <v>339</v>
      </c>
      <c r="BE154" s="1" t="s">
        <v>249</v>
      </c>
      <c r="BF154" s="1">
        <v>0.26244388099999999</v>
      </c>
      <c r="BL154" s="1" t="s">
        <v>338</v>
      </c>
      <c r="BM154" s="1" t="s">
        <v>339</v>
      </c>
      <c r="BN154" s="1" t="s">
        <v>249</v>
      </c>
      <c r="BO154" s="1">
        <v>0</v>
      </c>
      <c r="BU154" s="1" t="s">
        <v>338</v>
      </c>
      <c r="BV154" s="1" t="s">
        <v>339</v>
      </c>
      <c r="BW154" s="1" t="s">
        <v>249</v>
      </c>
      <c r="BX154" s="1">
        <v>0</v>
      </c>
      <c r="CD154" s="1" t="s">
        <v>338</v>
      </c>
      <c r="CE154" s="1" t="s">
        <v>339</v>
      </c>
      <c r="CF154" s="1" t="s">
        <v>249</v>
      </c>
      <c r="CG154" s="1">
        <v>0</v>
      </c>
      <c r="CM154" s="1" t="s">
        <v>338</v>
      </c>
      <c r="CN154" s="1" t="s">
        <v>339</v>
      </c>
      <c r="CO154" s="1" t="s">
        <v>249</v>
      </c>
      <c r="CP154" s="1">
        <v>0</v>
      </c>
      <c r="CV154" s="1" t="s">
        <v>338</v>
      </c>
      <c r="CW154" s="1" t="s">
        <v>339</v>
      </c>
      <c r="CX154" s="1" t="s">
        <v>249</v>
      </c>
      <c r="CY154" s="1">
        <v>0</v>
      </c>
      <c r="DE154" s="1" t="s">
        <v>338</v>
      </c>
      <c r="DF154" s="1" t="s">
        <v>339</v>
      </c>
      <c r="DG154" s="1" t="s">
        <v>249</v>
      </c>
      <c r="DH154" s="1">
        <v>0</v>
      </c>
      <c r="DN154" s="1" t="s">
        <v>338</v>
      </c>
      <c r="DO154" s="1" t="s">
        <v>339</v>
      </c>
      <c r="DP154" s="1" t="s">
        <v>249</v>
      </c>
      <c r="DQ154" s="1">
        <v>0</v>
      </c>
      <c r="DW154" s="1" t="s">
        <v>338</v>
      </c>
      <c r="DX154" s="1" t="s">
        <v>339</v>
      </c>
      <c r="DY154" s="1" t="s">
        <v>249</v>
      </c>
      <c r="DZ154" s="1">
        <v>0</v>
      </c>
      <c r="EF154" s="1" t="s">
        <v>338</v>
      </c>
      <c r="EG154" s="1" t="s">
        <v>339</v>
      </c>
      <c r="EH154" s="1" t="s">
        <v>249</v>
      </c>
      <c r="EI154" s="1">
        <v>0</v>
      </c>
      <c r="EO154" s="1" t="s">
        <v>338</v>
      </c>
      <c r="EP154" s="1" t="s">
        <v>339</v>
      </c>
      <c r="EQ154" s="1" t="s">
        <v>249</v>
      </c>
      <c r="ER154" s="1">
        <v>0</v>
      </c>
      <c r="EX154" s="1" t="s">
        <v>338</v>
      </c>
      <c r="EY154" s="1" t="s">
        <v>339</v>
      </c>
      <c r="EZ154" s="1" t="s">
        <v>249</v>
      </c>
      <c r="FA154" s="1">
        <v>0</v>
      </c>
      <c r="FG154" s="1" t="s">
        <v>338</v>
      </c>
      <c r="FH154" s="1" t="s">
        <v>339</v>
      </c>
      <c r="FI154" s="1" t="s">
        <v>249</v>
      </c>
      <c r="FJ154" s="1">
        <v>0</v>
      </c>
      <c r="FP154" s="1" t="s">
        <v>338</v>
      </c>
      <c r="FQ154" s="1" t="s">
        <v>339</v>
      </c>
      <c r="FR154" s="1" t="s">
        <v>249</v>
      </c>
      <c r="FS154" s="1">
        <v>0</v>
      </c>
      <c r="FY154" s="1" t="s">
        <v>338</v>
      </c>
      <c r="FZ154" s="1" t="s">
        <v>339</v>
      </c>
      <c r="GA154" s="1" t="s">
        <v>249</v>
      </c>
      <c r="GB154" s="1">
        <v>0</v>
      </c>
      <c r="GH154" s="1" t="s">
        <v>338</v>
      </c>
      <c r="GI154" s="1" t="s">
        <v>339</v>
      </c>
      <c r="GJ154" s="1" t="s">
        <v>249</v>
      </c>
      <c r="GK154" s="1">
        <v>0</v>
      </c>
      <c r="GQ154" s="1" t="s">
        <v>338</v>
      </c>
      <c r="GR154" s="1" t="s">
        <v>339</v>
      </c>
      <c r="GS154" s="1" t="s">
        <v>249</v>
      </c>
      <c r="GT154" s="1">
        <v>0</v>
      </c>
      <c r="GZ154" s="1" t="s">
        <v>338</v>
      </c>
      <c r="HA154" s="1" t="s">
        <v>339</v>
      </c>
      <c r="HB154" s="1" t="s">
        <v>249</v>
      </c>
      <c r="HC154" s="1">
        <v>0</v>
      </c>
      <c r="HI154" s="1" t="s">
        <v>338</v>
      </c>
      <c r="HJ154" s="1" t="s">
        <v>339</v>
      </c>
      <c r="HK154" s="1" t="s">
        <v>249</v>
      </c>
      <c r="HL154" s="1">
        <v>0</v>
      </c>
      <c r="HR154" s="1" t="s">
        <v>338</v>
      </c>
      <c r="HS154" s="1" t="s">
        <v>339</v>
      </c>
      <c r="HT154" s="1" t="s">
        <v>249</v>
      </c>
      <c r="HU154" s="1">
        <v>0</v>
      </c>
      <c r="IA154" s="1" t="s">
        <v>338</v>
      </c>
      <c r="IB154" s="1" t="s">
        <v>339</v>
      </c>
      <c r="IC154" s="1" t="s">
        <v>249</v>
      </c>
      <c r="ID154" s="1">
        <v>0</v>
      </c>
      <c r="IJ154" s="1" t="s">
        <v>338</v>
      </c>
      <c r="IK154" s="1" t="s">
        <v>339</v>
      </c>
      <c r="IL154" s="1" t="s">
        <v>249</v>
      </c>
      <c r="IM154" s="1">
        <v>0</v>
      </c>
      <c r="IS154" s="1" t="s">
        <v>338</v>
      </c>
      <c r="IT154" s="1" t="s">
        <v>339</v>
      </c>
      <c r="IU154" s="1" t="s">
        <v>249</v>
      </c>
      <c r="IV154" s="1">
        <v>0</v>
      </c>
      <c r="JB154" s="1" t="s">
        <v>338</v>
      </c>
      <c r="JC154" s="1" t="s">
        <v>339</v>
      </c>
      <c r="JD154" s="1" t="s">
        <v>249</v>
      </c>
      <c r="JE154" s="1">
        <v>0</v>
      </c>
    </row>
    <row r="155" spans="1:265" x14ac:dyDescent="0.35">
      <c r="A155" s="1" t="s">
        <v>340</v>
      </c>
      <c r="B155" s="1" t="s">
        <v>341</v>
      </c>
      <c r="C155" s="1" t="s">
        <v>249</v>
      </c>
      <c r="D155" s="1">
        <v>0.26884932299999997</v>
      </c>
      <c r="J155" s="1" t="s">
        <v>340</v>
      </c>
      <c r="K155" s="1" t="s">
        <v>341</v>
      </c>
      <c r="L155" s="1" t="s">
        <v>249</v>
      </c>
      <c r="M155" s="1">
        <v>0</v>
      </c>
      <c r="S155" s="1" t="s">
        <v>340</v>
      </c>
      <c r="T155" s="1" t="s">
        <v>341</v>
      </c>
      <c r="U155" s="1" t="s">
        <v>249</v>
      </c>
      <c r="V155" s="1">
        <v>0</v>
      </c>
      <c r="AB155" s="1" t="s">
        <v>340</v>
      </c>
      <c r="AC155" s="1" t="s">
        <v>341</v>
      </c>
      <c r="AD155" s="1" t="s">
        <v>249</v>
      </c>
      <c r="AE155" s="1">
        <v>0</v>
      </c>
      <c r="AK155" s="1" t="s">
        <v>340</v>
      </c>
      <c r="AL155" s="1" t="s">
        <v>341</v>
      </c>
      <c r="AM155" s="1" t="s">
        <v>249</v>
      </c>
      <c r="AN155" s="1">
        <v>4.2379223000000001E-2</v>
      </c>
      <c r="AT155" s="1" t="s">
        <v>340</v>
      </c>
      <c r="AU155" s="1" t="s">
        <v>341</v>
      </c>
      <c r="AV155" s="1" t="s">
        <v>249</v>
      </c>
      <c r="AW155" s="1">
        <v>0.21496721899999999</v>
      </c>
      <c r="BC155" s="1" t="s">
        <v>340</v>
      </c>
      <c r="BD155" s="1" t="s">
        <v>341</v>
      </c>
      <c r="BE155" s="1" t="s">
        <v>249</v>
      </c>
      <c r="BF155" s="1">
        <v>0</v>
      </c>
      <c r="BL155" s="1" t="s">
        <v>340</v>
      </c>
      <c r="BM155" s="1" t="s">
        <v>341</v>
      </c>
      <c r="BN155" s="1" t="s">
        <v>249</v>
      </c>
      <c r="BO155" s="1">
        <v>7.8431999000000002E-2</v>
      </c>
      <c r="BU155" s="1" t="s">
        <v>340</v>
      </c>
      <c r="BV155" s="1" t="s">
        <v>341</v>
      </c>
      <c r="BW155" s="1" t="s">
        <v>249</v>
      </c>
      <c r="BX155" s="1">
        <v>0</v>
      </c>
      <c r="CD155" s="1" t="s">
        <v>340</v>
      </c>
      <c r="CE155" s="1" t="s">
        <v>341</v>
      </c>
      <c r="CF155" s="1" t="s">
        <v>249</v>
      </c>
      <c r="CG155" s="1">
        <v>0</v>
      </c>
      <c r="CM155" s="1" t="s">
        <v>340</v>
      </c>
      <c r="CN155" s="1" t="s">
        <v>341</v>
      </c>
      <c r="CO155" s="1" t="s">
        <v>249</v>
      </c>
      <c r="CP155" s="1">
        <v>0</v>
      </c>
      <c r="CV155" s="1" t="s">
        <v>340</v>
      </c>
      <c r="CW155" s="1" t="s">
        <v>341</v>
      </c>
      <c r="CX155" s="1" t="s">
        <v>249</v>
      </c>
      <c r="CY155" s="1">
        <v>0</v>
      </c>
      <c r="DE155" s="1" t="s">
        <v>340</v>
      </c>
      <c r="DF155" s="1" t="s">
        <v>341</v>
      </c>
      <c r="DG155" s="1" t="s">
        <v>249</v>
      </c>
      <c r="DH155" s="1">
        <v>0</v>
      </c>
      <c r="DN155" s="1" t="s">
        <v>340</v>
      </c>
      <c r="DO155" s="1" t="s">
        <v>341</v>
      </c>
      <c r="DP155" s="1" t="s">
        <v>249</v>
      </c>
      <c r="DQ155" s="1">
        <v>0</v>
      </c>
      <c r="DW155" s="1" t="s">
        <v>340</v>
      </c>
      <c r="DX155" s="1" t="s">
        <v>341</v>
      </c>
      <c r="DY155" s="1" t="s">
        <v>249</v>
      </c>
      <c r="DZ155" s="1">
        <v>1.0121705E-2</v>
      </c>
      <c r="EF155" s="1" t="s">
        <v>340</v>
      </c>
      <c r="EG155" s="1" t="s">
        <v>341</v>
      </c>
      <c r="EH155" s="1" t="s">
        <v>249</v>
      </c>
      <c r="EI155" s="1">
        <v>0</v>
      </c>
      <c r="EO155" s="1" t="s">
        <v>340</v>
      </c>
      <c r="EP155" s="1" t="s">
        <v>341</v>
      </c>
      <c r="EQ155" s="1" t="s">
        <v>249</v>
      </c>
      <c r="ER155" s="1">
        <v>0</v>
      </c>
      <c r="EX155" s="1" t="s">
        <v>340</v>
      </c>
      <c r="EY155" s="1" t="s">
        <v>341</v>
      </c>
      <c r="EZ155" s="1" t="s">
        <v>249</v>
      </c>
      <c r="FA155" s="1">
        <v>0</v>
      </c>
      <c r="FG155" s="1" t="s">
        <v>340</v>
      </c>
      <c r="FH155" s="1" t="s">
        <v>341</v>
      </c>
      <c r="FI155" s="1" t="s">
        <v>249</v>
      </c>
      <c r="FJ155" s="1">
        <v>0</v>
      </c>
      <c r="FP155" s="1" t="s">
        <v>340</v>
      </c>
      <c r="FQ155" s="1" t="s">
        <v>341</v>
      </c>
      <c r="FR155" s="1" t="s">
        <v>249</v>
      </c>
      <c r="FS155" s="1">
        <v>3.3733500999999999E-2</v>
      </c>
      <c r="FY155" s="1" t="s">
        <v>340</v>
      </c>
      <c r="FZ155" s="1" t="s">
        <v>341</v>
      </c>
      <c r="GA155" s="1" t="s">
        <v>249</v>
      </c>
      <c r="GB155" s="1">
        <v>0</v>
      </c>
      <c r="GH155" s="1" t="s">
        <v>340</v>
      </c>
      <c r="GI155" s="1" t="s">
        <v>341</v>
      </c>
      <c r="GJ155" s="1" t="s">
        <v>249</v>
      </c>
      <c r="GK155" s="1">
        <v>0</v>
      </c>
      <c r="GQ155" s="1" t="s">
        <v>340</v>
      </c>
      <c r="GR155" s="1" t="s">
        <v>341</v>
      </c>
      <c r="GS155" s="1" t="s">
        <v>249</v>
      </c>
      <c r="GT155" s="1">
        <v>0</v>
      </c>
      <c r="GZ155" s="1" t="s">
        <v>340</v>
      </c>
      <c r="HA155" s="1" t="s">
        <v>341</v>
      </c>
      <c r="HB155" s="1" t="s">
        <v>249</v>
      </c>
      <c r="HC155" s="1">
        <v>0</v>
      </c>
      <c r="HI155" s="1" t="s">
        <v>340</v>
      </c>
      <c r="HJ155" s="1" t="s">
        <v>341</v>
      </c>
      <c r="HK155" s="1" t="s">
        <v>249</v>
      </c>
      <c r="HL155" s="1">
        <v>0.29808631800000002</v>
      </c>
      <c r="HR155" s="1" t="s">
        <v>340</v>
      </c>
      <c r="HS155" s="1" t="s">
        <v>341</v>
      </c>
      <c r="HT155" s="1" t="s">
        <v>249</v>
      </c>
      <c r="HU155" s="1">
        <v>0</v>
      </c>
      <c r="IA155" s="1" t="s">
        <v>340</v>
      </c>
      <c r="IB155" s="1" t="s">
        <v>341</v>
      </c>
      <c r="IC155" s="1" t="s">
        <v>249</v>
      </c>
      <c r="ID155" s="1">
        <v>0</v>
      </c>
      <c r="IJ155" s="1" t="s">
        <v>340</v>
      </c>
      <c r="IK155" s="1" t="s">
        <v>341</v>
      </c>
      <c r="IL155" s="1" t="s">
        <v>249</v>
      </c>
      <c r="IM155" s="1">
        <v>4.4249775999999998E-2</v>
      </c>
      <c r="IS155" s="1" t="s">
        <v>340</v>
      </c>
      <c r="IT155" s="1" t="s">
        <v>341</v>
      </c>
      <c r="IU155" s="1" t="s">
        <v>249</v>
      </c>
      <c r="IV155" s="1">
        <v>0</v>
      </c>
      <c r="JB155" s="1" t="s">
        <v>340</v>
      </c>
      <c r="JC155" s="1" t="s">
        <v>341</v>
      </c>
      <c r="JD155" s="1" t="s">
        <v>249</v>
      </c>
      <c r="JE155" s="1">
        <v>0</v>
      </c>
    </row>
    <row r="156" spans="1:265" x14ac:dyDescent="0.35">
      <c r="A156" s="1" t="s">
        <v>342</v>
      </c>
      <c r="B156" s="1" t="s">
        <v>343</v>
      </c>
      <c r="C156" s="1" t="s">
        <v>249</v>
      </c>
      <c r="D156" s="1">
        <v>0.30958818199999999</v>
      </c>
      <c r="J156" s="1" t="s">
        <v>342</v>
      </c>
      <c r="K156" s="1" t="s">
        <v>343</v>
      </c>
      <c r="L156" s="1" t="s">
        <v>249</v>
      </c>
      <c r="M156" s="1">
        <v>0</v>
      </c>
      <c r="S156" s="1" t="s">
        <v>342</v>
      </c>
      <c r="T156" s="1" t="s">
        <v>343</v>
      </c>
      <c r="U156" s="1" t="s">
        <v>249</v>
      </c>
      <c r="V156" s="1">
        <v>0</v>
      </c>
      <c r="AB156" s="1" t="s">
        <v>342</v>
      </c>
      <c r="AC156" s="1" t="s">
        <v>343</v>
      </c>
      <c r="AD156" s="1" t="s">
        <v>249</v>
      </c>
      <c r="AE156" s="1">
        <v>0</v>
      </c>
      <c r="AK156" s="1" t="s">
        <v>342</v>
      </c>
      <c r="AL156" s="1" t="s">
        <v>343</v>
      </c>
      <c r="AM156" s="1" t="s">
        <v>249</v>
      </c>
      <c r="AN156" s="1">
        <v>0</v>
      </c>
      <c r="AT156" s="1" t="s">
        <v>342</v>
      </c>
      <c r="AU156" s="1" t="s">
        <v>343</v>
      </c>
      <c r="AV156" s="1" t="s">
        <v>249</v>
      </c>
      <c r="AW156" s="1">
        <v>0</v>
      </c>
      <c r="BC156" s="1" t="s">
        <v>342</v>
      </c>
      <c r="BD156" s="1" t="s">
        <v>343</v>
      </c>
      <c r="BE156" s="1" t="s">
        <v>249</v>
      </c>
      <c r="BF156" s="1">
        <v>0.17778475899999999</v>
      </c>
      <c r="BL156" s="1" t="s">
        <v>342</v>
      </c>
      <c r="BM156" s="1" t="s">
        <v>343</v>
      </c>
      <c r="BN156" s="1" t="s">
        <v>249</v>
      </c>
      <c r="BO156" s="1">
        <v>0</v>
      </c>
      <c r="BU156" s="1" t="s">
        <v>342</v>
      </c>
      <c r="BV156" s="1" t="s">
        <v>343</v>
      </c>
      <c r="BW156" s="1" t="s">
        <v>249</v>
      </c>
      <c r="BX156" s="1">
        <v>0</v>
      </c>
      <c r="CD156" s="1" t="s">
        <v>342</v>
      </c>
      <c r="CE156" s="1" t="s">
        <v>343</v>
      </c>
      <c r="CF156" s="1" t="s">
        <v>249</v>
      </c>
      <c r="CG156" s="1">
        <v>0.17468296</v>
      </c>
      <c r="CM156" s="1" t="s">
        <v>342</v>
      </c>
      <c r="CN156" s="1" t="s">
        <v>343</v>
      </c>
      <c r="CO156" s="1" t="s">
        <v>249</v>
      </c>
      <c r="CP156" s="1">
        <v>0</v>
      </c>
      <c r="CV156" s="1" t="s">
        <v>342</v>
      </c>
      <c r="CW156" s="1" t="s">
        <v>343</v>
      </c>
      <c r="CX156" s="1" t="s">
        <v>249</v>
      </c>
      <c r="CY156" s="1">
        <v>0.145027505</v>
      </c>
      <c r="DE156" s="1" t="s">
        <v>342</v>
      </c>
      <c r="DF156" s="1" t="s">
        <v>343</v>
      </c>
      <c r="DG156" s="1" t="s">
        <v>249</v>
      </c>
      <c r="DH156" s="1">
        <v>0</v>
      </c>
      <c r="DN156" s="1" t="s">
        <v>342</v>
      </c>
      <c r="DO156" s="1" t="s">
        <v>343</v>
      </c>
      <c r="DP156" s="1" t="s">
        <v>249</v>
      </c>
      <c r="DQ156" s="1">
        <v>0</v>
      </c>
      <c r="DW156" s="1" t="s">
        <v>342</v>
      </c>
      <c r="DX156" s="1" t="s">
        <v>343</v>
      </c>
      <c r="DY156" s="1" t="s">
        <v>249</v>
      </c>
      <c r="DZ156" s="1">
        <v>3.7570284000000002E-2</v>
      </c>
      <c r="EF156" s="1" t="s">
        <v>342</v>
      </c>
      <c r="EG156" s="1" t="s">
        <v>343</v>
      </c>
      <c r="EH156" s="1" t="s">
        <v>249</v>
      </c>
      <c r="EI156" s="1">
        <v>0</v>
      </c>
      <c r="EO156" s="1" t="s">
        <v>342</v>
      </c>
      <c r="EP156" s="1" t="s">
        <v>343</v>
      </c>
      <c r="EQ156" s="1" t="s">
        <v>249</v>
      </c>
      <c r="ER156" s="1">
        <v>0</v>
      </c>
      <c r="EX156" s="1" t="s">
        <v>342</v>
      </c>
      <c r="EY156" s="1" t="s">
        <v>343</v>
      </c>
      <c r="EZ156" s="1" t="s">
        <v>249</v>
      </c>
      <c r="FA156" s="1">
        <v>0</v>
      </c>
      <c r="FG156" s="1" t="s">
        <v>342</v>
      </c>
      <c r="FH156" s="1" t="s">
        <v>343</v>
      </c>
      <c r="FI156" s="1" t="s">
        <v>249</v>
      </c>
      <c r="FJ156" s="1">
        <v>0</v>
      </c>
      <c r="FP156" s="1" t="s">
        <v>342</v>
      </c>
      <c r="FQ156" s="1" t="s">
        <v>343</v>
      </c>
      <c r="FR156" s="1" t="s">
        <v>249</v>
      </c>
      <c r="FS156" s="1">
        <v>0</v>
      </c>
      <c r="FY156" s="1" t="s">
        <v>342</v>
      </c>
      <c r="FZ156" s="1" t="s">
        <v>343</v>
      </c>
      <c r="GA156" s="1" t="s">
        <v>249</v>
      </c>
      <c r="GB156" s="1">
        <v>5.2920054000000001E-2</v>
      </c>
      <c r="GH156" s="1" t="s">
        <v>342</v>
      </c>
      <c r="GI156" s="1" t="s">
        <v>343</v>
      </c>
      <c r="GJ156" s="1" t="s">
        <v>249</v>
      </c>
      <c r="GK156" s="1">
        <v>0</v>
      </c>
      <c r="GQ156" s="1" t="s">
        <v>342</v>
      </c>
      <c r="GR156" s="1" t="s">
        <v>343</v>
      </c>
      <c r="GS156" s="1" t="s">
        <v>249</v>
      </c>
      <c r="GT156" s="1">
        <v>0</v>
      </c>
      <c r="GZ156" s="1" t="s">
        <v>342</v>
      </c>
      <c r="HA156" s="1" t="s">
        <v>343</v>
      </c>
      <c r="HB156" s="1" t="s">
        <v>249</v>
      </c>
      <c r="HC156" s="1">
        <v>0</v>
      </c>
      <c r="HI156" s="1" t="s">
        <v>342</v>
      </c>
      <c r="HJ156" s="1" t="s">
        <v>343</v>
      </c>
      <c r="HK156" s="1" t="s">
        <v>249</v>
      </c>
      <c r="HL156" s="1">
        <v>0</v>
      </c>
      <c r="HR156" s="1" t="s">
        <v>342</v>
      </c>
      <c r="HS156" s="1" t="s">
        <v>343</v>
      </c>
      <c r="HT156" s="1" t="s">
        <v>249</v>
      </c>
      <c r="HU156" s="1">
        <v>0</v>
      </c>
      <c r="IA156" s="1" t="s">
        <v>342</v>
      </c>
      <c r="IB156" s="1" t="s">
        <v>343</v>
      </c>
      <c r="IC156" s="1" t="s">
        <v>249</v>
      </c>
      <c r="ID156" s="1">
        <v>0</v>
      </c>
      <c r="IJ156" s="1" t="s">
        <v>342</v>
      </c>
      <c r="IK156" s="1" t="s">
        <v>343</v>
      </c>
      <c r="IL156" s="1" t="s">
        <v>249</v>
      </c>
      <c r="IM156" s="1">
        <v>0</v>
      </c>
      <c r="IS156" s="1" t="s">
        <v>342</v>
      </c>
      <c r="IT156" s="1" t="s">
        <v>343</v>
      </c>
      <c r="IU156" s="1" t="s">
        <v>249</v>
      </c>
      <c r="IV156" s="1">
        <v>6.3967907000000004E-2</v>
      </c>
      <c r="JB156" s="1" t="s">
        <v>342</v>
      </c>
      <c r="JC156" s="1" t="s">
        <v>343</v>
      </c>
      <c r="JD156" s="1" t="s">
        <v>249</v>
      </c>
      <c r="JE156" s="1">
        <v>3.8458331999999998E-2</v>
      </c>
    </row>
    <row r="157" spans="1:265" x14ac:dyDescent="0.35">
      <c r="A157" s="1" t="s">
        <v>344</v>
      </c>
      <c r="B157" s="1" t="s">
        <v>345</v>
      </c>
      <c r="C157" s="1" t="s">
        <v>249</v>
      </c>
      <c r="D157" s="1">
        <v>0</v>
      </c>
      <c r="J157" s="1" t="s">
        <v>344</v>
      </c>
      <c r="K157" s="1" t="s">
        <v>345</v>
      </c>
      <c r="L157" s="1" t="s">
        <v>249</v>
      </c>
      <c r="M157" s="1">
        <v>0</v>
      </c>
      <c r="S157" s="1" t="s">
        <v>344</v>
      </c>
      <c r="T157" s="1" t="s">
        <v>345</v>
      </c>
      <c r="U157" s="1" t="s">
        <v>249</v>
      </c>
      <c r="V157" s="1">
        <v>0</v>
      </c>
      <c r="AB157" s="1" t="s">
        <v>344</v>
      </c>
      <c r="AC157" s="1" t="s">
        <v>345</v>
      </c>
      <c r="AD157" s="1" t="s">
        <v>249</v>
      </c>
      <c r="AE157" s="1">
        <v>0</v>
      </c>
      <c r="AK157" s="1" t="s">
        <v>344</v>
      </c>
      <c r="AL157" s="1" t="s">
        <v>345</v>
      </c>
      <c r="AM157" s="1" t="s">
        <v>249</v>
      </c>
      <c r="AN157" s="1">
        <v>0</v>
      </c>
      <c r="AT157" s="1" t="s">
        <v>344</v>
      </c>
      <c r="AU157" s="1" t="s">
        <v>345</v>
      </c>
      <c r="AV157" s="1" t="s">
        <v>249</v>
      </c>
      <c r="AW157" s="1">
        <v>0</v>
      </c>
      <c r="BC157" s="1" t="s">
        <v>344</v>
      </c>
      <c r="BD157" s="1" t="s">
        <v>345</v>
      </c>
      <c r="BE157" s="1" t="s">
        <v>249</v>
      </c>
      <c r="BF157" s="1">
        <v>0</v>
      </c>
      <c r="BL157" s="1" t="s">
        <v>344</v>
      </c>
      <c r="BM157" s="1" t="s">
        <v>345</v>
      </c>
      <c r="BN157" s="1" t="s">
        <v>249</v>
      </c>
      <c r="BO157" s="1">
        <v>0</v>
      </c>
      <c r="BU157" s="1" t="s">
        <v>344</v>
      </c>
      <c r="BV157" s="1" t="s">
        <v>345</v>
      </c>
      <c r="BW157" s="1" t="s">
        <v>249</v>
      </c>
      <c r="BX157" s="1">
        <v>0</v>
      </c>
      <c r="CD157" s="1" t="s">
        <v>344</v>
      </c>
      <c r="CE157" s="1" t="s">
        <v>345</v>
      </c>
      <c r="CF157" s="1" t="s">
        <v>249</v>
      </c>
      <c r="CG157" s="1">
        <v>0</v>
      </c>
      <c r="CM157" s="1" t="s">
        <v>344</v>
      </c>
      <c r="CN157" s="1" t="s">
        <v>345</v>
      </c>
      <c r="CO157" s="1" t="s">
        <v>249</v>
      </c>
      <c r="CP157" s="1">
        <v>0</v>
      </c>
      <c r="CV157" s="1" t="s">
        <v>344</v>
      </c>
      <c r="CW157" s="1" t="s">
        <v>345</v>
      </c>
      <c r="CX157" s="1" t="s">
        <v>249</v>
      </c>
      <c r="CY157" s="1">
        <v>0</v>
      </c>
      <c r="DE157" s="1" t="s">
        <v>344</v>
      </c>
      <c r="DF157" s="1" t="s">
        <v>345</v>
      </c>
      <c r="DG157" s="1" t="s">
        <v>249</v>
      </c>
      <c r="DH157" s="1">
        <v>0</v>
      </c>
      <c r="DN157" s="1" t="s">
        <v>344</v>
      </c>
      <c r="DO157" s="1" t="s">
        <v>345</v>
      </c>
      <c r="DP157" s="1" t="s">
        <v>249</v>
      </c>
      <c r="DQ157" s="1">
        <v>0</v>
      </c>
      <c r="DW157" s="1" t="s">
        <v>344</v>
      </c>
      <c r="DX157" s="1" t="s">
        <v>345</v>
      </c>
      <c r="DY157" s="1" t="s">
        <v>249</v>
      </c>
      <c r="DZ157" s="1">
        <v>3.2277447000000001E-2</v>
      </c>
      <c r="EF157" s="1" t="s">
        <v>344</v>
      </c>
      <c r="EG157" s="1" t="s">
        <v>345</v>
      </c>
      <c r="EH157" s="1" t="s">
        <v>249</v>
      </c>
      <c r="EI157" s="1">
        <v>0</v>
      </c>
      <c r="EO157" s="1" t="s">
        <v>344</v>
      </c>
      <c r="EP157" s="1" t="s">
        <v>345</v>
      </c>
      <c r="EQ157" s="1" t="s">
        <v>249</v>
      </c>
      <c r="ER157" s="1">
        <v>6.5904083000000002E-2</v>
      </c>
      <c r="EX157" s="1" t="s">
        <v>344</v>
      </c>
      <c r="EY157" s="1" t="s">
        <v>345</v>
      </c>
      <c r="EZ157" s="1" t="s">
        <v>249</v>
      </c>
      <c r="FA157" s="1">
        <v>5.0149909999999999E-2</v>
      </c>
      <c r="FG157" s="1" t="s">
        <v>344</v>
      </c>
      <c r="FH157" s="1" t="s">
        <v>345</v>
      </c>
      <c r="FI157" s="1" t="s">
        <v>249</v>
      </c>
      <c r="FJ157" s="1">
        <v>0</v>
      </c>
      <c r="FP157" s="1" t="s">
        <v>344</v>
      </c>
      <c r="FQ157" s="1" t="s">
        <v>345</v>
      </c>
      <c r="FR157" s="1" t="s">
        <v>249</v>
      </c>
      <c r="FS157" s="1">
        <v>0</v>
      </c>
      <c r="FY157" s="1" t="s">
        <v>344</v>
      </c>
      <c r="FZ157" s="1" t="s">
        <v>345</v>
      </c>
      <c r="GA157" s="1" t="s">
        <v>249</v>
      </c>
      <c r="GB157" s="1">
        <v>0</v>
      </c>
      <c r="GH157" s="1" t="s">
        <v>344</v>
      </c>
      <c r="GI157" s="1" t="s">
        <v>345</v>
      </c>
      <c r="GJ157" s="1" t="s">
        <v>249</v>
      </c>
      <c r="GK157" s="1">
        <v>0</v>
      </c>
      <c r="GQ157" s="1" t="s">
        <v>344</v>
      </c>
      <c r="GR157" s="1" t="s">
        <v>345</v>
      </c>
      <c r="GS157" s="1" t="s">
        <v>249</v>
      </c>
      <c r="GT157" s="1">
        <v>6.4258027999999995E-2</v>
      </c>
      <c r="GZ157" s="1" t="s">
        <v>344</v>
      </c>
      <c r="HA157" s="1" t="s">
        <v>345</v>
      </c>
      <c r="HB157" s="1" t="s">
        <v>249</v>
      </c>
      <c r="HC157" s="1">
        <v>0</v>
      </c>
      <c r="HI157" s="1" t="s">
        <v>344</v>
      </c>
      <c r="HJ157" s="1" t="s">
        <v>345</v>
      </c>
      <c r="HK157" s="1" t="s">
        <v>249</v>
      </c>
      <c r="HL157" s="1">
        <v>0.63071458999999996</v>
      </c>
      <c r="HR157" s="1" t="s">
        <v>344</v>
      </c>
      <c r="HS157" s="1" t="s">
        <v>345</v>
      </c>
      <c r="HT157" s="1" t="s">
        <v>249</v>
      </c>
      <c r="HU157" s="1">
        <v>0</v>
      </c>
      <c r="IA157" s="1" t="s">
        <v>344</v>
      </c>
      <c r="IB157" s="1" t="s">
        <v>345</v>
      </c>
      <c r="IC157" s="1" t="s">
        <v>249</v>
      </c>
      <c r="ID157" s="1">
        <v>0.12560791299999999</v>
      </c>
      <c r="IJ157" s="1" t="s">
        <v>344</v>
      </c>
      <c r="IK157" s="1" t="s">
        <v>345</v>
      </c>
      <c r="IL157" s="1" t="s">
        <v>249</v>
      </c>
      <c r="IM157" s="1">
        <v>3.1088029E-2</v>
      </c>
      <c r="IS157" s="1" t="s">
        <v>344</v>
      </c>
      <c r="IT157" s="1" t="s">
        <v>345</v>
      </c>
      <c r="IU157" s="1" t="s">
        <v>249</v>
      </c>
      <c r="IV157" s="1">
        <v>0</v>
      </c>
      <c r="JB157" s="1" t="s">
        <v>344</v>
      </c>
      <c r="JC157" s="1" t="s">
        <v>345</v>
      </c>
      <c r="JD157" s="1" t="s">
        <v>249</v>
      </c>
      <c r="JE157" s="1">
        <v>0</v>
      </c>
    </row>
    <row r="158" spans="1:265" x14ac:dyDescent="0.35">
      <c r="A158" s="1" t="s">
        <v>346</v>
      </c>
      <c r="B158" s="1" t="s">
        <v>347</v>
      </c>
      <c r="C158" s="1" t="s">
        <v>249</v>
      </c>
      <c r="D158" s="1">
        <v>0</v>
      </c>
      <c r="J158" s="1" t="s">
        <v>346</v>
      </c>
      <c r="K158" s="1" t="s">
        <v>347</v>
      </c>
      <c r="L158" s="1" t="s">
        <v>249</v>
      </c>
      <c r="M158" s="1">
        <v>0</v>
      </c>
      <c r="S158" s="1" t="s">
        <v>346</v>
      </c>
      <c r="T158" s="1" t="s">
        <v>347</v>
      </c>
      <c r="U158" s="1" t="s">
        <v>249</v>
      </c>
      <c r="V158" s="1">
        <v>0</v>
      </c>
      <c r="AB158" s="1" t="s">
        <v>346</v>
      </c>
      <c r="AC158" s="1" t="s">
        <v>347</v>
      </c>
      <c r="AD158" s="1" t="s">
        <v>249</v>
      </c>
      <c r="AE158" s="1">
        <v>0</v>
      </c>
      <c r="AK158" s="1" t="s">
        <v>346</v>
      </c>
      <c r="AL158" s="1" t="s">
        <v>347</v>
      </c>
      <c r="AM158" s="1" t="s">
        <v>249</v>
      </c>
      <c r="AN158" s="1">
        <v>0</v>
      </c>
      <c r="AT158" s="1" t="s">
        <v>346</v>
      </c>
      <c r="AU158" s="1" t="s">
        <v>347</v>
      </c>
      <c r="AV158" s="1" t="s">
        <v>249</v>
      </c>
      <c r="AW158" s="1">
        <v>0</v>
      </c>
      <c r="BC158" s="1" t="s">
        <v>346</v>
      </c>
      <c r="BD158" s="1" t="s">
        <v>347</v>
      </c>
      <c r="BE158" s="1" t="s">
        <v>249</v>
      </c>
      <c r="BF158" s="1">
        <v>0</v>
      </c>
      <c r="BL158" s="1" t="s">
        <v>346</v>
      </c>
      <c r="BM158" s="1" t="s">
        <v>347</v>
      </c>
      <c r="BN158" s="1" t="s">
        <v>249</v>
      </c>
      <c r="BO158" s="1">
        <v>0</v>
      </c>
      <c r="BU158" s="1" t="s">
        <v>346</v>
      </c>
      <c r="BV158" s="1" t="s">
        <v>347</v>
      </c>
      <c r="BW158" s="1" t="s">
        <v>249</v>
      </c>
      <c r="BX158" s="1">
        <v>0</v>
      </c>
      <c r="CD158" s="1" t="s">
        <v>346</v>
      </c>
      <c r="CE158" s="1" t="s">
        <v>347</v>
      </c>
      <c r="CF158" s="1" t="s">
        <v>249</v>
      </c>
      <c r="CG158" s="1">
        <v>0.147313053</v>
      </c>
      <c r="CM158" s="1" t="s">
        <v>346</v>
      </c>
      <c r="CN158" s="1" t="s">
        <v>347</v>
      </c>
      <c r="CO158" s="1" t="s">
        <v>249</v>
      </c>
      <c r="CP158" s="1">
        <v>0</v>
      </c>
      <c r="CV158" s="1" t="s">
        <v>346</v>
      </c>
      <c r="CW158" s="1" t="s">
        <v>347</v>
      </c>
      <c r="CX158" s="1" t="s">
        <v>249</v>
      </c>
      <c r="CY158" s="1">
        <v>0</v>
      </c>
      <c r="DE158" s="1" t="s">
        <v>346</v>
      </c>
      <c r="DF158" s="1" t="s">
        <v>347</v>
      </c>
      <c r="DG158" s="1" t="s">
        <v>249</v>
      </c>
      <c r="DH158" s="1">
        <v>0</v>
      </c>
      <c r="DN158" s="1" t="s">
        <v>346</v>
      </c>
      <c r="DO158" s="1" t="s">
        <v>347</v>
      </c>
      <c r="DP158" s="1" t="s">
        <v>249</v>
      </c>
      <c r="DQ158" s="1">
        <v>5.5521715999999999E-2</v>
      </c>
      <c r="DW158" s="1" t="s">
        <v>346</v>
      </c>
      <c r="DX158" s="1" t="s">
        <v>347</v>
      </c>
      <c r="DY158" s="1" t="s">
        <v>249</v>
      </c>
      <c r="DZ158" s="1">
        <v>0</v>
      </c>
      <c r="EF158" s="1" t="s">
        <v>346</v>
      </c>
      <c r="EG158" s="1" t="s">
        <v>347</v>
      </c>
      <c r="EH158" s="1" t="s">
        <v>249</v>
      </c>
      <c r="EI158" s="1">
        <v>8.7881758000000004E-2</v>
      </c>
      <c r="EO158" s="1" t="s">
        <v>346</v>
      </c>
      <c r="EP158" s="1" t="s">
        <v>347</v>
      </c>
      <c r="EQ158" s="1" t="s">
        <v>249</v>
      </c>
      <c r="ER158" s="1">
        <v>0.23307323899999999</v>
      </c>
      <c r="EX158" s="1" t="s">
        <v>346</v>
      </c>
      <c r="EY158" s="1" t="s">
        <v>347</v>
      </c>
      <c r="EZ158" s="1" t="s">
        <v>249</v>
      </c>
      <c r="FA158" s="1">
        <v>0.287289301</v>
      </c>
      <c r="FG158" s="1" t="s">
        <v>346</v>
      </c>
      <c r="FH158" s="1" t="s">
        <v>347</v>
      </c>
      <c r="FI158" s="1" t="s">
        <v>249</v>
      </c>
      <c r="FJ158" s="1">
        <v>0</v>
      </c>
      <c r="FP158" s="1" t="s">
        <v>346</v>
      </c>
      <c r="FQ158" s="1" t="s">
        <v>347</v>
      </c>
      <c r="FR158" s="1" t="s">
        <v>249</v>
      </c>
      <c r="FS158" s="1">
        <v>0</v>
      </c>
      <c r="FY158" s="1" t="s">
        <v>346</v>
      </c>
      <c r="FZ158" s="1" t="s">
        <v>347</v>
      </c>
      <c r="GA158" s="1" t="s">
        <v>249</v>
      </c>
      <c r="GB158" s="1">
        <v>3.9561220000000001E-2</v>
      </c>
      <c r="GH158" s="1" t="s">
        <v>346</v>
      </c>
      <c r="GI158" s="1" t="s">
        <v>347</v>
      </c>
      <c r="GJ158" s="1" t="s">
        <v>249</v>
      </c>
      <c r="GK158" s="1">
        <v>0</v>
      </c>
      <c r="GQ158" s="1" t="s">
        <v>346</v>
      </c>
      <c r="GR158" s="1" t="s">
        <v>347</v>
      </c>
      <c r="GS158" s="1" t="s">
        <v>249</v>
      </c>
      <c r="GT158" s="1">
        <v>4.8260522E-2</v>
      </c>
      <c r="GZ158" s="1" t="s">
        <v>346</v>
      </c>
      <c r="HA158" s="1" t="s">
        <v>347</v>
      </c>
      <c r="HB158" s="1" t="s">
        <v>249</v>
      </c>
      <c r="HC158" s="1">
        <v>0.101099172</v>
      </c>
      <c r="HI158" s="1" t="s">
        <v>346</v>
      </c>
      <c r="HJ158" s="1" t="s">
        <v>347</v>
      </c>
      <c r="HK158" s="1" t="s">
        <v>249</v>
      </c>
      <c r="HL158" s="1">
        <v>0</v>
      </c>
      <c r="HR158" s="1" t="s">
        <v>346</v>
      </c>
      <c r="HS158" s="1" t="s">
        <v>347</v>
      </c>
      <c r="HT158" s="1" t="s">
        <v>249</v>
      </c>
      <c r="HU158" s="1">
        <v>0</v>
      </c>
      <c r="IA158" s="1" t="s">
        <v>346</v>
      </c>
      <c r="IB158" s="1" t="s">
        <v>347</v>
      </c>
      <c r="IC158" s="1" t="s">
        <v>249</v>
      </c>
      <c r="ID158" s="1">
        <v>0</v>
      </c>
      <c r="IJ158" s="1" t="s">
        <v>346</v>
      </c>
      <c r="IK158" s="1" t="s">
        <v>347</v>
      </c>
      <c r="IL158" s="1" t="s">
        <v>249</v>
      </c>
      <c r="IM158" s="1">
        <v>0</v>
      </c>
      <c r="IS158" s="1" t="s">
        <v>346</v>
      </c>
      <c r="IT158" s="1" t="s">
        <v>347</v>
      </c>
      <c r="IU158" s="1" t="s">
        <v>249</v>
      </c>
      <c r="IV158" s="1">
        <v>0</v>
      </c>
      <c r="JB158" s="1" t="s">
        <v>346</v>
      </c>
      <c r="JC158" s="1" t="s">
        <v>347</v>
      </c>
      <c r="JD158" s="1" t="s">
        <v>249</v>
      </c>
      <c r="JE158" s="1">
        <v>0</v>
      </c>
    </row>
    <row r="159" spans="1:265" x14ac:dyDescent="0.35">
      <c r="A159" s="1" t="s">
        <v>348</v>
      </c>
      <c r="B159" s="1" t="s">
        <v>349</v>
      </c>
      <c r="C159" s="1" t="s">
        <v>249</v>
      </c>
      <c r="D159" s="1">
        <v>1</v>
      </c>
      <c r="J159" s="1" t="s">
        <v>348</v>
      </c>
      <c r="K159" s="1" t="s">
        <v>349</v>
      </c>
      <c r="L159" s="1" t="s">
        <v>249</v>
      </c>
      <c r="M159" s="1">
        <v>0</v>
      </c>
      <c r="S159" s="1" t="s">
        <v>348</v>
      </c>
      <c r="T159" s="1" t="s">
        <v>349</v>
      </c>
      <c r="U159" s="1" t="s">
        <v>249</v>
      </c>
      <c r="V159" s="1">
        <v>0</v>
      </c>
      <c r="AB159" s="1" t="s">
        <v>348</v>
      </c>
      <c r="AC159" s="1" t="s">
        <v>349</v>
      </c>
      <c r="AD159" s="1" t="s">
        <v>249</v>
      </c>
      <c r="AE159" s="1">
        <v>0</v>
      </c>
      <c r="AK159" s="1" t="s">
        <v>348</v>
      </c>
      <c r="AL159" s="1" t="s">
        <v>349</v>
      </c>
      <c r="AM159" s="1" t="s">
        <v>249</v>
      </c>
      <c r="AN159" s="1">
        <v>0</v>
      </c>
      <c r="AT159" s="1" t="s">
        <v>348</v>
      </c>
      <c r="AU159" s="1" t="s">
        <v>349</v>
      </c>
      <c r="AV159" s="1" t="s">
        <v>249</v>
      </c>
      <c r="AW159" s="1">
        <v>0</v>
      </c>
      <c r="BC159" s="1" t="s">
        <v>348</v>
      </c>
      <c r="BD159" s="1" t="s">
        <v>349</v>
      </c>
      <c r="BE159" s="1" t="s">
        <v>249</v>
      </c>
      <c r="BF159" s="1">
        <v>0</v>
      </c>
      <c r="BL159" s="1" t="s">
        <v>348</v>
      </c>
      <c r="BM159" s="1" t="s">
        <v>349</v>
      </c>
      <c r="BN159" s="1" t="s">
        <v>249</v>
      </c>
      <c r="BO159" s="1">
        <v>0</v>
      </c>
      <c r="BU159" s="1" t="s">
        <v>348</v>
      </c>
      <c r="BV159" s="1" t="s">
        <v>349</v>
      </c>
      <c r="BW159" s="1" t="s">
        <v>249</v>
      </c>
      <c r="BX159" s="1">
        <v>0</v>
      </c>
      <c r="CD159" s="1" t="s">
        <v>348</v>
      </c>
      <c r="CE159" s="1" t="s">
        <v>349</v>
      </c>
      <c r="CF159" s="1" t="s">
        <v>249</v>
      </c>
      <c r="CG159" s="1">
        <v>0</v>
      </c>
      <c r="CM159" s="1" t="s">
        <v>348</v>
      </c>
      <c r="CN159" s="1" t="s">
        <v>349</v>
      </c>
      <c r="CO159" s="1" t="s">
        <v>249</v>
      </c>
      <c r="CP159" s="1">
        <v>0</v>
      </c>
      <c r="CV159" s="1" t="s">
        <v>348</v>
      </c>
      <c r="CW159" s="1" t="s">
        <v>349</v>
      </c>
      <c r="CX159" s="1" t="s">
        <v>249</v>
      </c>
      <c r="CY159" s="1">
        <v>0</v>
      </c>
      <c r="DE159" s="1" t="s">
        <v>348</v>
      </c>
      <c r="DF159" s="1" t="s">
        <v>349</v>
      </c>
      <c r="DG159" s="1" t="s">
        <v>249</v>
      </c>
      <c r="DH159" s="1">
        <v>0</v>
      </c>
      <c r="DN159" s="1" t="s">
        <v>348</v>
      </c>
      <c r="DO159" s="1" t="s">
        <v>349</v>
      </c>
      <c r="DP159" s="1" t="s">
        <v>249</v>
      </c>
      <c r="DQ159" s="1">
        <v>0</v>
      </c>
      <c r="DW159" s="1" t="s">
        <v>348</v>
      </c>
      <c r="DX159" s="1" t="s">
        <v>349</v>
      </c>
      <c r="DY159" s="1" t="s">
        <v>249</v>
      </c>
      <c r="DZ159" s="1">
        <v>0</v>
      </c>
      <c r="EF159" s="1" t="s">
        <v>348</v>
      </c>
      <c r="EG159" s="1" t="s">
        <v>349</v>
      </c>
      <c r="EH159" s="1" t="s">
        <v>249</v>
      </c>
      <c r="EI159" s="1">
        <v>0</v>
      </c>
      <c r="EO159" s="1" t="s">
        <v>348</v>
      </c>
      <c r="EP159" s="1" t="s">
        <v>349</v>
      </c>
      <c r="EQ159" s="1" t="s">
        <v>249</v>
      </c>
      <c r="ER159" s="1">
        <v>0</v>
      </c>
      <c r="EX159" s="1" t="s">
        <v>348</v>
      </c>
      <c r="EY159" s="1" t="s">
        <v>349</v>
      </c>
      <c r="EZ159" s="1" t="s">
        <v>249</v>
      </c>
      <c r="FA159" s="1">
        <v>0</v>
      </c>
      <c r="FG159" s="1" t="s">
        <v>348</v>
      </c>
      <c r="FH159" s="1" t="s">
        <v>349</v>
      </c>
      <c r="FI159" s="1" t="s">
        <v>249</v>
      </c>
      <c r="FJ159" s="1">
        <v>0</v>
      </c>
      <c r="FP159" s="1" t="s">
        <v>348</v>
      </c>
      <c r="FQ159" s="1" t="s">
        <v>349</v>
      </c>
      <c r="FR159" s="1" t="s">
        <v>249</v>
      </c>
      <c r="FS159" s="1">
        <v>0</v>
      </c>
      <c r="FY159" s="1" t="s">
        <v>348</v>
      </c>
      <c r="FZ159" s="1" t="s">
        <v>349</v>
      </c>
      <c r="GA159" s="1" t="s">
        <v>249</v>
      </c>
      <c r="GB159" s="1">
        <v>0</v>
      </c>
      <c r="GH159" s="1" t="s">
        <v>348</v>
      </c>
      <c r="GI159" s="1" t="s">
        <v>349</v>
      </c>
      <c r="GJ159" s="1" t="s">
        <v>249</v>
      </c>
      <c r="GK159" s="1">
        <v>0</v>
      </c>
      <c r="GQ159" s="1" t="s">
        <v>348</v>
      </c>
      <c r="GR159" s="1" t="s">
        <v>349</v>
      </c>
      <c r="GS159" s="1" t="s">
        <v>249</v>
      </c>
      <c r="GT159" s="1">
        <v>0</v>
      </c>
      <c r="GZ159" s="1" t="s">
        <v>348</v>
      </c>
      <c r="HA159" s="1" t="s">
        <v>349</v>
      </c>
      <c r="HB159" s="1" t="s">
        <v>249</v>
      </c>
      <c r="HC159" s="1">
        <v>0</v>
      </c>
      <c r="HI159" s="1" t="s">
        <v>348</v>
      </c>
      <c r="HJ159" s="1" t="s">
        <v>349</v>
      </c>
      <c r="HK159" s="1" t="s">
        <v>249</v>
      </c>
      <c r="HL159" s="1">
        <v>0</v>
      </c>
      <c r="HR159" s="1" t="s">
        <v>348</v>
      </c>
      <c r="HS159" s="1" t="s">
        <v>349</v>
      </c>
      <c r="HT159" s="1" t="s">
        <v>249</v>
      </c>
      <c r="HU159" s="1">
        <v>0</v>
      </c>
      <c r="IA159" s="1" t="s">
        <v>348</v>
      </c>
      <c r="IB159" s="1" t="s">
        <v>349</v>
      </c>
      <c r="IC159" s="1" t="s">
        <v>249</v>
      </c>
      <c r="ID159" s="1">
        <v>0</v>
      </c>
      <c r="IJ159" s="1" t="s">
        <v>348</v>
      </c>
      <c r="IK159" s="1" t="s">
        <v>349</v>
      </c>
      <c r="IL159" s="1" t="s">
        <v>249</v>
      </c>
      <c r="IM159" s="1">
        <v>0</v>
      </c>
      <c r="IS159" s="1" t="s">
        <v>348</v>
      </c>
      <c r="IT159" s="1" t="s">
        <v>349</v>
      </c>
      <c r="IU159" s="1" t="s">
        <v>249</v>
      </c>
      <c r="IV159" s="1">
        <v>0</v>
      </c>
      <c r="JB159" s="1" t="s">
        <v>348</v>
      </c>
      <c r="JC159" s="1" t="s">
        <v>349</v>
      </c>
      <c r="JD159" s="1" t="s">
        <v>249</v>
      </c>
      <c r="JE159" s="1">
        <v>0</v>
      </c>
    </row>
    <row r="160" spans="1:265" x14ac:dyDescent="0.35">
      <c r="A160" s="1" t="s">
        <v>350</v>
      </c>
      <c r="B160" s="1" t="s">
        <v>351</v>
      </c>
      <c r="C160" s="1" t="s">
        <v>249</v>
      </c>
      <c r="D160" s="1">
        <v>0.10144729299999999</v>
      </c>
      <c r="J160" s="1" t="s">
        <v>350</v>
      </c>
      <c r="K160" s="1" t="s">
        <v>351</v>
      </c>
      <c r="L160" s="1" t="s">
        <v>249</v>
      </c>
      <c r="M160" s="1">
        <v>0</v>
      </c>
      <c r="S160" s="1" t="s">
        <v>350</v>
      </c>
      <c r="T160" s="1" t="s">
        <v>351</v>
      </c>
      <c r="U160" s="1" t="s">
        <v>249</v>
      </c>
      <c r="V160" s="1">
        <v>2.3542575999999999E-2</v>
      </c>
      <c r="AB160" s="1" t="s">
        <v>350</v>
      </c>
      <c r="AC160" s="1" t="s">
        <v>351</v>
      </c>
      <c r="AD160" s="1" t="s">
        <v>249</v>
      </c>
      <c r="AE160" s="1">
        <v>0</v>
      </c>
      <c r="AK160" s="1" t="s">
        <v>350</v>
      </c>
      <c r="AL160" s="1" t="s">
        <v>351</v>
      </c>
      <c r="AM160" s="1" t="s">
        <v>249</v>
      </c>
      <c r="AN160" s="1">
        <v>0</v>
      </c>
      <c r="AT160" s="1" t="s">
        <v>350</v>
      </c>
      <c r="AU160" s="1" t="s">
        <v>351</v>
      </c>
      <c r="AV160" s="1" t="s">
        <v>249</v>
      </c>
      <c r="AW160" s="1">
        <v>0</v>
      </c>
      <c r="BC160" s="1" t="s">
        <v>350</v>
      </c>
      <c r="BD160" s="1" t="s">
        <v>351</v>
      </c>
      <c r="BE160" s="1" t="s">
        <v>249</v>
      </c>
      <c r="BF160" s="1">
        <v>0</v>
      </c>
      <c r="BL160" s="1" t="s">
        <v>350</v>
      </c>
      <c r="BM160" s="1" t="s">
        <v>351</v>
      </c>
      <c r="BN160" s="1" t="s">
        <v>249</v>
      </c>
      <c r="BO160" s="1">
        <v>0</v>
      </c>
      <c r="BU160" s="1" t="s">
        <v>350</v>
      </c>
      <c r="BV160" s="1" t="s">
        <v>351</v>
      </c>
      <c r="BW160" s="1" t="s">
        <v>249</v>
      </c>
      <c r="BX160" s="1">
        <v>0</v>
      </c>
      <c r="CD160" s="1" t="s">
        <v>350</v>
      </c>
      <c r="CE160" s="1" t="s">
        <v>351</v>
      </c>
      <c r="CF160" s="1" t="s">
        <v>249</v>
      </c>
      <c r="CG160" s="1">
        <v>0</v>
      </c>
      <c r="CM160" s="1" t="s">
        <v>350</v>
      </c>
      <c r="CN160" s="1" t="s">
        <v>351</v>
      </c>
      <c r="CO160" s="1" t="s">
        <v>249</v>
      </c>
      <c r="CP160" s="1">
        <v>0</v>
      </c>
      <c r="CV160" s="1" t="s">
        <v>350</v>
      </c>
      <c r="CW160" s="1" t="s">
        <v>351</v>
      </c>
      <c r="CX160" s="1" t="s">
        <v>249</v>
      </c>
      <c r="CY160" s="1">
        <v>0</v>
      </c>
      <c r="DE160" s="1" t="s">
        <v>350</v>
      </c>
      <c r="DF160" s="1" t="s">
        <v>351</v>
      </c>
      <c r="DG160" s="1" t="s">
        <v>249</v>
      </c>
      <c r="DH160" s="1">
        <v>0</v>
      </c>
      <c r="DN160" s="1" t="s">
        <v>350</v>
      </c>
      <c r="DO160" s="1" t="s">
        <v>351</v>
      </c>
      <c r="DP160" s="1" t="s">
        <v>249</v>
      </c>
      <c r="DQ160" s="1">
        <v>0</v>
      </c>
      <c r="DW160" s="1" t="s">
        <v>350</v>
      </c>
      <c r="DX160" s="1" t="s">
        <v>351</v>
      </c>
      <c r="DY160" s="1" t="s">
        <v>249</v>
      </c>
      <c r="DZ160" s="1">
        <v>0</v>
      </c>
      <c r="EF160" s="1" t="s">
        <v>350</v>
      </c>
      <c r="EG160" s="1" t="s">
        <v>351</v>
      </c>
      <c r="EH160" s="1" t="s">
        <v>249</v>
      </c>
      <c r="EI160" s="1">
        <v>0</v>
      </c>
      <c r="EO160" s="1" t="s">
        <v>350</v>
      </c>
      <c r="EP160" s="1" t="s">
        <v>351</v>
      </c>
      <c r="EQ160" s="1" t="s">
        <v>249</v>
      </c>
      <c r="ER160" s="1">
        <v>1.3775763999999999E-2</v>
      </c>
      <c r="EX160" s="1" t="s">
        <v>350</v>
      </c>
      <c r="EY160" s="1" t="s">
        <v>351</v>
      </c>
      <c r="EZ160" s="1" t="s">
        <v>249</v>
      </c>
      <c r="FA160" s="1">
        <v>0</v>
      </c>
      <c r="FG160" s="1" t="s">
        <v>350</v>
      </c>
      <c r="FH160" s="1" t="s">
        <v>351</v>
      </c>
      <c r="FI160" s="1" t="s">
        <v>249</v>
      </c>
      <c r="FJ160" s="1">
        <v>0</v>
      </c>
      <c r="FP160" s="1" t="s">
        <v>350</v>
      </c>
      <c r="FQ160" s="1" t="s">
        <v>351</v>
      </c>
      <c r="FR160" s="1" t="s">
        <v>249</v>
      </c>
      <c r="FS160" s="1">
        <v>0</v>
      </c>
      <c r="FY160" s="1" t="s">
        <v>350</v>
      </c>
      <c r="FZ160" s="1" t="s">
        <v>351</v>
      </c>
      <c r="GA160" s="1" t="s">
        <v>249</v>
      </c>
      <c r="GB160" s="1">
        <v>0</v>
      </c>
      <c r="GH160" s="1" t="s">
        <v>350</v>
      </c>
      <c r="GI160" s="1" t="s">
        <v>351</v>
      </c>
      <c r="GJ160" s="1" t="s">
        <v>249</v>
      </c>
      <c r="GK160" s="1">
        <v>0</v>
      </c>
      <c r="GQ160" s="1" t="s">
        <v>350</v>
      </c>
      <c r="GR160" s="1" t="s">
        <v>351</v>
      </c>
      <c r="GS160" s="1" t="s">
        <v>249</v>
      </c>
      <c r="GT160" s="1">
        <v>0</v>
      </c>
      <c r="GZ160" s="1" t="s">
        <v>350</v>
      </c>
      <c r="HA160" s="1" t="s">
        <v>351</v>
      </c>
      <c r="HB160" s="1" t="s">
        <v>249</v>
      </c>
      <c r="HC160" s="1">
        <v>0</v>
      </c>
      <c r="HI160" s="1" t="s">
        <v>350</v>
      </c>
      <c r="HJ160" s="1" t="s">
        <v>351</v>
      </c>
      <c r="HK160" s="1" t="s">
        <v>249</v>
      </c>
      <c r="HL160" s="1">
        <v>0.77858396500000004</v>
      </c>
      <c r="HR160" s="1" t="s">
        <v>350</v>
      </c>
      <c r="HS160" s="1" t="s">
        <v>351</v>
      </c>
      <c r="HT160" s="1" t="s">
        <v>249</v>
      </c>
      <c r="HU160" s="1">
        <v>0</v>
      </c>
      <c r="IA160" s="1" t="s">
        <v>350</v>
      </c>
      <c r="IB160" s="1" t="s">
        <v>351</v>
      </c>
      <c r="IC160" s="1" t="s">
        <v>249</v>
      </c>
      <c r="ID160" s="1">
        <v>3.4682967000000002E-2</v>
      </c>
      <c r="IJ160" s="1" t="s">
        <v>350</v>
      </c>
      <c r="IK160" s="1" t="s">
        <v>351</v>
      </c>
      <c r="IL160" s="1" t="s">
        <v>249</v>
      </c>
      <c r="IM160" s="1">
        <v>4.7967434000000003E-2</v>
      </c>
      <c r="IS160" s="1" t="s">
        <v>350</v>
      </c>
      <c r="IT160" s="1" t="s">
        <v>351</v>
      </c>
      <c r="IU160" s="1" t="s">
        <v>249</v>
      </c>
      <c r="IV160" s="1">
        <v>0</v>
      </c>
      <c r="JB160" s="1" t="s">
        <v>350</v>
      </c>
      <c r="JC160" s="1" t="s">
        <v>351</v>
      </c>
      <c r="JD160" s="1" t="s">
        <v>249</v>
      </c>
      <c r="JE160" s="1">
        <v>0</v>
      </c>
    </row>
    <row r="161" spans="1:265" x14ac:dyDescent="0.35">
      <c r="A161" s="1" t="s">
        <v>352</v>
      </c>
      <c r="B161" s="1" t="s">
        <v>353</v>
      </c>
      <c r="C161" s="1" t="s">
        <v>249</v>
      </c>
      <c r="D161" s="1">
        <v>1</v>
      </c>
      <c r="J161" s="1" t="s">
        <v>352</v>
      </c>
      <c r="K161" s="1" t="s">
        <v>353</v>
      </c>
      <c r="L161" s="1" t="s">
        <v>249</v>
      </c>
      <c r="M161" s="1">
        <v>0</v>
      </c>
      <c r="S161" s="1" t="s">
        <v>352</v>
      </c>
      <c r="T161" s="1" t="s">
        <v>353</v>
      </c>
      <c r="U161" s="1" t="s">
        <v>249</v>
      </c>
      <c r="V161" s="1">
        <v>0</v>
      </c>
      <c r="AB161" s="1" t="s">
        <v>352</v>
      </c>
      <c r="AC161" s="1" t="s">
        <v>353</v>
      </c>
      <c r="AD161" s="1" t="s">
        <v>249</v>
      </c>
      <c r="AE161" s="1">
        <v>0</v>
      </c>
      <c r="AK161" s="1" t="s">
        <v>352</v>
      </c>
      <c r="AL161" s="1" t="s">
        <v>353</v>
      </c>
      <c r="AM161" s="1" t="s">
        <v>249</v>
      </c>
      <c r="AN161" s="1">
        <v>0</v>
      </c>
      <c r="AT161" s="1" t="s">
        <v>352</v>
      </c>
      <c r="AU161" s="1" t="s">
        <v>353</v>
      </c>
      <c r="AV161" s="1" t="s">
        <v>249</v>
      </c>
      <c r="AW161" s="1">
        <v>0</v>
      </c>
      <c r="BC161" s="1" t="s">
        <v>352</v>
      </c>
      <c r="BD161" s="1" t="s">
        <v>353</v>
      </c>
      <c r="BE161" s="1" t="s">
        <v>249</v>
      </c>
      <c r="BF161" s="1">
        <v>0</v>
      </c>
      <c r="BL161" s="1" t="s">
        <v>352</v>
      </c>
      <c r="BM161" s="1" t="s">
        <v>353</v>
      </c>
      <c r="BN161" s="1" t="s">
        <v>249</v>
      </c>
      <c r="BO161" s="1">
        <v>0</v>
      </c>
      <c r="BU161" s="1" t="s">
        <v>352</v>
      </c>
      <c r="BV161" s="1" t="s">
        <v>353</v>
      </c>
      <c r="BW161" s="1" t="s">
        <v>249</v>
      </c>
      <c r="BX161" s="1">
        <v>0</v>
      </c>
      <c r="CD161" s="1" t="s">
        <v>352</v>
      </c>
      <c r="CE161" s="1" t="s">
        <v>353</v>
      </c>
      <c r="CF161" s="1" t="s">
        <v>249</v>
      </c>
      <c r="CG161" s="1">
        <v>0</v>
      </c>
      <c r="CM161" s="1" t="s">
        <v>352</v>
      </c>
      <c r="CN161" s="1" t="s">
        <v>353</v>
      </c>
      <c r="CO161" s="1" t="s">
        <v>249</v>
      </c>
      <c r="CP161" s="1">
        <v>0</v>
      </c>
      <c r="CV161" s="1" t="s">
        <v>352</v>
      </c>
      <c r="CW161" s="1" t="s">
        <v>353</v>
      </c>
      <c r="CX161" s="1" t="s">
        <v>249</v>
      </c>
      <c r="CY161" s="1">
        <v>0</v>
      </c>
      <c r="DE161" s="1" t="s">
        <v>352</v>
      </c>
      <c r="DF161" s="1" t="s">
        <v>353</v>
      </c>
      <c r="DG161" s="1" t="s">
        <v>249</v>
      </c>
      <c r="DH161" s="1">
        <v>0</v>
      </c>
      <c r="DN161" s="1" t="s">
        <v>352</v>
      </c>
      <c r="DO161" s="1" t="s">
        <v>353</v>
      </c>
      <c r="DP161" s="1" t="s">
        <v>249</v>
      </c>
      <c r="DQ161" s="1">
        <v>0</v>
      </c>
      <c r="DW161" s="1" t="s">
        <v>352</v>
      </c>
      <c r="DX161" s="1" t="s">
        <v>353</v>
      </c>
      <c r="DY161" s="1" t="s">
        <v>249</v>
      </c>
      <c r="DZ161" s="1">
        <v>0</v>
      </c>
      <c r="EF161" s="1" t="s">
        <v>352</v>
      </c>
      <c r="EG161" s="1" t="s">
        <v>353</v>
      </c>
      <c r="EH161" s="1" t="s">
        <v>249</v>
      </c>
      <c r="EI161" s="1">
        <v>0</v>
      </c>
      <c r="EO161" s="1" t="s">
        <v>352</v>
      </c>
      <c r="EP161" s="1" t="s">
        <v>353</v>
      </c>
      <c r="EQ161" s="1" t="s">
        <v>249</v>
      </c>
      <c r="ER161" s="1">
        <v>0</v>
      </c>
      <c r="EX161" s="1" t="s">
        <v>352</v>
      </c>
      <c r="EY161" s="1" t="s">
        <v>353</v>
      </c>
      <c r="EZ161" s="1" t="s">
        <v>249</v>
      </c>
      <c r="FA161" s="1">
        <v>0</v>
      </c>
      <c r="FG161" s="1" t="s">
        <v>352</v>
      </c>
      <c r="FH161" s="1" t="s">
        <v>353</v>
      </c>
      <c r="FI161" s="1" t="s">
        <v>249</v>
      </c>
      <c r="FJ161" s="1">
        <v>0</v>
      </c>
      <c r="FP161" s="1" t="s">
        <v>352</v>
      </c>
      <c r="FQ161" s="1" t="s">
        <v>353</v>
      </c>
      <c r="FR161" s="1" t="s">
        <v>249</v>
      </c>
      <c r="FS161" s="1">
        <v>0</v>
      </c>
      <c r="FY161" s="1" t="s">
        <v>352</v>
      </c>
      <c r="FZ161" s="1" t="s">
        <v>353</v>
      </c>
      <c r="GA161" s="1" t="s">
        <v>249</v>
      </c>
      <c r="GB161" s="1">
        <v>0</v>
      </c>
      <c r="GH161" s="1" t="s">
        <v>352</v>
      </c>
      <c r="GI161" s="1" t="s">
        <v>353</v>
      </c>
      <c r="GJ161" s="1" t="s">
        <v>249</v>
      </c>
      <c r="GK161" s="1">
        <v>0</v>
      </c>
      <c r="GQ161" s="1" t="s">
        <v>352</v>
      </c>
      <c r="GR161" s="1" t="s">
        <v>353</v>
      </c>
      <c r="GS161" s="1" t="s">
        <v>249</v>
      </c>
      <c r="GT161" s="1">
        <v>0</v>
      </c>
      <c r="GZ161" s="1" t="s">
        <v>352</v>
      </c>
      <c r="HA161" s="1" t="s">
        <v>353</v>
      </c>
      <c r="HB161" s="1" t="s">
        <v>249</v>
      </c>
      <c r="HC161" s="1">
        <v>0</v>
      </c>
      <c r="HI161" s="1" t="s">
        <v>352</v>
      </c>
      <c r="HJ161" s="1" t="s">
        <v>353</v>
      </c>
      <c r="HK161" s="1" t="s">
        <v>249</v>
      </c>
      <c r="HL161" s="1">
        <v>0</v>
      </c>
      <c r="HR161" s="1" t="s">
        <v>352</v>
      </c>
      <c r="HS161" s="1" t="s">
        <v>353</v>
      </c>
      <c r="HT161" s="1" t="s">
        <v>249</v>
      </c>
      <c r="HU161" s="1">
        <v>0</v>
      </c>
      <c r="IA161" s="1" t="s">
        <v>352</v>
      </c>
      <c r="IB161" s="1" t="s">
        <v>353</v>
      </c>
      <c r="IC161" s="1" t="s">
        <v>249</v>
      </c>
      <c r="ID161" s="1">
        <v>0</v>
      </c>
      <c r="IJ161" s="1" t="s">
        <v>352</v>
      </c>
      <c r="IK161" s="1" t="s">
        <v>353</v>
      </c>
      <c r="IL161" s="1" t="s">
        <v>249</v>
      </c>
      <c r="IM161" s="1">
        <v>0</v>
      </c>
      <c r="IS161" s="1" t="s">
        <v>352</v>
      </c>
      <c r="IT161" s="1" t="s">
        <v>353</v>
      </c>
      <c r="IU161" s="1" t="s">
        <v>249</v>
      </c>
      <c r="IV161" s="1">
        <v>0</v>
      </c>
      <c r="JB161" s="1" t="s">
        <v>352</v>
      </c>
      <c r="JC161" s="1" t="s">
        <v>353</v>
      </c>
      <c r="JD161" s="1" t="s">
        <v>249</v>
      </c>
      <c r="JE161" s="1">
        <v>0</v>
      </c>
    </row>
    <row r="162" spans="1:265" x14ac:dyDescent="0.35">
      <c r="A162" s="1" t="s">
        <v>354</v>
      </c>
      <c r="B162" s="1" t="s">
        <v>355</v>
      </c>
      <c r="C162" s="1" t="s">
        <v>249</v>
      </c>
      <c r="D162" s="1">
        <v>0</v>
      </c>
      <c r="J162" s="1" t="s">
        <v>354</v>
      </c>
      <c r="K162" s="1" t="s">
        <v>355</v>
      </c>
      <c r="L162" s="1" t="s">
        <v>249</v>
      </c>
      <c r="M162" s="1">
        <v>0</v>
      </c>
      <c r="S162" s="1" t="s">
        <v>354</v>
      </c>
      <c r="T162" s="1" t="s">
        <v>355</v>
      </c>
      <c r="U162" s="1" t="s">
        <v>249</v>
      </c>
      <c r="V162" s="1">
        <v>0</v>
      </c>
      <c r="AB162" s="1" t="s">
        <v>354</v>
      </c>
      <c r="AC162" s="1" t="s">
        <v>355</v>
      </c>
      <c r="AD162" s="1" t="s">
        <v>249</v>
      </c>
      <c r="AE162" s="1">
        <v>8.5357170999999996E-2</v>
      </c>
      <c r="AK162" s="1" t="s">
        <v>354</v>
      </c>
      <c r="AL162" s="1" t="s">
        <v>355</v>
      </c>
      <c r="AM162" s="1" t="s">
        <v>249</v>
      </c>
      <c r="AN162" s="1">
        <v>6.3426051999999997E-2</v>
      </c>
      <c r="AT162" s="1" t="s">
        <v>354</v>
      </c>
      <c r="AU162" s="1" t="s">
        <v>355</v>
      </c>
      <c r="AV162" s="1" t="s">
        <v>249</v>
      </c>
      <c r="AW162" s="1">
        <v>0</v>
      </c>
      <c r="BC162" s="1" t="s">
        <v>354</v>
      </c>
      <c r="BD162" s="1" t="s">
        <v>355</v>
      </c>
      <c r="BE162" s="1" t="s">
        <v>249</v>
      </c>
      <c r="BF162" s="1">
        <v>0.12709169200000001</v>
      </c>
      <c r="BL162" s="1" t="s">
        <v>354</v>
      </c>
      <c r="BM162" s="1" t="s">
        <v>355</v>
      </c>
      <c r="BN162" s="1" t="s">
        <v>249</v>
      </c>
      <c r="BO162" s="1">
        <v>0</v>
      </c>
      <c r="BU162" s="1" t="s">
        <v>354</v>
      </c>
      <c r="BV162" s="1" t="s">
        <v>355</v>
      </c>
      <c r="BW162" s="1" t="s">
        <v>249</v>
      </c>
      <c r="BX162" s="1">
        <v>0</v>
      </c>
      <c r="CD162" s="1" t="s">
        <v>354</v>
      </c>
      <c r="CE162" s="1" t="s">
        <v>355</v>
      </c>
      <c r="CF162" s="1" t="s">
        <v>249</v>
      </c>
      <c r="CG162" s="1">
        <v>5.2441739000000001E-2</v>
      </c>
      <c r="CM162" s="1" t="s">
        <v>354</v>
      </c>
      <c r="CN162" s="1" t="s">
        <v>355</v>
      </c>
      <c r="CO162" s="1" t="s">
        <v>249</v>
      </c>
      <c r="CP162" s="1">
        <v>0</v>
      </c>
      <c r="CV162" s="1" t="s">
        <v>354</v>
      </c>
      <c r="CW162" s="1" t="s">
        <v>355</v>
      </c>
      <c r="CX162" s="1" t="s">
        <v>249</v>
      </c>
      <c r="CY162" s="1">
        <v>0</v>
      </c>
      <c r="DE162" s="1" t="s">
        <v>354</v>
      </c>
      <c r="DF162" s="1" t="s">
        <v>355</v>
      </c>
      <c r="DG162" s="1" t="s">
        <v>249</v>
      </c>
      <c r="DH162" s="1">
        <v>0</v>
      </c>
      <c r="DN162" s="1" t="s">
        <v>354</v>
      </c>
      <c r="DO162" s="1" t="s">
        <v>355</v>
      </c>
      <c r="DP162" s="1" t="s">
        <v>249</v>
      </c>
      <c r="DQ162" s="1">
        <v>0</v>
      </c>
      <c r="DW162" s="1" t="s">
        <v>354</v>
      </c>
      <c r="DX162" s="1" t="s">
        <v>355</v>
      </c>
      <c r="DY162" s="1" t="s">
        <v>249</v>
      </c>
      <c r="DZ162" s="1">
        <v>0.123727027</v>
      </c>
      <c r="EF162" s="1" t="s">
        <v>354</v>
      </c>
      <c r="EG162" s="1" t="s">
        <v>355</v>
      </c>
      <c r="EH162" s="1" t="s">
        <v>249</v>
      </c>
      <c r="EI162" s="1">
        <v>0</v>
      </c>
      <c r="EO162" s="1" t="s">
        <v>354</v>
      </c>
      <c r="EP162" s="1" t="s">
        <v>355</v>
      </c>
      <c r="EQ162" s="1" t="s">
        <v>249</v>
      </c>
      <c r="ER162" s="1">
        <v>0.27626161700000001</v>
      </c>
      <c r="EX162" s="1" t="s">
        <v>354</v>
      </c>
      <c r="EY162" s="1" t="s">
        <v>355</v>
      </c>
      <c r="EZ162" s="1" t="s">
        <v>249</v>
      </c>
      <c r="FA162" s="1">
        <v>0</v>
      </c>
      <c r="FG162" s="1" t="s">
        <v>354</v>
      </c>
      <c r="FH162" s="1" t="s">
        <v>355</v>
      </c>
      <c r="FI162" s="1" t="s">
        <v>249</v>
      </c>
      <c r="FJ162" s="1">
        <v>0</v>
      </c>
      <c r="FP162" s="1" t="s">
        <v>354</v>
      </c>
      <c r="FQ162" s="1" t="s">
        <v>355</v>
      </c>
      <c r="FR162" s="1" t="s">
        <v>249</v>
      </c>
      <c r="FS162" s="1">
        <v>0</v>
      </c>
      <c r="FY162" s="1" t="s">
        <v>354</v>
      </c>
      <c r="FZ162" s="1" t="s">
        <v>355</v>
      </c>
      <c r="GA162" s="1" t="s">
        <v>249</v>
      </c>
      <c r="GB162" s="1">
        <v>0</v>
      </c>
      <c r="GH162" s="1" t="s">
        <v>354</v>
      </c>
      <c r="GI162" s="1" t="s">
        <v>355</v>
      </c>
      <c r="GJ162" s="1" t="s">
        <v>249</v>
      </c>
      <c r="GK162" s="1">
        <v>9.5981304000000003E-2</v>
      </c>
      <c r="GQ162" s="1" t="s">
        <v>354</v>
      </c>
      <c r="GR162" s="1" t="s">
        <v>355</v>
      </c>
      <c r="GS162" s="1" t="s">
        <v>249</v>
      </c>
      <c r="GT162" s="1">
        <v>0</v>
      </c>
      <c r="GZ162" s="1" t="s">
        <v>354</v>
      </c>
      <c r="HA162" s="1" t="s">
        <v>355</v>
      </c>
      <c r="HB162" s="1" t="s">
        <v>249</v>
      </c>
      <c r="HC162" s="1">
        <v>0</v>
      </c>
      <c r="HI162" s="1" t="s">
        <v>354</v>
      </c>
      <c r="HJ162" s="1" t="s">
        <v>355</v>
      </c>
      <c r="HK162" s="1" t="s">
        <v>249</v>
      </c>
      <c r="HL162" s="1">
        <v>0.13056063400000001</v>
      </c>
      <c r="HR162" s="1" t="s">
        <v>354</v>
      </c>
      <c r="HS162" s="1" t="s">
        <v>355</v>
      </c>
      <c r="HT162" s="1" t="s">
        <v>249</v>
      </c>
      <c r="HU162" s="1">
        <v>0</v>
      </c>
      <c r="IA162" s="1" t="s">
        <v>354</v>
      </c>
      <c r="IB162" s="1" t="s">
        <v>355</v>
      </c>
      <c r="IC162" s="1" t="s">
        <v>249</v>
      </c>
      <c r="ID162" s="1">
        <v>0</v>
      </c>
      <c r="IJ162" s="1" t="s">
        <v>354</v>
      </c>
      <c r="IK162" s="1" t="s">
        <v>355</v>
      </c>
      <c r="IL162" s="1" t="s">
        <v>249</v>
      </c>
      <c r="IM162" s="1">
        <v>4.5152763999999998E-2</v>
      </c>
      <c r="IS162" s="1" t="s">
        <v>354</v>
      </c>
      <c r="IT162" s="1" t="s">
        <v>355</v>
      </c>
      <c r="IU162" s="1" t="s">
        <v>249</v>
      </c>
      <c r="IV162" s="1">
        <v>0</v>
      </c>
      <c r="JB162" s="1" t="s">
        <v>354</v>
      </c>
      <c r="JC162" s="1" t="s">
        <v>355</v>
      </c>
      <c r="JD162" s="1" t="s">
        <v>249</v>
      </c>
      <c r="JE162" s="1">
        <v>0</v>
      </c>
    </row>
    <row r="163" spans="1:265" x14ac:dyDescent="0.35">
      <c r="A163" s="1" t="s">
        <v>356</v>
      </c>
      <c r="B163" s="1" t="s">
        <v>357</v>
      </c>
      <c r="C163" s="1" t="s">
        <v>249</v>
      </c>
      <c r="D163" s="1">
        <v>8.5612256999999997E-2</v>
      </c>
      <c r="J163" s="1" t="s">
        <v>356</v>
      </c>
      <c r="K163" s="1" t="s">
        <v>357</v>
      </c>
      <c r="L163" s="1" t="s">
        <v>249</v>
      </c>
      <c r="M163" s="1">
        <v>0</v>
      </c>
      <c r="S163" s="1" t="s">
        <v>356</v>
      </c>
      <c r="T163" s="1" t="s">
        <v>357</v>
      </c>
      <c r="U163" s="1" t="s">
        <v>249</v>
      </c>
      <c r="V163" s="1">
        <v>0</v>
      </c>
      <c r="AB163" s="1" t="s">
        <v>356</v>
      </c>
      <c r="AC163" s="1" t="s">
        <v>357</v>
      </c>
      <c r="AD163" s="1" t="s">
        <v>249</v>
      </c>
      <c r="AE163" s="1">
        <v>0</v>
      </c>
      <c r="AK163" s="1" t="s">
        <v>356</v>
      </c>
      <c r="AL163" s="1" t="s">
        <v>357</v>
      </c>
      <c r="AM163" s="1" t="s">
        <v>249</v>
      </c>
      <c r="AN163" s="1">
        <v>0</v>
      </c>
      <c r="AT163" s="1" t="s">
        <v>356</v>
      </c>
      <c r="AU163" s="1" t="s">
        <v>357</v>
      </c>
      <c r="AV163" s="1" t="s">
        <v>249</v>
      </c>
      <c r="AW163" s="1">
        <v>0</v>
      </c>
      <c r="BC163" s="1" t="s">
        <v>356</v>
      </c>
      <c r="BD163" s="1" t="s">
        <v>357</v>
      </c>
      <c r="BE163" s="1" t="s">
        <v>249</v>
      </c>
      <c r="BF163" s="1">
        <v>0</v>
      </c>
      <c r="BL163" s="1" t="s">
        <v>356</v>
      </c>
      <c r="BM163" s="1" t="s">
        <v>357</v>
      </c>
      <c r="BN163" s="1" t="s">
        <v>249</v>
      </c>
      <c r="BO163" s="1">
        <v>0</v>
      </c>
      <c r="BU163" s="1" t="s">
        <v>356</v>
      </c>
      <c r="BV163" s="1" t="s">
        <v>357</v>
      </c>
      <c r="BW163" s="1" t="s">
        <v>249</v>
      </c>
      <c r="BX163" s="1">
        <v>0</v>
      </c>
      <c r="CD163" s="1" t="s">
        <v>356</v>
      </c>
      <c r="CE163" s="1" t="s">
        <v>357</v>
      </c>
      <c r="CF163" s="1" t="s">
        <v>249</v>
      </c>
      <c r="CG163" s="1">
        <v>4.229198E-2</v>
      </c>
      <c r="CM163" s="1" t="s">
        <v>356</v>
      </c>
      <c r="CN163" s="1" t="s">
        <v>357</v>
      </c>
      <c r="CO163" s="1" t="s">
        <v>249</v>
      </c>
      <c r="CP163" s="1">
        <v>0</v>
      </c>
      <c r="CV163" s="1" t="s">
        <v>356</v>
      </c>
      <c r="CW163" s="1" t="s">
        <v>357</v>
      </c>
      <c r="CX163" s="1" t="s">
        <v>249</v>
      </c>
      <c r="CY163" s="1">
        <v>3.4476987000000001E-2</v>
      </c>
      <c r="DE163" s="1" t="s">
        <v>356</v>
      </c>
      <c r="DF163" s="1" t="s">
        <v>357</v>
      </c>
      <c r="DG163" s="1" t="s">
        <v>249</v>
      </c>
      <c r="DH163" s="1">
        <v>2.7986401000000001E-2</v>
      </c>
      <c r="DN163" s="1" t="s">
        <v>356</v>
      </c>
      <c r="DO163" s="1" t="s">
        <v>357</v>
      </c>
      <c r="DP163" s="1" t="s">
        <v>249</v>
      </c>
      <c r="DQ163" s="1">
        <v>6.2375644000000001E-2</v>
      </c>
      <c r="DW163" s="1" t="s">
        <v>356</v>
      </c>
      <c r="DX163" s="1" t="s">
        <v>357</v>
      </c>
      <c r="DY163" s="1" t="s">
        <v>249</v>
      </c>
      <c r="DZ163" s="1">
        <v>1.7084777999999998E-2</v>
      </c>
      <c r="EF163" s="1" t="s">
        <v>356</v>
      </c>
      <c r="EG163" s="1" t="s">
        <v>357</v>
      </c>
      <c r="EH163" s="1" t="s">
        <v>249</v>
      </c>
      <c r="EI163" s="1">
        <v>3.0647686E-2</v>
      </c>
      <c r="EO163" s="1" t="s">
        <v>356</v>
      </c>
      <c r="EP163" s="1" t="s">
        <v>357</v>
      </c>
      <c r="EQ163" s="1" t="s">
        <v>249</v>
      </c>
      <c r="ER163" s="1">
        <v>0</v>
      </c>
      <c r="EX163" s="1" t="s">
        <v>356</v>
      </c>
      <c r="EY163" s="1" t="s">
        <v>357</v>
      </c>
      <c r="EZ163" s="1" t="s">
        <v>249</v>
      </c>
      <c r="FA163" s="1">
        <v>0</v>
      </c>
      <c r="FG163" s="1" t="s">
        <v>356</v>
      </c>
      <c r="FH163" s="1" t="s">
        <v>357</v>
      </c>
      <c r="FI163" s="1" t="s">
        <v>249</v>
      </c>
      <c r="FJ163" s="1">
        <v>0</v>
      </c>
      <c r="FP163" s="1" t="s">
        <v>356</v>
      </c>
      <c r="FQ163" s="1" t="s">
        <v>357</v>
      </c>
      <c r="FR163" s="1" t="s">
        <v>249</v>
      </c>
      <c r="FS163" s="1">
        <v>0</v>
      </c>
      <c r="FY163" s="1" t="s">
        <v>356</v>
      </c>
      <c r="FZ163" s="1" t="s">
        <v>357</v>
      </c>
      <c r="GA163" s="1" t="s">
        <v>249</v>
      </c>
      <c r="GB163" s="1">
        <v>0</v>
      </c>
      <c r="GH163" s="1" t="s">
        <v>356</v>
      </c>
      <c r="GI163" s="1" t="s">
        <v>357</v>
      </c>
      <c r="GJ163" s="1" t="s">
        <v>249</v>
      </c>
      <c r="GK163" s="1">
        <v>0</v>
      </c>
      <c r="GQ163" s="1" t="s">
        <v>356</v>
      </c>
      <c r="GR163" s="1" t="s">
        <v>357</v>
      </c>
      <c r="GS163" s="1" t="s">
        <v>249</v>
      </c>
      <c r="GT163" s="1">
        <v>0</v>
      </c>
      <c r="GZ163" s="1" t="s">
        <v>356</v>
      </c>
      <c r="HA163" s="1" t="s">
        <v>357</v>
      </c>
      <c r="HB163" s="1" t="s">
        <v>249</v>
      </c>
      <c r="HC163" s="1">
        <v>0</v>
      </c>
      <c r="HI163" s="1" t="s">
        <v>356</v>
      </c>
      <c r="HJ163" s="1" t="s">
        <v>357</v>
      </c>
      <c r="HK163" s="1" t="s">
        <v>249</v>
      </c>
      <c r="HL163" s="1">
        <v>0.65960693999999997</v>
      </c>
      <c r="HR163" s="1" t="s">
        <v>356</v>
      </c>
      <c r="HS163" s="1" t="s">
        <v>357</v>
      </c>
      <c r="HT163" s="1" t="s">
        <v>249</v>
      </c>
      <c r="HU163" s="1">
        <v>0</v>
      </c>
      <c r="IA163" s="1" t="s">
        <v>356</v>
      </c>
      <c r="IB163" s="1" t="s">
        <v>357</v>
      </c>
      <c r="IC163" s="1" t="s">
        <v>249</v>
      </c>
      <c r="ID163" s="1">
        <v>1.6848696E-2</v>
      </c>
      <c r="IJ163" s="1" t="s">
        <v>356</v>
      </c>
      <c r="IK163" s="1" t="s">
        <v>357</v>
      </c>
      <c r="IL163" s="1" t="s">
        <v>249</v>
      </c>
      <c r="IM163" s="1">
        <v>0</v>
      </c>
      <c r="IS163" s="1" t="s">
        <v>356</v>
      </c>
      <c r="IT163" s="1" t="s">
        <v>357</v>
      </c>
      <c r="IU163" s="1" t="s">
        <v>249</v>
      </c>
      <c r="IV163" s="1">
        <v>0</v>
      </c>
      <c r="JB163" s="1" t="s">
        <v>356</v>
      </c>
      <c r="JC163" s="1" t="s">
        <v>357</v>
      </c>
      <c r="JD163" s="1" t="s">
        <v>249</v>
      </c>
      <c r="JE163" s="1">
        <v>1.5843803E-2</v>
      </c>
    </row>
    <row r="164" spans="1:265" x14ac:dyDescent="0.35">
      <c r="A164" s="1" t="s">
        <v>358</v>
      </c>
      <c r="B164" s="1" t="s">
        <v>359</v>
      </c>
      <c r="C164" s="1" t="s">
        <v>249</v>
      </c>
      <c r="D164" s="1">
        <v>2.4097817000000001E-2</v>
      </c>
      <c r="J164" s="1" t="s">
        <v>358</v>
      </c>
      <c r="K164" s="1" t="s">
        <v>359</v>
      </c>
      <c r="L164" s="1" t="s">
        <v>249</v>
      </c>
      <c r="M164" s="1">
        <v>0</v>
      </c>
      <c r="S164" s="1" t="s">
        <v>358</v>
      </c>
      <c r="T164" s="1" t="s">
        <v>359</v>
      </c>
      <c r="U164" s="1" t="s">
        <v>249</v>
      </c>
      <c r="V164" s="1">
        <v>0</v>
      </c>
      <c r="AB164" s="1" t="s">
        <v>358</v>
      </c>
      <c r="AC164" s="1" t="s">
        <v>359</v>
      </c>
      <c r="AD164" s="1" t="s">
        <v>249</v>
      </c>
      <c r="AE164" s="1">
        <v>0</v>
      </c>
      <c r="AK164" s="1" t="s">
        <v>358</v>
      </c>
      <c r="AL164" s="1" t="s">
        <v>359</v>
      </c>
      <c r="AM164" s="1" t="s">
        <v>249</v>
      </c>
      <c r="AN164" s="1">
        <v>2.924972E-2</v>
      </c>
      <c r="AT164" s="1" t="s">
        <v>358</v>
      </c>
      <c r="AU164" s="1" t="s">
        <v>359</v>
      </c>
      <c r="AV164" s="1" t="s">
        <v>249</v>
      </c>
      <c r="AW164" s="1">
        <v>0</v>
      </c>
      <c r="BC164" s="1" t="s">
        <v>358</v>
      </c>
      <c r="BD164" s="1" t="s">
        <v>359</v>
      </c>
      <c r="BE164" s="1" t="s">
        <v>249</v>
      </c>
      <c r="BF164" s="1">
        <v>0</v>
      </c>
      <c r="BL164" s="1" t="s">
        <v>358</v>
      </c>
      <c r="BM164" s="1" t="s">
        <v>359</v>
      </c>
      <c r="BN164" s="1" t="s">
        <v>249</v>
      </c>
      <c r="BO164" s="1">
        <v>0</v>
      </c>
      <c r="BU164" s="1" t="s">
        <v>358</v>
      </c>
      <c r="BV164" s="1" t="s">
        <v>359</v>
      </c>
      <c r="BW164" s="1" t="s">
        <v>249</v>
      </c>
      <c r="BX164" s="1">
        <v>0</v>
      </c>
      <c r="CD164" s="1" t="s">
        <v>358</v>
      </c>
      <c r="CE164" s="1" t="s">
        <v>359</v>
      </c>
      <c r="CF164" s="1" t="s">
        <v>249</v>
      </c>
      <c r="CG164" s="1">
        <v>0</v>
      </c>
      <c r="CM164" s="1" t="s">
        <v>358</v>
      </c>
      <c r="CN164" s="1" t="s">
        <v>359</v>
      </c>
      <c r="CO164" s="1" t="s">
        <v>249</v>
      </c>
      <c r="CP164" s="1">
        <v>0</v>
      </c>
      <c r="CV164" s="1" t="s">
        <v>358</v>
      </c>
      <c r="CW164" s="1" t="s">
        <v>359</v>
      </c>
      <c r="CX164" s="1" t="s">
        <v>249</v>
      </c>
      <c r="CY164" s="1">
        <v>0</v>
      </c>
      <c r="DE164" s="1" t="s">
        <v>358</v>
      </c>
      <c r="DF164" s="1" t="s">
        <v>359</v>
      </c>
      <c r="DG164" s="1" t="s">
        <v>249</v>
      </c>
      <c r="DH164" s="1">
        <v>9.7606457999999993E-2</v>
      </c>
      <c r="DN164" s="1" t="s">
        <v>358</v>
      </c>
      <c r="DO164" s="1" t="s">
        <v>359</v>
      </c>
      <c r="DP164" s="1" t="s">
        <v>249</v>
      </c>
      <c r="DQ164" s="1">
        <v>0</v>
      </c>
      <c r="DW164" s="1" t="s">
        <v>358</v>
      </c>
      <c r="DX164" s="1" t="s">
        <v>359</v>
      </c>
      <c r="DY164" s="1" t="s">
        <v>249</v>
      </c>
      <c r="DZ164" s="1">
        <v>0</v>
      </c>
      <c r="EF164" s="1" t="s">
        <v>358</v>
      </c>
      <c r="EG164" s="1" t="s">
        <v>359</v>
      </c>
      <c r="EH164" s="1" t="s">
        <v>249</v>
      </c>
      <c r="EI164" s="1">
        <v>0</v>
      </c>
      <c r="EO164" s="1" t="s">
        <v>358</v>
      </c>
      <c r="EP164" s="1" t="s">
        <v>359</v>
      </c>
      <c r="EQ164" s="1" t="s">
        <v>249</v>
      </c>
      <c r="ER164" s="1">
        <v>0</v>
      </c>
      <c r="EX164" s="1" t="s">
        <v>358</v>
      </c>
      <c r="EY164" s="1" t="s">
        <v>359</v>
      </c>
      <c r="EZ164" s="1" t="s">
        <v>249</v>
      </c>
      <c r="FA164" s="1">
        <v>0</v>
      </c>
      <c r="FG164" s="1" t="s">
        <v>358</v>
      </c>
      <c r="FH164" s="1" t="s">
        <v>359</v>
      </c>
      <c r="FI164" s="1" t="s">
        <v>249</v>
      </c>
      <c r="FJ164" s="1">
        <v>0</v>
      </c>
      <c r="FP164" s="1" t="s">
        <v>358</v>
      </c>
      <c r="FQ164" s="1" t="s">
        <v>359</v>
      </c>
      <c r="FR164" s="1" t="s">
        <v>249</v>
      </c>
      <c r="FS164" s="1">
        <v>0</v>
      </c>
      <c r="FY164" s="1" t="s">
        <v>358</v>
      </c>
      <c r="FZ164" s="1" t="s">
        <v>359</v>
      </c>
      <c r="GA164" s="1" t="s">
        <v>249</v>
      </c>
      <c r="GB164" s="1">
        <v>0</v>
      </c>
      <c r="GH164" s="1" t="s">
        <v>358</v>
      </c>
      <c r="GI164" s="1" t="s">
        <v>359</v>
      </c>
      <c r="GJ164" s="1" t="s">
        <v>249</v>
      </c>
      <c r="GK164" s="1">
        <v>0</v>
      </c>
      <c r="GQ164" s="1" t="s">
        <v>358</v>
      </c>
      <c r="GR164" s="1" t="s">
        <v>359</v>
      </c>
      <c r="GS164" s="1" t="s">
        <v>249</v>
      </c>
      <c r="GT164" s="1">
        <v>0</v>
      </c>
      <c r="GZ164" s="1" t="s">
        <v>358</v>
      </c>
      <c r="HA164" s="1" t="s">
        <v>359</v>
      </c>
      <c r="HB164" s="1" t="s">
        <v>249</v>
      </c>
      <c r="HC164" s="1">
        <v>0</v>
      </c>
      <c r="HI164" s="1" t="s">
        <v>358</v>
      </c>
      <c r="HJ164" s="1" t="s">
        <v>359</v>
      </c>
      <c r="HK164" s="1" t="s">
        <v>249</v>
      </c>
      <c r="HL164" s="1">
        <v>0.84123254199999997</v>
      </c>
      <c r="HR164" s="1" t="s">
        <v>358</v>
      </c>
      <c r="HS164" s="1" t="s">
        <v>359</v>
      </c>
      <c r="HT164" s="1" t="s">
        <v>249</v>
      </c>
      <c r="HU164" s="1">
        <v>0</v>
      </c>
      <c r="IA164" s="1" t="s">
        <v>358</v>
      </c>
      <c r="IB164" s="1" t="s">
        <v>359</v>
      </c>
      <c r="IC164" s="1" t="s">
        <v>249</v>
      </c>
      <c r="ID164" s="1">
        <v>0</v>
      </c>
      <c r="IJ164" s="1" t="s">
        <v>358</v>
      </c>
      <c r="IK164" s="1" t="s">
        <v>359</v>
      </c>
      <c r="IL164" s="1" t="s">
        <v>249</v>
      </c>
      <c r="IM164" s="1">
        <v>0</v>
      </c>
      <c r="IS164" s="1" t="s">
        <v>358</v>
      </c>
      <c r="IT164" s="1" t="s">
        <v>359</v>
      </c>
      <c r="IU164" s="1" t="s">
        <v>249</v>
      </c>
      <c r="IV164" s="1">
        <v>0</v>
      </c>
      <c r="JB164" s="1" t="s">
        <v>358</v>
      </c>
      <c r="JC164" s="1" t="s">
        <v>359</v>
      </c>
      <c r="JD164" s="1" t="s">
        <v>249</v>
      </c>
      <c r="JE164" s="1">
        <v>0</v>
      </c>
    </row>
    <row r="165" spans="1:265" x14ac:dyDescent="0.35">
      <c r="A165" s="1" t="s">
        <v>360</v>
      </c>
      <c r="B165" s="1" t="s">
        <v>361</v>
      </c>
      <c r="C165" s="1" t="s">
        <v>249</v>
      </c>
      <c r="D165" s="1">
        <v>0.38279635299999998</v>
      </c>
      <c r="J165" s="1" t="s">
        <v>360</v>
      </c>
      <c r="K165" s="1" t="s">
        <v>361</v>
      </c>
      <c r="L165" s="1" t="s">
        <v>249</v>
      </c>
      <c r="M165" s="1">
        <v>0</v>
      </c>
      <c r="S165" s="1" t="s">
        <v>360</v>
      </c>
      <c r="T165" s="1" t="s">
        <v>361</v>
      </c>
      <c r="U165" s="1" t="s">
        <v>249</v>
      </c>
      <c r="V165" s="1">
        <v>0</v>
      </c>
      <c r="AB165" s="1" t="s">
        <v>360</v>
      </c>
      <c r="AC165" s="1" t="s">
        <v>361</v>
      </c>
      <c r="AD165" s="1" t="s">
        <v>249</v>
      </c>
      <c r="AE165" s="1">
        <v>0</v>
      </c>
      <c r="AK165" s="1" t="s">
        <v>360</v>
      </c>
      <c r="AL165" s="1" t="s">
        <v>361</v>
      </c>
      <c r="AM165" s="1" t="s">
        <v>249</v>
      </c>
      <c r="AN165" s="1">
        <v>0</v>
      </c>
      <c r="AT165" s="1" t="s">
        <v>360</v>
      </c>
      <c r="AU165" s="1" t="s">
        <v>361</v>
      </c>
      <c r="AV165" s="1" t="s">
        <v>249</v>
      </c>
      <c r="AW165" s="1">
        <v>0</v>
      </c>
      <c r="BC165" s="1" t="s">
        <v>360</v>
      </c>
      <c r="BD165" s="1" t="s">
        <v>361</v>
      </c>
      <c r="BE165" s="1" t="s">
        <v>249</v>
      </c>
      <c r="BF165" s="1">
        <v>0</v>
      </c>
      <c r="BL165" s="1" t="s">
        <v>360</v>
      </c>
      <c r="BM165" s="1" t="s">
        <v>361</v>
      </c>
      <c r="BN165" s="1" t="s">
        <v>249</v>
      </c>
      <c r="BO165" s="1">
        <v>0</v>
      </c>
      <c r="BU165" s="1" t="s">
        <v>360</v>
      </c>
      <c r="BV165" s="1" t="s">
        <v>361</v>
      </c>
      <c r="BW165" s="1" t="s">
        <v>249</v>
      </c>
      <c r="BX165" s="1">
        <v>0</v>
      </c>
      <c r="CD165" s="1" t="s">
        <v>360</v>
      </c>
      <c r="CE165" s="1" t="s">
        <v>361</v>
      </c>
      <c r="CF165" s="1" t="s">
        <v>249</v>
      </c>
      <c r="CG165" s="1">
        <v>0</v>
      </c>
      <c r="CM165" s="1" t="s">
        <v>360</v>
      </c>
      <c r="CN165" s="1" t="s">
        <v>361</v>
      </c>
      <c r="CO165" s="1" t="s">
        <v>249</v>
      </c>
      <c r="CP165" s="1">
        <v>0</v>
      </c>
      <c r="CV165" s="1" t="s">
        <v>360</v>
      </c>
      <c r="CW165" s="1" t="s">
        <v>361</v>
      </c>
      <c r="CX165" s="1" t="s">
        <v>249</v>
      </c>
      <c r="CY165" s="1">
        <v>0</v>
      </c>
      <c r="DE165" s="1" t="s">
        <v>360</v>
      </c>
      <c r="DF165" s="1" t="s">
        <v>361</v>
      </c>
      <c r="DG165" s="1" t="s">
        <v>249</v>
      </c>
      <c r="DH165" s="1">
        <v>0</v>
      </c>
      <c r="DN165" s="1" t="s">
        <v>360</v>
      </c>
      <c r="DO165" s="1" t="s">
        <v>361</v>
      </c>
      <c r="DP165" s="1" t="s">
        <v>249</v>
      </c>
      <c r="DQ165" s="1">
        <v>0</v>
      </c>
      <c r="DW165" s="1" t="s">
        <v>360</v>
      </c>
      <c r="DX165" s="1" t="s">
        <v>361</v>
      </c>
      <c r="DY165" s="1" t="s">
        <v>249</v>
      </c>
      <c r="DZ165" s="1">
        <v>0</v>
      </c>
      <c r="EF165" s="1" t="s">
        <v>360</v>
      </c>
      <c r="EG165" s="1" t="s">
        <v>361</v>
      </c>
      <c r="EH165" s="1" t="s">
        <v>249</v>
      </c>
      <c r="EI165" s="1">
        <v>0</v>
      </c>
      <c r="EO165" s="1" t="s">
        <v>360</v>
      </c>
      <c r="EP165" s="1" t="s">
        <v>361</v>
      </c>
      <c r="EQ165" s="1" t="s">
        <v>249</v>
      </c>
      <c r="ER165" s="1">
        <v>0.17651589400000001</v>
      </c>
      <c r="EX165" s="1" t="s">
        <v>360</v>
      </c>
      <c r="EY165" s="1" t="s">
        <v>361</v>
      </c>
      <c r="EZ165" s="1" t="s">
        <v>249</v>
      </c>
      <c r="FA165" s="1">
        <v>0</v>
      </c>
      <c r="FG165" s="1" t="s">
        <v>360</v>
      </c>
      <c r="FH165" s="1" t="s">
        <v>361</v>
      </c>
      <c r="FI165" s="1" t="s">
        <v>249</v>
      </c>
      <c r="FJ165" s="1">
        <v>0</v>
      </c>
      <c r="FP165" s="1" t="s">
        <v>360</v>
      </c>
      <c r="FQ165" s="1" t="s">
        <v>361</v>
      </c>
      <c r="FR165" s="1" t="s">
        <v>249</v>
      </c>
      <c r="FS165" s="1">
        <v>0</v>
      </c>
      <c r="FY165" s="1" t="s">
        <v>360</v>
      </c>
      <c r="FZ165" s="1" t="s">
        <v>361</v>
      </c>
      <c r="GA165" s="1" t="s">
        <v>249</v>
      </c>
      <c r="GB165" s="1">
        <v>0</v>
      </c>
      <c r="GH165" s="1" t="s">
        <v>360</v>
      </c>
      <c r="GI165" s="1" t="s">
        <v>361</v>
      </c>
      <c r="GJ165" s="1" t="s">
        <v>249</v>
      </c>
      <c r="GK165" s="1">
        <v>0</v>
      </c>
      <c r="GQ165" s="1" t="s">
        <v>360</v>
      </c>
      <c r="GR165" s="1" t="s">
        <v>361</v>
      </c>
      <c r="GS165" s="1" t="s">
        <v>249</v>
      </c>
      <c r="GT165" s="1">
        <v>0.191412953</v>
      </c>
      <c r="GZ165" s="1" t="s">
        <v>360</v>
      </c>
      <c r="HA165" s="1" t="s">
        <v>361</v>
      </c>
      <c r="HB165" s="1" t="s">
        <v>249</v>
      </c>
      <c r="HC165" s="1">
        <v>0</v>
      </c>
      <c r="HI165" s="1" t="s">
        <v>360</v>
      </c>
      <c r="HJ165" s="1" t="s">
        <v>361</v>
      </c>
      <c r="HK165" s="1" t="s">
        <v>249</v>
      </c>
      <c r="HL165" s="1">
        <v>0</v>
      </c>
      <c r="HR165" s="1" t="s">
        <v>360</v>
      </c>
      <c r="HS165" s="1" t="s">
        <v>361</v>
      </c>
      <c r="HT165" s="1" t="s">
        <v>249</v>
      </c>
      <c r="HU165" s="1">
        <v>0</v>
      </c>
      <c r="IA165" s="1" t="s">
        <v>360</v>
      </c>
      <c r="IB165" s="1" t="s">
        <v>361</v>
      </c>
      <c r="IC165" s="1" t="s">
        <v>249</v>
      </c>
      <c r="ID165" s="1">
        <v>0.15089379999999999</v>
      </c>
      <c r="IJ165" s="1" t="s">
        <v>360</v>
      </c>
      <c r="IK165" s="1" t="s">
        <v>361</v>
      </c>
      <c r="IL165" s="1" t="s">
        <v>249</v>
      </c>
      <c r="IM165" s="1">
        <v>9.8380982000000006E-2</v>
      </c>
      <c r="IS165" s="1" t="s">
        <v>360</v>
      </c>
      <c r="IT165" s="1" t="s">
        <v>361</v>
      </c>
      <c r="IU165" s="1" t="s">
        <v>249</v>
      </c>
      <c r="IV165" s="1">
        <v>0</v>
      </c>
      <c r="JB165" s="1" t="s">
        <v>360</v>
      </c>
      <c r="JC165" s="1" t="s">
        <v>361</v>
      </c>
      <c r="JD165" s="1" t="s">
        <v>249</v>
      </c>
      <c r="JE165" s="1">
        <v>0</v>
      </c>
    </row>
    <row r="166" spans="1:265" x14ac:dyDescent="0.35">
      <c r="A166" s="1" t="s">
        <v>362</v>
      </c>
      <c r="B166" s="1" t="s">
        <v>363</v>
      </c>
      <c r="C166" s="1" t="s">
        <v>249</v>
      </c>
      <c r="D166" s="1">
        <v>0.29851922800000003</v>
      </c>
      <c r="J166" s="1" t="s">
        <v>362</v>
      </c>
      <c r="K166" s="1" t="s">
        <v>363</v>
      </c>
      <c r="L166" s="1" t="s">
        <v>249</v>
      </c>
      <c r="M166" s="1">
        <v>0</v>
      </c>
      <c r="S166" s="1" t="s">
        <v>362</v>
      </c>
      <c r="T166" s="1" t="s">
        <v>363</v>
      </c>
      <c r="U166" s="1" t="s">
        <v>249</v>
      </c>
      <c r="V166" s="1">
        <v>0</v>
      </c>
      <c r="AB166" s="1" t="s">
        <v>362</v>
      </c>
      <c r="AC166" s="1" t="s">
        <v>363</v>
      </c>
      <c r="AD166" s="1" t="s">
        <v>249</v>
      </c>
      <c r="AE166" s="1">
        <v>0</v>
      </c>
      <c r="AK166" s="1" t="s">
        <v>362</v>
      </c>
      <c r="AL166" s="1" t="s">
        <v>363</v>
      </c>
      <c r="AM166" s="1" t="s">
        <v>249</v>
      </c>
      <c r="AN166" s="1">
        <v>0.154723216</v>
      </c>
      <c r="AT166" s="1" t="s">
        <v>362</v>
      </c>
      <c r="AU166" s="1" t="s">
        <v>363</v>
      </c>
      <c r="AV166" s="1" t="s">
        <v>249</v>
      </c>
      <c r="AW166" s="1">
        <v>0</v>
      </c>
      <c r="BC166" s="1" t="s">
        <v>362</v>
      </c>
      <c r="BD166" s="1" t="s">
        <v>363</v>
      </c>
      <c r="BE166" s="1" t="s">
        <v>249</v>
      </c>
      <c r="BF166" s="1">
        <v>0.161587697</v>
      </c>
      <c r="BL166" s="1" t="s">
        <v>362</v>
      </c>
      <c r="BM166" s="1" t="s">
        <v>363</v>
      </c>
      <c r="BN166" s="1" t="s">
        <v>249</v>
      </c>
      <c r="BO166" s="1">
        <v>0</v>
      </c>
      <c r="BU166" s="1" t="s">
        <v>362</v>
      </c>
      <c r="BV166" s="1" t="s">
        <v>363</v>
      </c>
      <c r="BW166" s="1" t="s">
        <v>249</v>
      </c>
      <c r="BX166" s="1">
        <v>0</v>
      </c>
      <c r="CD166" s="1" t="s">
        <v>362</v>
      </c>
      <c r="CE166" s="1" t="s">
        <v>363</v>
      </c>
      <c r="CF166" s="1" t="s">
        <v>249</v>
      </c>
      <c r="CG166" s="1">
        <v>4.6358890999999999E-2</v>
      </c>
      <c r="CM166" s="1" t="s">
        <v>362</v>
      </c>
      <c r="CN166" s="1" t="s">
        <v>363</v>
      </c>
      <c r="CO166" s="1" t="s">
        <v>249</v>
      </c>
      <c r="CP166" s="1">
        <v>0</v>
      </c>
      <c r="CV166" s="1" t="s">
        <v>362</v>
      </c>
      <c r="CW166" s="1" t="s">
        <v>363</v>
      </c>
      <c r="CX166" s="1" t="s">
        <v>249</v>
      </c>
      <c r="CY166" s="1">
        <v>0</v>
      </c>
      <c r="DE166" s="1" t="s">
        <v>362</v>
      </c>
      <c r="DF166" s="1" t="s">
        <v>363</v>
      </c>
      <c r="DG166" s="1" t="s">
        <v>249</v>
      </c>
      <c r="DH166" s="1">
        <v>0</v>
      </c>
      <c r="DN166" s="1" t="s">
        <v>362</v>
      </c>
      <c r="DO166" s="1" t="s">
        <v>363</v>
      </c>
      <c r="DP166" s="1" t="s">
        <v>249</v>
      </c>
      <c r="DQ166" s="1">
        <v>0</v>
      </c>
      <c r="DW166" s="1" t="s">
        <v>362</v>
      </c>
      <c r="DX166" s="1" t="s">
        <v>363</v>
      </c>
      <c r="DY166" s="1" t="s">
        <v>249</v>
      </c>
      <c r="DZ166" s="1">
        <v>1.1324493999999999E-2</v>
      </c>
      <c r="EF166" s="1" t="s">
        <v>362</v>
      </c>
      <c r="EG166" s="1" t="s">
        <v>363</v>
      </c>
      <c r="EH166" s="1" t="s">
        <v>249</v>
      </c>
      <c r="EI166" s="1">
        <v>0</v>
      </c>
      <c r="EO166" s="1" t="s">
        <v>362</v>
      </c>
      <c r="EP166" s="1" t="s">
        <v>363</v>
      </c>
      <c r="EQ166" s="1" t="s">
        <v>249</v>
      </c>
      <c r="ER166" s="1">
        <v>0</v>
      </c>
      <c r="EX166" s="1" t="s">
        <v>362</v>
      </c>
      <c r="EY166" s="1" t="s">
        <v>363</v>
      </c>
      <c r="EZ166" s="1" t="s">
        <v>249</v>
      </c>
      <c r="FA166" s="1">
        <v>0</v>
      </c>
      <c r="FG166" s="1" t="s">
        <v>362</v>
      </c>
      <c r="FH166" s="1" t="s">
        <v>363</v>
      </c>
      <c r="FI166" s="1" t="s">
        <v>249</v>
      </c>
      <c r="FJ166" s="1">
        <v>0</v>
      </c>
      <c r="FP166" s="1" t="s">
        <v>362</v>
      </c>
      <c r="FQ166" s="1" t="s">
        <v>363</v>
      </c>
      <c r="FR166" s="1" t="s">
        <v>249</v>
      </c>
      <c r="FS166" s="1">
        <v>0</v>
      </c>
      <c r="FY166" s="1" t="s">
        <v>362</v>
      </c>
      <c r="FZ166" s="1" t="s">
        <v>363</v>
      </c>
      <c r="GA166" s="1" t="s">
        <v>249</v>
      </c>
      <c r="GB166" s="1">
        <v>0</v>
      </c>
      <c r="GH166" s="1" t="s">
        <v>362</v>
      </c>
      <c r="GI166" s="1" t="s">
        <v>363</v>
      </c>
      <c r="GJ166" s="1" t="s">
        <v>249</v>
      </c>
      <c r="GK166" s="1">
        <v>0</v>
      </c>
      <c r="GQ166" s="1" t="s">
        <v>362</v>
      </c>
      <c r="GR166" s="1" t="s">
        <v>363</v>
      </c>
      <c r="GS166" s="1" t="s">
        <v>249</v>
      </c>
      <c r="GT166" s="1">
        <v>0</v>
      </c>
      <c r="GZ166" s="1" t="s">
        <v>362</v>
      </c>
      <c r="HA166" s="1" t="s">
        <v>363</v>
      </c>
      <c r="HB166" s="1" t="s">
        <v>249</v>
      </c>
      <c r="HC166" s="1">
        <v>0</v>
      </c>
      <c r="HI166" s="1" t="s">
        <v>362</v>
      </c>
      <c r="HJ166" s="1" t="s">
        <v>363</v>
      </c>
      <c r="HK166" s="1" t="s">
        <v>249</v>
      </c>
      <c r="HL166" s="1">
        <v>0</v>
      </c>
      <c r="HR166" s="1" t="s">
        <v>362</v>
      </c>
      <c r="HS166" s="1" t="s">
        <v>363</v>
      </c>
      <c r="HT166" s="1" t="s">
        <v>249</v>
      </c>
      <c r="HU166" s="1">
        <v>0.15517858800000001</v>
      </c>
      <c r="IA166" s="1" t="s">
        <v>362</v>
      </c>
      <c r="IB166" s="1" t="s">
        <v>363</v>
      </c>
      <c r="IC166" s="1" t="s">
        <v>249</v>
      </c>
      <c r="ID166" s="1">
        <v>6.8055628000000007E-2</v>
      </c>
      <c r="IJ166" s="1" t="s">
        <v>362</v>
      </c>
      <c r="IK166" s="1" t="s">
        <v>363</v>
      </c>
      <c r="IL166" s="1" t="s">
        <v>249</v>
      </c>
      <c r="IM166" s="1">
        <v>0.104252258</v>
      </c>
      <c r="IS166" s="1" t="s">
        <v>362</v>
      </c>
      <c r="IT166" s="1" t="s">
        <v>363</v>
      </c>
      <c r="IU166" s="1" t="s">
        <v>249</v>
      </c>
      <c r="IV166" s="1">
        <v>0</v>
      </c>
      <c r="JB166" s="1" t="s">
        <v>362</v>
      </c>
      <c r="JC166" s="1" t="s">
        <v>363</v>
      </c>
      <c r="JD166" s="1" t="s">
        <v>249</v>
      </c>
      <c r="JE166" s="1">
        <v>0</v>
      </c>
    </row>
    <row r="167" spans="1:265" x14ac:dyDescent="0.35">
      <c r="A167" s="1" t="s">
        <v>364</v>
      </c>
      <c r="B167" s="1" t="s">
        <v>365</v>
      </c>
      <c r="C167" s="1" t="s">
        <v>249</v>
      </c>
      <c r="D167" s="1">
        <v>0.35088455899999998</v>
      </c>
      <c r="J167" s="1" t="s">
        <v>364</v>
      </c>
      <c r="K167" s="1" t="s">
        <v>365</v>
      </c>
      <c r="L167" s="1" t="s">
        <v>249</v>
      </c>
      <c r="M167" s="1">
        <v>1.9867007999999999E-2</v>
      </c>
      <c r="S167" s="1" t="s">
        <v>364</v>
      </c>
      <c r="T167" s="1" t="s">
        <v>365</v>
      </c>
      <c r="U167" s="1" t="s">
        <v>249</v>
      </c>
      <c r="V167" s="1">
        <v>8.9522984E-2</v>
      </c>
      <c r="AB167" s="1" t="s">
        <v>364</v>
      </c>
      <c r="AC167" s="1" t="s">
        <v>365</v>
      </c>
      <c r="AD167" s="1" t="s">
        <v>249</v>
      </c>
      <c r="AE167" s="1">
        <v>0</v>
      </c>
      <c r="AK167" s="1" t="s">
        <v>364</v>
      </c>
      <c r="AL167" s="1" t="s">
        <v>365</v>
      </c>
      <c r="AM167" s="1" t="s">
        <v>249</v>
      </c>
      <c r="AN167" s="1">
        <v>0</v>
      </c>
      <c r="AT167" s="1" t="s">
        <v>364</v>
      </c>
      <c r="AU167" s="1" t="s">
        <v>365</v>
      </c>
      <c r="AV167" s="1" t="s">
        <v>249</v>
      </c>
      <c r="AW167" s="1">
        <v>0</v>
      </c>
      <c r="BC167" s="1" t="s">
        <v>364</v>
      </c>
      <c r="BD167" s="1" t="s">
        <v>365</v>
      </c>
      <c r="BE167" s="1" t="s">
        <v>249</v>
      </c>
      <c r="BF167" s="1">
        <v>0.13412527199999999</v>
      </c>
      <c r="BL167" s="1" t="s">
        <v>364</v>
      </c>
      <c r="BM167" s="1" t="s">
        <v>365</v>
      </c>
      <c r="BN167" s="1" t="s">
        <v>249</v>
      </c>
      <c r="BO167" s="1">
        <v>0</v>
      </c>
      <c r="BU167" s="1" t="s">
        <v>364</v>
      </c>
      <c r="BV167" s="1" t="s">
        <v>365</v>
      </c>
      <c r="BW167" s="1" t="s">
        <v>249</v>
      </c>
      <c r="BX167" s="1">
        <v>0</v>
      </c>
      <c r="CD167" s="1" t="s">
        <v>364</v>
      </c>
      <c r="CE167" s="1" t="s">
        <v>365</v>
      </c>
      <c r="CF167" s="1" t="s">
        <v>249</v>
      </c>
      <c r="CG167" s="1">
        <v>0</v>
      </c>
      <c r="CM167" s="1" t="s">
        <v>364</v>
      </c>
      <c r="CN167" s="1" t="s">
        <v>365</v>
      </c>
      <c r="CO167" s="1" t="s">
        <v>249</v>
      </c>
      <c r="CP167" s="1">
        <v>0</v>
      </c>
      <c r="CV167" s="1" t="s">
        <v>364</v>
      </c>
      <c r="CW167" s="1" t="s">
        <v>365</v>
      </c>
      <c r="CX167" s="1" t="s">
        <v>249</v>
      </c>
      <c r="CY167" s="1">
        <v>5.4592986000000003E-2</v>
      </c>
      <c r="DE167" s="1" t="s">
        <v>364</v>
      </c>
      <c r="DF167" s="1" t="s">
        <v>365</v>
      </c>
      <c r="DG167" s="1" t="s">
        <v>249</v>
      </c>
      <c r="DH167" s="1">
        <v>0</v>
      </c>
      <c r="DN167" s="1" t="s">
        <v>364</v>
      </c>
      <c r="DO167" s="1" t="s">
        <v>365</v>
      </c>
      <c r="DP167" s="1" t="s">
        <v>249</v>
      </c>
      <c r="DQ167" s="1">
        <v>0</v>
      </c>
      <c r="DW167" s="1" t="s">
        <v>364</v>
      </c>
      <c r="DX167" s="1" t="s">
        <v>365</v>
      </c>
      <c r="DY167" s="1" t="s">
        <v>249</v>
      </c>
      <c r="DZ167" s="1">
        <v>0</v>
      </c>
      <c r="EF167" s="1" t="s">
        <v>364</v>
      </c>
      <c r="EG167" s="1" t="s">
        <v>365</v>
      </c>
      <c r="EH167" s="1" t="s">
        <v>249</v>
      </c>
      <c r="EI167" s="1">
        <v>0</v>
      </c>
      <c r="EO167" s="1" t="s">
        <v>364</v>
      </c>
      <c r="EP167" s="1" t="s">
        <v>365</v>
      </c>
      <c r="EQ167" s="1" t="s">
        <v>249</v>
      </c>
      <c r="ER167" s="1">
        <v>0</v>
      </c>
      <c r="EX167" s="1" t="s">
        <v>364</v>
      </c>
      <c r="EY167" s="1" t="s">
        <v>365</v>
      </c>
      <c r="EZ167" s="1" t="s">
        <v>249</v>
      </c>
      <c r="FA167" s="1">
        <v>0</v>
      </c>
      <c r="FG167" s="1" t="s">
        <v>364</v>
      </c>
      <c r="FH167" s="1" t="s">
        <v>365</v>
      </c>
      <c r="FI167" s="1" t="s">
        <v>249</v>
      </c>
      <c r="FJ167" s="1">
        <v>0</v>
      </c>
      <c r="FP167" s="1" t="s">
        <v>364</v>
      </c>
      <c r="FQ167" s="1" t="s">
        <v>365</v>
      </c>
      <c r="FR167" s="1" t="s">
        <v>249</v>
      </c>
      <c r="FS167" s="1">
        <v>0</v>
      </c>
      <c r="FY167" s="1" t="s">
        <v>364</v>
      </c>
      <c r="FZ167" s="1" t="s">
        <v>365</v>
      </c>
      <c r="GA167" s="1" t="s">
        <v>249</v>
      </c>
      <c r="GB167" s="1">
        <v>3.2920036999999999E-2</v>
      </c>
      <c r="GH167" s="1" t="s">
        <v>364</v>
      </c>
      <c r="GI167" s="1" t="s">
        <v>365</v>
      </c>
      <c r="GJ167" s="1" t="s">
        <v>249</v>
      </c>
      <c r="GK167" s="1">
        <v>3.4766859999999997E-2</v>
      </c>
      <c r="GQ167" s="1" t="s">
        <v>364</v>
      </c>
      <c r="GR167" s="1" t="s">
        <v>365</v>
      </c>
      <c r="GS167" s="1" t="s">
        <v>249</v>
      </c>
      <c r="GT167" s="1">
        <v>0</v>
      </c>
      <c r="GZ167" s="1" t="s">
        <v>364</v>
      </c>
      <c r="HA167" s="1" t="s">
        <v>365</v>
      </c>
      <c r="HB167" s="1" t="s">
        <v>249</v>
      </c>
      <c r="HC167" s="1">
        <v>0</v>
      </c>
      <c r="HI167" s="1" t="s">
        <v>364</v>
      </c>
      <c r="HJ167" s="1" t="s">
        <v>365</v>
      </c>
      <c r="HK167" s="1" t="s">
        <v>249</v>
      </c>
      <c r="HL167" s="1">
        <v>0</v>
      </c>
      <c r="HR167" s="1" t="s">
        <v>364</v>
      </c>
      <c r="HS167" s="1" t="s">
        <v>365</v>
      </c>
      <c r="HT167" s="1" t="s">
        <v>249</v>
      </c>
      <c r="HU167" s="1">
        <v>0</v>
      </c>
      <c r="IA167" s="1" t="s">
        <v>364</v>
      </c>
      <c r="IB167" s="1" t="s">
        <v>365</v>
      </c>
      <c r="IC167" s="1" t="s">
        <v>249</v>
      </c>
      <c r="ID167" s="1">
        <v>0</v>
      </c>
      <c r="IJ167" s="1" t="s">
        <v>364</v>
      </c>
      <c r="IK167" s="1" t="s">
        <v>365</v>
      </c>
      <c r="IL167" s="1" t="s">
        <v>249</v>
      </c>
      <c r="IM167" s="1">
        <v>0</v>
      </c>
      <c r="IS167" s="1" t="s">
        <v>364</v>
      </c>
      <c r="IT167" s="1" t="s">
        <v>365</v>
      </c>
      <c r="IU167" s="1" t="s">
        <v>249</v>
      </c>
      <c r="IV167" s="1">
        <v>0.283320295</v>
      </c>
      <c r="JB167" s="1" t="s">
        <v>364</v>
      </c>
      <c r="JC167" s="1" t="s">
        <v>365</v>
      </c>
      <c r="JD167" s="1" t="s">
        <v>249</v>
      </c>
      <c r="JE167" s="1">
        <v>0</v>
      </c>
    </row>
    <row r="168" spans="1:265" x14ac:dyDescent="0.35">
      <c r="A168" s="1" t="s">
        <v>366</v>
      </c>
      <c r="B168" s="1" t="s">
        <v>367</v>
      </c>
      <c r="C168" s="1" t="s">
        <v>249</v>
      </c>
      <c r="D168" s="1">
        <v>0</v>
      </c>
      <c r="J168" s="1" t="s">
        <v>366</v>
      </c>
      <c r="K168" s="1" t="s">
        <v>367</v>
      </c>
      <c r="L168" s="1" t="s">
        <v>249</v>
      </c>
      <c r="M168" s="1">
        <v>0</v>
      </c>
      <c r="S168" s="1" t="s">
        <v>366</v>
      </c>
      <c r="T168" s="1" t="s">
        <v>367</v>
      </c>
      <c r="U168" s="1" t="s">
        <v>249</v>
      </c>
      <c r="V168" s="1">
        <v>0</v>
      </c>
      <c r="AB168" s="1" t="s">
        <v>366</v>
      </c>
      <c r="AC168" s="1" t="s">
        <v>367</v>
      </c>
      <c r="AD168" s="1" t="s">
        <v>249</v>
      </c>
      <c r="AE168" s="1">
        <v>0</v>
      </c>
      <c r="AK168" s="1" t="s">
        <v>366</v>
      </c>
      <c r="AL168" s="1" t="s">
        <v>367</v>
      </c>
      <c r="AM168" s="1" t="s">
        <v>249</v>
      </c>
      <c r="AN168" s="1">
        <v>0</v>
      </c>
      <c r="AT168" s="1" t="s">
        <v>366</v>
      </c>
      <c r="AU168" s="1" t="s">
        <v>367</v>
      </c>
      <c r="AV168" s="1" t="s">
        <v>249</v>
      </c>
      <c r="AW168" s="1">
        <v>5.4606569000000001E-2</v>
      </c>
      <c r="BC168" s="1" t="s">
        <v>366</v>
      </c>
      <c r="BD168" s="1" t="s">
        <v>367</v>
      </c>
      <c r="BE168" s="1" t="s">
        <v>249</v>
      </c>
      <c r="BF168" s="1">
        <v>0</v>
      </c>
      <c r="BL168" s="1" t="s">
        <v>366</v>
      </c>
      <c r="BM168" s="1" t="s">
        <v>367</v>
      </c>
      <c r="BN168" s="1" t="s">
        <v>249</v>
      </c>
      <c r="BO168" s="1">
        <v>0</v>
      </c>
      <c r="BU168" s="1" t="s">
        <v>366</v>
      </c>
      <c r="BV168" s="1" t="s">
        <v>367</v>
      </c>
      <c r="BW168" s="1" t="s">
        <v>249</v>
      </c>
      <c r="BX168" s="1">
        <v>0</v>
      </c>
      <c r="CD168" s="1" t="s">
        <v>366</v>
      </c>
      <c r="CE168" s="1" t="s">
        <v>367</v>
      </c>
      <c r="CF168" s="1" t="s">
        <v>249</v>
      </c>
      <c r="CG168" s="1">
        <v>0.116338181</v>
      </c>
      <c r="CM168" s="1" t="s">
        <v>366</v>
      </c>
      <c r="CN168" s="1" t="s">
        <v>367</v>
      </c>
      <c r="CO168" s="1" t="s">
        <v>249</v>
      </c>
      <c r="CP168" s="1">
        <v>0</v>
      </c>
      <c r="CV168" s="1" t="s">
        <v>366</v>
      </c>
      <c r="CW168" s="1" t="s">
        <v>367</v>
      </c>
      <c r="CX168" s="1" t="s">
        <v>249</v>
      </c>
      <c r="CY168" s="1">
        <v>0</v>
      </c>
      <c r="DE168" s="1" t="s">
        <v>366</v>
      </c>
      <c r="DF168" s="1" t="s">
        <v>367</v>
      </c>
      <c r="DG168" s="1" t="s">
        <v>249</v>
      </c>
      <c r="DH168" s="1">
        <v>0</v>
      </c>
      <c r="DN168" s="1" t="s">
        <v>366</v>
      </c>
      <c r="DO168" s="1" t="s">
        <v>367</v>
      </c>
      <c r="DP168" s="1" t="s">
        <v>249</v>
      </c>
      <c r="DQ168" s="1">
        <v>0</v>
      </c>
      <c r="DW168" s="1" t="s">
        <v>366</v>
      </c>
      <c r="DX168" s="1" t="s">
        <v>367</v>
      </c>
      <c r="DY168" s="1" t="s">
        <v>249</v>
      </c>
      <c r="DZ168" s="1">
        <v>2.9456989999999999E-2</v>
      </c>
      <c r="EF168" s="1" t="s">
        <v>366</v>
      </c>
      <c r="EG168" s="1" t="s">
        <v>367</v>
      </c>
      <c r="EH168" s="1" t="s">
        <v>249</v>
      </c>
      <c r="EI168" s="1">
        <v>0</v>
      </c>
      <c r="EO168" s="1" t="s">
        <v>366</v>
      </c>
      <c r="EP168" s="1" t="s">
        <v>367</v>
      </c>
      <c r="EQ168" s="1" t="s">
        <v>249</v>
      </c>
      <c r="ER168" s="1">
        <v>0.241318903</v>
      </c>
      <c r="EX168" s="1" t="s">
        <v>366</v>
      </c>
      <c r="EY168" s="1" t="s">
        <v>367</v>
      </c>
      <c r="EZ168" s="1" t="s">
        <v>249</v>
      </c>
      <c r="FA168" s="1">
        <v>0</v>
      </c>
      <c r="FG168" s="1" t="s">
        <v>366</v>
      </c>
      <c r="FH168" s="1" t="s">
        <v>367</v>
      </c>
      <c r="FI168" s="1" t="s">
        <v>249</v>
      </c>
      <c r="FJ168" s="1">
        <v>0</v>
      </c>
      <c r="FP168" s="1" t="s">
        <v>366</v>
      </c>
      <c r="FQ168" s="1" t="s">
        <v>367</v>
      </c>
      <c r="FR168" s="1" t="s">
        <v>249</v>
      </c>
      <c r="FS168" s="1">
        <v>0</v>
      </c>
      <c r="FY168" s="1" t="s">
        <v>366</v>
      </c>
      <c r="FZ168" s="1" t="s">
        <v>367</v>
      </c>
      <c r="GA168" s="1" t="s">
        <v>249</v>
      </c>
      <c r="GB168" s="1">
        <v>0</v>
      </c>
      <c r="GH168" s="1" t="s">
        <v>366</v>
      </c>
      <c r="GI168" s="1" t="s">
        <v>367</v>
      </c>
      <c r="GJ168" s="1" t="s">
        <v>249</v>
      </c>
      <c r="GK168" s="1">
        <v>0</v>
      </c>
      <c r="GQ168" s="1" t="s">
        <v>366</v>
      </c>
      <c r="GR168" s="1" t="s">
        <v>367</v>
      </c>
      <c r="GS168" s="1" t="s">
        <v>249</v>
      </c>
      <c r="GT168" s="1">
        <v>0</v>
      </c>
      <c r="GZ168" s="1" t="s">
        <v>366</v>
      </c>
      <c r="HA168" s="1" t="s">
        <v>367</v>
      </c>
      <c r="HB168" s="1" t="s">
        <v>249</v>
      </c>
      <c r="HC168" s="1">
        <v>0</v>
      </c>
      <c r="HI168" s="1" t="s">
        <v>366</v>
      </c>
      <c r="HJ168" s="1" t="s">
        <v>367</v>
      </c>
      <c r="HK168" s="1" t="s">
        <v>249</v>
      </c>
      <c r="HL168" s="1">
        <v>0.458526981</v>
      </c>
      <c r="HR168" s="1" t="s">
        <v>366</v>
      </c>
      <c r="HS168" s="1" t="s">
        <v>367</v>
      </c>
      <c r="HT168" s="1" t="s">
        <v>249</v>
      </c>
      <c r="HU168" s="1">
        <v>0</v>
      </c>
      <c r="IA168" s="1" t="s">
        <v>366</v>
      </c>
      <c r="IB168" s="1" t="s">
        <v>367</v>
      </c>
      <c r="IC168" s="1" t="s">
        <v>249</v>
      </c>
      <c r="ID168" s="1">
        <v>9.9752377000000003E-2</v>
      </c>
      <c r="IJ168" s="1" t="s">
        <v>366</v>
      </c>
      <c r="IK168" s="1" t="s">
        <v>367</v>
      </c>
      <c r="IL168" s="1" t="s">
        <v>249</v>
      </c>
      <c r="IM168" s="1">
        <v>0</v>
      </c>
      <c r="IS168" s="1" t="s">
        <v>366</v>
      </c>
      <c r="IT168" s="1" t="s">
        <v>367</v>
      </c>
      <c r="IU168" s="1" t="s">
        <v>249</v>
      </c>
      <c r="IV168" s="1">
        <v>0</v>
      </c>
      <c r="JB168" s="1" t="s">
        <v>366</v>
      </c>
      <c r="JC168" s="1" t="s">
        <v>367</v>
      </c>
      <c r="JD168" s="1" t="s">
        <v>249</v>
      </c>
      <c r="JE168" s="1">
        <v>0</v>
      </c>
    </row>
    <row r="169" spans="1:265" x14ac:dyDescent="0.35">
      <c r="A169" s="1" t="s">
        <v>368</v>
      </c>
      <c r="B169" s="1" t="s">
        <v>369</v>
      </c>
      <c r="C169" s="1" t="s">
        <v>249</v>
      </c>
      <c r="D169" s="1">
        <v>0.24872481399999999</v>
      </c>
      <c r="J169" s="1" t="s">
        <v>368</v>
      </c>
      <c r="K169" s="1" t="s">
        <v>369</v>
      </c>
      <c r="L169" s="1" t="s">
        <v>249</v>
      </c>
      <c r="M169" s="1">
        <v>0</v>
      </c>
      <c r="S169" s="1" t="s">
        <v>368</v>
      </c>
      <c r="T169" s="1" t="s">
        <v>369</v>
      </c>
      <c r="U169" s="1" t="s">
        <v>249</v>
      </c>
      <c r="V169" s="1">
        <v>0</v>
      </c>
      <c r="AB169" s="1" t="s">
        <v>368</v>
      </c>
      <c r="AC169" s="1" t="s">
        <v>369</v>
      </c>
      <c r="AD169" s="1" t="s">
        <v>249</v>
      </c>
      <c r="AE169" s="1">
        <v>0</v>
      </c>
      <c r="AK169" s="1" t="s">
        <v>368</v>
      </c>
      <c r="AL169" s="1" t="s">
        <v>369</v>
      </c>
      <c r="AM169" s="1" t="s">
        <v>249</v>
      </c>
      <c r="AN169" s="1">
        <v>0</v>
      </c>
      <c r="AT169" s="1" t="s">
        <v>368</v>
      </c>
      <c r="AU169" s="1" t="s">
        <v>369</v>
      </c>
      <c r="AV169" s="1" t="s">
        <v>249</v>
      </c>
      <c r="AW169" s="1">
        <v>8.7730829999999996E-2</v>
      </c>
      <c r="BC169" s="1" t="s">
        <v>368</v>
      </c>
      <c r="BD169" s="1" t="s">
        <v>369</v>
      </c>
      <c r="BE169" s="1" t="s">
        <v>249</v>
      </c>
      <c r="BF169" s="1">
        <v>0</v>
      </c>
      <c r="BL169" s="1" t="s">
        <v>368</v>
      </c>
      <c r="BM169" s="1" t="s">
        <v>369</v>
      </c>
      <c r="BN169" s="1" t="s">
        <v>249</v>
      </c>
      <c r="BO169" s="1">
        <v>0</v>
      </c>
      <c r="BU169" s="1" t="s">
        <v>368</v>
      </c>
      <c r="BV169" s="1" t="s">
        <v>369</v>
      </c>
      <c r="BW169" s="1" t="s">
        <v>249</v>
      </c>
      <c r="BX169" s="1">
        <v>0</v>
      </c>
      <c r="CD169" s="1" t="s">
        <v>368</v>
      </c>
      <c r="CE169" s="1" t="s">
        <v>369</v>
      </c>
      <c r="CF169" s="1" t="s">
        <v>249</v>
      </c>
      <c r="CG169" s="1">
        <v>0</v>
      </c>
      <c r="CM169" s="1" t="s">
        <v>368</v>
      </c>
      <c r="CN169" s="1" t="s">
        <v>369</v>
      </c>
      <c r="CO169" s="1" t="s">
        <v>249</v>
      </c>
      <c r="CP169" s="1">
        <v>0</v>
      </c>
      <c r="CV169" s="1" t="s">
        <v>368</v>
      </c>
      <c r="CW169" s="1" t="s">
        <v>369</v>
      </c>
      <c r="CX169" s="1" t="s">
        <v>249</v>
      </c>
      <c r="CY169" s="1">
        <v>3.5113999999999999E-2</v>
      </c>
      <c r="DE169" s="1" t="s">
        <v>368</v>
      </c>
      <c r="DF169" s="1" t="s">
        <v>369</v>
      </c>
      <c r="DG169" s="1" t="s">
        <v>249</v>
      </c>
      <c r="DH169" s="1">
        <v>2.5461416000000001E-2</v>
      </c>
      <c r="DN169" s="1" t="s">
        <v>368</v>
      </c>
      <c r="DO169" s="1" t="s">
        <v>369</v>
      </c>
      <c r="DP169" s="1" t="s">
        <v>249</v>
      </c>
      <c r="DQ169" s="1">
        <v>0</v>
      </c>
      <c r="DW169" s="1" t="s">
        <v>368</v>
      </c>
      <c r="DX169" s="1" t="s">
        <v>369</v>
      </c>
      <c r="DY169" s="1" t="s">
        <v>249</v>
      </c>
      <c r="DZ169" s="1">
        <v>2.8754749999999999E-2</v>
      </c>
      <c r="EF169" s="1" t="s">
        <v>368</v>
      </c>
      <c r="EG169" s="1" t="s">
        <v>369</v>
      </c>
      <c r="EH169" s="1" t="s">
        <v>249</v>
      </c>
      <c r="EI169" s="1">
        <v>0</v>
      </c>
      <c r="EO169" s="1" t="s">
        <v>368</v>
      </c>
      <c r="EP169" s="1" t="s">
        <v>369</v>
      </c>
      <c r="EQ169" s="1" t="s">
        <v>249</v>
      </c>
      <c r="ER169" s="1">
        <v>2.9153195999999999E-2</v>
      </c>
      <c r="EX169" s="1" t="s">
        <v>368</v>
      </c>
      <c r="EY169" s="1" t="s">
        <v>369</v>
      </c>
      <c r="EZ169" s="1" t="s">
        <v>249</v>
      </c>
      <c r="FA169" s="1">
        <v>0</v>
      </c>
      <c r="FG169" s="1" t="s">
        <v>368</v>
      </c>
      <c r="FH169" s="1" t="s">
        <v>369</v>
      </c>
      <c r="FI169" s="1" t="s">
        <v>249</v>
      </c>
      <c r="FJ169" s="1">
        <v>0</v>
      </c>
      <c r="FP169" s="1" t="s">
        <v>368</v>
      </c>
      <c r="FQ169" s="1" t="s">
        <v>369</v>
      </c>
      <c r="FR169" s="1" t="s">
        <v>249</v>
      </c>
      <c r="FS169" s="1">
        <v>0</v>
      </c>
      <c r="FY169" s="1" t="s">
        <v>368</v>
      </c>
      <c r="FZ169" s="1" t="s">
        <v>369</v>
      </c>
      <c r="GA169" s="1" t="s">
        <v>249</v>
      </c>
      <c r="GB169" s="1">
        <v>0</v>
      </c>
      <c r="GH169" s="1" t="s">
        <v>368</v>
      </c>
      <c r="GI169" s="1" t="s">
        <v>369</v>
      </c>
      <c r="GJ169" s="1" t="s">
        <v>249</v>
      </c>
      <c r="GK169" s="1">
        <v>0</v>
      </c>
      <c r="GQ169" s="1" t="s">
        <v>368</v>
      </c>
      <c r="GR169" s="1" t="s">
        <v>369</v>
      </c>
      <c r="GS169" s="1" t="s">
        <v>249</v>
      </c>
      <c r="GT169" s="1">
        <v>0</v>
      </c>
      <c r="GZ169" s="1" t="s">
        <v>368</v>
      </c>
      <c r="HA169" s="1" t="s">
        <v>369</v>
      </c>
      <c r="HB169" s="1" t="s">
        <v>249</v>
      </c>
      <c r="HC169" s="1">
        <v>0</v>
      </c>
      <c r="HI169" s="1" t="s">
        <v>368</v>
      </c>
      <c r="HJ169" s="1" t="s">
        <v>369</v>
      </c>
      <c r="HK169" s="1" t="s">
        <v>249</v>
      </c>
      <c r="HL169" s="1">
        <v>0.44430676800000002</v>
      </c>
      <c r="HR169" s="1" t="s">
        <v>368</v>
      </c>
      <c r="HS169" s="1" t="s">
        <v>369</v>
      </c>
      <c r="HT169" s="1" t="s">
        <v>249</v>
      </c>
      <c r="HU169" s="1">
        <v>0</v>
      </c>
      <c r="IA169" s="1" t="s">
        <v>368</v>
      </c>
      <c r="IB169" s="1" t="s">
        <v>369</v>
      </c>
      <c r="IC169" s="1" t="s">
        <v>249</v>
      </c>
      <c r="ID169" s="1">
        <v>0</v>
      </c>
      <c r="IJ169" s="1" t="s">
        <v>368</v>
      </c>
      <c r="IK169" s="1" t="s">
        <v>369</v>
      </c>
      <c r="IL169" s="1" t="s">
        <v>249</v>
      </c>
      <c r="IM169" s="1">
        <v>0.100754227</v>
      </c>
      <c r="IS169" s="1" t="s">
        <v>368</v>
      </c>
      <c r="IT169" s="1" t="s">
        <v>369</v>
      </c>
      <c r="IU169" s="1" t="s">
        <v>249</v>
      </c>
      <c r="IV169" s="1">
        <v>0</v>
      </c>
      <c r="JB169" s="1" t="s">
        <v>368</v>
      </c>
      <c r="JC169" s="1" t="s">
        <v>369</v>
      </c>
      <c r="JD169" s="1" t="s">
        <v>249</v>
      </c>
      <c r="JE169" s="1">
        <v>0</v>
      </c>
    </row>
    <row r="170" spans="1:265" x14ac:dyDescent="0.35">
      <c r="A170" s="1" t="s">
        <v>370</v>
      </c>
      <c r="B170" s="1" t="s">
        <v>371</v>
      </c>
      <c r="C170" s="1" t="s">
        <v>249</v>
      </c>
      <c r="D170" s="1">
        <v>0.57697929599999997</v>
      </c>
      <c r="J170" s="1" t="s">
        <v>370</v>
      </c>
      <c r="K170" s="1" t="s">
        <v>371</v>
      </c>
      <c r="L170" s="1" t="s">
        <v>249</v>
      </c>
      <c r="M170" s="1">
        <v>0</v>
      </c>
      <c r="S170" s="1" t="s">
        <v>370</v>
      </c>
      <c r="T170" s="1" t="s">
        <v>371</v>
      </c>
      <c r="U170" s="1" t="s">
        <v>249</v>
      </c>
      <c r="V170" s="1">
        <v>0</v>
      </c>
      <c r="AB170" s="1" t="s">
        <v>370</v>
      </c>
      <c r="AC170" s="1" t="s">
        <v>371</v>
      </c>
      <c r="AD170" s="1" t="s">
        <v>249</v>
      </c>
      <c r="AE170" s="1">
        <v>0</v>
      </c>
      <c r="AK170" s="1" t="s">
        <v>370</v>
      </c>
      <c r="AL170" s="1" t="s">
        <v>371</v>
      </c>
      <c r="AM170" s="1" t="s">
        <v>249</v>
      </c>
      <c r="AN170" s="1">
        <v>0</v>
      </c>
      <c r="AT170" s="1" t="s">
        <v>370</v>
      </c>
      <c r="AU170" s="1" t="s">
        <v>371</v>
      </c>
      <c r="AV170" s="1" t="s">
        <v>249</v>
      </c>
      <c r="AW170" s="1">
        <v>0</v>
      </c>
      <c r="BC170" s="1" t="s">
        <v>370</v>
      </c>
      <c r="BD170" s="1" t="s">
        <v>371</v>
      </c>
      <c r="BE170" s="1" t="s">
        <v>249</v>
      </c>
      <c r="BF170" s="1">
        <v>0</v>
      </c>
      <c r="BL170" s="1" t="s">
        <v>370</v>
      </c>
      <c r="BM170" s="1" t="s">
        <v>371</v>
      </c>
      <c r="BN170" s="1" t="s">
        <v>249</v>
      </c>
      <c r="BO170" s="1">
        <v>0</v>
      </c>
      <c r="BU170" s="1" t="s">
        <v>370</v>
      </c>
      <c r="BV170" s="1" t="s">
        <v>371</v>
      </c>
      <c r="BW170" s="1" t="s">
        <v>249</v>
      </c>
      <c r="BX170" s="1">
        <v>0</v>
      </c>
      <c r="CD170" s="1" t="s">
        <v>370</v>
      </c>
      <c r="CE170" s="1" t="s">
        <v>371</v>
      </c>
      <c r="CF170" s="1" t="s">
        <v>249</v>
      </c>
      <c r="CG170" s="1">
        <v>0</v>
      </c>
      <c r="CM170" s="1" t="s">
        <v>370</v>
      </c>
      <c r="CN170" s="1" t="s">
        <v>371</v>
      </c>
      <c r="CO170" s="1" t="s">
        <v>249</v>
      </c>
      <c r="CP170" s="1">
        <v>0</v>
      </c>
      <c r="CV170" s="1" t="s">
        <v>370</v>
      </c>
      <c r="CW170" s="1" t="s">
        <v>371</v>
      </c>
      <c r="CX170" s="1" t="s">
        <v>249</v>
      </c>
      <c r="CY170" s="1">
        <v>0</v>
      </c>
      <c r="DE170" s="1" t="s">
        <v>370</v>
      </c>
      <c r="DF170" s="1" t="s">
        <v>371</v>
      </c>
      <c r="DG170" s="1" t="s">
        <v>249</v>
      </c>
      <c r="DH170" s="1">
        <v>0</v>
      </c>
      <c r="DN170" s="1" t="s">
        <v>370</v>
      </c>
      <c r="DO170" s="1" t="s">
        <v>371</v>
      </c>
      <c r="DP170" s="1" t="s">
        <v>249</v>
      </c>
      <c r="DQ170" s="1">
        <v>2.0977300000000001E-2</v>
      </c>
      <c r="DW170" s="1" t="s">
        <v>370</v>
      </c>
      <c r="DX170" s="1" t="s">
        <v>371</v>
      </c>
      <c r="DY170" s="1" t="s">
        <v>249</v>
      </c>
      <c r="DZ170" s="1">
        <v>0</v>
      </c>
      <c r="EF170" s="1" t="s">
        <v>370</v>
      </c>
      <c r="EG170" s="1" t="s">
        <v>371</v>
      </c>
      <c r="EH170" s="1" t="s">
        <v>249</v>
      </c>
      <c r="EI170" s="1">
        <v>0</v>
      </c>
      <c r="EO170" s="1" t="s">
        <v>370</v>
      </c>
      <c r="EP170" s="1" t="s">
        <v>371</v>
      </c>
      <c r="EQ170" s="1" t="s">
        <v>249</v>
      </c>
      <c r="ER170" s="1">
        <v>0.14959460499999999</v>
      </c>
      <c r="EX170" s="1" t="s">
        <v>370</v>
      </c>
      <c r="EY170" s="1" t="s">
        <v>371</v>
      </c>
      <c r="EZ170" s="1" t="s">
        <v>249</v>
      </c>
      <c r="FA170" s="1">
        <v>0</v>
      </c>
      <c r="FG170" s="1" t="s">
        <v>370</v>
      </c>
      <c r="FH170" s="1" t="s">
        <v>371</v>
      </c>
      <c r="FI170" s="1" t="s">
        <v>249</v>
      </c>
      <c r="FJ170" s="1">
        <v>0</v>
      </c>
      <c r="FP170" s="1" t="s">
        <v>370</v>
      </c>
      <c r="FQ170" s="1" t="s">
        <v>371</v>
      </c>
      <c r="FR170" s="1" t="s">
        <v>249</v>
      </c>
      <c r="FS170" s="1">
        <v>0</v>
      </c>
      <c r="FY170" s="1" t="s">
        <v>370</v>
      </c>
      <c r="FZ170" s="1" t="s">
        <v>371</v>
      </c>
      <c r="GA170" s="1" t="s">
        <v>249</v>
      </c>
      <c r="GB170" s="1">
        <v>7.5370451000000005E-2</v>
      </c>
      <c r="GH170" s="1" t="s">
        <v>370</v>
      </c>
      <c r="GI170" s="1" t="s">
        <v>371</v>
      </c>
      <c r="GJ170" s="1" t="s">
        <v>249</v>
      </c>
      <c r="GK170" s="1">
        <v>0</v>
      </c>
      <c r="GQ170" s="1" t="s">
        <v>370</v>
      </c>
      <c r="GR170" s="1" t="s">
        <v>371</v>
      </c>
      <c r="GS170" s="1" t="s">
        <v>249</v>
      </c>
      <c r="GT170" s="1">
        <v>0</v>
      </c>
      <c r="GZ170" s="1" t="s">
        <v>370</v>
      </c>
      <c r="HA170" s="1" t="s">
        <v>371</v>
      </c>
      <c r="HB170" s="1" t="s">
        <v>249</v>
      </c>
      <c r="HC170" s="1">
        <v>0</v>
      </c>
      <c r="HI170" s="1" t="s">
        <v>370</v>
      </c>
      <c r="HJ170" s="1" t="s">
        <v>371</v>
      </c>
      <c r="HK170" s="1" t="s">
        <v>249</v>
      </c>
      <c r="HL170" s="1">
        <v>0</v>
      </c>
      <c r="HR170" s="1" t="s">
        <v>370</v>
      </c>
      <c r="HS170" s="1" t="s">
        <v>371</v>
      </c>
      <c r="HT170" s="1" t="s">
        <v>249</v>
      </c>
      <c r="HU170" s="1">
        <v>0</v>
      </c>
      <c r="IA170" s="1" t="s">
        <v>370</v>
      </c>
      <c r="IB170" s="1" t="s">
        <v>371</v>
      </c>
      <c r="IC170" s="1" t="s">
        <v>249</v>
      </c>
      <c r="ID170" s="1">
        <v>0</v>
      </c>
      <c r="IJ170" s="1" t="s">
        <v>370</v>
      </c>
      <c r="IK170" s="1" t="s">
        <v>371</v>
      </c>
      <c r="IL170" s="1" t="s">
        <v>249</v>
      </c>
      <c r="IM170" s="1">
        <v>8.2964439000000001E-2</v>
      </c>
      <c r="IS170" s="1" t="s">
        <v>370</v>
      </c>
      <c r="IT170" s="1" t="s">
        <v>371</v>
      </c>
      <c r="IU170" s="1" t="s">
        <v>249</v>
      </c>
      <c r="IV170" s="1">
        <v>0</v>
      </c>
      <c r="JB170" s="1" t="s">
        <v>370</v>
      </c>
      <c r="JC170" s="1" t="s">
        <v>371</v>
      </c>
      <c r="JD170" s="1" t="s">
        <v>249</v>
      </c>
      <c r="JE170" s="1">
        <v>9.4113908999999996E-2</v>
      </c>
    </row>
    <row r="171" spans="1:265" x14ac:dyDescent="0.35">
      <c r="A171" s="1" t="s">
        <v>372</v>
      </c>
      <c r="B171" s="1" t="s">
        <v>373</v>
      </c>
      <c r="C171" s="1" t="s">
        <v>249</v>
      </c>
      <c r="D171" s="1">
        <v>0.43056456999999998</v>
      </c>
      <c r="J171" s="1" t="s">
        <v>372</v>
      </c>
      <c r="K171" s="1" t="s">
        <v>373</v>
      </c>
      <c r="L171" s="1" t="s">
        <v>249</v>
      </c>
      <c r="M171" s="1">
        <v>0</v>
      </c>
      <c r="S171" s="1" t="s">
        <v>372</v>
      </c>
      <c r="T171" s="1" t="s">
        <v>373</v>
      </c>
      <c r="U171" s="1" t="s">
        <v>249</v>
      </c>
      <c r="V171" s="1">
        <v>0</v>
      </c>
      <c r="AB171" s="1" t="s">
        <v>372</v>
      </c>
      <c r="AC171" s="1" t="s">
        <v>373</v>
      </c>
      <c r="AD171" s="1" t="s">
        <v>249</v>
      </c>
      <c r="AE171" s="1">
        <v>0</v>
      </c>
      <c r="AK171" s="1" t="s">
        <v>372</v>
      </c>
      <c r="AL171" s="1" t="s">
        <v>373</v>
      </c>
      <c r="AM171" s="1" t="s">
        <v>249</v>
      </c>
      <c r="AN171" s="1">
        <v>0.17014127600000001</v>
      </c>
      <c r="AT171" s="1" t="s">
        <v>372</v>
      </c>
      <c r="AU171" s="1" t="s">
        <v>373</v>
      </c>
      <c r="AV171" s="1" t="s">
        <v>249</v>
      </c>
      <c r="AW171" s="1">
        <v>0</v>
      </c>
      <c r="BC171" s="1" t="s">
        <v>372</v>
      </c>
      <c r="BD171" s="1" t="s">
        <v>373</v>
      </c>
      <c r="BE171" s="1" t="s">
        <v>249</v>
      </c>
      <c r="BF171" s="1">
        <v>0</v>
      </c>
      <c r="BL171" s="1" t="s">
        <v>372</v>
      </c>
      <c r="BM171" s="1" t="s">
        <v>373</v>
      </c>
      <c r="BN171" s="1" t="s">
        <v>249</v>
      </c>
      <c r="BO171" s="1">
        <v>0</v>
      </c>
      <c r="BU171" s="1" t="s">
        <v>372</v>
      </c>
      <c r="BV171" s="1" t="s">
        <v>373</v>
      </c>
      <c r="BW171" s="1" t="s">
        <v>249</v>
      </c>
      <c r="BX171" s="1">
        <v>3.5394520999999998E-2</v>
      </c>
      <c r="CD171" s="1" t="s">
        <v>372</v>
      </c>
      <c r="CE171" s="1" t="s">
        <v>373</v>
      </c>
      <c r="CF171" s="1" t="s">
        <v>249</v>
      </c>
      <c r="CG171" s="1">
        <v>0</v>
      </c>
      <c r="CM171" s="1" t="s">
        <v>372</v>
      </c>
      <c r="CN171" s="1" t="s">
        <v>373</v>
      </c>
      <c r="CO171" s="1" t="s">
        <v>249</v>
      </c>
      <c r="CP171" s="1">
        <v>0</v>
      </c>
      <c r="CV171" s="1" t="s">
        <v>372</v>
      </c>
      <c r="CW171" s="1" t="s">
        <v>373</v>
      </c>
      <c r="CX171" s="1" t="s">
        <v>249</v>
      </c>
      <c r="CY171" s="1">
        <v>0.110889446</v>
      </c>
      <c r="DE171" s="1" t="s">
        <v>372</v>
      </c>
      <c r="DF171" s="1" t="s">
        <v>373</v>
      </c>
      <c r="DG171" s="1" t="s">
        <v>249</v>
      </c>
      <c r="DH171" s="1">
        <v>0</v>
      </c>
      <c r="DN171" s="1" t="s">
        <v>372</v>
      </c>
      <c r="DO171" s="1" t="s">
        <v>373</v>
      </c>
      <c r="DP171" s="1" t="s">
        <v>249</v>
      </c>
      <c r="DQ171" s="1">
        <v>0</v>
      </c>
      <c r="DW171" s="1" t="s">
        <v>372</v>
      </c>
      <c r="DX171" s="1" t="s">
        <v>373</v>
      </c>
      <c r="DY171" s="1" t="s">
        <v>249</v>
      </c>
      <c r="DZ171" s="1">
        <v>0</v>
      </c>
      <c r="EF171" s="1" t="s">
        <v>372</v>
      </c>
      <c r="EG171" s="1" t="s">
        <v>373</v>
      </c>
      <c r="EH171" s="1" t="s">
        <v>249</v>
      </c>
      <c r="EI171" s="1">
        <v>0</v>
      </c>
      <c r="EO171" s="1" t="s">
        <v>372</v>
      </c>
      <c r="EP171" s="1" t="s">
        <v>373</v>
      </c>
      <c r="EQ171" s="1" t="s">
        <v>249</v>
      </c>
      <c r="ER171" s="1">
        <v>9.0684216999999998E-2</v>
      </c>
      <c r="EX171" s="1" t="s">
        <v>372</v>
      </c>
      <c r="EY171" s="1" t="s">
        <v>373</v>
      </c>
      <c r="EZ171" s="1" t="s">
        <v>249</v>
      </c>
      <c r="FA171" s="1">
        <v>5.3214712999999997E-2</v>
      </c>
      <c r="FG171" s="1" t="s">
        <v>372</v>
      </c>
      <c r="FH171" s="1" t="s">
        <v>373</v>
      </c>
      <c r="FI171" s="1" t="s">
        <v>249</v>
      </c>
      <c r="FJ171" s="1">
        <v>0</v>
      </c>
      <c r="FP171" s="1" t="s">
        <v>372</v>
      </c>
      <c r="FQ171" s="1" t="s">
        <v>373</v>
      </c>
      <c r="FR171" s="1" t="s">
        <v>249</v>
      </c>
      <c r="FS171" s="1">
        <v>0</v>
      </c>
      <c r="FY171" s="1" t="s">
        <v>372</v>
      </c>
      <c r="FZ171" s="1" t="s">
        <v>373</v>
      </c>
      <c r="GA171" s="1" t="s">
        <v>249</v>
      </c>
      <c r="GB171" s="1">
        <v>0</v>
      </c>
      <c r="GH171" s="1" t="s">
        <v>372</v>
      </c>
      <c r="GI171" s="1" t="s">
        <v>373</v>
      </c>
      <c r="GJ171" s="1" t="s">
        <v>249</v>
      </c>
      <c r="GK171" s="1">
        <v>5.6693893000000002E-2</v>
      </c>
      <c r="GQ171" s="1" t="s">
        <v>372</v>
      </c>
      <c r="GR171" s="1" t="s">
        <v>373</v>
      </c>
      <c r="GS171" s="1" t="s">
        <v>249</v>
      </c>
      <c r="GT171" s="1">
        <v>0</v>
      </c>
      <c r="GZ171" s="1" t="s">
        <v>372</v>
      </c>
      <c r="HA171" s="1" t="s">
        <v>373</v>
      </c>
      <c r="HB171" s="1" t="s">
        <v>249</v>
      </c>
      <c r="HC171" s="1">
        <v>0</v>
      </c>
      <c r="HI171" s="1" t="s">
        <v>372</v>
      </c>
      <c r="HJ171" s="1" t="s">
        <v>373</v>
      </c>
      <c r="HK171" s="1" t="s">
        <v>249</v>
      </c>
      <c r="HL171" s="1">
        <v>0</v>
      </c>
      <c r="HR171" s="1" t="s">
        <v>372</v>
      </c>
      <c r="HS171" s="1" t="s">
        <v>373</v>
      </c>
      <c r="HT171" s="1" t="s">
        <v>249</v>
      </c>
      <c r="HU171" s="1">
        <v>5.2417364000000001E-2</v>
      </c>
      <c r="IA171" s="1" t="s">
        <v>372</v>
      </c>
      <c r="IB171" s="1" t="s">
        <v>373</v>
      </c>
      <c r="IC171" s="1" t="s">
        <v>249</v>
      </c>
      <c r="ID171" s="1">
        <v>0</v>
      </c>
      <c r="IJ171" s="1" t="s">
        <v>372</v>
      </c>
      <c r="IK171" s="1" t="s">
        <v>373</v>
      </c>
      <c r="IL171" s="1" t="s">
        <v>249</v>
      </c>
      <c r="IM171" s="1">
        <v>0</v>
      </c>
      <c r="IS171" s="1" t="s">
        <v>372</v>
      </c>
      <c r="IT171" s="1" t="s">
        <v>373</v>
      </c>
      <c r="IU171" s="1" t="s">
        <v>249</v>
      </c>
      <c r="IV171" s="1">
        <v>0</v>
      </c>
      <c r="JB171" s="1" t="s">
        <v>372</v>
      </c>
      <c r="JC171" s="1" t="s">
        <v>373</v>
      </c>
      <c r="JD171" s="1" t="s">
        <v>249</v>
      </c>
      <c r="JE171" s="1">
        <v>0</v>
      </c>
    </row>
    <row r="172" spans="1:265" x14ac:dyDescent="0.35">
      <c r="A172" s="1" t="s">
        <v>374</v>
      </c>
      <c r="B172" s="1" t="s">
        <v>375</v>
      </c>
      <c r="C172" s="1" t="s">
        <v>249</v>
      </c>
      <c r="D172" s="1">
        <v>6.2672492999999996E-2</v>
      </c>
      <c r="J172" s="1" t="s">
        <v>374</v>
      </c>
      <c r="K172" s="1" t="s">
        <v>375</v>
      </c>
      <c r="L172" s="1" t="s">
        <v>249</v>
      </c>
      <c r="M172" s="1">
        <v>0</v>
      </c>
      <c r="S172" s="1" t="s">
        <v>374</v>
      </c>
      <c r="T172" s="1" t="s">
        <v>375</v>
      </c>
      <c r="U172" s="1" t="s">
        <v>249</v>
      </c>
      <c r="V172" s="1">
        <v>1.7728941000000002E-2</v>
      </c>
      <c r="AB172" s="1" t="s">
        <v>374</v>
      </c>
      <c r="AC172" s="1" t="s">
        <v>375</v>
      </c>
      <c r="AD172" s="1" t="s">
        <v>249</v>
      </c>
      <c r="AE172" s="1">
        <v>0</v>
      </c>
      <c r="AK172" s="1" t="s">
        <v>374</v>
      </c>
      <c r="AL172" s="1" t="s">
        <v>375</v>
      </c>
      <c r="AM172" s="1" t="s">
        <v>249</v>
      </c>
      <c r="AN172" s="1">
        <v>0</v>
      </c>
      <c r="AT172" s="1" t="s">
        <v>374</v>
      </c>
      <c r="AU172" s="1" t="s">
        <v>375</v>
      </c>
      <c r="AV172" s="1" t="s">
        <v>249</v>
      </c>
      <c r="AW172" s="1">
        <v>0</v>
      </c>
      <c r="BC172" s="1" t="s">
        <v>374</v>
      </c>
      <c r="BD172" s="1" t="s">
        <v>375</v>
      </c>
      <c r="BE172" s="1" t="s">
        <v>249</v>
      </c>
      <c r="BF172" s="1">
        <v>0</v>
      </c>
      <c r="BL172" s="1" t="s">
        <v>374</v>
      </c>
      <c r="BM172" s="1" t="s">
        <v>375</v>
      </c>
      <c r="BN172" s="1" t="s">
        <v>249</v>
      </c>
      <c r="BO172" s="1">
        <v>0</v>
      </c>
      <c r="BU172" s="1" t="s">
        <v>374</v>
      </c>
      <c r="BV172" s="1" t="s">
        <v>375</v>
      </c>
      <c r="BW172" s="1" t="s">
        <v>249</v>
      </c>
      <c r="BX172" s="1">
        <v>0</v>
      </c>
      <c r="CD172" s="1" t="s">
        <v>374</v>
      </c>
      <c r="CE172" s="1" t="s">
        <v>375</v>
      </c>
      <c r="CF172" s="1" t="s">
        <v>249</v>
      </c>
      <c r="CG172" s="1">
        <v>0</v>
      </c>
      <c r="CM172" s="1" t="s">
        <v>374</v>
      </c>
      <c r="CN172" s="1" t="s">
        <v>375</v>
      </c>
      <c r="CO172" s="1" t="s">
        <v>249</v>
      </c>
      <c r="CP172" s="1">
        <v>0</v>
      </c>
      <c r="CV172" s="1" t="s">
        <v>374</v>
      </c>
      <c r="CW172" s="1" t="s">
        <v>375</v>
      </c>
      <c r="CX172" s="1" t="s">
        <v>249</v>
      </c>
      <c r="CY172" s="1">
        <v>1.8073369999999998E-2</v>
      </c>
      <c r="DE172" s="1" t="s">
        <v>374</v>
      </c>
      <c r="DF172" s="1" t="s">
        <v>375</v>
      </c>
      <c r="DG172" s="1" t="s">
        <v>249</v>
      </c>
      <c r="DH172" s="1">
        <v>9.5023419999999997E-2</v>
      </c>
      <c r="DN172" s="1" t="s">
        <v>374</v>
      </c>
      <c r="DO172" s="1" t="s">
        <v>375</v>
      </c>
      <c r="DP172" s="1" t="s">
        <v>249</v>
      </c>
      <c r="DQ172" s="1">
        <v>6.2507520999999996E-2</v>
      </c>
      <c r="DW172" s="1" t="s">
        <v>374</v>
      </c>
      <c r="DX172" s="1" t="s">
        <v>375</v>
      </c>
      <c r="DY172" s="1" t="s">
        <v>249</v>
      </c>
      <c r="DZ172" s="1">
        <v>0</v>
      </c>
      <c r="EF172" s="1" t="s">
        <v>374</v>
      </c>
      <c r="EG172" s="1" t="s">
        <v>375</v>
      </c>
      <c r="EH172" s="1" t="s">
        <v>249</v>
      </c>
      <c r="EI172" s="1">
        <v>0</v>
      </c>
      <c r="EO172" s="1" t="s">
        <v>374</v>
      </c>
      <c r="EP172" s="1" t="s">
        <v>375</v>
      </c>
      <c r="EQ172" s="1" t="s">
        <v>249</v>
      </c>
      <c r="ER172" s="1">
        <v>5.1339955999999999E-2</v>
      </c>
      <c r="EX172" s="1" t="s">
        <v>374</v>
      </c>
      <c r="EY172" s="1" t="s">
        <v>375</v>
      </c>
      <c r="EZ172" s="1" t="s">
        <v>249</v>
      </c>
      <c r="FA172" s="1">
        <v>0</v>
      </c>
      <c r="FG172" s="1" t="s">
        <v>374</v>
      </c>
      <c r="FH172" s="1" t="s">
        <v>375</v>
      </c>
      <c r="FI172" s="1" t="s">
        <v>249</v>
      </c>
      <c r="FJ172" s="1">
        <v>0</v>
      </c>
      <c r="FP172" s="1" t="s">
        <v>374</v>
      </c>
      <c r="FQ172" s="1" t="s">
        <v>375</v>
      </c>
      <c r="FR172" s="1" t="s">
        <v>249</v>
      </c>
      <c r="FS172" s="1">
        <v>0</v>
      </c>
      <c r="FY172" s="1" t="s">
        <v>374</v>
      </c>
      <c r="FZ172" s="1" t="s">
        <v>375</v>
      </c>
      <c r="GA172" s="1" t="s">
        <v>249</v>
      </c>
      <c r="GB172" s="1">
        <v>0</v>
      </c>
      <c r="GH172" s="1" t="s">
        <v>374</v>
      </c>
      <c r="GI172" s="1" t="s">
        <v>375</v>
      </c>
      <c r="GJ172" s="1" t="s">
        <v>249</v>
      </c>
      <c r="GK172" s="1">
        <v>0</v>
      </c>
      <c r="GQ172" s="1" t="s">
        <v>374</v>
      </c>
      <c r="GR172" s="1" t="s">
        <v>375</v>
      </c>
      <c r="GS172" s="1" t="s">
        <v>249</v>
      </c>
      <c r="GT172" s="1">
        <v>0</v>
      </c>
      <c r="GZ172" s="1" t="s">
        <v>374</v>
      </c>
      <c r="HA172" s="1" t="s">
        <v>375</v>
      </c>
      <c r="HB172" s="1" t="s">
        <v>249</v>
      </c>
      <c r="HC172" s="1">
        <v>0</v>
      </c>
      <c r="HI172" s="1" t="s">
        <v>374</v>
      </c>
      <c r="HJ172" s="1" t="s">
        <v>375</v>
      </c>
      <c r="HK172" s="1" t="s">
        <v>249</v>
      </c>
      <c r="HL172" s="1">
        <v>0.68377703199999995</v>
      </c>
      <c r="HR172" s="1" t="s">
        <v>374</v>
      </c>
      <c r="HS172" s="1" t="s">
        <v>375</v>
      </c>
      <c r="HT172" s="1" t="s">
        <v>249</v>
      </c>
      <c r="HU172" s="1">
        <v>0</v>
      </c>
      <c r="IA172" s="1" t="s">
        <v>374</v>
      </c>
      <c r="IB172" s="1" t="s">
        <v>375</v>
      </c>
      <c r="IC172" s="1" t="s">
        <v>249</v>
      </c>
      <c r="ID172" s="1">
        <v>0</v>
      </c>
      <c r="IJ172" s="1" t="s">
        <v>374</v>
      </c>
      <c r="IK172" s="1" t="s">
        <v>375</v>
      </c>
      <c r="IL172" s="1" t="s">
        <v>249</v>
      </c>
      <c r="IM172" s="1">
        <v>0</v>
      </c>
      <c r="IS172" s="1" t="s">
        <v>374</v>
      </c>
      <c r="IT172" s="1" t="s">
        <v>375</v>
      </c>
      <c r="IU172" s="1" t="s">
        <v>249</v>
      </c>
      <c r="IV172" s="1">
        <v>0</v>
      </c>
      <c r="JB172" s="1" t="s">
        <v>374</v>
      </c>
      <c r="JC172" s="1" t="s">
        <v>375</v>
      </c>
      <c r="JD172" s="1" t="s">
        <v>249</v>
      </c>
      <c r="JE172" s="1">
        <v>0</v>
      </c>
    </row>
    <row r="173" spans="1:265" x14ac:dyDescent="0.35">
      <c r="A173" s="1" t="s">
        <v>376</v>
      </c>
      <c r="B173" s="1" t="s">
        <v>377</v>
      </c>
      <c r="C173" s="1" t="s">
        <v>249</v>
      </c>
      <c r="D173" s="1">
        <v>0.25084569000000001</v>
      </c>
      <c r="J173" s="1" t="s">
        <v>376</v>
      </c>
      <c r="K173" s="1" t="s">
        <v>377</v>
      </c>
      <c r="L173" s="1" t="s">
        <v>249</v>
      </c>
      <c r="M173" s="1">
        <v>0</v>
      </c>
      <c r="S173" s="1" t="s">
        <v>376</v>
      </c>
      <c r="T173" s="1" t="s">
        <v>377</v>
      </c>
      <c r="U173" s="1" t="s">
        <v>249</v>
      </c>
      <c r="V173" s="1">
        <v>6.8333223999999998E-2</v>
      </c>
      <c r="AB173" s="1" t="s">
        <v>376</v>
      </c>
      <c r="AC173" s="1" t="s">
        <v>377</v>
      </c>
      <c r="AD173" s="1" t="s">
        <v>249</v>
      </c>
      <c r="AE173" s="1">
        <v>0</v>
      </c>
      <c r="AK173" s="1" t="s">
        <v>376</v>
      </c>
      <c r="AL173" s="1" t="s">
        <v>377</v>
      </c>
      <c r="AM173" s="1" t="s">
        <v>249</v>
      </c>
      <c r="AN173" s="1">
        <v>5.5880963999999998E-2</v>
      </c>
      <c r="AT173" s="1" t="s">
        <v>376</v>
      </c>
      <c r="AU173" s="1" t="s">
        <v>377</v>
      </c>
      <c r="AV173" s="1" t="s">
        <v>249</v>
      </c>
      <c r="AW173" s="1">
        <v>0</v>
      </c>
      <c r="BC173" s="1" t="s">
        <v>376</v>
      </c>
      <c r="BD173" s="1" t="s">
        <v>377</v>
      </c>
      <c r="BE173" s="1" t="s">
        <v>249</v>
      </c>
      <c r="BF173" s="1">
        <v>0.19584599699999999</v>
      </c>
      <c r="BL173" s="1" t="s">
        <v>376</v>
      </c>
      <c r="BM173" s="1" t="s">
        <v>377</v>
      </c>
      <c r="BN173" s="1" t="s">
        <v>249</v>
      </c>
      <c r="BO173" s="1">
        <v>0</v>
      </c>
      <c r="BU173" s="1" t="s">
        <v>376</v>
      </c>
      <c r="BV173" s="1" t="s">
        <v>377</v>
      </c>
      <c r="BW173" s="1" t="s">
        <v>249</v>
      </c>
      <c r="BX173" s="1">
        <v>9.2962438999999994E-2</v>
      </c>
      <c r="CD173" s="1" t="s">
        <v>376</v>
      </c>
      <c r="CE173" s="1" t="s">
        <v>377</v>
      </c>
      <c r="CF173" s="1" t="s">
        <v>249</v>
      </c>
      <c r="CG173" s="1">
        <v>0</v>
      </c>
      <c r="CM173" s="1" t="s">
        <v>376</v>
      </c>
      <c r="CN173" s="1" t="s">
        <v>377</v>
      </c>
      <c r="CO173" s="1" t="s">
        <v>249</v>
      </c>
      <c r="CP173" s="1">
        <v>0</v>
      </c>
      <c r="CV173" s="1" t="s">
        <v>376</v>
      </c>
      <c r="CW173" s="1" t="s">
        <v>377</v>
      </c>
      <c r="CX173" s="1" t="s">
        <v>249</v>
      </c>
      <c r="CY173" s="1">
        <v>0</v>
      </c>
      <c r="DE173" s="1" t="s">
        <v>376</v>
      </c>
      <c r="DF173" s="1" t="s">
        <v>377</v>
      </c>
      <c r="DG173" s="1" t="s">
        <v>249</v>
      </c>
      <c r="DH173" s="1">
        <v>0</v>
      </c>
      <c r="DN173" s="1" t="s">
        <v>376</v>
      </c>
      <c r="DO173" s="1" t="s">
        <v>377</v>
      </c>
      <c r="DP173" s="1" t="s">
        <v>249</v>
      </c>
      <c r="DQ173" s="1">
        <v>0</v>
      </c>
      <c r="DW173" s="1" t="s">
        <v>376</v>
      </c>
      <c r="DX173" s="1" t="s">
        <v>377</v>
      </c>
      <c r="DY173" s="1" t="s">
        <v>249</v>
      </c>
      <c r="DZ173" s="1">
        <v>0</v>
      </c>
      <c r="EF173" s="1" t="s">
        <v>376</v>
      </c>
      <c r="EG173" s="1" t="s">
        <v>377</v>
      </c>
      <c r="EH173" s="1" t="s">
        <v>249</v>
      </c>
      <c r="EI173" s="1">
        <v>0</v>
      </c>
      <c r="EO173" s="1" t="s">
        <v>376</v>
      </c>
      <c r="EP173" s="1" t="s">
        <v>377</v>
      </c>
      <c r="EQ173" s="1" t="s">
        <v>249</v>
      </c>
      <c r="ER173" s="1">
        <v>0.142069101</v>
      </c>
      <c r="EX173" s="1" t="s">
        <v>376</v>
      </c>
      <c r="EY173" s="1" t="s">
        <v>377</v>
      </c>
      <c r="EZ173" s="1" t="s">
        <v>249</v>
      </c>
      <c r="FA173" s="1">
        <v>0</v>
      </c>
      <c r="FG173" s="1" t="s">
        <v>376</v>
      </c>
      <c r="FH173" s="1" t="s">
        <v>377</v>
      </c>
      <c r="FI173" s="1" t="s">
        <v>249</v>
      </c>
      <c r="FJ173" s="1">
        <v>0</v>
      </c>
      <c r="FP173" s="1" t="s">
        <v>376</v>
      </c>
      <c r="FQ173" s="1" t="s">
        <v>377</v>
      </c>
      <c r="FR173" s="1" t="s">
        <v>249</v>
      </c>
      <c r="FS173" s="1">
        <v>0</v>
      </c>
      <c r="FY173" s="1" t="s">
        <v>376</v>
      </c>
      <c r="FZ173" s="1" t="s">
        <v>377</v>
      </c>
      <c r="GA173" s="1" t="s">
        <v>249</v>
      </c>
      <c r="GB173" s="1">
        <v>0</v>
      </c>
      <c r="GH173" s="1" t="s">
        <v>376</v>
      </c>
      <c r="GI173" s="1" t="s">
        <v>377</v>
      </c>
      <c r="GJ173" s="1" t="s">
        <v>249</v>
      </c>
      <c r="GK173" s="1">
        <v>0</v>
      </c>
      <c r="GQ173" s="1" t="s">
        <v>376</v>
      </c>
      <c r="GR173" s="1" t="s">
        <v>377</v>
      </c>
      <c r="GS173" s="1" t="s">
        <v>249</v>
      </c>
      <c r="GT173" s="1">
        <v>0.194062552</v>
      </c>
      <c r="GZ173" s="1" t="s">
        <v>376</v>
      </c>
      <c r="HA173" s="1" t="s">
        <v>377</v>
      </c>
      <c r="HB173" s="1" t="s">
        <v>249</v>
      </c>
      <c r="HC173" s="1">
        <v>0</v>
      </c>
      <c r="HI173" s="1" t="s">
        <v>376</v>
      </c>
      <c r="HJ173" s="1" t="s">
        <v>377</v>
      </c>
      <c r="HK173" s="1" t="s">
        <v>249</v>
      </c>
      <c r="HL173" s="1">
        <v>0</v>
      </c>
      <c r="HR173" s="1" t="s">
        <v>376</v>
      </c>
      <c r="HS173" s="1" t="s">
        <v>377</v>
      </c>
      <c r="HT173" s="1" t="s">
        <v>249</v>
      </c>
      <c r="HU173" s="1">
        <v>0</v>
      </c>
      <c r="IA173" s="1" t="s">
        <v>376</v>
      </c>
      <c r="IB173" s="1" t="s">
        <v>377</v>
      </c>
      <c r="IC173" s="1" t="s">
        <v>249</v>
      </c>
      <c r="ID173" s="1">
        <v>0</v>
      </c>
      <c r="IJ173" s="1" t="s">
        <v>376</v>
      </c>
      <c r="IK173" s="1" t="s">
        <v>377</v>
      </c>
      <c r="IL173" s="1" t="s">
        <v>249</v>
      </c>
      <c r="IM173" s="1">
        <v>0</v>
      </c>
      <c r="IS173" s="1" t="s">
        <v>376</v>
      </c>
      <c r="IT173" s="1" t="s">
        <v>377</v>
      </c>
      <c r="IU173" s="1" t="s">
        <v>249</v>
      </c>
      <c r="IV173" s="1">
        <v>0</v>
      </c>
      <c r="JB173" s="1" t="s">
        <v>376</v>
      </c>
      <c r="JC173" s="1" t="s">
        <v>377</v>
      </c>
      <c r="JD173" s="1" t="s">
        <v>249</v>
      </c>
      <c r="JE173" s="1">
        <v>0</v>
      </c>
    </row>
    <row r="174" spans="1:265" x14ac:dyDescent="0.35">
      <c r="A174" s="1" t="s">
        <v>378</v>
      </c>
      <c r="B174" s="1" t="s">
        <v>379</v>
      </c>
      <c r="C174" s="1" t="s">
        <v>249</v>
      </c>
      <c r="D174" s="1">
        <v>8.0406366000000007E-2</v>
      </c>
      <c r="J174" s="1" t="s">
        <v>378</v>
      </c>
      <c r="K174" s="1" t="s">
        <v>379</v>
      </c>
      <c r="L174" s="1" t="s">
        <v>249</v>
      </c>
      <c r="M174" s="1">
        <v>0</v>
      </c>
      <c r="S174" s="1" t="s">
        <v>378</v>
      </c>
      <c r="T174" s="1" t="s">
        <v>379</v>
      </c>
      <c r="U174" s="1" t="s">
        <v>249</v>
      </c>
      <c r="V174" s="1">
        <v>0</v>
      </c>
      <c r="AB174" s="1" t="s">
        <v>378</v>
      </c>
      <c r="AC174" s="1" t="s">
        <v>379</v>
      </c>
      <c r="AD174" s="1" t="s">
        <v>249</v>
      </c>
      <c r="AE174" s="1">
        <v>0</v>
      </c>
      <c r="AK174" s="1" t="s">
        <v>378</v>
      </c>
      <c r="AL174" s="1" t="s">
        <v>379</v>
      </c>
      <c r="AM174" s="1" t="s">
        <v>249</v>
      </c>
      <c r="AN174" s="1">
        <v>0</v>
      </c>
      <c r="AT174" s="1" t="s">
        <v>378</v>
      </c>
      <c r="AU174" s="1" t="s">
        <v>379</v>
      </c>
      <c r="AV174" s="1" t="s">
        <v>249</v>
      </c>
      <c r="AW174" s="1">
        <v>0</v>
      </c>
      <c r="BC174" s="1" t="s">
        <v>378</v>
      </c>
      <c r="BD174" s="1" t="s">
        <v>379</v>
      </c>
      <c r="BE174" s="1" t="s">
        <v>249</v>
      </c>
      <c r="BF174" s="1">
        <v>0</v>
      </c>
      <c r="BL174" s="1" t="s">
        <v>378</v>
      </c>
      <c r="BM174" s="1" t="s">
        <v>379</v>
      </c>
      <c r="BN174" s="1" t="s">
        <v>249</v>
      </c>
      <c r="BO174" s="1">
        <v>0</v>
      </c>
      <c r="BU174" s="1" t="s">
        <v>378</v>
      </c>
      <c r="BV174" s="1" t="s">
        <v>379</v>
      </c>
      <c r="BW174" s="1" t="s">
        <v>249</v>
      </c>
      <c r="BX174" s="1">
        <v>0</v>
      </c>
      <c r="CD174" s="1" t="s">
        <v>378</v>
      </c>
      <c r="CE174" s="1" t="s">
        <v>379</v>
      </c>
      <c r="CF174" s="1" t="s">
        <v>249</v>
      </c>
      <c r="CG174" s="1">
        <v>0</v>
      </c>
      <c r="CM174" s="1" t="s">
        <v>378</v>
      </c>
      <c r="CN174" s="1" t="s">
        <v>379</v>
      </c>
      <c r="CO174" s="1" t="s">
        <v>249</v>
      </c>
      <c r="CP174" s="1">
        <v>0</v>
      </c>
      <c r="CV174" s="1" t="s">
        <v>378</v>
      </c>
      <c r="CW174" s="1" t="s">
        <v>379</v>
      </c>
      <c r="CX174" s="1" t="s">
        <v>249</v>
      </c>
      <c r="CY174" s="1">
        <v>0</v>
      </c>
      <c r="DE174" s="1" t="s">
        <v>378</v>
      </c>
      <c r="DF174" s="1" t="s">
        <v>379</v>
      </c>
      <c r="DG174" s="1" t="s">
        <v>249</v>
      </c>
      <c r="DH174" s="1">
        <v>0.127661372</v>
      </c>
      <c r="DN174" s="1" t="s">
        <v>378</v>
      </c>
      <c r="DO174" s="1" t="s">
        <v>379</v>
      </c>
      <c r="DP174" s="1" t="s">
        <v>249</v>
      </c>
      <c r="DQ174" s="1">
        <v>0</v>
      </c>
      <c r="DW174" s="1" t="s">
        <v>378</v>
      </c>
      <c r="DX174" s="1" t="s">
        <v>379</v>
      </c>
      <c r="DY174" s="1" t="s">
        <v>249</v>
      </c>
      <c r="DZ174" s="1">
        <v>0</v>
      </c>
      <c r="EF174" s="1" t="s">
        <v>378</v>
      </c>
      <c r="EG174" s="1" t="s">
        <v>379</v>
      </c>
      <c r="EH174" s="1" t="s">
        <v>249</v>
      </c>
      <c r="EI174" s="1">
        <v>0</v>
      </c>
      <c r="EO174" s="1" t="s">
        <v>378</v>
      </c>
      <c r="EP174" s="1" t="s">
        <v>379</v>
      </c>
      <c r="EQ174" s="1" t="s">
        <v>249</v>
      </c>
      <c r="ER174" s="1">
        <v>0.33881011300000002</v>
      </c>
      <c r="EX174" s="1" t="s">
        <v>378</v>
      </c>
      <c r="EY174" s="1" t="s">
        <v>379</v>
      </c>
      <c r="EZ174" s="1" t="s">
        <v>249</v>
      </c>
      <c r="FA174" s="1">
        <v>0</v>
      </c>
      <c r="FG174" s="1" t="s">
        <v>378</v>
      </c>
      <c r="FH174" s="1" t="s">
        <v>379</v>
      </c>
      <c r="FI174" s="1" t="s">
        <v>249</v>
      </c>
      <c r="FJ174" s="1">
        <v>0</v>
      </c>
      <c r="FP174" s="1" t="s">
        <v>378</v>
      </c>
      <c r="FQ174" s="1" t="s">
        <v>379</v>
      </c>
      <c r="FR174" s="1" t="s">
        <v>249</v>
      </c>
      <c r="FS174" s="1">
        <v>0</v>
      </c>
      <c r="FY174" s="1" t="s">
        <v>378</v>
      </c>
      <c r="FZ174" s="1" t="s">
        <v>379</v>
      </c>
      <c r="GA174" s="1" t="s">
        <v>249</v>
      </c>
      <c r="GB174" s="1">
        <v>0</v>
      </c>
      <c r="GH174" s="1" t="s">
        <v>378</v>
      </c>
      <c r="GI174" s="1" t="s">
        <v>379</v>
      </c>
      <c r="GJ174" s="1" t="s">
        <v>249</v>
      </c>
      <c r="GK174" s="1">
        <v>3.7706147000000002E-2</v>
      </c>
      <c r="GQ174" s="1" t="s">
        <v>378</v>
      </c>
      <c r="GR174" s="1" t="s">
        <v>379</v>
      </c>
      <c r="GS174" s="1" t="s">
        <v>249</v>
      </c>
      <c r="GT174" s="1">
        <v>0</v>
      </c>
      <c r="GZ174" s="1" t="s">
        <v>378</v>
      </c>
      <c r="HA174" s="1" t="s">
        <v>379</v>
      </c>
      <c r="HB174" s="1" t="s">
        <v>249</v>
      </c>
      <c r="HC174" s="1">
        <v>0</v>
      </c>
      <c r="HI174" s="1" t="s">
        <v>378</v>
      </c>
      <c r="HJ174" s="1" t="s">
        <v>379</v>
      </c>
      <c r="HK174" s="1" t="s">
        <v>249</v>
      </c>
      <c r="HL174" s="1">
        <v>0.32414030300000002</v>
      </c>
      <c r="HR174" s="1" t="s">
        <v>378</v>
      </c>
      <c r="HS174" s="1" t="s">
        <v>379</v>
      </c>
      <c r="HT174" s="1" t="s">
        <v>249</v>
      </c>
      <c r="HU174" s="1">
        <v>0</v>
      </c>
      <c r="IA174" s="1" t="s">
        <v>378</v>
      </c>
      <c r="IB174" s="1" t="s">
        <v>379</v>
      </c>
      <c r="IC174" s="1" t="s">
        <v>249</v>
      </c>
      <c r="ID174" s="1">
        <v>0</v>
      </c>
      <c r="IJ174" s="1" t="s">
        <v>378</v>
      </c>
      <c r="IK174" s="1" t="s">
        <v>379</v>
      </c>
      <c r="IL174" s="1" t="s">
        <v>249</v>
      </c>
      <c r="IM174" s="1">
        <v>6.8124206000000007E-2</v>
      </c>
      <c r="IS174" s="1" t="s">
        <v>378</v>
      </c>
      <c r="IT174" s="1" t="s">
        <v>379</v>
      </c>
      <c r="IU174" s="1" t="s">
        <v>249</v>
      </c>
      <c r="IV174" s="1">
        <v>2.3151492999999999E-2</v>
      </c>
      <c r="JB174" s="1" t="s">
        <v>378</v>
      </c>
      <c r="JC174" s="1" t="s">
        <v>379</v>
      </c>
      <c r="JD174" s="1" t="s">
        <v>249</v>
      </c>
      <c r="JE174" s="1">
        <v>0</v>
      </c>
    </row>
    <row r="175" spans="1:265" x14ac:dyDescent="0.35">
      <c r="A175" s="1" t="s">
        <v>380</v>
      </c>
      <c r="B175" s="1" t="s">
        <v>381</v>
      </c>
      <c r="C175" s="1" t="s">
        <v>249</v>
      </c>
      <c r="D175" s="1">
        <v>0</v>
      </c>
      <c r="J175" s="1" t="s">
        <v>380</v>
      </c>
      <c r="K175" s="1" t="s">
        <v>381</v>
      </c>
      <c r="L175" s="1" t="s">
        <v>249</v>
      </c>
      <c r="M175" s="1">
        <v>0</v>
      </c>
      <c r="S175" s="1" t="s">
        <v>380</v>
      </c>
      <c r="T175" s="1" t="s">
        <v>381</v>
      </c>
      <c r="U175" s="1" t="s">
        <v>249</v>
      </c>
      <c r="V175" s="1">
        <v>0</v>
      </c>
      <c r="AB175" s="1" t="s">
        <v>380</v>
      </c>
      <c r="AC175" s="1" t="s">
        <v>381</v>
      </c>
      <c r="AD175" s="1" t="s">
        <v>249</v>
      </c>
      <c r="AE175" s="1">
        <v>0</v>
      </c>
      <c r="AK175" s="1" t="s">
        <v>380</v>
      </c>
      <c r="AL175" s="1" t="s">
        <v>381</v>
      </c>
      <c r="AM175" s="1" t="s">
        <v>249</v>
      </c>
      <c r="AN175" s="1">
        <v>0</v>
      </c>
      <c r="AT175" s="1" t="s">
        <v>380</v>
      </c>
      <c r="AU175" s="1" t="s">
        <v>381</v>
      </c>
      <c r="AV175" s="1" t="s">
        <v>249</v>
      </c>
      <c r="AW175" s="1">
        <v>0</v>
      </c>
      <c r="BC175" s="1" t="s">
        <v>380</v>
      </c>
      <c r="BD175" s="1" t="s">
        <v>381</v>
      </c>
      <c r="BE175" s="1" t="s">
        <v>249</v>
      </c>
      <c r="BF175" s="1">
        <v>0</v>
      </c>
      <c r="BL175" s="1" t="s">
        <v>380</v>
      </c>
      <c r="BM175" s="1" t="s">
        <v>381</v>
      </c>
      <c r="BN175" s="1" t="s">
        <v>249</v>
      </c>
      <c r="BO175" s="1">
        <v>4.8944934000000002E-2</v>
      </c>
      <c r="BU175" s="1" t="s">
        <v>380</v>
      </c>
      <c r="BV175" s="1" t="s">
        <v>381</v>
      </c>
      <c r="BW175" s="1" t="s">
        <v>249</v>
      </c>
      <c r="BX175" s="1">
        <v>0</v>
      </c>
      <c r="CD175" s="1" t="s">
        <v>380</v>
      </c>
      <c r="CE175" s="1" t="s">
        <v>381</v>
      </c>
      <c r="CF175" s="1" t="s">
        <v>249</v>
      </c>
      <c r="CG175" s="1">
        <v>7.5494907999999999E-2</v>
      </c>
      <c r="CM175" s="1" t="s">
        <v>380</v>
      </c>
      <c r="CN175" s="1" t="s">
        <v>381</v>
      </c>
      <c r="CO175" s="1" t="s">
        <v>249</v>
      </c>
      <c r="CP175" s="1">
        <v>0</v>
      </c>
      <c r="CV175" s="1" t="s">
        <v>380</v>
      </c>
      <c r="CW175" s="1" t="s">
        <v>381</v>
      </c>
      <c r="CX175" s="1" t="s">
        <v>249</v>
      </c>
      <c r="CY175" s="1">
        <v>0</v>
      </c>
      <c r="DE175" s="1" t="s">
        <v>380</v>
      </c>
      <c r="DF175" s="1" t="s">
        <v>381</v>
      </c>
      <c r="DG175" s="1" t="s">
        <v>249</v>
      </c>
      <c r="DH175" s="1">
        <v>0</v>
      </c>
      <c r="DN175" s="1" t="s">
        <v>380</v>
      </c>
      <c r="DO175" s="1" t="s">
        <v>381</v>
      </c>
      <c r="DP175" s="1" t="s">
        <v>249</v>
      </c>
      <c r="DQ175" s="1">
        <v>0</v>
      </c>
      <c r="DW175" s="1" t="s">
        <v>380</v>
      </c>
      <c r="DX175" s="1" t="s">
        <v>381</v>
      </c>
      <c r="DY175" s="1" t="s">
        <v>249</v>
      </c>
      <c r="DZ175" s="1">
        <v>2.7763027999999999E-2</v>
      </c>
      <c r="EF175" s="1" t="s">
        <v>380</v>
      </c>
      <c r="EG175" s="1" t="s">
        <v>381</v>
      </c>
      <c r="EH175" s="1" t="s">
        <v>249</v>
      </c>
      <c r="EI175" s="1">
        <v>0</v>
      </c>
      <c r="EO175" s="1" t="s">
        <v>380</v>
      </c>
      <c r="EP175" s="1" t="s">
        <v>381</v>
      </c>
      <c r="EQ175" s="1" t="s">
        <v>249</v>
      </c>
      <c r="ER175" s="1">
        <v>4.7615228000000002E-2</v>
      </c>
      <c r="EX175" s="1" t="s">
        <v>380</v>
      </c>
      <c r="EY175" s="1" t="s">
        <v>381</v>
      </c>
      <c r="EZ175" s="1" t="s">
        <v>249</v>
      </c>
      <c r="FA175" s="1">
        <v>0.14678200499999999</v>
      </c>
      <c r="FG175" s="1" t="s">
        <v>380</v>
      </c>
      <c r="FH175" s="1" t="s">
        <v>381</v>
      </c>
      <c r="FI175" s="1" t="s">
        <v>249</v>
      </c>
      <c r="FJ175" s="1">
        <v>0</v>
      </c>
      <c r="FP175" s="1" t="s">
        <v>380</v>
      </c>
      <c r="FQ175" s="1" t="s">
        <v>381</v>
      </c>
      <c r="FR175" s="1" t="s">
        <v>249</v>
      </c>
      <c r="FS175" s="1">
        <v>0</v>
      </c>
      <c r="FY175" s="1" t="s">
        <v>380</v>
      </c>
      <c r="FZ175" s="1" t="s">
        <v>381</v>
      </c>
      <c r="GA175" s="1" t="s">
        <v>249</v>
      </c>
      <c r="GB175" s="1">
        <v>0</v>
      </c>
      <c r="GH175" s="1" t="s">
        <v>380</v>
      </c>
      <c r="GI175" s="1" t="s">
        <v>381</v>
      </c>
      <c r="GJ175" s="1" t="s">
        <v>249</v>
      </c>
      <c r="GK175" s="1">
        <v>0</v>
      </c>
      <c r="GQ175" s="1" t="s">
        <v>380</v>
      </c>
      <c r="GR175" s="1" t="s">
        <v>381</v>
      </c>
      <c r="GS175" s="1" t="s">
        <v>249</v>
      </c>
      <c r="GT175" s="1">
        <v>0</v>
      </c>
      <c r="GZ175" s="1" t="s">
        <v>380</v>
      </c>
      <c r="HA175" s="1" t="s">
        <v>381</v>
      </c>
      <c r="HB175" s="1" t="s">
        <v>249</v>
      </c>
      <c r="HC175" s="1">
        <v>0.186022154</v>
      </c>
      <c r="HI175" s="1" t="s">
        <v>380</v>
      </c>
      <c r="HJ175" s="1" t="s">
        <v>381</v>
      </c>
      <c r="HK175" s="1" t="s">
        <v>249</v>
      </c>
      <c r="HL175" s="1">
        <v>0.38272397600000002</v>
      </c>
      <c r="HR175" s="1" t="s">
        <v>380</v>
      </c>
      <c r="HS175" s="1" t="s">
        <v>381</v>
      </c>
      <c r="HT175" s="1" t="s">
        <v>249</v>
      </c>
      <c r="HU175" s="1">
        <v>0</v>
      </c>
      <c r="IA175" s="1" t="s">
        <v>380</v>
      </c>
      <c r="IB175" s="1" t="s">
        <v>381</v>
      </c>
      <c r="IC175" s="1" t="s">
        <v>249</v>
      </c>
      <c r="ID175" s="1">
        <v>7.4810400999999999E-2</v>
      </c>
      <c r="IJ175" s="1" t="s">
        <v>380</v>
      </c>
      <c r="IK175" s="1" t="s">
        <v>381</v>
      </c>
      <c r="IL175" s="1" t="s">
        <v>249</v>
      </c>
      <c r="IM175" s="1">
        <v>0</v>
      </c>
      <c r="IS175" s="1" t="s">
        <v>380</v>
      </c>
      <c r="IT175" s="1" t="s">
        <v>381</v>
      </c>
      <c r="IU175" s="1" t="s">
        <v>249</v>
      </c>
      <c r="IV175" s="1">
        <v>0</v>
      </c>
      <c r="JB175" s="1" t="s">
        <v>380</v>
      </c>
      <c r="JC175" s="1" t="s">
        <v>381</v>
      </c>
      <c r="JD175" s="1" t="s">
        <v>249</v>
      </c>
      <c r="JE175" s="1">
        <v>0</v>
      </c>
    </row>
    <row r="176" spans="1:265" x14ac:dyDescent="0.35">
      <c r="A176" s="1" t="s">
        <v>382</v>
      </c>
      <c r="B176" s="1" t="s">
        <v>383</v>
      </c>
      <c r="C176" s="1" t="s">
        <v>249</v>
      </c>
      <c r="D176" s="1">
        <v>0</v>
      </c>
      <c r="J176" s="1" t="s">
        <v>382</v>
      </c>
      <c r="K176" s="1" t="s">
        <v>383</v>
      </c>
      <c r="L176" s="1" t="s">
        <v>249</v>
      </c>
      <c r="M176" s="1">
        <v>0</v>
      </c>
      <c r="S176" s="1" t="s">
        <v>382</v>
      </c>
      <c r="T176" s="1" t="s">
        <v>383</v>
      </c>
      <c r="U176" s="1" t="s">
        <v>249</v>
      </c>
      <c r="V176" s="1">
        <v>0</v>
      </c>
      <c r="AB176" s="1" t="s">
        <v>382</v>
      </c>
      <c r="AC176" s="1" t="s">
        <v>383</v>
      </c>
      <c r="AD176" s="1" t="s">
        <v>249</v>
      </c>
      <c r="AE176" s="1">
        <v>0</v>
      </c>
      <c r="AK176" s="1" t="s">
        <v>382</v>
      </c>
      <c r="AL176" s="1" t="s">
        <v>383</v>
      </c>
      <c r="AM176" s="1" t="s">
        <v>249</v>
      </c>
      <c r="AN176" s="1">
        <v>0</v>
      </c>
      <c r="AT176" s="1" t="s">
        <v>382</v>
      </c>
      <c r="AU176" s="1" t="s">
        <v>383</v>
      </c>
      <c r="AV176" s="1" t="s">
        <v>249</v>
      </c>
      <c r="AW176" s="1">
        <v>0</v>
      </c>
      <c r="BC176" s="1" t="s">
        <v>382</v>
      </c>
      <c r="BD176" s="1" t="s">
        <v>383</v>
      </c>
      <c r="BE176" s="1" t="s">
        <v>249</v>
      </c>
      <c r="BF176" s="1">
        <v>0</v>
      </c>
      <c r="BL176" s="1" t="s">
        <v>382</v>
      </c>
      <c r="BM176" s="1" t="s">
        <v>383</v>
      </c>
      <c r="BN176" s="1" t="s">
        <v>249</v>
      </c>
      <c r="BO176" s="1">
        <v>0</v>
      </c>
      <c r="BU176" s="1" t="s">
        <v>382</v>
      </c>
      <c r="BV176" s="1" t="s">
        <v>383</v>
      </c>
      <c r="BW176" s="1" t="s">
        <v>249</v>
      </c>
      <c r="BX176" s="1">
        <v>0</v>
      </c>
      <c r="CD176" s="1" t="s">
        <v>382</v>
      </c>
      <c r="CE176" s="1" t="s">
        <v>383</v>
      </c>
      <c r="CF176" s="1" t="s">
        <v>249</v>
      </c>
      <c r="CG176" s="1">
        <v>0</v>
      </c>
      <c r="CM176" s="1" t="s">
        <v>382</v>
      </c>
      <c r="CN176" s="1" t="s">
        <v>383</v>
      </c>
      <c r="CO176" s="1" t="s">
        <v>249</v>
      </c>
      <c r="CP176" s="1">
        <v>0</v>
      </c>
      <c r="CV176" s="1" t="s">
        <v>382</v>
      </c>
      <c r="CW176" s="1" t="s">
        <v>383</v>
      </c>
      <c r="CX176" s="1" t="s">
        <v>249</v>
      </c>
      <c r="CY176" s="1">
        <v>0</v>
      </c>
      <c r="DE176" s="1" t="s">
        <v>382</v>
      </c>
      <c r="DF176" s="1" t="s">
        <v>383</v>
      </c>
      <c r="DG176" s="1" t="s">
        <v>249</v>
      </c>
      <c r="DH176" s="1">
        <v>0</v>
      </c>
      <c r="DN176" s="1" t="s">
        <v>382</v>
      </c>
      <c r="DO176" s="1" t="s">
        <v>383</v>
      </c>
      <c r="DP176" s="1" t="s">
        <v>249</v>
      </c>
      <c r="DQ176" s="1">
        <v>0</v>
      </c>
      <c r="DW176" s="1" t="s">
        <v>382</v>
      </c>
      <c r="DX176" s="1" t="s">
        <v>383</v>
      </c>
      <c r="DY176" s="1" t="s">
        <v>249</v>
      </c>
      <c r="DZ176" s="1">
        <v>0</v>
      </c>
      <c r="EF176" s="1" t="s">
        <v>382</v>
      </c>
      <c r="EG176" s="1" t="s">
        <v>383</v>
      </c>
      <c r="EH176" s="1" t="s">
        <v>249</v>
      </c>
      <c r="EI176" s="1">
        <v>0</v>
      </c>
      <c r="EO176" s="1" t="s">
        <v>382</v>
      </c>
      <c r="EP176" s="1" t="s">
        <v>383</v>
      </c>
      <c r="EQ176" s="1" t="s">
        <v>249</v>
      </c>
      <c r="ER176" s="1">
        <v>0.118618811</v>
      </c>
      <c r="EX176" s="1" t="s">
        <v>382</v>
      </c>
      <c r="EY176" s="1" t="s">
        <v>383</v>
      </c>
      <c r="EZ176" s="1" t="s">
        <v>249</v>
      </c>
      <c r="FA176" s="1">
        <v>0</v>
      </c>
      <c r="FG176" s="1" t="s">
        <v>382</v>
      </c>
      <c r="FH176" s="1" t="s">
        <v>383</v>
      </c>
      <c r="FI176" s="1" t="s">
        <v>249</v>
      </c>
      <c r="FJ176" s="1">
        <v>0</v>
      </c>
      <c r="FP176" s="1" t="s">
        <v>382</v>
      </c>
      <c r="FQ176" s="1" t="s">
        <v>383</v>
      </c>
      <c r="FR176" s="1" t="s">
        <v>249</v>
      </c>
      <c r="FS176" s="1">
        <v>1.1107979E-2</v>
      </c>
      <c r="FY176" s="1" t="s">
        <v>382</v>
      </c>
      <c r="FZ176" s="1" t="s">
        <v>383</v>
      </c>
      <c r="GA176" s="1" t="s">
        <v>249</v>
      </c>
      <c r="GB176" s="1">
        <v>0</v>
      </c>
      <c r="GH176" s="1" t="s">
        <v>382</v>
      </c>
      <c r="GI176" s="1" t="s">
        <v>383</v>
      </c>
      <c r="GJ176" s="1" t="s">
        <v>249</v>
      </c>
      <c r="GK176" s="1">
        <v>0</v>
      </c>
      <c r="GQ176" s="1" t="s">
        <v>382</v>
      </c>
      <c r="GR176" s="1" t="s">
        <v>383</v>
      </c>
      <c r="GS176" s="1" t="s">
        <v>249</v>
      </c>
      <c r="GT176" s="1">
        <v>1.8618653999999998E-2</v>
      </c>
      <c r="GZ176" s="1" t="s">
        <v>382</v>
      </c>
      <c r="HA176" s="1" t="s">
        <v>383</v>
      </c>
      <c r="HB176" s="1" t="s">
        <v>249</v>
      </c>
      <c r="HC176" s="1">
        <v>5.7317954999999997E-2</v>
      </c>
      <c r="HI176" s="1" t="s">
        <v>382</v>
      </c>
      <c r="HJ176" s="1" t="s">
        <v>383</v>
      </c>
      <c r="HK176" s="1" t="s">
        <v>249</v>
      </c>
      <c r="HL176" s="1">
        <v>0.69278288899999996</v>
      </c>
      <c r="HR176" s="1" t="s">
        <v>382</v>
      </c>
      <c r="HS176" s="1" t="s">
        <v>383</v>
      </c>
      <c r="HT176" s="1" t="s">
        <v>249</v>
      </c>
      <c r="HU176" s="1">
        <v>0</v>
      </c>
      <c r="IA176" s="1" t="s">
        <v>382</v>
      </c>
      <c r="IB176" s="1" t="s">
        <v>383</v>
      </c>
      <c r="IC176" s="1" t="s">
        <v>249</v>
      </c>
      <c r="ID176" s="1">
        <v>6.3215673E-2</v>
      </c>
      <c r="IJ176" s="1" t="s">
        <v>382</v>
      </c>
      <c r="IK176" s="1" t="s">
        <v>383</v>
      </c>
      <c r="IL176" s="1" t="s">
        <v>249</v>
      </c>
      <c r="IM176" s="1">
        <v>2.9989531E-2</v>
      </c>
      <c r="IS176" s="1" t="s">
        <v>382</v>
      </c>
      <c r="IT176" s="1" t="s">
        <v>383</v>
      </c>
      <c r="IU176" s="1" t="s">
        <v>249</v>
      </c>
      <c r="IV176" s="1">
        <v>0</v>
      </c>
      <c r="JB176" s="1" t="s">
        <v>382</v>
      </c>
      <c r="JC176" s="1" t="s">
        <v>383</v>
      </c>
      <c r="JD176" s="1" t="s">
        <v>249</v>
      </c>
      <c r="JE176" s="1">
        <v>0</v>
      </c>
    </row>
    <row r="177" spans="1:265" x14ac:dyDescent="0.35">
      <c r="A177" s="1" t="s">
        <v>384</v>
      </c>
      <c r="B177" s="1" t="s">
        <v>385</v>
      </c>
      <c r="C177" s="1" t="s">
        <v>249</v>
      </c>
      <c r="D177" s="1">
        <v>0</v>
      </c>
      <c r="J177" s="1" t="s">
        <v>384</v>
      </c>
      <c r="K177" s="1" t="s">
        <v>385</v>
      </c>
      <c r="L177" s="1" t="s">
        <v>249</v>
      </c>
      <c r="M177" s="1">
        <v>0</v>
      </c>
      <c r="S177" s="1" t="s">
        <v>384</v>
      </c>
      <c r="T177" s="1" t="s">
        <v>385</v>
      </c>
      <c r="U177" s="1" t="s">
        <v>249</v>
      </c>
      <c r="V177" s="1">
        <v>0</v>
      </c>
      <c r="AB177" s="1" t="s">
        <v>384</v>
      </c>
      <c r="AC177" s="1" t="s">
        <v>385</v>
      </c>
      <c r="AD177" s="1" t="s">
        <v>249</v>
      </c>
      <c r="AE177" s="1">
        <v>0</v>
      </c>
      <c r="AK177" s="1" t="s">
        <v>384</v>
      </c>
      <c r="AL177" s="1" t="s">
        <v>385</v>
      </c>
      <c r="AM177" s="1" t="s">
        <v>249</v>
      </c>
      <c r="AN177" s="1">
        <v>0</v>
      </c>
      <c r="AT177" s="1" t="s">
        <v>384</v>
      </c>
      <c r="AU177" s="1" t="s">
        <v>385</v>
      </c>
      <c r="AV177" s="1" t="s">
        <v>249</v>
      </c>
      <c r="AW177" s="1">
        <v>0</v>
      </c>
      <c r="BC177" s="1" t="s">
        <v>384</v>
      </c>
      <c r="BD177" s="1" t="s">
        <v>385</v>
      </c>
      <c r="BE177" s="1" t="s">
        <v>249</v>
      </c>
      <c r="BF177" s="1">
        <v>0</v>
      </c>
      <c r="BL177" s="1" t="s">
        <v>384</v>
      </c>
      <c r="BM177" s="1" t="s">
        <v>385</v>
      </c>
      <c r="BN177" s="1" t="s">
        <v>249</v>
      </c>
      <c r="BO177" s="1">
        <v>0</v>
      </c>
      <c r="BU177" s="1" t="s">
        <v>384</v>
      </c>
      <c r="BV177" s="1" t="s">
        <v>385</v>
      </c>
      <c r="BW177" s="1" t="s">
        <v>249</v>
      </c>
      <c r="BX177" s="1">
        <v>0.498129928</v>
      </c>
      <c r="CD177" s="1" t="s">
        <v>384</v>
      </c>
      <c r="CE177" s="1" t="s">
        <v>385</v>
      </c>
      <c r="CF177" s="1" t="s">
        <v>249</v>
      </c>
      <c r="CG177" s="1">
        <v>0</v>
      </c>
      <c r="CM177" s="1" t="s">
        <v>384</v>
      </c>
      <c r="CN177" s="1" t="s">
        <v>385</v>
      </c>
      <c r="CO177" s="1" t="s">
        <v>249</v>
      </c>
      <c r="CP177" s="1">
        <v>0.14567538399999999</v>
      </c>
      <c r="CV177" s="1" t="s">
        <v>384</v>
      </c>
      <c r="CW177" s="1" t="s">
        <v>385</v>
      </c>
      <c r="CX177" s="1" t="s">
        <v>249</v>
      </c>
      <c r="CY177" s="1">
        <v>4.0068793999999998E-2</v>
      </c>
      <c r="DE177" s="1" t="s">
        <v>384</v>
      </c>
      <c r="DF177" s="1" t="s">
        <v>385</v>
      </c>
      <c r="DG177" s="1" t="s">
        <v>249</v>
      </c>
      <c r="DH177" s="1">
        <v>0</v>
      </c>
      <c r="DN177" s="1" t="s">
        <v>384</v>
      </c>
      <c r="DO177" s="1" t="s">
        <v>385</v>
      </c>
      <c r="DP177" s="1" t="s">
        <v>249</v>
      </c>
      <c r="DQ177" s="1">
        <v>0</v>
      </c>
      <c r="DW177" s="1" t="s">
        <v>384</v>
      </c>
      <c r="DX177" s="1" t="s">
        <v>385</v>
      </c>
      <c r="DY177" s="1" t="s">
        <v>249</v>
      </c>
      <c r="DZ177" s="1">
        <v>0</v>
      </c>
      <c r="EF177" s="1" t="s">
        <v>384</v>
      </c>
      <c r="EG177" s="1" t="s">
        <v>385</v>
      </c>
      <c r="EH177" s="1" t="s">
        <v>249</v>
      </c>
      <c r="EI177" s="1">
        <v>0</v>
      </c>
      <c r="EO177" s="1" t="s">
        <v>384</v>
      </c>
      <c r="EP177" s="1" t="s">
        <v>385</v>
      </c>
      <c r="EQ177" s="1" t="s">
        <v>249</v>
      </c>
      <c r="ER177" s="1">
        <v>0</v>
      </c>
      <c r="EX177" s="1" t="s">
        <v>384</v>
      </c>
      <c r="EY177" s="1" t="s">
        <v>385</v>
      </c>
      <c r="EZ177" s="1" t="s">
        <v>249</v>
      </c>
      <c r="FA177" s="1">
        <v>0</v>
      </c>
      <c r="FG177" s="1" t="s">
        <v>384</v>
      </c>
      <c r="FH177" s="1" t="s">
        <v>385</v>
      </c>
      <c r="FI177" s="1" t="s">
        <v>249</v>
      </c>
      <c r="FJ177" s="1">
        <v>0</v>
      </c>
      <c r="FP177" s="1" t="s">
        <v>384</v>
      </c>
      <c r="FQ177" s="1" t="s">
        <v>385</v>
      </c>
      <c r="FR177" s="1" t="s">
        <v>249</v>
      </c>
      <c r="FS177" s="1">
        <v>0</v>
      </c>
      <c r="FY177" s="1" t="s">
        <v>384</v>
      </c>
      <c r="FZ177" s="1" t="s">
        <v>385</v>
      </c>
      <c r="GA177" s="1" t="s">
        <v>249</v>
      </c>
      <c r="GB177" s="1">
        <v>0.31244083900000003</v>
      </c>
      <c r="GH177" s="1" t="s">
        <v>384</v>
      </c>
      <c r="GI177" s="1" t="s">
        <v>385</v>
      </c>
      <c r="GJ177" s="1" t="s">
        <v>249</v>
      </c>
      <c r="GK177" s="1">
        <v>0</v>
      </c>
      <c r="GQ177" s="1" t="s">
        <v>384</v>
      </c>
      <c r="GR177" s="1" t="s">
        <v>385</v>
      </c>
      <c r="GS177" s="1" t="s">
        <v>249</v>
      </c>
      <c r="GT177" s="1">
        <v>0</v>
      </c>
      <c r="GZ177" s="1" t="s">
        <v>384</v>
      </c>
      <c r="HA177" s="1" t="s">
        <v>385</v>
      </c>
      <c r="HB177" s="1" t="s">
        <v>249</v>
      </c>
      <c r="HC177" s="1">
        <v>0</v>
      </c>
      <c r="HI177" s="1" t="s">
        <v>384</v>
      </c>
      <c r="HJ177" s="1" t="s">
        <v>385</v>
      </c>
      <c r="HK177" s="1" t="s">
        <v>249</v>
      </c>
      <c r="HL177" s="1">
        <v>0</v>
      </c>
      <c r="HR177" s="1" t="s">
        <v>384</v>
      </c>
      <c r="HS177" s="1" t="s">
        <v>385</v>
      </c>
      <c r="HT177" s="1" t="s">
        <v>249</v>
      </c>
      <c r="HU177" s="1">
        <v>0</v>
      </c>
      <c r="IA177" s="1" t="s">
        <v>384</v>
      </c>
      <c r="IB177" s="1" t="s">
        <v>385</v>
      </c>
      <c r="IC177" s="1" t="s">
        <v>249</v>
      </c>
      <c r="ID177" s="1">
        <v>0</v>
      </c>
      <c r="IJ177" s="1" t="s">
        <v>384</v>
      </c>
      <c r="IK177" s="1" t="s">
        <v>385</v>
      </c>
      <c r="IL177" s="1" t="s">
        <v>249</v>
      </c>
      <c r="IM177" s="1">
        <v>0</v>
      </c>
      <c r="IS177" s="1" t="s">
        <v>384</v>
      </c>
      <c r="IT177" s="1" t="s">
        <v>385</v>
      </c>
      <c r="IU177" s="1" t="s">
        <v>249</v>
      </c>
      <c r="IV177" s="1">
        <v>0</v>
      </c>
      <c r="JB177" s="1" t="s">
        <v>384</v>
      </c>
      <c r="JC177" s="1" t="s">
        <v>385</v>
      </c>
      <c r="JD177" s="1" t="s">
        <v>249</v>
      </c>
      <c r="JE177" s="1">
        <v>0</v>
      </c>
    </row>
    <row r="178" spans="1:265" x14ac:dyDescent="0.35">
      <c r="A178" s="1" t="s">
        <v>386</v>
      </c>
      <c r="B178" s="1" t="s">
        <v>387</v>
      </c>
      <c r="C178" s="1" t="s">
        <v>249</v>
      </c>
      <c r="D178" s="1">
        <v>0.14927198999999999</v>
      </c>
      <c r="J178" s="1" t="s">
        <v>386</v>
      </c>
      <c r="K178" s="1" t="s">
        <v>387</v>
      </c>
      <c r="L178" s="1" t="s">
        <v>249</v>
      </c>
      <c r="M178" s="1">
        <v>4.7937305999999999E-2</v>
      </c>
      <c r="S178" s="1" t="s">
        <v>386</v>
      </c>
      <c r="T178" s="1" t="s">
        <v>387</v>
      </c>
      <c r="U178" s="1" t="s">
        <v>249</v>
      </c>
      <c r="V178" s="1">
        <v>0</v>
      </c>
      <c r="AB178" s="1" t="s">
        <v>386</v>
      </c>
      <c r="AC178" s="1" t="s">
        <v>387</v>
      </c>
      <c r="AD178" s="1" t="s">
        <v>249</v>
      </c>
      <c r="AE178" s="1">
        <v>0</v>
      </c>
      <c r="AK178" s="1" t="s">
        <v>386</v>
      </c>
      <c r="AL178" s="1" t="s">
        <v>387</v>
      </c>
      <c r="AM178" s="1" t="s">
        <v>249</v>
      </c>
      <c r="AN178" s="1">
        <v>0.157023043</v>
      </c>
      <c r="AT178" s="1" t="s">
        <v>386</v>
      </c>
      <c r="AU178" s="1" t="s">
        <v>387</v>
      </c>
      <c r="AV178" s="1" t="s">
        <v>249</v>
      </c>
      <c r="AW178" s="1">
        <v>0</v>
      </c>
      <c r="BC178" s="1" t="s">
        <v>386</v>
      </c>
      <c r="BD178" s="1" t="s">
        <v>387</v>
      </c>
      <c r="BE178" s="1" t="s">
        <v>249</v>
      </c>
      <c r="BF178" s="1">
        <v>2.4094687E-2</v>
      </c>
      <c r="BL178" s="1" t="s">
        <v>386</v>
      </c>
      <c r="BM178" s="1" t="s">
        <v>387</v>
      </c>
      <c r="BN178" s="1" t="s">
        <v>249</v>
      </c>
      <c r="BO178" s="1">
        <v>0</v>
      </c>
      <c r="BU178" s="1" t="s">
        <v>386</v>
      </c>
      <c r="BV178" s="1" t="s">
        <v>387</v>
      </c>
      <c r="BW178" s="1" t="s">
        <v>249</v>
      </c>
      <c r="BX178" s="1">
        <v>0</v>
      </c>
      <c r="CD178" s="1" t="s">
        <v>386</v>
      </c>
      <c r="CE178" s="1" t="s">
        <v>387</v>
      </c>
      <c r="CF178" s="1" t="s">
        <v>249</v>
      </c>
      <c r="CG178" s="1">
        <v>0.104110576</v>
      </c>
      <c r="CM178" s="1" t="s">
        <v>386</v>
      </c>
      <c r="CN178" s="1" t="s">
        <v>387</v>
      </c>
      <c r="CO178" s="1" t="s">
        <v>249</v>
      </c>
      <c r="CP178" s="1">
        <v>0</v>
      </c>
      <c r="CV178" s="1" t="s">
        <v>386</v>
      </c>
      <c r="CW178" s="1" t="s">
        <v>387</v>
      </c>
      <c r="CX178" s="1" t="s">
        <v>249</v>
      </c>
      <c r="CY178" s="1">
        <v>0</v>
      </c>
      <c r="DE178" s="1" t="s">
        <v>386</v>
      </c>
      <c r="DF178" s="1" t="s">
        <v>387</v>
      </c>
      <c r="DG178" s="1" t="s">
        <v>249</v>
      </c>
      <c r="DH178" s="1">
        <v>0</v>
      </c>
      <c r="DN178" s="1" t="s">
        <v>386</v>
      </c>
      <c r="DO178" s="1" t="s">
        <v>387</v>
      </c>
      <c r="DP178" s="1" t="s">
        <v>249</v>
      </c>
      <c r="DQ178" s="1">
        <v>4.3363045000000003E-2</v>
      </c>
      <c r="DW178" s="1" t="s">
        <v>386</v>
      </c>
      <c r="DX178" s="1" t="s">
        <v>387</v>
      </c>
      <c r="DY178" s="1" t="s">
        <v>249</v>
      </c>
      <c r="DZ178" s="1">
        <v>0</v>
      </c>
      <c r="EF178" s="1" t="s">
        <v>386</v>
      </c>
      <c r="EG178" s="1" t="s">
        <v>387</v>
      </c>
      <c r="EH178" s="1" t="s">
        <v>249</v>
      </c>
      <c r="EI178" s="1">
        <v>0</v>
      </c>
      <c r="EO178" s="1" t="s">
        <v>386</v>
      </c>
      <c r="EP178" s="1" t="s">
        <v>387</v>
      </c>
      <c r="EQ178" s="1" t="s">
        <v>249</v>
      </c>
      <c r="ER178" s="1">
        <v>0</v>
      </c>
      <c r="EX178" s="1" t="s">
        <v>386</v>
      </c>
      <c r="EY178" s="1" t="s">
        <v>387</v>
      </c>
      <c r="EZ178" s="1" t="s">
        <v>249</v>
      </c>
      <c r="FA178" s="1">
        <v>0</v>
      </c>
      <c r="FG178" s="1" t="s">
        <v>386</v>
      </c>
      <c r="FH178" s="1" t="s">
        <v>387</v>
      </c>
      <c r="FI178" s="1" t="s">
        <v>249</v>
      </c>
      <c r="FJ178" s="1">
        <v>0</v>
      </c>
      <c r="FP178" s="1" t="s">
        <v>386</v>
      </c>
      <c r="FQ178" s="1" t="s">
        <v>387</v>
      </c>
      <c r="FR178" s="1" t="s">
        <v>249</v>
      </c>
      <c r="FS178" s="1">
        <v>0</v>
      </c>
      <c r="FY178" s="1" t="s">
        <v>386</v>
      </c>
      <c r="FZ178" s="1" t="s">
        <v>387</v>
      </c>
      <c r="GA178" s="1" t="s">
        <v>249</v>
      </c>
      <c r="GB178" s="1">
        <v>0</v>
      </c>
      <c r="GH178" s="1" t="s">
        <v>386</v>
      </c>
      <c r="GI178" s="1" t="s">
        <v>387</v>
      </c>
      <c r="GJ178" s="1" t="s">
        <v>249</v>
      </c>
      <c r="GK178" s="1">
        <v>0</v>
      </c>
      <c r="GQ178" s="1" t="s">
        <v>386</v>
      </c>
      <c r="GR178" s="1" t="s">
        <v>387</v>
      </c>
      <c r="GS178" s="1" t="s">
        <v>249</v>
      </c>
      <c r="GT178" s="1">
        <v>0</v>
      </c>
      <c r="GZ178" s="1" t="s">
        <v>386</v>
      </c>
      <c r="HA178" s="1" t="s">
        <v>387</v>
      </c>
      <c r="HB178" s="1" t="s">
        <v>249</v>
      </c>
      <c r="HC178" s="1">
        <v>0.139196497</v>
      </c>
      <c r="HI178" s="1" t="s">
        <v>386</v>
      </c>
      <c r="HJ178" s="1" t="s">
        <v>387</v>
      </c>
      <c r="HK178" s="1" t="s">
        <v>249</v>
      </c>
      <c r="HL178" s="1">
        <v>0</v>
      </c>
      <c r="HR178" s="1" t="s">
        <v>386</v>
      </c>
      <c r="HS178" s="1" t="s">
        <v>387</v>
      </c>
      <c r="HT178" s="1" t="s">
        <v>249</v>
      </c>
      <c r="HU178" s="1">
        <v>0.19725525299999999</v>
      </c>
      <c r="IA178" s="1" t="s">
        <v>386</v>
      </c>
      <c r="IB178" s="1" t="s">
        <v>387</v>
      </c>
      <c r="IC178" s="1" t="s">
        <v>249</v>
      </c>
      <c r="ID178" s="1">
        <v>0</v>
      </c>
      <c r="IJ178" s="1" t="s">
        <v>386</v>
      </c>
      <c r="IK178" s="1" t="s">
        <v>387</v>
      </c>
      <c r="IL178" s="1" t="s">
        <v>249</v>
      </c>
      <c r="IM178" s="1">
        <v>0.137747603</v>
      </c>
      <c r="IS178" s="1" t="s">
        <v>386</v>
      </c>
      <c r="IT178" s="1" t="s">
        <v>387</v>
      </c>
      <c r="IU178" s="1" t="s">
        <v>249</v>
      </c>
      <c r="IV178" s="1">
        <v>0</v>
      </c>
      <c r="JB178" s="1" t="s">
        <v>386</v>
      </c>
      <c r="JC178" s="1" t="s">
        <v>387</v>
      </c>
      <c r="JD178" s="1" t="s">
        <v>249</v>
      </c>
      <c r="JE178" s="1">
        <v>0</v>
      </c>
    </row>
    <row r="179" spans="1:265" x14ac:dyDescent="0.35">
      <c r="A179" s="1" t="s">
        <v>388</v>
      </c>
      <c r="B179" s="1" t="s">
        <v>389</v>
      </c>
      <c r="C179" s="1" t="s">
        <v>249</v>
      </c>
      <c r="D179" s="1">
        <v>0</v>
      </c>
      <c r="J179" s="1" t="s">
        <v>388</v>
      </c>
      <c r="K179" s="1" t="s">
        <v>389</v>
      </c>
      <c r="L179" s="1" t="s">
        <v>249</v>
      </c>
      <c r="M179" s="1">
        <v>0</v>
      </c>
      <c r="S179" s="1" t="s">
        <v>388</v>
      </c>
      <c r="T179" s="1" t="s">
        <v>389</v>
      </c>
      <c r="U179" s="1" t="s">
        <v>249</v>
      </c>
      <c r="V179" s="1">
        <v>0</v>
      </c>
      <c r="AB179" s="1" t="s">
        <v>388</v>
      </c>
      <c r="AC179" s="1" t="s">
        <v>389</v>
      </c>
      <c r="AD179" s="1" t="s">
        <v>249</v>
      </c>
      <c r="AE179" s="1">
        <v>0</v>
      </c>
      <c r="AK179" s="1" t="s">
        <v>388</v>
      </c>
      <c r="AL179" s="1" t="s">
        <v>389</v>
      </c>
      <c r="AM179" s="1" t="s">
        <v>249</v>
      </c>
      <c r="AN179" s="1">
        <v>0</v>
      </c>
      <c r="AT179" s="1" t="s">
        <v>388</v>
      </c>
      <c r="AU179" s="1" t="s">
        <v>389</v>
      </c>
      <c r="AV179" s="1" t="s">
        <v>249</v>
      </c>
      <c r="AW179" s="1">
        <v>0</v>
      </c>
      <c r="BC179" s="1" t="s">
        <v>388</v>
      </c>
      <c r="BD179" s="1" t="s">
        <v>389</v>
      </c>
      <c r="BE179" s="1" t="s">
        <v>249</v>
      </c>
      <c r="BF179" s="1">
        <v>0</v>
      </c>
      <c r="BL179" s="1" t="s">
        <v>388</v>
      </c>
      <c r="BM179" s="1" t="s">
        <v>389</v>
      </c>
      <c r="BN179" s="1" t="s">
        <v>249</v>
      </c>
      <c r="BO179" s="1">
        <v>0</v>
      </c>
      <c r="BU179" s="1" t="s">
        <v>388</v>
      </c>
      <c r="BV179" s="1" t="s">
        <v>389</v>
      </c>
      <c r="BW179" s="1" t="s">
        <v>249</v>
      </c>
      <c r="BX179" s="1">
        <v>2.9371346999999999E-2</v>
      </c>
      <c r="CD179" s="1" t="s">
        <v>388</v>
      </c>
      <c r="CE179" s="1" t="s">
        <v>389</v>
      </c>
      <c r="CF179" s="1" t="s">
        <v>249</v>
      </c>
      <c r="CG179" s="1">
        <v>6.1404233000000003E-2</v>
      </c>
      <c r="CM179" s="1" t="s">
        <v>388</v>
      </c>
      <c r="CN179" s="1" t="s">
        <v>389</v>
      </c>
      <c r="CO179" s="1" t="s">
        <v>249</v>
      </c>
      <c r="CP179" s="1">
        <v>0</v>
      </c>
      <c r="CV179" s="1" t="s">
        <v>388</v>
      </c>
      <c r="CW179" s="1" t="s">
        <v>389</v>
      </c>
      <c r="CX179" s="1" t="s">
        <v>249</v>
      </c>
      <c r="CY179" s="1">
        <v>0</v>
      </c>
      <c r="DE179" s="1" t="s">
        <v>388</v>
      </c>
      <c r="DF179" s="1" t="s">
        <v>389</v>
      </c>
      <c r="DG179" s="1" t="s">
        <v>249</v>
      </c>
      <c r="DH179" s="1">
        <v>0</v>
      </c>
      <c r="DN179" s="1" t="s">
        <v>388</v>
      </c>
      <c r="DO179" s="1" t="s">
        <v>389</v>
      </c>
      <c r="DP179" s="1" t="s">
        <v>249</v>
      </c>
      <c r="DQ179" s="1">
        <v>0</v>
      </c>
      <c r="DW179" s="1" t="s">
        <v>388</v>
      </c>
      <c r="DX179" s="1" t="s">
        <v>389</v>
      </c>
      <c r="DY179" s="1" t="s">
        <v>249</v>
      </c>
      <c r="DZ179" s="1">
        <v>0</v>
      </c>
      <c r="EF179" s="1" t="s">
        <v>388</v>
      </c>
      <c r="EG179" s="1" t="s">
        <v>389</v>
      </c>
      <c r="EH179" s="1" t="s">
        <v>249</v>
      </c>
      <c r="EI179" s="1">
        <v>0</v>
      </c>
      <c r="EO179" s="1" t="s">
        <v>388</v>
      </c>
      <c r="EP179" s="1" t="s">
        <v>389</v>
      </c>
      <c r="EQ179" s="1" t="s">
        <v>249</v>
      </c>
      <c r="ER179" s="1">
        <v>0</v>
      </c>
      <c r="EX179" s="1" t="s">
        <v>388</v>
      </c>
      <c r="EY179" s="1" t="s">
        <v>389</v>
      </c>
      <c r="EZ179" s="1" t="s">
        <v>249</v>
      </c>
      <c r="FA179" s="1">
        <v>0</v>
      </c>
      <c r="FG179" s="1" t="s">
        <v>388</v>
      </c>
      <c r="FH179" s="1" t="s">
        <v>389</v>
      </c>
      <c r="FI179" s="1" t="s">
        <v>249</v>
      </c>
      <c r="FJ179" s="1">
        <v>0</v>
      </c>
      <c r="FP179" s="1" t="s">
        <v>388</v>
      </c>
      <c r="FQ179" s="1" t="s">
        <v>389</v>
      </c>
      <c r="FR179" s="1" t="s">
        <v>249</v>
      </c>
      <c r="FS179" s="1">
        <v>0</v>
      </c>
      <c r="FY179" s="1" t="s">
        <v>388</v>
      </c>
      <c r="FZ179" s="1" t="s">
        <v>389</v>
      </c>
      <c r="GA179" s="1" t="s">
        <v>249</v>
      </c>
      <c r="GB179" s="1">
        <v>0</v>
      </c>
      <c r="GH179" s="1" t="s">
        <v>388</v>
      </c>
      <c r="GI179" s="1" t="s">
        <v>389</v>
      </c>
      <c r="GJ179" s="1" t="s">
        <v>249</v>
      </c>
      <c r="GK179" s="1">
        <v>0</v>
      </c>
      <c r="GQ179" s="1" t="s">
        <v>388</v>
      </c>
      <c r="GR179" s="1" t="s">
        <v>389</v>
      </c>
      <c r="GS179" s="1" t="s">
        <v>249</v>
      </c>
      <c r="GT179" s="1">
        <v>0</v>
      </c>
      <c r="GZ179" s="1" t="s">
        <v>388</v>
      </c>
      <c r="HA179" s="1" t="s">
        <v>389</v>
      </c>
      <c r="HB179" s="1" t="s">
        <v>249</v>
      </c>
      <c r="HC179" s="1">
        <v>0</v>
      </c>
      <c r="HI179" s="1" t="s">
        <v>388</v>
      </c>
      <c r="HJ179" s="1" t="s">
        <v>389</v>
      </c>
      <c r="HK179" s="1" t="s">
        <v>249</v>
      </c>
      <c r="HL179" s="1">
        <v>0.74785075199999995</v>
      </c>
      <c r="HR179" s="1" t="s">
        <v>388</v>
      </c>
      <c r="HS179" s="1" t="s">
        <v>389</v>
      </c>
      <c r="HT179" s="1" t="s">
        <v>249</v>
      </c>
      <c r="HU179" s="1">
        <v>0</v>
      </c>
      <c r="IA179" s="1" t="s">
        <v>388</v>
      </c>
      <c r="IB179" s="1" t="s">
        <v>389</v>
      </c>
      <c r="IC179" s="1" t="s">
        <v>249</v>
      </c>
      <c r="ID179" s="1">
        <v>0.10998300499999999</v>
      </c>
      <c r="IJ179" s="1" t="s">
        <v>388</v>
      </c>
      <c r="IK179" s="1" t="s">
        <v>389</v>
      </c>
      <c r="IL179" s="1" t="s">
        <v>249</v>
      </c>
      <c r="IM179" s="1">
        <v>4.3858435000000001E-2</v>
      </c>
      <c r="IS179" s="1" t="s">
        <v>388</v>
      </c>
      <c r="IT179" s="1" t="s">
        <v>389</v>
      </c>
      <c r="IU179" s="1" t="s">
        <v>249</v>
      </c>
      <c r="IV179" s="1">
        <v>0</v>
      </c>
      <c r="JB179" s="1" t="s">
        <v>388</v>
      </c>
      <c r="JC179" s="1" t="s">
        <v>389</v>
      </c>
      <c r="JD179" s="1" t="s">
        <v>249</v>
      </c>
      <c r="JE179" s="1">
        <v>0</v>
      </c>
    </row>
    <row r="180" spans="1:265" x14ac:dyDescent="0.35">
      <c r="A180" s="1" t="s">
        <v>390</v>
      </c>
      <c r="B180" s="1" t="s">
        <v>391</v>
      </c>
      <c r="C180" s="1" t="s">
        <v>249</v>
      </c>
      <c r="D180" s="1">
        <v>2.7582099999999998E-2</v>
      </c>
      <c r="J180" s="1" t="s">
        <v>390</v>
      </c>
      <c r="K180" s="1" t="s">
        <v>391</v>
      </c>
      <c r="L180" s="1" t="s">
        <v>249</v>
      </c>
      <c r="M180" s="1">
        <v>0</v>
      </c>
      <c r="S180" s="1" t="s">
        <v>390</v>
      </c>
      <c r="T180" s="1" t="s">
        <v>391</v>
      </c>
      <c r="U180" s="1" t="s">
        <v>249</v>
      </c>
      <c r="V180" s="1">
        <v>0</v>
      </c>
      <c r="AB180" s="1" t="s">
        <v>390</v>
      </c>
      <c r="AC180" s="1" t="s">
        <v>391</v>
      </c>
      <c r="AD180" s="1" t="s">
        <v>249</v>
      </c>
      <c r="AE180" s="1">
        <v>0</v>
      </c>
      <c r="AK180" s="1" t="s">
        <v>390</v>
      </c>
      <c r="AL180" s="1" t="s">
        <v>391</v>
      </c>
      <c r="AM180" s="1" t="s">
        <v>249</v>
      </c>
      <c r="AN180" s="1">
        <v>0</v>
      </c>
      <c r="AT180" s="1" t="s">
        <v>390</v>
      </c>
      <c r="AU180" s="1" t="s">
        <v>391</v>
      </c>
      <c r="AV180" s="1" t="s">
        <v>249</v>
      </c>
      <c r="AW180" s="1">
        <v>0</v>
      </c>
      <c r="BC180" s="1" t="s">
        <v>390</v>
      </c>
      <c r="BD180" s="1" t="s">
        <v>391</v>
      </c>
      <c r="BE180" s="1" t="s">
        <v>249</v>
      </c>
      <c r="BF180" s="1">
        <v>9.5120516000000002E-2</v>
      </c>
      <c r="BL180" s="1" t="s">
        <v>390</v>
      </c>
      <c r="BM180" s="1" t="s">
        <v>391</v>
      </c>
      <c r="BN180" s="1" t="s">
        <v>249</v>
      </c>
      <c r="BO180" s="1">
        <v>0</v>
      </c>
      <c r="BU180" s="1" t="s">
        <v>390</v>
      </c>
      <c r="BV180" s="1" t="s">
        <v>391</v>
      </c>
      <c r="BW180" s="1" t="s">
        <v>249</v>
      </c>
      <c r="BX180" s="1">
        <v>0</v>
      </c>
      <c r="CD180" s="1" t="s">
        <v>390</v>
      </c>
      <c r="CE180" s="1" t="s">
        <v>391</v>
      </c>
      <c r="CF180" s="1" t="s">
        <v>249</v>
      </c>
      <c r="CG180" s="1">
        <v>0.14490993199999999</v>
      </c>
      <c r="CM180" s="1" t="s">
        <v>390</v>
      </c>
      <c r="CN180" s="1" t="s">
        <v>391</v>
      </c>
      <c r="CO180" s="1" t="s">
        <v>249</v>
      </c>
      <c r="CP180" s="1">
        <v>0</v>
      </c>
      <c r="CV180" s="1" t="s">
        <v>390</v>
      </c>
      <c r="CW180" s="1" t="s">
        <v>391</v>
      </c>
      <c r="CX180" s="1" t="s">
        <v>249</v>
      </c>
      <c r="CY180" s="1">
        <v>0</v>
      </c>
      <c r="DE180" s="1" t="s">
        <v>390</v>
      </c>
      <c r="DF180" s="1" t="s">
        <v>391</v>
      </c>
      <c r="DG180" s="1" t="s">
        <v>249</v>
      </c>
      <c r="DH180" s="1">
        <v>0</v>
      </c>
      <c r="DN180" s="1" t="s">
        <v>390</v>
      </c>
      <c r="DO180" s="1" t="s">
        <v>391</v>
      </c>
      <c r="DP180" s="1" t="s">
        <v>249</v>
      </c>
      <c r="DQ180" s="1">
        <v>0</v>
      </c>
      <c r="DW180" s="1" t="s">
        <v>390</v>
      </c>
      <c r="DX180" s="1" t="s">
        <v>391</v>
      </c>
      <c r="DY180" s="1" t="s">
        <v>249</v>
      </c>
      <c r="DZ180" s="1">
        <v>2.4983096999999999E-2</v>
      </c>
      <c r="EF180" s="1" t="s">
        <v>390</v>
      </c>
      <c r="EG180" s="1" t="s">
        <v>391</v>
      </c>
      <c r="EH180" s="1" t="s">
        <v>249</v>
      </c>
      <c r="EI180" s="1">
        <v>0</v>
      </c>
      <c r="EO180" s="1" t="s">
        <v>390</v>
      </c>
      <c r="EP180" s="1" t="s">
        <v>391</v>
      </c>
      <c r="EQ180" s="1" t="s">
        <v>249</v>
      </c>
      <c r="ER180" s="1">
        <v>8.7647985999999997E-2</v>
      </c>
      <c r="EX180" s="1" t="s">
        <v>390</v>
      </c>
      <c r="EY180" s="1" t="s">
        <v>391</v>
      </c>
      <c r="EZ180" s="1" t="s">
        <v>249</v>
      </c>
      <c r="FA180" s="1">
        <v>0</v>
      </c>
      <c r="FG180" s="1" t="s">
        <v>390</v>
      </c>
      <c r="FH180" s="1" t="s">
        <v>391</v>
      </c>
      <c r="FI180" s="1" t="s">
        <v>249</v>
      </c>
      <c r="FJ180" s="1">
        <v>0</v>
      </c>
      <c r="FP180" s="1" t="s">
        <v>390</v>
      </c>
      <c r="FQ180" s="1" t="s">
        <v>391</v>
      </c>
      <c r="FR180" s="1" t="s">
        <v>249</v>
      </c>
      <c r="FS180" s="1">
        <v>0</v>
      </c>
      <c r="FY180" s="1" t="s">
        <v>390</v>
      </c>
      <c r="FZ180" s="1" t="s">
        <v>391</v>
      </c>
      <c r="GA180" s="1" t="s">
        <v>249</v>
      </c>
      <c r="GB180" s="1">
        <v>1.3472214999999999E-2</v>
      </c>
      <c r="GH180" s="1" t="s">
        <v>390</v>
      </c>
      <c r="GI180" s="1" t="s">
        <v>391</v>
      </c>
      <c r="GJ180" s="1" t="s">
        <v>249</v>
      </c>
      <c r="GK180" s="1">
        <v>0</v>
      </c>
      <c r="GQ180" s="1" t="s">
        <v>390</v>
      </c>
      <c r="GR180" s="1" t="s">
        <v>391</v>
      </c>
      <c r="GS180" s="1" t="s">
        <v>249</v>
      </c>
      <c r="GT180" s="1">
        <v>2.8890756E-2</v>
      </c>
      <c r="GZ180" s="1" t="s">
        <v>390</v>
      </c>
      <c r="HA180" s="1" t="s">
        <v>391</v>
      </c>
      <c r="HB180" s="1" t="s">
        <v>249</v>
      </c>
      <c r="HC180" s="1">
        <v>0</v>
      </c>
      <c r="HI180" s="1" t="s">
        <v>390</v>
      </c>
      <c r="HJ180" s="1" t="s">
        <v>391</v>
      </c>
      <c r="HK180" s="1" t="s">
        <v>249</v>
      </c>
      <c r="HL180" s="1">
        <v>9.0718917999999996E-2</v>
      </c>
      <c r="HR180" s="1" t="s">
        <v>390</v>
      </c>
      <c r="HS180" s="1" t="s">
        <v>391</v>
      </c>
      <c r="HT180" s="1" t="s">
        <v>249</v>
      </c>
      <c r="HU180" s="1">
        <v>0</v>
      </c>
      <c r="IA180" s="1" t="s">
        <v>390</v>
      </c>
      <c r="IB180" s="1" t="s">
        <v>391</v>
      </c>
      <c r="IC180" s="1" t="s">
        <v>249</v>
      </c>
      <c r="ID180" s="1">
        <v>0.33418324399999999</v>
      </c>
      <c r="IJ180" s="1" t="s">
        <v>390</v>
      </c>
      <c r="IK180" s="1" t="s">
        <v>391</v>
      </c>
      <c r="IL180" s="1" t="s">
        <v>249</v>
      </c>
      <c r="IM180" s="1">
        <v>6.2411633000000001E-2</v>
      </c>
      <c r="IS180" s="1" t="s">
        <v>390</v>
      </c>
      <c r="IT180" s="1" t="s">
        <v>391</v>
      </c>
      <c r="IU180" s="1" t="s">
        <v>249</v>
      </c>
      <c r="IV180" s="1">
        <v>9.0079588000000002E-2</v>
      </c>
      <c r="JB180" s="1" t="s">
        <v>390</v>
      </c>
      <c r="JC180" s="1" t="s">
        <v>391</v>
      </c>
      <c r="JD180" s="1" t="s">
        <v>249</v>
      </c>
      <c r="JE180" s="1">
        <v>0</v>
      </c>
    </row>
    <row r="181" spans="1:265" x14ac:dyDescent="0.35">
      <c r="A181" s="1" t="s">
        <v>392</v>
      </c>
      <c r="B181" s="1" t="s">
        <v>393</v>
      </c>
      <c r="C181" s="1" t="s">
        <v>249</v>
      </c>
      <c r="D181" s="1">
        <v>0.112294878</v>
      </c>
      <c r="J181" s="1" t="s">
        <v>392</v>
      </c>
      <c r="K181" s="1" t="s">
        <v>393</v>
      </c>
      <c r="L181" s="1" t="s">
        <v>249</v>
      </c>
      <c r="M181" s="1">
        <v>0</v>
      </c>
      <c r="S181" s="1" t="s">
        <v>392</v>
      </c>
      <c r="T181" s="1" t="s">
        <v>393</v>
      </c>
      <c r="U181" s="1" t="s">
        <v>249</v>
      </c>
      <c r="V181" s="1">
        <v>0</v>
      </c>
      <c r="AB181" s="1" t="s">
        <v>392</v>
      </c>
      <c r="AC181" s="1" t="s">
        <v>393</v>
      </c>
      <c r="AD181" s="1" t="s">
        <v>249</v>
      </c>
      <c r="AE181" s="1">
        <v>0</v>
      </c>
      <c r="AK181" s="1" t="s">
        <v>392</v>
      </c>
      <c r="AL181" s="1" t="s">
        <v>393</v>
      </c>
      <c r="AM181" s="1" t="s">
        <v>249</v>
      </c>
      <c r="AN181" s="1">
        <v>0</v>
      </c>
      <c r="AT181" s="1" t="s">
        <v>392</v>
      </c>
      <c r="AU181" s="1" t="s">
        <v>393</v>
      </c>
      <c r="AV181" s="1" t="s">
        <v>249</v>
      </c>
      <c r="AW181" s="1">
        <v>0</v>
      </c>
      <c r="BC181" s="1" t="s">
        <v>392</v>
      </c>
      <c r="BD181" s="1" t="s">
        <v>393</v>
      </c>
      <c r="BE181" s="1" t="s">
        <v>249</v>
      </c>
      <c r="BF181" s="1">
        <v>0</v>
      </c>
      <c r="BL181" s="1" t="s">
        <v>392</v>
      </c>
      <c r="BM181" s="1" t="s">
        <v>393</v>
      </c>
      <c r="BN181" s="1" t="s">
        <v>249</v>
      </c>
      <c r="BO181" s="1">
        <v>0</v>
      </c>
      <c r="BU181" s="1" t="s">
        <v>392</v>
      </c>
      <c r="BV181" s="1" t="s">
        <v>393</v>
      </c>
      <c r="BW181" s="1" t="s">
        <v>249</v>
      </c>
      <c r="BX181" s="1">
        <v>0</v>
      </c>
      <c r="CD181" s="1" t="s">
        <v>392</v>
      </c>
      <c r="CE181" s="1" t="s">
        <v>393</v>
      </c>
      <c r="CF181" s="1" t="s">
        <v>249</v>
      </c>
      <c r="CG181" s="1">
        <v>0</v>
      </c>
      <c r="CM181" s="1" t="s">
        <v>392</v>
      </c>
      <c r="CN181" s="1" t="s">
        <v>393</v>
      </c>
      <c r="CO181" s="1" t="s">
        <v>249</v>
      </c>
      <c r="CP181" s="1">
        <v>0</v>
      </c>
      <c r="CV181" s="1" t="s">
        <v>392</v>
      </c>
      <c r="CW181" s="1" t="s">
        <v>393</v>
      </c>
      <c r="CX181" s="1" t="s">
        <v>249</v>
      </c>
      <c r="CY181" s="1">
        <v>7.2830643E-2</v>
      </c>
      <c r="DE181" s="1" t="s">
        <v>392</v>
      </c>
      <c r="DF181" s="1" t="s">
        <v>393</v>
      </c>
      <c r="DG181" s="1" t="s">
        <v>249</v>
      </c>
      <c r="DH181" s="1">
        <v>0</v>
      </c>
      <c r="DN181" s="1" t="s">
        <v>392</v>
      </c>
      <c r="DO181" s="1" t="s">
        <v>393</v>
      </c>
      <c r="DP181" s="1" t="s">
        <v>249</v>
      </c>
      <c r="DQ181" s="1">
        <v>0</v>
      </c>
      <c r="DW181" s="1" t="s">
        <v>392</v>
      </c>
      <c r="DX181" s="1" t="s">
        <v>393</v>
      </c>
      <c r="DY181" s="1" t="s">
        <v>249</v>
      </c>
      <c r="DZ181" s="1">
        <v>3.4662331999999997E-2</v>
      </c>
      <c r="EF181" s="1" t="s">
        <v>392</v>
      </c>
      <c r="EG181" s="1" t="s">
        <v>393</v>
      </c>
      <c r="EH181" s="1" t="s">
        <v>249</v>
      </c>
      <c r="EI181" s="1">
        <v>0</v>
      </c>
      <c r="EO181" s="1" t="s">
        <v>392</v>
      </c>
      <c r="EP181" s="1" t="s">
        <v>393</v>
      </c>
      <c r="EQ181" s="1" t="s">
        <v>249</v>
      </c>
      <c r="ER181" s="1">
        <v>0.26411569299999998</v>
      </c>
      <c r="EX181" s="1" t="s">
        <v>392</v>
      </c>
      <c r="EY181" s="1" t="s">
        <v>393</v>
      </c>
      <c r="EZ181" s="1" t="s">
        <v>249</v>
      </c>
      <c r="FA181" s="1">
        <v>0</v>
      </c>
      <c r="FG181" s="1" t="s">
        <v>392</v>
      </c>
      <c r="FH181" s="1" t="s">
        <v>393</v>
      </c>
      <c r="FI181" s="1" t="s">
        <v>249</v>
      </c>
      <c r="FJ181" s="1">
        <v>0</v>
      </c>
      <c r="FP181" s="1" t="s">
        <v>392</v>
      </c>
      <c r="FQ181" s="1" t="s">
        <v>393</v>
      </c>
      <c r="FR181" s="1" t="s">
        <v>249</v>
      </c>
      <c r="FS181" s="1">
        <v>0</v>
      </c>
      <c r="FY181" s="1" t="s">
        <v>392</v>
      </c>
      <c r="FZ181" s="1" t="s">
        <v>393</v>
      </c>
      <c r="GA181" s="1" t="s">
        <v>249</v>
      </c>
      <c r="GB181" s="1">
        <v>0</v>
      </c>
      <c r="GH181" s="1" t="s">
        <v>392</v>
      </c>
      <c r="GI181" s="1" t="s">
        <v>393</v>
      </c>
      <c r="GJ181" s="1" t="s">
        <v>249</v>
      </c>
      <c r="GK181" s="1">
        <v>0</v>
      </c>
      <c r="GQ181" s="1" t="s">
        <v>392</v>
      </c>
      <c r="GR181" s="1" t="s">
        <v>393</v>
      </c>
      <c r="GS181" s="1" t="s">
        <v>249</v>
      </c>
      <c r="GT181" s="1">
        <v>5.8162295000000003E-2</v>
      </c>
      <c r="GZ181" s="1" t="s">
        <v>392</v>
      </c>
      <c r="HA181" s="1" t="s">
        <v>393</v>
      </c>
      <c r="HB181" s="1" t="s">
        <v>249</v>
      </c>
      <c r="HC181" s="1">
        <v>0</v>
      </c>
      <c r="HI181" s="1" t="s">
        <v>392</v>
      </c>
      <c r="HJ181" s="1" t="s">
        <v>393</v>
      </c>
      <c r="HK181" s="1" t="s">
        <v>249</v>
      </c>
      <c r="HL181" s="1">
        <v>0.39278182900000003</v>
      </c>
      <c r="HR181" s="1" t="s">
        <v>392</v>
      </c>
      <c r="HS181" s="1" t="s">
        <v>393</v>
      </c>
      <c r="HT181" s="1" t="s">
        <v>249</v>
      </c>
      <c r="HU181" s="1">
        <v>4.9167880999999997E-2</v>
      </c>
      <c r="IA181" s="1" t="s">
        <v>392</v>
      </c>
      <c r="IB181" s="1" t="s">
        <v>393</v>
      </c>
      <c r="IC181" s="1" t="s">
        <v>249</v>
      </c>
      <c r="ID181" s="1">
        <v>0</v>
      </c>
      <c r="IJ181" s="1" t="s">
        <v>392</v>
      </c>
      <c r="IK181" s="1" t="s">
        <v>393</v>
      </c>
      <c r="IL181" s="1" t="s">
        <v>249</v>
      </c>
      <c r="IM181" s="1">
        <v>1.5984449000000001E-2</v>
      </c>
      <c r="IS181" s="1" t="s">
        <v>392</v>
      </c>
      <c r="IT181" s="1" t="s">
        <v>393</v>
      </c>
      <c r="IU181" s="1" t="s">
        <v>249</v>
      </c>
      <c r="IV181" s="1">
        <v>0</v>
      </c>
      <c r="JB181" s="1" t="s">
        <v>392</v>
      </c>
      <c r="JC181" s="1" t="s">
        <v>393</v>
      </c>
      <c r="JD181" s="1" t="s">
        <v>249</v>
      </c>
      <c r="JE181" s="1">
        <v>0</v>
      </c>
    </row>
    <row r="182" spans="1:265" x14ac:dyDescent="0.35">
      <c r="A182" s="1" t="s">
        <v>394</v>
      </c>
      <c r="B182" s="1" t="s">
        <v>395</v>
      </c>
      <c r="C182" s="1" t="s">
        <v>249</v>
      </c>
      <c r="D182" s="1">
        <v>0.33968521400000001</v>
      </c>
      <c r="J182" s="1" t="s">
        <v>394</v>
      </c>
      <c r="K182" s="1" t="s">
        <v>395</v>
      </c>
      <c r="L182" s="1" t="s">
        <v>249</v>
      </c>
      <c r="M182" s="1">
        <v>0</v>
      </c>
      <c r="S182" s="1" t="s">
        <v>394</v>
      </c>
      <c r="T182" s="1" t="s">
        <v>395</v>
      </c>
      <c r="U182" s="1" t="s">
        <v>249</v>
      </c>
      <c r="V182" s="1">
        <v>0</v>
      </c>
      <c r="AB182" s="1" t="s">
        <v>394</v>
      </c>
      <c r="AC182" s="1" t="s">
        <v>395</v>
      </c>
      <c r="AD182" s="1" t="s">
        <v>249</v>
      </c>
      <c r="AE182" s="1">
        <v>8.9466687000000003E-2</v>
      </c>
      <c r="AK182" s="1" t="s">
        <v>394</v>
      </c>
      <c r="AL182" s="1" t="s">
        <v>395</v>
      </c>
      <c r="AM182" s="1" t="s">
        <v>249</v>
      </c>
      <c r="AN182" s="1">
        <v>0</v>
      </c>
      <c r="AT182" s="1" t="s">
        <v>394</v>
      </c>
      <c r="AU182" s="1" t="s">
        <v>395</v>
      </c>
      <c r="AV182" s="1" t="s">
        <v>249</v>
      </c>
      <c r="AW182" s="1">
        <v>0</v>
      </c>
      <c r="BC182" s="1" t="s">
        <v>394</v>
      </c>
      <c r="BD182" s="1" t="s">
        <v>395</v>
      </c>
      <c r="BE182" s="1" t="s">
        <v>249</v>
      </c>
      <c r="BF182" s="1">
        <v>0</v>
      </c>
      <c r="BL182" s="1" t="s">
        <v>394</v>
      </c>
      <c r="BM182" s="1" t="s">
        <v>395</v>
      </c>
      <c r="BN182" s="1" t="s">
        <v>249</v>
      </c>
      <c r="BO182" s="1">
        <v>2.9853787999999999E-2</v>
      </c>
      <c r="BU182" s="1" t="s">
        <v>394</v>
      </c>
      <c r="BV182" s="1" t="s">
        <v>395</v>
      </c>
      <c r="BW182" s="1" t="s">
        <v>249</v>
      </c>
      <c r="BX182" s="1">
        <v>0</v>
      </c>
      <c r="CD182" s="1" t="s">
        <v>394</v>
      </c>
      <c r="CE182" s="1" t="s">
        <v>395</v>
      </c>
      <c r="CF182" s="1" t="s">
        <v>249</v>
      </c>
      <c r="CG182" s="1">
        <v>0</v>
      </c>
      <c r="CM182" s="1" t="s">
        <v>394</v>
      </c>
      <c r="CN182" s="1" t="s">
        <v>395</v>
      </c>
      <c r="CO182" s="1" t="s">
        <v>249</v>
      </c>
      <c r="CP182" s="1">
        <v>0</v>
      </c>
      <c r="CV182" s="1" t="s">
        <v>394</v>
      </c>
      <c r="CW182" s="1" t="s">
        <v>395</v>
      </c>
      <c r="CX182" s="1" t="s">
        <v>249</v>
      </c>
      <c r="CY182" s="1">
        <v>0</v>
      </c>
      <c r="DE182" s="1" t="s">
        <v>394</v>
      </c>
      <c r="DF182" s="1" t="s">
        <v>395</v>
      </c>
      <c r="DG182" s="1" t="s">
        <v>249</v>
      </c>
      <c r="DH182" s="1">
        <v>0</v>
      </c>
      <c r="DN182" s="1" t="s">
        <v>394</v>
      </c>
      <c r="DO182" s="1" t="s">
        <v>395</v>
      </c>
      <c r="DP182" s="1" t="s">
        <v>249</v>
      </c>
      <c r="DQ182" s="1">
        <v>0</v>
      </c>
      <c r="DW182" s="1" t="s">
        <v>394</v>
      </c>
      <c r="DX182" s="1" t="s">
        <v>395</v>
      </c>
      <c r="DY182" s="1" t="s">
        <v>249</v>
      </c>
      <c r="DZ182" s="1">
        <v>5.1890024E-2</v>
      </c>
      <c r="EF182" s="1" t="s">
        <v>394</v>
      </c>
      <c r="EG182" s="1" t="s">
        <v>395</v>
      </c>
      <c r="EH182" s="1" t="s">
        <v>249</v>
      </c>
      <c r="EI182" s="1">
        <v>0</v>
      </c>
      <c r="EO182" s="1" t="s">
        <v>394</v>
      </c>
      <c r="EP182" s="1" t="s">
        <v>395</v>
      </c>
      <c r="EQ182" s="1" t="s">
        <v>249</v>
      </c>
      <c r="ER182" s="1">
        <v>0</v>
      </c>
      <c r="EX182" s="1" t="s">
        <v>394</v>
      </c>
      <c r="EY182" s="1" t="s">
        <v>395</v>
      </c>
      <c r="EZ182" s="1" t="s">
        <v>249</v>
      </c>
      <c r="FA182" s="1">
        <v>0</v>
      </c>
      <c r="FG182" s="1" t="s">
        <v>394</v>
      </c>
      <c r="FH182" s="1" t="s">
        <v>395</v>
      </c>
      <c r="FI182" s="1" t="s">
        <v>249</v>
      </c>
      <c r="FJ182" s="1">
        <v>0</v>
      </c>
      <c r="FP182" s="1" t="s">
        <v>394</v>
      </c>
      <c r="FQ182" s="1" t="s">
        <v>395</v>
      </c>
      <c r="FR182" s="1" t="s">
        <v>249</v>
      </c>
      <c r="FS182" s="1">
        <v>0</v>
      </c>
      <c r="FY182" s="1" t="s">
        <v>394</v>
      </c>
      <c r="FZ182" s="1" t="s">
        <v>395</v>
      </c>
      <c r="GA182" s="1" t="s">
        <v>249</v>
      </c>
      <c r="GB182" s="1">
        <v>0</v>
      </c>
      <c r="GH182" s="1" t="s">
        <v>394</v>
      </c>
      <c r="GI182" s="1" t="s">
        <v>395</v>
      </c>
      <c r="GJ182" s="1" t="s">
        <v>249</v>
      </c>
      <c r="GK182" s="1">
        <v>0</v>
      </c>
      <c r="GQ182" s="1" t="s">
        <v>394</v>
      </c>
      <c r="GR182" s="1" t="s">
        <v>395</v>
      </c>
      <c r="GS182" s="1" t="s">
        <v>249</v>
      </c>
      <c r="GT182" s="1">
        <v>0</v>
      </c>
      <c r="GZ182" s="1" t="s">
        <v>394</v>
      </c>
      <c r="HA182" s="1" t="s">
        <v>395</v>
      </c>
      <c r="HB182" s="1" t="s">
        <v>249</v>
      </c>
      <c r="HC182" s="1">
        <v>0</v>
      </c>
      <c r="HI182" s="1" t="s">
        <v>394</v>
      </c>
      <c r="HJ182" s="1" t="s">
        <v>395</v>
      </c>
      <c r="HK182" s="1" t="s">
        <v>249</v>
      </c>
      <c r="HL182" s="1">
        <v>0.38203654100000001</v>
      </c>
      <c r="HR182" s="1" t="s">
        <v>394</v>
      </c>
      <c r="HS182" s="1" t="s">
        <v>395</v>
      </c>
      <c r="HT182" s="1" t="s">
        <v>249</v>
      </c>
      <c r="HU182" s="1">
        <v>0</v>
      </c>
      <c r="IA182" s="1" t="s">
        <v>394</v>
      </c>
      <c r="IB182" s="1" t="s">
        <v>395</v>
      </c>
      <c r="IC182" s="1" t="s">
        <v>249</v>
      </c>
      <c r="ID182" s="1">
        <v>0</v>
      </c>
      <c r="IJ182" s="1" t="s">
        <v>394</v>
      </c>
      <c r="IK182" s="1" t="s">
        <v>395</v>
      </c>
      <c r="IL182" s="1" t="s">
        <v>249</v>
      </c>
      <c r="IM182" s="1">
        <v>9.8762219999999998E-2</v>
      </c>
      <c r="IS182" s="1" t="s">
        <v>394</v>
      </c>
      <c r="IT182" s="1" t="s">
        <v>395</v>
      </c>
      <c r="IU182" s="1" t="s">
        <v>249</v>
      </c>
      <c r="IV182" s="1">
        <v>0</v>
      </c>
      <c r="JB182" s="1" t="s">
        <v>394</v>
      </c>
      <c r="JC182" s="1" t="s">
        <v>395</v>
      </c>
      <c r="JD182" s="1" t="s">
        <v>249</v>
      </c>
      <c r="JE182" s="1">
        <v>0</v>
      </c>
    </row>
    <row r="183" spans="1:265" x14ac:dyDescent="0.35">
      <c r="A183" s="1" t="s">
        <v>396</v>
      </c>
      <c r="B183" s="1" t="s">
        <v>397</v>
      </c>
      <c r="C183" s="1" t="s">
        <v>249</v>
      </c>
      <c r="D183" s="1">
        <v>3.6628268999999998E-2</v>
      </c>
      <c r="J183" s="1" t="s">
        <v>396</v>
      </c>
      <c r="K183" s="1" t="s">
        <v>397</v>
      </c>
      <c r="L183" s="1" t="s">
        <v>249</v>
      </c>
      <c r="M183" s="1">
        <v>3.0604651E-2</v>
      </c>
      <c r="S183" s="1" t="s">
        <v>396</v>
      </c>
      <c r="T183" s="1" t="s">
        <v>397</v>
      </c>
      <c r="U183" s="1" t="s">
        <v>249</v>
      </c>
      <c r="V183" s="1">
        <v>0</v>
      </c>
      <c r="AB183" s="1" t="s">
        <v>396</v>
      </c>
      <c r="AC183" s="1" t="s">
        <v>397</v>
      </c>
      <c r="AD183" s="1" t="s">
        <v>249</v>
      </c>
      <c r="AE183" s="1">
        <v>0</v>
      </c>
      <c r="AK183" s="1" t="s">
        <v>396</v>
      </c>
      <c r="AL183" s="1" t="s">
        <v>397</v>
      </c>
      <c r="AM183" s="1" t="s">
        <v>249</v>
      </c>
      <c r="AN183" s="1">
        <v>0.13019558000000001</v>
      </c>
      <c r="AT183" s="1" t="s">
        <v>396</v>
      </c>
      <c r="AU183" s="1" t="s">
        <v>397</v>
      </c>
      <c r="AV183" s="1" t="s">
        <v>249</v>
      </c>
      <c r="AW183" s="1">
        <v>0.101431402</v>
      </c>
      <c r="BC183" s="1" t="s">
        <v>396</v>
      </c>
      <c r="BD183" s="1" t="s">
        <v>397</v>
      </c>
      <c r="BE183" s="1" t="s">
        <v>249</v>
      </c>
      <c r="BF183" s="1">
        <v>0</v>
      </c>
      <c r="BL183" s="1" t="s">
        <v>396</v>
      </c>
      <c r="BM183" s="1" t="s">
        <v>397</v>
      </c>
      <c r="BN183" s="1" t="s">
        <v>249</v>
      </c>
      <c r="BO183" s="1">
        <v>0</v>
      </c>
      <c r="BU183" s="1" t="s">
        <v>396</v>
      </c>
      <c r="BV183" s="1" t="s">
        <v>397</v>
      </c>
      <c r="BW183" s="1" t="s">
        <v>249</v>
      </c>
      <c r="BX183" s="1">
        <v>0</v>
      </c>
      <c r="CD183" s="1" t="s">
        <v>396</v>
      </c>
      <c r="CE183" s="1" t="s">
        <v>397</v>
      </c>
      <c r="CF183" s="1" t="s">
        <v>249</v>
      </c>
      <c r="CG183" s="1">
        <v>0</v>
      </c>
      <c r="CM183" s="1" t="s">
        <v>396</v>
      </c>
      <c r="CN183" s="1" t="s">
        <v>397</v>
      </c>
      <c r="CO183" s="1" t="s">
        <v>249</v>
      </c>
      <c r="CP183" s="1">
        <v>0</v>
      </c>
      <c r="CV183" s="1" t="s">
        <v>396</v>
      </c>
      <c r="CW183" s="1" t="s">
        <v>397</v>
      </c>
      <c r="CX183" s="1" t="s">
        <v>249</v>
      </c>
      <c r="CY183" s="1">
        <v>0.216657409</v>
      </c>
      <c r="DE183" s="1" t="s">
        <v>396</v>
      </c>
      <c r="DF183" s="1" t="s">
        <v>397</v>
      </c>
      <c r="DG183" s="1" t="s">
        <v>249</v>
      </c>
      <c r="DH183" s="1">
        <v>3.7167374000000003E-2</v>
      </c>
      <c r="DN183" s="1" t="s">
        <v>396</v>
      </c>
      <c r="DO183" s="1" t="s">
        <v>397</v>
      </c>
      <c r="DP183" s="1" t="s">
        <v>249</v>
      </c>
      <c r="DQ183" s="1">
        <v>0</v>
      </c>
      <c r="DW183" s="1" t="s">
        <v>396</v>
      </c>
      <c r="DX183" s="1" t="s">
        <v>397</v>
      </c>
      <c r="DY183" s="1" t="s">
        <v>249</v>
      </c>
      <c r="DZ183" s="1">
        <v>1.0419652E-2</v>
      </c>
      <c r="EF183" s="1" t="s">
        <v>396</v>
      </c>
      <c r="EG183" s="1" t="s">
        <v>397</v>
      </c>
      <c r="EH183" s="1" t="s">
        <v>249</v>
      </c>
      <c r="EI183" s="1">
        <v>0</v>
      </c>
      <c r="EO183" s="1" t="s">
        <v>396</v>
      </c>
      <c r="EP183" s="1" t="s">
        <v>397</v>
      </c>
      <c r="EQ183" s="1" t="s">
        <v>249</v>
      </c>
      <c r="ER183" s="1">
        <v>6.7960586000000003E-2</v>
      </c>
      <c r="EX183" s="1" t="s">
        <v>396</v>
      </c>
      <c r="EY183" s="1" t="s">
        <v>397</v>
      </c>
      <c r="EZ183" s="1" t="s">
        <v>249</v>
      </c>
      <c r="FA183" s="1">
        <v>0</v>
      </c>
      <c r="FG183" s="1" t="s">
        <v>396</v>
      </c>
      <c r="FH183" s="1" t="s">
        <v>397</v>
      </c>
      <c r="FI183" s="1" t="s">
        <v>249</v>
      </c>
      <c r="FJ183" s="1">
        <v>0</v>
      </c>
      <c r="FP183" s="1" t="s">
        <v>396</v>
      </c>
      <c r="FQ183" s="1" t="s">
        <v>397</v>
      </c>
      <c r="FR183" s="1" t="s">
        <v>249</v>
      </c>
      <c r="FS183" s="1">
        <v>0</v>
      </c>
      <c r="FY183" s="1" t="s">
        <v>396</v>
      </c>
      <c r="FZ183" s="1" t="s">
        <v>397</v>
      </c>
      <c r="GA183" s="1" t="s">
        <v>249</v>
      </c>
      <c r="GB183" s="1">
        <v>0</v>
      </c>
      <c r="GH183" s="1" t="s">
        <v>396</v>
      </c>
      <c r="GI183" s="1" t="s">
        <v>397</v>
      </c>
      <c r="GJ183" s="1" t="s">
        <v>249</v>
      </c>
      <c r="GK183" s="1">
        <v>0</v>
      </c>
      <c r="GQ183" s="1" t="s">
        <v>396</v>
      </c>
      <c r="GR183" s="1" t="s">
        <v>397</v>
      </c>
      <c r="GS183" s="1" t="s">
        <v>249</v>
      </c>
      <c r="GT183" s="1">
        <v>0</v>
      </c>
      <c r="GZ183" s="1" t="s">
        <v>396</v>
      </c>
      <c r="HA183" s="1" t="s">
        <v>397</v>
      </c>
      <c r="HB183" s="1" t="s">
        <v>249</v>
      </c>
      <c r="HC183" s="1">
        <v>0</v>
      </c>
      <c r="HI183" s="1" t="s">
        <v>396</v>
      </c>
      <c r="HJ183" s="1" t="s">
        <v>397</v>
      </c>
      <c r="HK183" s="1" t="s">
        <v>249</v>
      </c>
      <c r="HL183" s="1">
        <v>0.35619421499999998</v>
      </c>
      <c r="HR183" s="1" t="s">
        <v>396</v>
      </c>
      <c r="HS183" s="1" t="s">
        <v>397</v>
      </c>
      <c r="HT183" s="1" t="s">
        <v>249</v>
      </c>
      <c r="HU183" s="1">
        <v>0</v>
      </c>
      <c r="IA183" s="1" t="s">
        <v>396</v>
      </c>
      <c r="IB183" s="1" t="s">
        <v>397</v>
      </c>
      <c r="IC183" s="1" t="s">
        <v>249</v>
      </c>
      <c r="ID183" s="1">
        <v>0</v>
      </c>
      <c r="IJ183" s="1" t="s">
        <v>396</v>
      </c>
      <c r="IK183" s="1" t="s">
        <v>397</v>
      </c>
      <c r="IL183" s="1" t="s">
        <v>249</v>
      </c>
      <c r="IM183" s="1">
        <v>0</v>
      </c>
      <c r="IS183" s="1" t="s">
        <v>396</v>
      </c>
      <c r="IT183" s="1" t="s">
        <v>397</v>
      </c>
      <c r="IU183" s="1" t="s">
        <v>249</v>
      </c>
      <c r="IV183" s="1">
        <v>0</v>
      </c>
      <c r="JB183" s="1" t="s">
        <v>396</v>
      </c>
      <c r="JC183" s="1" t="s">
        <v>397</v>
      </c>
      <c r="JD183" s="1" t="s">
        <v>249</v>
      </c>
      <c r="JE183" s="1">
        <v>0</v>
      </c>
    </row>
    <row r="184" spans="1:265" x14ac:dyDescent="0.35">
      <c r="A184" s="1" t="s">
        <v>398</v>
      </c>
      <c r="B184" s="1" t="s">
        <v>399</v>
      </c>
      <c r="C184" s="1" t="s">
        <v>249</v>
      </c>
      <c r="D184" s="1">
        <v>6.8915212000000003E-2</v>
      </c>
      <c r="J184" s="1" t="s">
        <v>398</v>
      </c>
      <c r="K184" s="1" t="s">
        <v>399</v>
      </c>
      <c r="L184" s="1" t="s">
        <v>249</v>
      </c>
      <c r="M184" s="1">
        <v>0</v>
      </c>
      <c r="S184" s="1" t="s">
        <v>398</v>
      </c>
      <c r="T184" s="1" t="s">
        <v>399</v>
      </c>
      <c r="U184" s="1" t="s">
        <v>249</v>
      </c>
      <c r="V184" s="1">
        <v>3.2230505999999999E-2</v>
      </c>
      <c r="AB184" s="1" t="s">
        <v>398</v>
      </c>
      <c r="AC184" s="1" t="s">
        <v>399</v>
      </c>
      <c r="AD184" s="1" t="s">
        <v>249</v>
      </c>
      <c r="AE184" s="1">
        <v>0</v>
      </c>
      <c r="AK184" s="1" t="s">
        <v>398</v>
      </c>
      <c r="AL184" s="1" t="s">
        <v>399</v>
      </c>
      <c r="AM184" s="1" t="s">
        <v>249</v>
      </c>
      <c r="AN184" s="1">
        <v>0</v>
      </c>
      <c r="AT184" s="1" t="s">
        <v>398</v>
      </c>
      <c r="AU184" s="1" t="s">
        <v>399</v>
      </c>
      <c r="AV184" s="1" t="s">
        <v>249</v>
      </c>
      <c r="AW184" s="1">
        <v>0</v>
      </c>
      <c r="BC184" s="1" t="s">
        <v>398</v>
      </c>
      <c r="BD184" s="1" t="s">
        <v>399</v>
      </c>
      <c r="BE184" s="1" t="s">
        <v>249</v>
      </c>
      <c r="BF184" s="1">
        <v>0</v>
      </c>
      <c r="BL184" s="1" t="s">
        <v>398</v>
      </c>
      <c r="BM184" s="1" t="s">
        <v>399</v>
      </c>
      <c r="BN184" s="1" t="s">
        <v>249</v>
      </c>
      <c r="BO184" s="1">
        <v>0</v>
      </c>
      <c r="BU184" s="1" t="s">
        <v>398</v>
      </c>
      <c r="BV184" s="1" t="s">
        <v>399</v>
      </c>
      <c r="BW184" s="1" t="s">
        <v>249</v>
      </c>
      <c r="BX184" s="1">
        <v>0</v>
      </c>
      <c r="CD184" s="1" t="s">
        <v>398</v>
      </c>
      <c r="CE184" s="1" t="s">
        <v>399</v>
      </c>
      <c r="CF184" s="1" t="s">
        <v>249</v>
      </c>
      <c r="CG184" s="1">
        <v>0</v>
      </c>
      <c r="CM184" s="1" t="s">
        <v>398</v>
      </c>
      <c r="CN184" s="1" t="s">
        <v>399</v>
      </c>
      <c r="CO184" s="1" t="s">
        <v>249</v>
      </c>
      <c r="CP184" s="1">
        <v>0</v>
      </c>
      <c r="CV184" s="1" t="s">
        <v>398</v>
      </c>
      <c r="CW184" s="1" t="s">
        <v>399</v>
      </c>
      <c r="CX184" s="1" t="s">
        <v>249</v>
      </c>
      <c r="CY184" s="1">
        <v>3.7199343000000003E-2</v>
      </c>
      <c r="DE184" s="1" t="s">
        <v>398</v>
      </c>
      <c r="DF184" s="1" t="s">
        <v>399</v>
      </c>
      <c r="DG184" s="1" t="s">
        <v>249</v>
      </c>
      <c r="DH184" s="1">
        <v>0</v>
      </c>
      <c r="DN184" s="1" t="s">
        <v>398</v>
      </c>
      <c r="DO184" s="1" t="s">
        <v>399</v>
      </c>
      <c r="DP184" s="1" t="s">
        <v>249</v>
      </c>
      <c r="DQ184" s="1">
        <v>1.7651610000000002E-2</v>
      </c>
      <c r="DW184" s="1" t="s">
        <v>398</v>
      </c>
      <c r="DX184" s="1" t="s">
        <v>399</v>
      </c>
      <c r="DY184" s="1" t="s">
        <v>249</v>
      </c>
      <c r="DZ184" s="1">
        <v>0</v>
      </c>
      <c r="EF184" s="1" t="s">
        <v>398</v>
      </c>
      <c r="EG184" s="1" t="s">
        <v>399</v>
      </c>
      <c r="EH184" s="1" t="s">
        <v>249</v>
      </c>
      <c r="EI184" s="1">
        <v>0</v>
      </c>
      <c r="EO184" s="1" t="s">
        <v>398</v>
      </c>
      <c r="EP184" s="1" t="s">
        <v>399</v>
      </c>
      <c r="EQ184" s="1" t="s">
        <v>249</v>
      </c>
      <c r="ER184" s="1">
        <v>0.13458373500000001</v>
      </c>
      <c r="EX184" s="1" t="s">
        <v>398</v>
      </c>
      <c r="EY184" s="1" t="s">
        <v>399</v>
      </c>
      <c r="EZ184" s="1" t="s">
        <v>249</v>
      </c>
      <c r="FA184" s="1">
        <v>0</v>
      </c>
      <c r="FG184" s="1" t="s">
        <v>398</v>
      </c>
      <c r="FH184" s="1" t="s">
        <v>399</v>
      </c>
      <c r="FI184" s="1" t="s">
        <v>249</v>
      </c>
      <c r="FJ184" s="1">
        <v>0</v>
      </c>
      <c r="FP184" s="1" t="s">
        <v>398</v>
      </c>
      <c r="FQ184" s="1" t="s">
        <v>399</v>
      </c>
      <c r="FR184" s="1" t="s">
        <v>249</v>
      </c>
      <c r="FS184" s="1">
        <v>0</v>
      </c>
      <c r="FY184" s="1" t="s">
        <v>398</v>
      </c>
      <c r="FZ184" s="1" t="s">
        <v>399</v>
      </c>
      <c r="GA184" s="1" t="s">
        <v>249</v>
      </c>
      <c r="GB184" s="1">
        <v>0</v>
      </c>
      <c r="GH184" s="1" t="s">
        <v>398</v>
      </c>
      <c r="GI184" s="1" t="s">
        <v>399</v>
      </c>
      <c r="GJ184" s="1" t="s">
        <v>249</v>
      </c>
      <c r="GK184" s="1">
        <v>0</v>
      </c>
      <c r="GQ184" s="1" t="s">
        <v>398</v>
      </c>
      <c r="GR184" s="1" t="s">
        <v>399</v>
      </c>
      <c r="GS184" s="1" t="s">
        <v>249</v>
      </c>
      <c r="GT184" s="1">
        <v>0</v>
      </c>
      <c r="GZ184" s="1" t="s">
        <v>398</v>
      </c>
      <c r="HA184" s="1" t="s">
        <v>399</v>
      </c>
      <c r="HB184" s="1" t="s">
        <v>249</v>
      </c>
      <c r="HC184" s="1">
        <v>0</v>
      </c>
      <c r="HI184" s="1" t="s">
        <v>398</v>
      </c>
      <c r="HJ184" s="1" t="s">
        <v>399</v>
      </c>
      <c r="HK184" s="1" t="s">
        <v>249</v>
      </c>
      <c r="HL184" s="1">
        <v>0.65839938799999997</v>
      </c>
      <c r="HR184" s="1" t="s">
        <v>398</v>
      </c>
      <c r="HS184" s="1" t="s">
        <v>399</v>
      </c>
      <c r="HT184" s="1" t="s">
        <v>249</v>
      </c>
      <c r="HU184" s="1">
        <v>0</v>
      </c>
      <c r="IA184" s="1" t="s">
        <v>398</v>
      </c>
      <c r="IB184" s="1" t="s">
        <v>399</v>
      </c>
      <c r="IC184" s="1" t="s">
        <v>249</v>
      </c>
      <c r="ID184" s="1">
        <v>0</v>
      </c>
      <c r="IJ184" s="1" t="s">
        <v>398</v>
      </c>
      <c r="IK184" s="1" t="s">
        <v>399</v>
      </c>
      <c r="IL184" s="1" t="s">
        <v>249</v>
      </c>
      <c r="IM184" s="1">
        <v>0</v>
      </c>
      <c r="IS184" s="1" t="s">
        <v>398</v>
      </c>
      <c r="IT184" s="1" t="s">
        <v>399</v>
      </c>
      <c r="IU184" s="1" t="s">
        <v>249</v>
      </c>
      <c r="IV184" s="1">
        <v>0</v>
      </c>
      <c r="JB184" s="1" t="s">
        <v>398</v>
      </c>
      <c r="JC184" s="1" t="s">
        <v>399</v>
      </c>
      <c r="JD184" s="1" t="s">
        <v>249</v>
      </c>
      <c r="JE184" s="1">
        <v>5.1020205999999999E-2</v>
      </c>
    </row>
    <row r="185" spans="1:265" x14ac:dyDescent="0.35">
      <c r="A185" s="1" t="s">
        <v>400</v>
      </c>
      <c r="B185" s="1" t="s">
        <v>401</v>
      </c>
      <c r="C185" s="1" t="s">
        <v>249</v>
      </c>
      <c r="D185" s="1">
        <v>0.14350404</v>
      </c>
      <c r="J185" s="1" t="s">
        <v>400</v>
      </c>
      <c r="K185" s="1" t="s">
        <v>401</v>
      </c>
      <c r="L185" s="1" t="s">
        <v>249</v>
      </c>
      <c r="M185" s="1">
        <v>0</v>
      </c>
      <c r="S185" s="1" t="s">
        <v>400</v>
      </c>
      <c r="T185" s="1" t="s">
        <v>401</v>
      </c>
      <c r="U185" s="1" t="s">
        <v>249</v>
      </c>
      <c r="V185" s="1">
        <v>0</v>
      </c>
      <c r="AB185" s="1" t="s">
        <v>400</v>
      </c>
      <c r="AC185" s="1" t="s">
        <v>401</v>
      </c>
      <c r="AD185" s="1" t="s">
        <v>249</v>
      </c>
      <c r="AE185" s="1">
        <v>0</v>
      </c>
      <c r="AK185" s="1" t="s">
        <v>400</v>
      </c>
      <c r="AL185" s="1" t="s">
        <v>401</v>
      </c>
      <c r="AM185" s="1" t="s">
        <v>249</v>
      </c>
      <c r="AN185" s="1">
        <v>4.7076078E-2</v>
      </c>
      <c r="AT185" s="1" t="s">
        <v>400</v>
      </c>
      <c r="AU185" s="1" t="s">
        <v>401</v>
      </c>
      <c r="AV185" s="1" t="s">
        <v>249</v>
      </c>
      <c r="AW185" s="1">
        <v>5.2446936999999999E-2</v>
      </c>
      <c r="BC185" s="1" t="s">
        <v>400</v>
      </c>
      <c r="BD185" s="1" t="s">
        <v>401</v>
      </c>
      <c r="BE185" s="1" t="s">
        <v>249</v>
      </c>
      <c r="BF185" s="1">
        <v>0</v>
      </c>
      <c r="BL185" s="1" t="s">
        <v>400</v>
      </c>
      <c r="BM185" s="1" t="s">
        <v>401</v>
      </c>
      <c r="BN185" s="1" t="s">
        <v>249</v>
      </c>
      <c r="BO185" s="1">
        <v>0.254711405</v>
      </c>
      <c r="BU185" s="1" t="s">
        <v>400</v>
      </c>
      <c r="BV185" s="1" t="s">
        <v>401</v>
      </c>
      <c r="BW185" s="1" t="s">
        <v>249</v>
      </c>
      <c r="BX185" s="1">
        <v>0</v>
      </c>
      <c r="CD185" s="1" t="s">
        <v>400</v>
      </c>
      <c r="CE185" s="1" t="s">
        <v>401</v>
      </c>
      <c r="CF185" s="1" t="s">
        <v>249</v>
      </c>
      <c r="CG185" s="1">
        <v>0</v>
      </c>
      <c r="CM185" s="1" t="s">
        <v>400</v>
      </c>
      <c r="CN185" s="1" t="s">
        <v>401</v>
      </c>
      <c r="CO185" s="1" t="s">
        <v>249</v>
      </c>
      <c r="CP185" s="1">
        <v>0</v>
      </c>
      <c r="CV185" s="1" t="s">
        <v>400</v>
      </c>
      <c r="CW185" s="1" t="s">
        <v>401</v>
      </c>
      <c r="CX185" s="1" t="s">
        <v>249</v>
      </c>
      <c r="CY185" s="1">
        <v>0</v>
      </c>
      <c r="DE185" s="1" t="s">
        <v>400</v>
      </c>
      <c r="DF185" s="1" t="s">
        <v>401</v>
      </c>
      <c r="DG185" s="1" t="s">
        <v>249</v>
      </c>
      <c r="DH185" s="1">
        <v>0.14167030999999999</v>
      </c>
      <c r="DN185" s="1" t="s">
        <v>400</v>
      </c>
      <c r="DO185" s="1" t="s">
        <v>401</v>
      </c>
      <c r="DP185" s="1" t="s">
        <v>249</v>
      </c>
      <c r="DQ185" s="1">
        <v>0</v>
      </c>
      <c r="DW185" s="1" t="s">
        <v>400</v>
      </c>
      <c r="DX185" s="1" t="s">
        <v>401</v>
      </c>
      <c r="DY185" s="1" t="s">
        <v>249</v>
      </c>
      <c r="DZ185" s="1">
        <v>3.3731094000000003E-2</v>
      </c>
      <c r="EF185" s="1" t="s">
        <v>400</v>
      </c>
      <c r="EG185" s="1" t="s">
        <v>401</v>
      </c>
      <c r="EH185" s="1" t="s">
        <v>249</v>
      </c>
      <c r="EI185" s="1">
        <v>0</v>
      </c>
      <c r="EO185" s="1" t="s">
        <v>400</v>
      </c>
      <c r="EP185" s="1" t="s">
        <v>401</v>
      </c>
      <c r="EQ185" s="1" t="s">
        <v>249</v>
      </c>
      <c r="ER185" s="1">
        <v>0.156749784</v>
      </c>
      <c r="EX185" s="1" t="s">
        <v>400</v>
      </c>
      <c r="EY185" s="1" t="s">
        <v>401</v>
      </c>
      <c r="EZ185" s="1" t="s">
        <v>249</v>
      </c>
      <c r="FA185" s="1">
        <v>0</v>
      </c>
      <c r="FG185" s="1" t="s">
        <v>400</v>
      </c>
      <c r="FH185" s="1" t="s">
        <v>401</v>
      </c>
      <c r="FI185" s="1" t="s">
        <v>249</v>
      </c>
      <c r="FJ185" s="1">
        <v>1.8662294999999999E-2</v>
      </c>
      <c r="FP185" s="1" t="s">
        <v>400</v>
      </c>
      <c r="FQ185" s="1" t="s">
        <v>401</v>
      </c>
      <c r="FR185" s="1" t="s">
        <v>249</v>
      </c>
      <c r="FS185" s="1">
        <v>0</v>
      </c>
      <c r="FY185" s="1" t="s">
        <v>400</v>
      </c>
      <c r="FZ185" s="1" t="s">
        <v>401</v>
      </c>
      <c r="GA185" s="1" t="s">
        <v>249</v>
      </c>
      <c r="GB185" s="1">
        <v>0</v>
      </c>
      <c r="GH185" s="1" t="s">
        <v>400</v>
      </c>
      <c r="GI185" s="1" t="s">
        <v>401</v>
      </c>
      <c r="GJ185" s="1" t="s">
        <v>249</v>
      </c>
      <c r="GK185" s="1">
        <v>0</v>
      </c>
      <c r="GQ185" s="1" t="s">
        <v>400</v>
      </c>
      <c r="GR185" s="1" t="s">
        <v>401</v>
      </c>
      <c r="GS185" s="1" t="s">
        <v>249</v>
      </c>
      <c r="GT185" s="1">
        <v>0</v>
      </c>
      <c r="GZ185" s="1" t="s">
        <v>400</v>
      </c>
      <c r="HA185" s="1" t="s">
        <v>401</v>
      </c>
      <c r="HB185" s="1" t="s">
        <v>249</v>
      </c>
      <c r="HC185" s="1">
        <v>0.15144803200000001</v>
      </c>
      <c r="HI185" s="1" t="s">
        <v>400</v>
      </c>
      <c r="HJ185" s="1" t="s">
        <v>401</v>
      </c>
      <c r="HK185" s="1" t="s">
        <v>249</v>
      </c>
      <c r="HL185" s="1">
        <v>0</v>
      </c>
      <c r="HR185" s="1" t="s">
        <v>400</v>
      </c>
      <c r="HS185" s="1" t="s">
        <v>401</v>
      </c>
      <c r="HT185" s="1" t="s">
        <v>249</v>
      </c>
      <c r="HU185" s="1">
        <v>0</v>
      </c>
      <c r="IA185" s="1" t="s">
        <v>400</v>
      </c>
      <c r="IB185" s="1" t="s">
        <v>401</v>
      </c>
      <c r="IC185" s="1" t="s">
        <v>249</v>
      </c>
      <c r="ID185" s="1">
        <v>0</v>
      </c>
      <c r="IJ185" s="1" t="s">
        <v>400</v>
      </c>
      <c r="IK185" s="1" t="s">
        <v>401</v>
      </c>
      <c r="IL185" s="1" t="s">
        <v>249</v>
      </c>
      <c r="IM185" s="1">
        <v>0</v>
      </c>
      <c r="IS185" s="1" t="s">
        <v>400</v>
      </c>
      <c r="IT185" s="1" t="s">
        <v>401</v>
      </c>
      <c r="IU185" s="1" t="s">
        <v>249</v>
      </c>
      <c r="IV185" s="1">
        <v>0</v>
      </c>
      <c r="JB185" s="1" t="s">
        <v>400</v>
      </c>
      <c r="JC185" s="1" t="s">
        <v>401</v>
      </c>
      <c r="JD185" s="1" t="s">
        <v>249</v>
      </c>
      <c r="JE185" s="1">
        <v>0</v>
      </c>
    </row>
    <row r="186" spans="1:265" x14ac:dyDescent="0.35">
      <c r="A186" s="1" t="s">
        <v>402</v>
      </c>
      <c r="B186" s="1" t="s">
        <v>403</v>
      </c>
      <c r="C186" s="1" t="s">
        <v>249</v>
      </c>
      <c r="D186" s="1">
        <v>0</v>
      </c>
      <c r="J186" s="1" t="s">
        <v>402</v>
      </c>
      <c r="K186" s="1" t="s">
        <v>403</v>
      </c>
      <c r="L186" s="1" t="s">
        <v>249</v>
      </c>
      <c r="M186" s="1">
        <v>0</v>
      </c>
      <c r="S186" s="1" t="s">
        <v>402</v>
      </c>
      <c r="T186" s="1" t="s">
        <v>403</v>
      </c>
      <c r="U186" s="1" t="s">
        <v>249</v>
      </c>
      <c r="V186" s="1">
        <v>0</v>
      </c>
      <c r="AB186" s="1" t="s">
        <v>402</v>
      </c>
      <c r="AC186" s="1" t="s">
        <v>403</v>
      </c>
      <c r="AD186" s="1" t="s">
        <v>249</v>
      </c>
      <c r="AE186" s="1">
        <v>0</v>
      </c>
      <c r="AK186" s="1" t="s">
        <v>402</v>
      </c>
      <c r="AL186" s="1" t="s">
        <v>403</v>
      </c>
      <c r="AM186" s="1" t="s">
        <v>249</v>
      </c>
      <c r="AN186" s="1">
        <v>0</v>
      </c>
      <c r="AT186" s="1" t="s">
        <v>402</v>
      </c>
      <c r="AU186" s="1" t="s">
        <v>403</v>
      </c>
      <c r="AV186" s="1" t="s">
        <v>249</v>
      </c>
      <c r="AW186" s="1">
        <v>0</v>
      </c>
      <c r="BC186" s="1" t="s">
        <v>402</v>
      </c>
      <c r="BD186" s="1" t="s">
        <v>403</v>
      </c>
      <c r="BE186" s="1" t="s">
        <v>249</v>
      </c>
      <c r="BF186" s="1">
        <v>0</v>
      </c>
      <c r="BL186" s="1" t="s">
        <v>402</v>
      </c>
      <c r="BM186" s="1" t="s">
        <v>403</v>
      </c>
      <c r="BN186" s="1" t="s">
        <v>249</v>
      </c>
      <c r="BO186" s="1">
        <v>0</v>
      </c>
      <c r="BU186" s="1" t="s">
        <v>402</v>
      </c>
      <c r="BV186" s="1" t="s">
        <v>403</v>
      </c>
      <c r="BW186" s="1" t="s">
        <v>249</v>
      </c>
      <c r="BX186" s="1">
        <v>0</v>
      </c>
      <c r="CD186" s="1" t="s">
        <v>402</v>
      </c>
      <c r="CE186" s="1" t="s">
        <v>403</v>
      </c>
      <c r="CF186" s="1" t="s">
        <v>249</v>
      </c>
      <c r="CG186" s="1">
        <v>0</v>
      </c>
      <c r="CM186" s="1" t="s">
        <v>402</v>
      </c>
      <c r="CN186" s="1" t="s">
        <v>403</v>
      </c>
      <c r="CO186" s="1" t="s">
        <v>249</v>
      </c>
      <c r="CP186" s="1">
        <v>0</v>
      </c>
      <c r="CV186" s="1" t="s">
        <v>402</v>
      </c>
      <c r="CW186" s="1" t="s">
        <v>403</v>
      </c>
      <c r="CX186" s="1" t="s">
        <v>249</v>
      </c>
      <c r="CY186" s="1">
        <v>2.0987932000000001E-2</v>
      </c>
      <c r="DE186" s="1" t="s">
        <v>402</v>
      </c>
      <c r="DF186" s="1" t="s">
        <v>403</v>
      </c>
      <c r="DG186" s="1" t="s">
        <v>249</v>
      </c>
      <c r="DH186" s="1">
        <v>5.8694862E-2</v>
      </c>
      <c r="DN186" s="1" t="s">
        <v>402</v>
      </c>
      <c r="DO186" s="1" t="s">
        <v>403</v>
      </c>
      <c r="DP186" s="1" t="s">
        <v>249</v>
      </c>
      <c r="DQ186" s="1">
        <v>0</v>
      </c>
      <c r="DW186" s="1" t="s">
        <v>402</v>
      </c>
      <c r="DX186" s="1" t="s">
        <v>403</v>
      </c>
      <c r="DY186" s="1" t="s">
        <v>249</v>
      </c>
      <c r="DZ186" s="1">
        <v>0</v>
      </c>
      <c r="EF186" s="1" t="s">
        <v>402</v>
      </c>
      <c r="EG186" s="1" t="s">
        <v>403</v>
      </c>
      <c r="EH186" s="1" t="s">
        <v>249</v>
      </c>
      <c r="EI186" s="1">
        <v>1.2820585000000001E-2</v>
      </c>
      <c r="EO186" s="1" t="s">
        <v>402</v>
      </c>
      <c r="EP186" s="1" t="s">
        <v>403</v>
      </c>
      <c r="EQ186" s="1" t="s">
        <v>249</v>
      </c>
      <c r="ER186" s="1">
        <v>3.2885468000000001E-2</v>
      </c>
      <c r="EX186" s="1" t="s">
        <v>402</v>
      </c>
      <c r="EY186" s="1" t="s">
        <v>403</v>
      </c>
      <c r="EZ186" s="1" t="s">
        <v>249</v>
      </c>
      <c r="FA186" s="1">
        <v>0</v>
      </c>
      <c r="FG186" s="1" t="s">
        <v>402</v>
      </c>
      <c r="FH186" s="1" t="s">
        <v>403</v>
      </c>
      <c r="FI186" s="1" t="s">
        <v>249</v>
      </c>
      <c r="FJ186" s="1">
        <v>0</v>
      </c>
      <c r="FP186" s="1" t="s">
        <v>402</v>
      </c>
      <c r="FQ186" s="1" t="s">
        <v>403</v>
      </c>
      <c r="FR186" s="1" t="s">
        <v>249</v>
      </c>
      <c r="FS186" s="1">
        <v>0</v>
      </c>
      <c r="FY186" s="1" t="s">
        <v>402</v>
      </c>
      <c r="FZ186" s="1" t="s">
        <v>403</v>
      </c>
      <c r="GA186" s="1" t="s">
        <v>249</v>
      </c>
      <c r="GB186" s="1">
        <v>0</v>
      </c>
      <c r="GH186" s="1" t="s">
        <v>402</v>
      </c>
      <c r="GI186" s="1" t="s">
        <v>403</v>
      </c>
      <c r="GJ186" s="1" t="s">
        <v>249</v>
      </c>
      <c r="GK186" s="1">
        <v>0.173410701</v>
      </c>
      <c r="GQ186" s="1" t="s">
        <v>402</v>
      </c>
      <c r="GR186" s="1" t="s">
        <v>403</v>
      </c>
      <c r="GS186" s="1" t="s">
        <v>249</v>
      </c>
      <c r="GT186" s="1">
        <v>0</v>
      </c>
      <c r="GZ186" s="1" t="s">
        <v>402</v>
      </c>
      <c r="HA186" s="1" t="s">
        <v>403</v>
      </c>
      <c r="HB186" s="1" t="s">
        <v>249</v>
      </c>
      <c r="HC186" s="1">
        <v>0</v>
      </c>
      <c r="HI186" s="1" t="s">
        <v>402</v>
      </c>
      <c r="HJ186" s="1" t="s">
        <v>403</v>
      </c>
      <c r="HK186" s="1" t="s">
        <v>249</v>
      </c>
      <c r="HL186" s="1">
        <v>0.57645389499999999</v>
      </c>
      <c r="HR186" s="1" t="s">
        <v>402</v>
      </c>
      <c r="HS186" s="1" t="s">
        <v>403</v>
      </c>
      <c r="HT186" s="1" t="s">
        <v>249</v>
      </c>
      <c r="HU186" s="1">
        <v>0</v>
      </c>
      <c r="IA186" s="1" t="s">
        <v>402</v>
      </c>
      <c r="IB186" s="1" t="s">
        <v>403</v>
      </c>
      <c r="IC186" s="1" t="s">
        <v>249</v>
      </c>
      <c r="ID186" s="1">
        <v>6.3719742999999995E-2</v>
      </c>
      <c r="IJ186" s="1" t="s">
        <v>402</v>
      </c>
      <c r="IK186" s="1" t="s">
        <v>403</v>
      </c>
      <c r="IL186" s="1" t="s">
        <v>249</v>
      </c>
      <c r="IM186" s="1">
        <v>5.102868E-2</v>
      </c>
      <c r="IS186" s="1" t="s">
        <v>402</v>
      </c>
      <c r="IT186" s="1" t="s">
        <v>403</v>
      </c>
      <c r="IU186" s="1" t="s">
        <v>249</v>
      </c>
      <c r="IV186" s="1">
        <v>0</v>
      </c>
      <c r="JB186" s="1" t="s">
        <v>402</v>
      </c>
      <c r="JC186" s="1" t="s">
        <v>403</v>
      </c>
      <c r="JD186" s="1" t="s">
        <v>249</v>
      </c>
      <c r="JE186" s="1">
        <v>0</v>
      </c>
    </row>
    <row r="187" spans="1:265" x14ac:dyDescent="0.35">
      <c r="A187" s="1" t="s">
        <v>404</v>
      </c>
      <c r="B187" s="1" t="s">
        <v>405</v>
      </c>
      <c r="C187" s="1" t="s">
        <v>249</v>
      </c>
      <c r="D187" s="1">
        <v>3.1499676999999997E-2</v>
      </c>
      <c r="J187" s="1" t="s">
        <v>404</v>
      </c>
      <c r="K187" s="1" t="s">
        <v>405</v>
      </c>
      <c r="L187" s="1" t="s">
        <v>249</v>
      </c>
      <c r="M187" s="1">
        <v>0</v>
      </c>
      <c r="S187" s="1" t="s">
        <v>404</v>
      </c>
      <c r="T187" s="1" t="s">
        <v>405</v>
      </c>
      <c r="U187" s="1" t="s">
        <v>249</v>
      </c>
      <c r="V187" s="1">
        <v>0</v>
      </c>
      <c r="AB187" s="1" t="s">
        <v>404</v>
      </c>
      <c r="AC187" s="1" t="s">
        <v>405</v>
      </c>
      <c r="AD187" s="1" t="s">
        <v>249</v>
      </c>
      <c r="AE187" s="1">
        <v>0</v>
      </c>
      <c r="AK187" s="1" t="s">
        <v>404</v>
      </c>
      <c r="AL187" s="1" t="s">
        <v>405</v>
      </c>
      <c r="AM187" s="1" t="s">
        <v>249</v>
      </c>
      <c r="AN187" s="1">
        <v>0</v>
      </c>
      <c r="AT187" s="1" t="s">
        <v>404</v>
      </c>
      <c r="AU187" s="1" t="s">
        <v>405</v>
      </c>
      <c r="AV187" s="1" t="s">
        <v>249</v>
      </c>
      <c r="AW187" s="1">
        <v>0</v>
      </c>
      <c r="BC187" s="1" t="s">
        <v>404</v>
      </c>
      <c r="BD187" s="1" t="s">
        <v>405</v>
      </c>
      <c r="BE187" s="1" t="s">
        <v>249</v>
      </c>
      <c r="BF187" s="1">
        <v>0</v>
      </c>
      <c r="BL187" s="1" t="s">
        <v>404</v>
      </c>
      <c r="BM187" s="1" t="s">
        <v>405</v>
      </c>
      <c r="BN187" s="1" t="s">
        <v>249</v>
      </c>
      <c r="BO187" s="1">
        <v>0</v>
      </c>
      <c r="BU187" s="1" t="s">
        <v>404</v>
      </c>
      <c r="BV187" s="1" t="s">
        <v>405</v>
      </c>
      <c r="BW187" s="1" t="s">
        <v>249</v>
      </c>
      <c r="BX187" s="1">
        <v>0</v>
      </c>
      <c r="CD187" s="1" t="s">
        <v>404</v>
      </c>
      <c r="CE187" s="1" t="s">
        <v>405</v>
      </c>
      <c r="CF187" s="1" t="s">
        <v>249</v>
      </c>
      <c r="CG187" s="1">
        <v>0</v>
      </c>
      <c r="CM187" s="1" t="s">
        <v>404</v>
      </c>
      <c r="CN187" s="1" t="s">
        <v>405</v>
      </c>
      <c r="CO187" s="1" t="s">
        <v>249</v>
      </c>
      <c r="CP187" s="1">
        <v>0</v>
      </c>
      <c r="CV187" s="1" t="s">
        <v>404</v>
      </c>
      <c r="CW187" s="1" t="s">
        <v>405</v>
      </c>
      <c r="CX187" s="1" t="s">
        <v>249</v>
      </c>
      <c r="CY187" s="1">
        <v>0</v>
      </c>
      <c r="DE187" s="1" t="s">
        <v>404</v>
      </c>
      <c r="DF187" s="1" t="s">
        <v>405</v>
      </c>
      <c r="DG187" s="1" t="s">
        <v>249</v>
      </c>
      <c r="DH187" s="1">
        <v>0</v>
      </c>
      <c r="DN187" s="1" t="s">
        <v>404</v>
      </c>
      <c r="DO187" s="1" t="s">
        <v>405</v>
      </c>
      <c r="DP187" s="1" t="s">
        <v>249</v>
      </c>
      <c r="DQ187" s="1">
        <v>0</v>
      </c>
      <c r="DW187" s="1" t="s">
        <v>404</v>
      </c>
      <c r="DX187" s="1" t="s">
        <v>405</v>
      </c>
      <c r="DY187" s="1" t="s">
        <v>249</v>
      </c>
      <c r="DZ187" s="1">
        <v>0</v>
      </c>
      <c r="EF187" s="1" t="s">
        <v>404</v>
      </c>
      <c r="EG187" s="1" t="s">
        <v>405</v>
      </c>
      <c r="EH187" s="1" t="s">
        <v>249</v>
      </c>
      <c r="EI187" s="1">
        <v>0</v>
      </c>
      <c r="EO187" s="1" t="s">
        <v>404</v>
      </c>
      <c r="EP187" s="1" t="s">
        <v>405</v>
      </c>
      <c r="EQ187" s="1" t="s">
        <v>249</v>
      </c>
      <c r="ER187" s="1">
        <v>0.23797163900000001</v>
      </c>
      <c r="EX187" s="1" t="s">
        <v>404</v>
      </c>
      <c r="EY187" s="1" t="s">
        <v>405</v>
      </c>
      <c r="EZ187" s="1" t="s">
        <v>249</v>
      </c>
      <c r="FA187" s="1">
        <v>0</v>
      </c>
      <c r="FG187" s="1" t="s">
        <v>404</v>
      </c>
      <c r="FH187" s="1" t="s">
        <v>405</v>
      </c>
      <c r="FI187" s="1" t="s">
        <v>249</v>
      </c>
      <c r="FJ187" s="1">
        <v>0</v>
      </c>
      <c r="FP187" s="1" t="s">
        <v>404</v>
      </c>
      <c r="FQ187" s="1" t="s">
        <v>405</v>
      </c>
      <c r="FR187" s="1" t="s">
        <v>249</v>
      </c>
      <c r="FS187" s="1">
        <v>0</v>
      </c>
      <c r="FY187" s="1" t="s">
        <v>404</v>
      </c>
      <c r="FZ187" s="1" t="s">
        <v>405</v>
      </c>
      <c r="GA187" s="1" t="s">
        <v>249</v>
      </c>
      <c r="GB187" s="1">
        <v>0</v>
      </c>
      <c r="GH187" s="1" t="s">
        <v>404</v>
      </c>
      <c r="GI187" s="1" t="s">
        <v>405</v>
      </c>
      <c r="GJ187" s="1" t="s">
        <v>249</v>
      </c>
      <c r="GK187" s="1">
        <v>0</v>
      </c>
      <c r="GQ187" s="1" t="s">
        <v>404</v>
      </c>
      <c r="GR187" s="1" t="s">
        <v>405</v>
      </c>
      <c r="GS187" s="1" t="s">
        <v>249</v>
      </c>
      <c r="GT187" s="1">
        <v>4.2709606999999997E-2</v>
      </c>
      <c r="GZ187" s="1" t="s">
        <v>404</v>
      </c>
      <c r="HA187" s="1" t="s">
        <v>405</v>
      </c>
      <c r="HB187" s="1" t="s">
        <v>249</v>
      </c>
      <c r="HC187" s="1">
        <v>0</v>
      </c>
      <c r="HI187" s="1" t="s">
        <v>404</v>
      </c>
      <c r="HJ187" s="1" t="s">
        <v>405</v>
      </c>
      <c r="HK187" s="1" t="s">
        <v>249</v>
      </c>
      <c r="HL187" s="1">
        <v>0.42344727300000001</v>
      </c>
      <c r="HR187" s="1" t="s">
        <v>404</v>
      </c>
      <c r="HS187" s="1" t="s">
        <v>405</v>
      </c>
      <c r="HT187" s="1" t="s">
        <v>249</v>
      </c>
      <c r="HU187" s="1">
        <v>0</v>
      </c>
      <c r="IA187" s="1" t="s">
        <v>404</v>
      </c>
      <c r="IB187" s="1" t="s">
        <v>405</v>
      </c>
      <c r="IC187" s="1" t="s">
        <v>249</v>
      </c>
      <c r="ID187" s="1">
        <v>0.185567706</v>
      </c>
      <c r="IJ187" s="1" t="s">
        <v>404</v>
      </c>
      <c r="IK187" s="1" t="s">
        <v>405</v>
      </c>
      <c r="IL187" s="1" t="s">
        <v>249</v>
      </c>
      <c r="IM187" s="1">
        <v>7.8804098000000003E-2</v>
      </c>
      <c r="IS187" s="1" t="s">
        <v>404</v>
      </c>
      <c r="IT187" s="1" t="s">
        <v>405</v>
      </c>
      <c r="IU187" s="1" t="s">
        <v>249</v>
      </c>
      <c r="IV187" s="1">
        <v>0</v>
      </c>
      <c r="JB187" s="1" t="s">
        <v>404</v>
      </c>
      <c r="JC187" s="1" t="s">
        <v>405</v>
      </c>
      <c r="JD187" s="1" t="s">
        <v>249</v>
      </c>
      <c r="JE187" s="1">
        <v>0</v>
      </c>
    </row>
    <row r="188" spans="1:265" x14ac:dyDescent="0.35">
      <c r="A188" s="1" t="s">
        <v>406</v>
      </c>
      <c r="B188" s="1" t="s">
        <v>407</v>
      </c>
      <c r="C188" s="1" t="s">
        <v>249</v>
      </c>
      <c r="D188" s="1">
        <v>0</v>
      </c>
      <c r="J188" s="1" t="s">
        <v>406</v>
      </c>
      <c r="K188" s="1" t="s">
        <v>407</v>
      </c>
      <c r="L188" s="1" t="s">
        <v>249</v>
      </c>
      <c r="M188" s="1">
        <v>0</v>
      </c>
      <c r="S188" s="1" t="s">
        <v>406</v>
      </c>
      <c r="T188" s="1" t="s">
        <v>407</v>
      </c>
      <c r="U188" s="1" t="s">
        <v>249</v>
      </c>
      <c r="V188" s="1">
        <v>0</v>
      </c>
      <c r="AB188" s="1" t="s">
        <v>406</v>
      </c>
      <c r="AC188" s="1" t="s">
        <v>407</v>
      </c>
      <c r="AD188" s="1" t="s">
        <v>249</v>
      </c>
      <c r="AE188" s="1">
        <v>0</v>
      </c>
      <c r="AK188" s="1" t="s">
        <v>406</v>
      </c>
      <c r="AL188" s="1" t="s">
        <v>407</v>
      </c>
      <c r="AM188" s="1" t="s">
        <v>249</v>
      </c>
      <c r="AN188" s="1">
        <v>0</v>
      </c>
      <c r="AT188" s="1" t="s">
        <v>406</v>
      </c>
      <c r="AU188" s="1" t="s">
        <v>407</v>
      </c>
      <c r="AV188" s="1" t="s">
        <v>249</v>
      </c>
      <c r="AW188" s="1">
        <v>0</v>
      </c>
      <c r="BC188" s="1" t="s">
        <v>406</v>
      </c>
      <c r="BD188" s="1" t="s">
        <v>407</v>
      </c>
      <c r="BE188" s="1" t="s">
        <v>249</v>
      </c>
      <c r="BF188" s="1">
        <v>0</v>
      </c>
      <c r="BL188" s="1" t="s">
        <v>406</v>
      </c>
      <c r="BM188" s="1" t="s">
        <v>407</v>
      </c>
      <c r="BN188" s="1" t="s">
        <v>249</v>
      </c>
      <c r="BO188" s="1">
        <v>0</v>
      </c>
      <c r="BU188" s="1" t="s">
        <v>406</v>
      </c>
      <c r="BV188" s="1" t="s">
        <v>407</v>
      </c>
      <c r="BW188" s="1" t="s">
        <v>249</v>
      </c>
      <c r="BX188" s="1">
        <v>0</v>
      </c>
      <c r="CD188" s="1" t="s">
        <v>406</v>
      </c>
      <c r="CE188" s="1" t="s">
        <v>407</v>
      </c>
      <c r="CF188" s="1" t="s">
        <v>249</v>
      </c>
      <c r="CG188" s="1">
        <v>0</v>
      </c>
      <c r="CM188" s="1" t="s">
        <v>406</v>
      </c>
      <c r="CN188" s="1" t="s">
        <v>407</v>
      </c>
      <c r="CO188" s="1" t="s">
        <v>249</v>
      </c>
      <c r="CP188" s="1">
        <v>0</v>
      </c>
      <c r="CV188" s="1" t="s">
        <v>406</v>
      </c>
      <c r="CW188" s="1" t="s">
        <v>407</v>
      </c>
      <c r="CX188" s="1" t="s">
        <v>249</v>
      </c>
      <c r="CY188" s="1">
        <v>3.1214459999999999E-2</v>
      </c>
      <c r="DE188" s="1" t="s">
        <v>406</v>
      </c>
      <c r="DF188" s="1" t="s">
        <v>407</v>
      </c>
      <c r="DG188" s="1" t="s">
        <v>249</v>
      </c>
      <c r="DH188" s="1">
        <v>3.0369489999999999E-2</v>
      </c>
      <c r="DN188" s="1" t="s">
        <v>406</v>
      </c>
      <c r="DO188" s="1" t="s">
        <v>407</v>
      </c>
      <c r="DP188" s="1" t="s">
        <v>249</v>
      </c>
      <c r="DQ188" s="1">
        <v>0</v>
      </c>
      <c r="DW188" s="1" t="s">
        <v>406</v>
      </c>
      <c r="DX188" s="1" t="s">
        <v>407</v>
      </c>
      <c r="DY188" s="1" t="s">
        <v>249</v>
      </c>
      <c r="DZ188" s="1">
        <v>0</v>
      </c>
      <c r="EF188" s="1" t="s">
        <v>406</v>
      </c>
      <c r="EG188" s="1" t="s">
        <v>407</v>
      </c>
      <c r="EH188" s="1" t="s">
        <v>249</v>
      </c>
      <c r="EI188" s="1">
        <v>0</v>
      </c>
      <c r="EO188" s="1" t="s">
        <v>406</v>
      </c>
      <c r="EP188" s="1" t="s">
        <v>407</v>
      </c>
      <c r="EQ188" s="1" t="s">
        <v>249</v>
      </c>
      <c r="ER188" s="1">
        <v>6.2959930999999997E-2</v>
      </c>
      <c r="EX188" s="1" t="s">
        <v>406</v>
      </c>
      <c r="EY188" s="1" t="s">
        <v>407</v>
      </c>
      <c r="EZ188" s="1" t="s">
        <v>249</v>
      </c>
      <c r="FA188" s="1">
        <v>0</v>
      </c>
      <c r="FG188" s="1" t="s">
        <v>406</v>
      </c>
      <c r="FH188" s="1" t="s">
        <v>407</v>
      </c>
      <c r="FI188" s="1" t="s">
        <v>249</v>
      </c>
      <c r="FJ188" s="1">
        <v>3.7990726000000002E-2</v>
      </c>
      <c r="FP188" s="1" t="s">
        <v>406</v>
      </c>
      <c r="FQ188" s="1" t="s">
        <v>407</v>
      </c>
      <c r="FR188" s="1" t="s">
        <v>249</v>
      </c>
      <c r="FS188" s="1">
        <v>0</v>
      </c>
      <c r="FY188" s="1" t="s">
        <v>406</v>
      </c>
      <c r="FZ188" s="1" t="s">
        <v>407</v>
      </c>
      <c r="GA188" s="1" t="s">
        <v>249</v>
      </c>
      <c r="GB188" s="1">
        <v>0</v>
      </c>
      <c r="GH188" s="1" t="s">
        <v>406</v>
      </c>
      <c r="GI188" s="1" t="s">
        <v>407</v>
      </c>
      <c r="GJ188" s="1" t="s">
        <v>249</v>
      </c>
      <c r="GK188" s="1">
        <v>0.16680252400000001</v>
      </c>
      <c r="GQ188" s="1" t="s">
        <v>406</v>
      </c>
      <c r="GR188" s="1" t="s">
        <v>407</v>
      </c>
      <c r="GS188" s="1" t="s">
        <v>249</v>
      </c>
      <c r="GT188" s="1">
        <v>2.1082401000000001E-2</v>
      </c>
      <c r="GZ188" s="1" t="s">
        <v>406</v>
      </c>
      <c r="HA188" s="1" t="s">
        <v>407</v>
      </c>
      <c r="HB188" s="1" t="s">
        <v>249</v>
      </c>
      <c r="HC188" s="1">
        <v>0</v>
      </c>
      <c r="HI188" s="1" t="s">
        <v>406</v>
      </c>
      <c r="HJ188" s="1" t="s">
        <v>407</v>
      </c>
      <c r="HK188" s="1" t="s">
        <v>249</v>
      </c>
      <c r="HL188" s="1">
        <v>0.61990350599999999</v>
      </c>
      <c r="HR188" s="1" t="s">
        <v>406</v>
      </c>
      <c r="HS188" s="1" t="s">
        <v>407</v>
      </c>
      <c r="HT188" s="1" t="s">
        <v>249</v>
      </c>
      <c r="HU188" s="1">
        <v>0</v>
      </c>
      <c r="IA188" s="1" t="s">
        <v>406</v>
      </c>
      <c r="IB188" s="1" t="s">
        <v>407</v>
      </c>
      <c r="IC188" s="1" t="s">
        <v>249</v>
      </c>
      <c r="ID188" s="1">
        <v>0</v>
      </c>
      <c r="IJ188" s="1" t="s">
        <v>406</v>
      </c>
      <c r="IK188" s="1" t="s">
        <v>407</v>
      </c>
      <c r="IL188" s="1" t="s">
        <v>249</v>
      </c>
      <c r="IM188" s="1">
        <v>2.9676963000000001E-2</v>
      </c>
      <c r="IS188" s="1" t="s">
        <v>406</v>
      </c>
      <c r="IT188" s="1" t="s">
        <v>407</v>
      </c>
      <c r="IU188" s="1" t="s">
        <v>249</v>
      </c>
      <c r="IV188" s="1">
        <v>0</v>
      </c>
      <c r="JB188" s="1" t="s">
        <v>406</v>
      </c>
      <c r="JC188" s="1" t="s">
        <v>407</v>
      </c>
      <c r="JD188" s="1" t="s">
        <v>249</v>
      </c>
      <c r="JE188" s="1">
        <v>0</v>
      </c>
    </row>
    <row r="189" spans="1:265" x14ac:dyDescent="0.35">
      <c r="A189" s="1" t="s">
        <v>408</v>
      </c>
      <c r="B189" s="1" t="s">
        <v>409</v>
      </c>
      <c r="C189" s="1" t="s">
        <v>249</v>
      </c>
      <c r="D189" s="1">
        <v>0.84483978199999998</v>
      </c>
      <c r="J189" s="1" t="s">
        <v>408</v>
      </c>
      <c r="K189" s="1" t="s">
        <v>409</v>
      </c>
      <c r="L189" s="1" t="s">
        <v>249</v>
      </c>
      <c r="M189" s="1">
        <v>0</v>
      </c>
      <c r="S189" s="1" t="s">
        <v>408</v>
      </c>
      <c r="T189" s="1" t="s">
        <v>409</v>
      </c>
      <c r="U189" s="1" t="s">
        <v>249</v>
      </c>
      <c r="V189" s="1">
        <v>0</v>
      </c>
      <c r="AB189" s="1" t="s">
        <v>408</v>
      </c>
      <c r="AC189" s="1" t="s">
        <v>409</v>
      </c>
      <c r="AD189" s="1" t="s">
        <v>249</v>
      </c>
      <c r="AE189" s="1">
        <v>0</v>
      </c>
      <c r="AK189" s="1" t="s">
        <v>408</v>
      </c>
      <c r="AL189" s="1" t="s">
        <v>409</v>
      </c>
      <c r="AM189" s="1" t="s">
        <v>249</v>
      </c>
      <c r="AN189" s="1">
        <v>0</v>
      </c>
      <c r="AT189" s="1" t="s">
        <v>408</v>
      </c>
      <c r="AU189" s="1" t="s">
        <v>409</v>
      </c>
      <c r="AV189" s="1" t="s">
        <v>249</v>
      </c>
      <c r="AW189" s="1">
        <v>0</v>
      </c>
      <c r="BC189" s="1" t="s">
        <v>408</v>
      </c>
      <c r="BD189" s="1" t="s">
        <v>409</v>
      </c>
      <c r="BE189" s="1" t="s">
        <v>249</v>
      </c>
      <c r="BF189" s="1">
        <v>0</v>
      </c>
      <c r="BL189" s="1" t="s">
        <v>408</v>
      </c>
      <c r="BM189" s="1" t="s">
        <v>409</v>
      </c>
      <c r="BN189" s="1" t="s">
        <v>249</v>
      </c>
      <c r="BO189" s="1">
        <v>0</v>
      </c>
      <c r="BU189" s="1" t="s">
        <v>408</v>
      </c>
      <c r="BV189" s="1" t="s">
        <v>409</v>
      </c>
      <c r="BW189" s="1" t="s">
        <v>249</v>
      </c>
      <c r="BX189" s="1">
        <v>0</v>
      </c>
      <c r="CD189" s="1" t="s">
        <v>408</v>
      </c>
      <c r="CE189" s="1" t="s">
        <v>409</v>
      </c>
      <c r="CF189" s="1" t="s">
        <v>249</v>
      </c>
      <c r="CG189" s="1">
        <v>0</v>
      </c>
      <c r="CM189" s="1" t="s">
        <v>408</v>
      </c>
      <c r="CN189" s="1" t="s">
        <v>409</v>
      </c>
      <c r="CO189" s="1" t="s">
        <v>249</v>
      </c>
      <c r="CP189" s="1">
        <v>0</v>
      </c>
      <c r="CV189" s="1" t="s">
        <v>408</v>
      </c>
      <c r="CW189" s="1" t="s">
        <v>409</v>
      </c>
      <c r="CX189" s="1" t="s">
        <v>249</v>
      </c>
      <c r="CY189" s="1">
        <v>0</v>
      </c>
      <c r="DE189" s="1" t="s">
        <v>408</v>
      </c>
      <c r="DF189" s="1" t="s">
        <v>409</v>
      </c>
      <c r="DG189" s="1" t="s">
        <v>249</v>
      </c>
      <c r="DH189" s="1">
        <v>0.11167369100000001</v>
      </c>
      <c r="DN189" s="1" t="s">
        <v>408</v>
      </c>
      <c r="DO189" s="1" t="s">
        <v>409</v>
      </c>
      <c r="DP189" s="1" t="s">
        <v>249</v>
      </c>
      <c r="DQ189" s="1">
        <v>0</v>
      </c>
      <c r="DW189" s="1" t="s">
        <v>408</v>
      </c>
      <c r="DX189" s="1" t="s">
        <v>409</v>
      </c>
      <c r="DY189" s="1" t="s">
        <v>249</v>
      </c>
      <c r="DZ189" s="1">
        <v>0</v>
      </c>
      <c r="EF189" s="1" t="s">
        <v>408</v>
      </c>
      <c r="EG189" s="1" t="s">
        <v>409</v>
      </c>
      <c r="EH189" s="1" t="s">
        <v>249</v>
      </c>
      <c r="EI189" s="1">
        <v>0</v>
      </c>
      <c r="EO189" s="1" t="s">
        <v>408</v>
      </c>
      <c r="EP189" s="1" t="s">
        <v>409</v>
      </c>
      <c r="EQ189" s="1" t="s">
        <v>249</v>
      </c>
      <c r="ER189" s="1">
        <v>0</v>
      </c>
      <c r="EX189" s="1" t="s">
        <v>408</v>
      </c>
      <c r="EY189" s="1" t="s">
        <v>409</v>
      </c>
      <c r="EZ189" s="1" t="s">
        <v>249</v>
      </c>
      <c r="FA189" s="1">
        <v>0</v>
      </c>
      <c r="FG189" s="1" t="s">
        <v>408</v>
      </c>
      <c r="FH189" s="1" t="s">
        <v>409</v>
      </c>
      <c r="FI189" s="1" t="s">
        <v>249</v>
      </c>
      <c r="FJ189" s="1">
        <v>0</v>
      </c>
      <c r="FP189" s="1" t="s">
        <v>408</v>
      </c>
      <c r="FQ189" s="1" t="s">
        <v>409</v>
      </c>
      <c r="FR189" s="1" t="s">
        <v>249</v>
      </c>
      <c r="FS189" s="1">
        <v>0</v>
      </c>
      <c r="FY189" s="1" t="s">
        <v>408</v>
      </c>
      <c r="FZ189" s="1" t="s">
        <v>409</v>
      </c>
      <c r="GA189" s="1" t="s">
        <v>249</v>
      </c>
      <c r="GB189" s="1">
        <v>0</v>
      </c>
      <c r="GH189" s="1" t="s">
        <v>408</v>
      </c>
      <c r="GI189" s="1" t="s">
        <v>409</v>
      </c>
      <c r="GJ189" s="1" t="s">
        <v>249</v>
      </c>
      <c r="GK189" s="1">
        <v>0</v>
      </c>
      <c r="GQ189" s="1" t="s">
        <v>408</v>
      </c>
      <c r="GR189" s="1" t="s">
        <v>409</v>
      </c>
      <c r="GS189" s="1" t="s">
        <v>249</v>
      </c>
      <c r="GT189" s="1">
        <v>0</v>
      </c>
      <c r="GZ189" s="1" t="s">
        <v>408</v>
      </c>
      <c r="HA189" s="1" t="s">
        <v>409</v>
      </c>
      <c r="HB189" s="1" t="s">
        <v>249</v>
      </c>
      <c r="HC189" s="1">
        <v>0</v>
      </c>
      <c r="HI189" s="1" t="s">
        <v>408</v>
      </c>
      <c r="HJ189" s="1" t="s">
        <v>409</v>
      </c>
      <c r="HK189" s="1" t="s">
        <v>249</v>
      </c>
      <c r="HL189" s="1">
        <v>0</v>
      </c>
      <c r="HR189" s="1" t="s">
        <v>408</v>
      </c>
      <c r="HS189" s="1" t="s">
        <v>409</v>
      </c>
      <c r="HT189" s="1" t="s">
        <v>249</v>
      </c>
      <c r="HU189" s="1">
        <v>0</v>
      </c>
      <c r="IA189" s="1" t="s">
        <v>408</v>
      </c>
      <c r="IB189" s="1" t="s">
        <v>409</v>
      </c>
      <c r="IC189" s="1" t="s">
        <v>249</v>
      </c>
      <c r="ID189" s="1">
        <v>4.3486526999999997E-2</v>
      </c>
      <c r="IJ189" s="1" t="s">
        <v>408</v>
      </c>
      <c r="IK189" s="1" t="s">
        <v>409</v>
      </c>
      <c r="IL189" s="1" t="s">
        <v>249</v>
      </c>
      <c r="IM189" s="1">
        <v>0</v>
      </c>
      <c r="IS189" s="1" t="s">
        <v>408</v>
      </c>
      <c r="IT189" s="1" t="s">
        <v>409</v>
      </c>
      <c r="IU189" s="1" t="s">
        <v>249</v>
      </c>
      <c r="IV189" s="1">
        <v>0</v>
      </c>
      <c r="JB189" s="1" t="s">
        <v>408</v>
      </c>
      <c r="JC189" s="1" t="s">
        <v>409</v>
      </c>
      <c r="JD189" s="1" t="s">
        <v>249</v>
      </c>
      <c r="JE189" s="1">
        <v>0</v>
      </c>
    </row>
    <row r="190" spans="1:265" x14ac:dyDescent="0.35">
      <c r="A190" s="1" t="s">
        <v>410</v>
      </c>
      <c r="B190" s="1" t="s">
        <v>411</v>
      </c>
      <c r="C190" s="1" t="s">
        <v>249</v>
      </c>
      <c r="D190" s="1">
        <v>0</v>
      </c>
      <c r="J190" s="1" t="s">
        <v>410</v>
      </c>
      <c r="K190" s="1" t="s">
        <v>411</v>
      </c>
      <c r="L190" s="1" t="s">
        <v>249</v>
      </c>
      <c r="M190" s="1">
        <v>2.7122492000000002E-2</v>
      </c>
      <c r="S190" s="1" t="s">
        <v>410</v>
      </c>
      <c r="T190" s="1" t="s">
        <v>411</v>
      </c>
      <c r="U190" s="1" t="s">
        <v>249</v>
      </c>
      <c r="V190" s="1">
        <v>0</v>
      </c>
      <c r="AB190" s="1" t="s">
        <v>410</v>
      </c>
      <c r="AC190" s="1" t="s">
        <v>411</v>
      </c>
      <c r="AD190" s="1" t="s">
        <v>249</v>
      </c>
      <c r="AE190" s="1">
        <v>0</v>
      </c>
      <c r="AK190" s="1" t="s">
        <v>410</v>
      </c>
      <c r="AL190" s="1" t="s">
        <v>411</v>
      </c>
      <c r="AM190" s="1" t="s">
        <v>249</v>
      </c>
      <c r="AN190" s="1">
        <v>8.5141563000000003E-2</v>
      </c>
      <c r="AT190" s="1" t="s">
        <v>410</v>
      </c>
      <c r="AU190" s="1" t="s">
        <v>411</v>
      </c>
      <c r="AV190" s="1" t="s">
        <v>249</v>
      </c>
      <c r="AW190" s="1">
        <v>0</v>
      </c>
      <c r="BC190" s="1" t="s">
        <v>410</v>
      </c>
      <c r="BD190" s="1" t="s">
        <v>411</v>
      </c>
      <c r="BE190" s="1" t="s">
        <v>249</v>
      </c>
      <c r="BF190" s="1">
        <v>4.7923701999999999E-2</v>
      </c>
      <c r="BL190" s="1" t="s">
        <v>410</v>
      </c>
      <c r="BM190" s="1" t="s">
        <v>411</v>
      </c>
      <c r="BN190" s="1" t="s">
        <v>249</v>
      </c>
      <c r="BO190" s="1">
        <v>0</v>
      </c>
      <c r="BU190" s="1" t="s">
        <v>410</v>
      </c>
      <c r="BV190" s="1" t="s">
        <v>411</v>
      </c>
      <c r="BW190" s="1" t="s">
        <v>249</v>
      </c>
      <c r="BX190" s="1">
        <v>0</v>
      </c>
      <c r="CD190" s="1" t="s">
        <v>410</v>
      </c>
      <c r="CE190" s="1" t="s">
        <v>411</v>
      </c>
      <c r="CF190" s="1" t="s">
        <v>249</v>
      </c>
      <c r="CG190" s="1">
        <v>0</v>
      </c>
      <c r="CM190" s="1" t="s">
        <v>410</v>
      </c>
      <c r="CN190" s="1" t="s">
        <v>411</v>
      </c>
      <c r="CO190" s="1" t="s">
        <v>249</v>
      </c>
      <c r="CP190" s="1">
        <v>0</v>
      </c>
      <c r="CV190" s="1" t="s">
        <v>410</v>
      </c>
      <c r="CW190" s="1" t="s">
        <v>411</v>
      </c>
      <c r="CX190" s="1" t="s">
        <v>249</v>
      </c>
      <c r="CY190" s="1">
        <v>0</v>
      </c>
      <c r="DE190" s="1" t="s">
        <v>410</v>
      </c>
      <c r="DF190" s="1" t="s">
        <v>411</v>
      </c>
      <c r="DG190" s="1" t="s">
        <v>249</v>
      </c>
      <c r="DH190" s="1">
        <v>0</v>
      </c>
      <c r="DN190" s="1" t="s">
        <v>410</v>
      </c>
      <c r="DO190" s="1" t="s">
        <v>411</v>
      </c>
      <c r="DP190" s="1" t="s">
        <v>249</v>
      </c>
      <c r="DQ190" s="1">
        <v>1.2679566999999999E-2</v>
      </c>
      <c r="DW190" s="1" t="s">
        <v>410</v>
      </c>
      <c r="DX190" s="1" t="s">
        <v>411</v>
      </c>
      <c r="DY190" s="1" t="s">
        <v>249</v>
      </c>
      <c r="DZ190" s="1">
        <v>1.7954016999999999E-2</v>
      </c>
      <c r="EF190" s="1" t="s">
        <v>410</v>
      </c>
      <c r="EG190" s="1" t="s">
        <v>411</v>
      </c>
      <c r="EH190" s="1" t="s">
        <v>249</v>
      </c>
      <c r="EI190" s="1">
        <v>7.9991474000000007E-2</v>
      </c>
      <c r="EO190" s="1" t="s">
        <v>410</v>
      </c>
      <c r="EP190" s="1" t="s">
        <v>411</v>
      </c>
      <c r="EQ190" s="1" t="s">
        <v>249</v>
      </c>
      <c r="ER190" s="1">
        <v>5.6799963000000002E-2</v>
      </c>
      <c r="EX190" s="1" t="s">
        <v>410</v>
      </c>
      <c r="EY190" s="1" t="s">
        <v>411</v>
      </c>
      <c r="EZ190" s="1" t="s">
        <v>249</v>
      </c>
      <c r="FA190" s="1">
        <v>0</v>
      </c>
      <c r="FG190" s="1" t="s">
        <v>410</v>
      </c>
      <c r="FH190" s="1" t="s">
        <v>411</v>
      </c>
      <c r="FI190" s="1" t="s">
        <v>249</v>
      </c>
      <c r="FJ190" s="1">
        <v>0</v>
      </c>
      <c r="FP190" s="1" t="s">
        <v>410</v>
      </c>
      <c r="FQ190" s="1" t="s">
        <v>411</v>
      </c>
      <c r="FR190" s="1" t="s">
        <v>249</v>
      </c>
      <c r="FS190" s="1">
        <v>0</v>
      </c>
      <c r="FY190" s="1" t="s">
        <v>410</v>
      </c>
      <c r="FZ190" s="1" t="s">
        <v>411</v>
      </c>
      <c r="GA190" s="1" t="s">
        <v>249</v>
      </c>
      <c r="GB190" s="1">
        <v>0</v>
      </c>
      <c r="GH190" s="1" t="s">
        <v>410</v>
      </c>
      <c r="GI190" s="1" t="s">
        <v>411</v>
      </c>
      <c r="GJ190" s="1" t="s">
        <v>249</v>
      </c>
      <c r="GK190" s="1">
        <v>0</v>
      </c>
      <c r="GQ190" s="1" t="s">
        <v>410</v>
      </c>
      <c r="GR190" s="1" t="s">
        <v>411</v>
      </c>
      <c r="GS190" s="1" t="s">
        <v>249</v>
      </c>
      <c r="GT190" s="1">
        <v>0</v>
      </c>
      <c r="GZ190" s="1" t="s">
        <v>410</v>
      </c>
      <c r="HA190" s="1" t="s">
        <v>411</v>
      </c>
      <c r="HB190" s="1" t="s">
        <v>249</v>
      </c>
      <c r="HC190" s="1">
        <v>0</v>
      </c>
      <c r="HI190" s="1" t="s">
        <v>410</v>
      </c>
      <c r="HJ190" s="1" t="s">
        <v>411</v>
      </c>
      <c r="HK190" s="1" t="s">
        <v>249</v>
      </c>
      <c r="HL190" s="1">
        <v>0.58620053299999997</v>
      </c>
      <c r="HR190" s="1" t="s">
        <v>410</v>
      </c>
      <c r="HS190" s="1" t="s">
        <v>411</v>
      </c>
      <c r="HT190" s="1" t="s">
        <v>249</v>
      </c>
      <c r="HU190" s="1">
        <v>0</v>
      </c>
      <c r="IA190" s="1" t="s">
        <v>410</v>
      </c>
      <c r="IB190" s="1" t="s">
        <v>411</v>
      </c>
      <c r="IC190" s="1" t="s">
        <v>249</v>
      </c>
      <c r="ID190" s="1">
        <v>0</v>
      </c>
      <c r="IJ190" s="1" t="s">
        <v>410</v>
      </c>
      <c r="IK190" s="1" t="s">
        <v>411</v>
      </c>
      <c r="IL190" s="1" t="s">
        <v>249</v>
      </c>
      <c r="IM190" s="1">
        <v>8.6186662999999997E-2</v>
      </c>
      <c r="IS190" s="1" t="s">
        <v>410</v>
      </c>
      <c r="IT190" s="1" t="s">
        <v>411</v>
      </c>
      <c r="IU190" s="1" t="s">
        <v>249</v>
      </c>
      <c r="IV190" s="1">
        <v>0</v>
      </c>
      <c r="JB190" s="1" t="s">
        <v>410</v>
      </c>
      <c r="JC190" s="1" t="s">
        <v>411</v>
      </c>
      <c r="JD190" s="1" t="s">
        <v>249</v>
      </c>
      <c r="JE190" s="1">
        <v>0</v>
      </c>
    </row>
    <row r="191" spans="1:265" x14ac:dyDescent="0.35">
      <c r="A191" s="1" t="s">
        <v>412</v>
      </c>
      <c r="B191" s="1" t="s">
        <v>413</v>
      </c>
      <c r="C191" s="1" t="s">
        <v>249</v>
      </c>
      <c r="D191" s="1">
        <v>0.28774799499999998</v>
      </c>
      <c r="J191" s="1" t="s">
        <v>412</v>
      </c>
      <c r="K191" s="1" t="s">
        <v>413</v>
      </c>
      <c r="L191" s="1" t="s">
        <v>249</v>
      </c>
      <c r="M191" s="1">
        <v>4.2117072999999998E-2</v>
      </c>
      <c r="S191" s="1" t="s">
        <v>412</v>
      </c>
      <c r="T191" s="1" t="s">
        <v>413</v>
      </c>
      <c r="U191" s="1" t="s">
        <v>249</v>
      </c>
      <c r="V191" s="1">
        <v>0</v>
      </c>
      <c r="AB191" s="1" t="s">
        <v>412</v>
      </c>
      <c r="AC191" s="1" t="s">
        <v>413</v>
      </c>
      <c r="AD191" s="1" t="s">
        <v>249</v>
      </c>
      <c r="AE191" s="1">
        <v>0</v>
      </c>
      <c r="AK191" s="1" t="s">
        <v>412</v>
      </c>
      <c r="AL191" s="1" t="s">
        <v>413</v>
      </c>
      <c r="AM191" s="1" t="s">
        <v>249</v>
      </c>
      <c r="AN191" s="1">
        <v>0</v>
      </c>
      <c r="AT191" s="1" t="s">
        <v>412</v>
      </c>
      <c r="AU191" s="1" t="s">
        <v>413</v>
      </c>
      <c r="AV191" s="1" t="s">
        <v>249</v>
      </c>
      <c r="AW191" s="1">
        <v>0</v>
      </c>
      <c r="BC191" s="1" t="s">
        <v>412</v>
      </c>
      <c r="BD191" s="1" t="s">
        <v>413</v>
      </c>
      <c r="BE191" s="1" t="s">
        <v>249</v>
      </c>
      <c r="BF191" s="1">
        <v>0.16409016600000001</v>
      </c>
      <c r="BL191" s="1" t="s">
        <v>412</v>
      </c>
      <c r="BM191" s="1" t="s">
        <v>413</v>
      </c>
      <c r="BN191" s="1" t="s">
        <v>249</v>
      </c>
      <c r="BO191" s="1">
        <v>0</v>
      </c>
      <c r="BU191" s="1" t="s">
        <v>412</v>
      </c>
      <c r="BV191" s="1" t="s">
        <v>413</v>
      </c>
      <c r="BW191" s="1" t="s">
        <v>249</v>
      </c>
      <c r="BX191" s="1">
        <v>0</v>
      </c>
      <c r="CD191" s="1" t="s">
        <v>412</v>
      </c>
      <c r="CE191" s="1" t="s">
        <v>413</v>
      </c>
      <c r="CF191" s="1" t="s">
        <v>249</v>
      </c>
      <c r="CG191" s="1">
        <v>2.3331847999999999E-2</v>
      </c>
      <c r="CM191" s="1" t="s">
        <v>412</v>
      </c>
      <c r="CN191" s="1" t="s">
        <v>413</v>
      </c>
      <c r="CO191" s="1" t="s">
        <v>249</v>
      </c>
      <c r="CP191" s="1">
        <v>0</v>
      </c>
      <c r="CV191" s="1" t="s">
        <v>412</v>
      </c>
      <c r="CW191" s="1" t="s">
        <v>413</v>
      </c>
      <c r="CX191" s="1" t="s">
        <v>249</v>
      </c>
      <c r="CY191" s="1">
        <v>0.17289491400000001</v>
      </c>
      <c r="DE191" s="1" t="s">
        <v>412</v>
      </c>
      <c r="DF191" s="1" t="s">
        <v>413</v>
      </c>
      <c r="DG191" s="1" t="s">
        <v>249</v>
      </c>
      <c r="DH191" s="1">
        <v>0</v>
      </c>
      <c r="DN191" s="1" t="s">
        <v>412</v>
      </c>
      <c r="DO191" s="1" t="s">
        <v>413</v>
      </c>
      <c r="DP191" s="1" t="s">
        <v>249</v>
      </c>
      <c r="DQ191" s="1">
        <v>0</v>
      </c>
      <c r="DW191" s="1" t="s">
        <v>412</v>
      </c>
      <c r="DX191" s="1" t="s">
        <v>413</v>
      </c>
      <c r="DY191" s="1" t="s">
        <v>249</v>
      </c>
      <c r="DZ191" s="1">
        <v>0</v>
      </c>
      <c r="EF191" s="1" t="s">
        <v>412</v>
      </c>
      <c r="EG191" s="1" t="s">
        <v>413</v>
      </c>
      <c r="EH191" s="1" t="s">
        <v>249</v>
      </c>
      <c r="EI191" s="1">
        <v>0</v>
      </c>
      <c r="EO191" s="1" t="s">
        <v>412</v>
      </c>
      <c r="EP191" s="1" t="s">
        <v>413</v>
      </c>
      <c r="EQ191" s="1" t="s">
        <v>249</v>
      </c>
      <c r="ER191" s="1">
        <v>0</v>
      </c>
      <c r="EX191" s="1" t="s">
        <v>412</v>
      </c>
      <c r="EY191" s="1" t="s">
        <v>413</v>
      </c>
      <c r="EZ191" s="1" t="s">
        <v>249</v>
      </c>
      <c r="FA191" s="1">
        <v>0</v>
      </c>
      <c r="FG191" s="1" t="s">
        <v>412</v>
      </c>
      <c r="FH191" s="1" t="s">
        <v>413</v>
      </c>
      <c r="FI191" s="1" t="s">
        <v>249</v>
      </c>
      <c r="FJ191" s="1">
        <v>0</v>
      </c>
      <c r="FP191" s="1" t="s">
        <v>412</v>
      </c>
      <c r="FQ191" s="1" t="s">
        <v>413</v>
      </c>
      <c r="FR191" s="1" t="s">
        <v>249</v>
      </c>
      <c r="FS191" s="1">
        <v>0</v>
      </c>
      <c r="FY191" s="1" t="s">
        <v>412</v>
      </c>
      <c r="FZ191" s="1" t="s">
        <v>413</v>
      </c>
      <c r="GA191" s="1" t="s">
        <v>249</v>
      </c>
      <c r="GB191" s="1">
        <v>0</v>
      </c>
      <c r="GH191" s="1" t="s">
        <v>412</v>
      </c>
      <c r="GI191" s="1" t="s">
        <v>413</v>
      </c>
      <c r="GJ191" s="1" t="s">
        <v>249</v>
      </c>
      <c r="GK191" s="1">
        <v>0</v>
      </c>
      <c r="GQ191" s="1" t="s">
        <v>412</v>
      </c>
      <c r="GR191" s="1" t="s">
        <v>413</v>
      </c>
      <c r="GS191" s="1" t="s">
        <v>249</v>
      </c>
      <c r="GT191" s="1">
        <v>0</v>
      </c>
      <c r="GZ191" s="1" t="s">
        <v>412</v>
      </c>
      <c r="HA191" s="1" t="s">
        <v>413</v>
      </c>
      <c r="HB191" s="1" t="s">
        <v>249</v>
      </c>
      <c r="HC191" s="1">
        <v>0</v>
      </c>
      <c r="HI191" s="1" t="s">
        <v>412</v>
      </c>
      <c r="HJ191" s="1" t="s">
        <v>413</v>
      </c>
      <c r="HK191" s="1" t="s">
        <v>249</v>
      </c>
      <c r="HL191" s="1">
        <v>0</v>
      </c>
      <c r="HR191" s="1" t="s">
        <v>412</v>
      </c>
      <c r="HS191" s="1" t="s">
        <v>413</v>
      </c>
      <c r="HT191" s="1" t="s">
        <v>249</v>
      </c>
      <c r="HU191" s="1">
        <v>0</v>
      </c>
      <c r="IA191" s="1" t="s">
        <v>412</v>
      </c>
      <c r="IB191" s="1" t="s">
        <v>413</v>
      </c>
      <c r="IC191" s="1" t="s">
        <v>249</v>
      </c>
      <c r="ID191" s="1">
        <v>0.29822893900000003</v>
      </c>
      <c r="IJ191" s="1" t="s">
        <v>412</v>
      </c>
      <c r="IK191" s="1" t="s">
        <v>413</v>
      </c>
      <c r="IL191" s="1" t="s">
        <v>249</v>
      </c>
      <c r="IM191" s="1">
        <v>1.1589065000000001E-2</v>
      </c>
      <c r="IS191" s="1" t="s">
        <v>412</v>
      </c>
      <c r="IT191" s="1" t="s">
        <v>413</v>
      </c>
      <c r="IU191" s="1" t="s">
        <v>249</v>
      </c>
      <c r="IV191" s="1">
        <v>0</v>
      </c>
      <c r="JB191" s="1" t="s">
        <v>412</v>
      </c>
      <c r="JC191" s="1" t="s">
        <v>413</v>
      </c>
      <c r="JD191" s="1" t="s">
        <v>249</v>
      </c>
      <c r="JE191" s="1">
        <v>0</v>
      </c>
    </row>
    <row r="192" spans="1:265" x14ac:dyDescent="0.35">
      <c r="A192" s="1" t="s">
        <v>414</v>
      </c>
      <c r="B192" s="1" t="s">
        <v>415</v>
      </c>
      <c r="C192" s="1" t="s">
        <v>249</v>
      </c>
      <c r="D192" s="1">
        <v>0.80334931600000004</v>
      </c>
      <c r="J192" s="1" t="s">
        <v>414</v>
      </c>
      <c r="K192" s="1" t="s">
        <v>415</v>
      </c>
      <c r="L192" s="1" t="s">
        <v>249</v>
      </c>
      <c r="M192" s="1">
        <v>6.8401813000000006E-2</v>
      </c>
      <c r="S192" s="1" t="s">
        <v>414</v>
      </c>
      <c r="T192" s="1" t="s">
        <v>415</v>
      </c>
      <c r="U192" s="1" t="s">
        <v>249</v>
      </c>
      <c r="V192" s="1">
        <v>0</v>
      </c>
      <c r="AB192" s="1" t="s">
        <v>414</v>
      </c>
      <c r="AC192" s="1" t="s">
        <v>415</v>
      </c>
      <c r="AD192" s="1" t="s">
        <v>249</v>
      </c>
      <c r="AE192" s="1">
        <v>0</v>
      </c>
      <c r="AK192" s="1" t="s">
        <v>414</v>
      </c>
      <c r="AL192" s="1" t="s">
        <v>415</v>
      </c>
      <c r="AM192" s="1" t="s">
        <v>249</v>
      </c>
      <c r="AN192" s="1">
        <v>0</v>
      </c>
      <c r="AT192" s="1" t="s">
        <v>414</v>
      </c>
      <c r="AU192" s="1" t="s">
        <v>415</v>
      </c>
      <c r="AV192" s="1" t="s">
        <v>249</v>
      </c>
      <c r="AW192" s="1">
        <v>0</v>
      </c>
      <c r="BC192" s="1" t="s">
        <v>414</v>
      </c>
      <c r="BD192" s="1" t="s">
        <v>415</v>
      </c>
      <c r="BE192" s="1" t="s">
        <v>249</v>
      </c>
      <c r="BF192" s="1">
        <v>0</v>
      </c>
      <c r="BL192" s="1" t="s">
        <v>414</v>
      </c>
      <c r="BM192" s="1" t="s">
        <v>415</v>
      </c>
      <c r="BN192" s="1" t="s">
        <v>249</v>
      </c>
      <c r="BO192" s="1">
        <v>0</v>
      </c>
      <c r="BU192" s="1" t="s">
        <v>414</v>
      </c>
      <c r="BV192" s="1" t="s">
        <v>415</v>
      </c>
      <c r="BW192" s="1" t="s">
        <v>249</v>
      </c>
      <c r="BX192" s="1">
        <v>0</v>
      </c>
      <c r="CD192" s="1" t="s">
        <v>414</v>
      </c>
      <c r="CE192" s="1" t="s">
        <v>415</v>
      </c>
      <c r="CF192" s="1" t="s">
        <v>249</v>
      </c>
      <c r="CG192" s="1">
        <v>0.12824887099999999</v>
      </c>
      <c r="CM192" s="1" t="s">
        <v>414</v>
      </c>
      <c r="CN192" s="1" t="s">
        <v>415</v>
      </c>
      <c r="CO192" s="1" t="s">
        <v>249</v>
      </c>
      <c r="CP192" s="1">
        <v>0</v>
      </c>
      <c r="CV192" s="1" t="s">
        <v>414</v>
      </c>
      <c r="CW192" s="1" t="s">
        <v>415</v>
      </c>
      <c r="CX192" s="1" t="s">
        <v>249</v>
      </c>
      <c r="CY192" s="1">
        <v>0</v>
      </c>
      <c r="DE192" s="1" t="s">
        <v>414</v>
      </c>
      <c r="DF192" s="1" t="s">
        <v>415</v>
      </c>
      <c r="DG192" s="1" t="s">
        <v>249</v>
      </c>
      <c r="DH192" s="1">
        <v>0</v>
      </c>
      <c r="DN192" s="1" t="s">
        <v>414</v>
      </c>
      <c r="DO192" s="1" t="s">
        <v>415</v>
      </c>
      <c r="DP192" s="1" t="s">
        <v>249</v>
      </c>
      <c r="DQ192" s="1">
        <v>0</v>
      </c>
      <c r="DW192" s="1" t="s">
        <v>414</v>
      </c>
      <c r="DX192" s="1" t="s">
        <v>415</v>
      </c>
      <c r="DY192" s="1" t="s">
        <v>249</v>
      </c>
      <c r="DZ192" s="1">
        <v>0</v>
      </c>
      <c r="EF192" s="1" t="s">
        <v>414</v>
      </c>
      <c r="EG192" s="1" t="s">
        <v>415</v>
      </c>
      <c r="EH192" s="1" t="s">
        <v>249</v>
      </c>
      <c r="EI192" s="1">
        <v>0</v>
      </c>
      <c r="EO192" s="1" t="s">
        <v>414</v>
      </c>
      <c r="EP192" s="1" t="s">
        <v>415</v>
      </c>
      <c r="EQ192" s="1" t="s">
        <v>249</v>
      </c>
      <c r="ER192" s="1">
        <v>0</v>
      </c>
      <c r="EX192" s="1" t="s">
        <v>414</v>
      </c>
      <c r="EY192" s="1" t="s">
        <v>415</v>
      </c>
      <c r="EZ192" s="1" t="s">
        <v>249</v>
      </c>
      <c r="FA192" s="1">
        <v>0</v>
      </c>
      <c r="FG192" s="1" t="s">
        <v>414</v>
      </c>
      <c r="FH192" s="1" t="s">
        <v>415</v>
      </c>
      <c r="FI192" s="1" t="s">
        <v>249</v>
      </c>
      <c r="FJ192" s="1">
        <v>0</v>
      </c>
      <c r="FP192" s="1" t="s">
        <v>414</v>
      </c>
      <c r="FQ192" s="1" t="s">
        <v>415</v>
      </c>
      <c r="FR192" s="1" t="s">
        <v>249</v>
      </c>
      <c r="FS192" s="1">
        <v>0</v>
      </c>
      <c r="FY192" s="1" t="s">
        <v>414</v>
      </c>
      <c r="FZ192" s="1" t="s">
        <v>415</v>
      </c>
      <c r="GA192" s="1" t="s">
        <v>249</v>
      </c>
      <c r="GB192" s="1">
        <v>0</v>
      </c>
      <c r="GH192" s="1" t="s">
        <v>414</v>
      </c>
      <c r="GI192" s="1" t="s">
        <v>415</v>
      </c>
      <c r="GJ192" s="1" t="s">
        <v>249</v>
      </c>
      <c r="GK192" s="1">
        <v>0</v>
      </c>
      <c r="GQ192" s="1" t="s">
        <v>414</v>
      </c>
      <c r="GR192" s="1" t="s">
        <v>415</v>
      </c>
      <c r="GS192" s="1" t="s">
        <v>249</v>
      </c>
      <c r="GT192" s="1">
        <v>0</v>
      </c>
      <c r="GZ192" s="1" t="s">
        <v>414</v>
      </c>
      <c r="HA192" s="1" t="s">
        <v>415</v>
      </c>
      <c r="HB192" s="1" t="s">
        <v>249</v>
      </c>
      <c r="HC192" s="1">
        <v>0</v>
      </c>
      <c r="HI192" s="1" t="s">
        <v>414</v>
      </c>
      <c r="HJ192" s="1" t="s">
        <v>415</v>
      </c>
      <c r="HK192" s="1" t="s">
        <v>249</v>
      </c>
      <c r="HL192" s="1">
        <v>0</v>
      </c>
      <c r="HR192" s="1" t="s">
        <v>414</v>
      </c>
      <c r="HS192" s="1" t="s">
        <v>415</v>
      </c>
      <c r="HT192" s="1" t="s">
        <v>249</v>
      </c>
      <c r="HU192" s="1">
        <v>0</v>
      </c>
      <c r="IA192" s="1" t="s">
        <v>414</v>
      </c>
      <c r="IB192" s="1" t="s">
        <v>415</v>
      </c>
      <c r="IC192" s="1" t="s">
        <v>249</v>
      </c>
      <c r="ID192" s="1">
        <v>0</v>
      </c>
      <c r="IJ192" s="1" t="s">
        <v>414</v>
      </c>
      <c r="IK192" s="1" t="s">
        <v>415</v>
      </c>
      <c r="IL192" s="1" t="s">
        <v>249</v>
      </c>
      <c r="IM192" s="1">
        <v>0</v>
      </c>
      <c r="IS192" s="1" t="s">
        <v>414</v>
      </c>
      <c r="IT192" s="1" t="s">
        <v>415</v>
      </c>
      <c r="IU192" s="1" t="s">
        <v>249</v>
      </c>
      <c r="IV192" s="1">
        <v>0</v>
      </c>
      <c r="JB192" s="1" t="s">
        <v>414</v>
      </c>
      <c r="JC192" s="1" t="s">
        <v>415</v>
      </c>
      <c r="JD192" s="1" t="s">
        <v>249</v>
      </c>
      <c r="JE192" s="1">
        <v>0</v>
      </c>
    </row>
    <row r="193" spans="1:265" x14ac:dyDescent="0.35">
      <c r="A193" s="1" t="s">
        <v>416</v>
      </c>
      <c r="B193" s="1" t="s">
        <v>417</v>
      </c>
      <c r="C193" s="1" t="s">
        <v>249</v>
      </c>
      <c r="D193" s="1">
        <v>0</v>
      </c>
      <c r="J193" s="1" t="s">
        <v>416</v>
      </c>
      <c r="K193" s="1" t="s">
        <v>417</v>
      </c>
      <c r="L193" s="1" t="s">
        <v>249</v>
      </c>
      <c r="M193" s="1">
        <v>0</v>
      </c>
      <c r="S193" s="1" t="s">
        <v>416</v>
      </c>
      <c r="T193" s="1" t="s">
        <v>417</v>
      </c>
      <c r="U193" s="1" t="s">
        <v>249</v>
      </c>
      <c r="V193" s="1">
        <v>0</v>
      </c>
      <c r="AB193" s="1" t="s">
        <v>416</v>
      </c>
      <c r="AC193" s="1" t="s">
        <v>417</v>
      </c>
      <c r="AD193" s="1" t="s">
        <v>249</v>
      </c>
      <c r="AE193" s="1">
        <v>0</v>
      </c>
      <c r="AK193" s="1" t="s">
        <v>416</v>
      </c>
      <c r="AL193" s="1" t="s">
        <v>417</v>
      </c>
      <c r="AM193" s="1" t="s">
        <v>249</v>
      </c>
      <c r="AN193" s="1">
        <v>0.17016838500000001</v>
      </c>
      <c r="AT193" s="1" t="s">
        <v>416</v>
      </c>
      <c r="AU193" s="1" t="s">
        <v>417</v>
      </c>
      <c r="AV193" s="1" t="s">
        <v>249</v>
      </c>
      <c r="AW193" s="1">
        <v>0</v>
      </c>
      <c r="BC193" s="1" t="s">
        <v>416</v>
      </c>
      <c r="BD193" s="1" t="s">
        <v>417</v>
      </c>
      <c r="BE193" s="1" t="s">
        <v>249</v>
      </c>
      <c r="BF193" s="1">
        <v>0</v>
      </c>
      <c r="BL193" s="1" t="s">
        <v>416</v>
      </c>
      <c r="BM193" s="1" t="s">
        <v>417</v>
      </c>
      <c r="BN193" s="1" t="s">
        <v>249</v>
      </c>
      <c r="BO193" s="1">
        <v>0</v>
      </c>
      <c r="BU193" s="1" t="s">
        <v>416</v>
      </c>
      <c r="BV193" s="1" t="s">
        <v>417</v>
      </c>
      <c r="BW193" s="1" t="s">
        <v>249</v>
      </c>
      <c r="BX193" s="1">
        <v>0</v>
      </c>
      <c r="CD193" s="1" t="s">
        <v>416</v>
      </c>
      <c r="CE193" s="1" t="s">
        <v>417</v>
      </c>
      <c r="CF193" s="1" t="s">
        <v>249</v>
      </c>
      <c r="CG193" s="1">
        <v>0</v>
      </c>
      <c r="CM193" s="1" t="s">
        <v>416</v>
      </c>
      <c r="CN193" s="1" t="s">
        <v>417</v>
      </c>
      <c r="CO193" s="1" t="s">
        <v>249</v>
      </c>
      <c r="CP193" s="1">
        <v>0</v>
      </c>
      <c r="CV193" s="1" t="s">
        <v>416</v>
      </c>
      <c r="CW193" s="1" t="s">
        <v>417</v>
      </c>
      <c r="CX193" s="1" t="s">
        <v>249</v>
      </c>
      <c r="CY193" s="1">
        <v>0.20284687700000001</v>
      </c>
      <c r="DE193" s="1" t="s">
        <v>416</v>
      </c>
      <c r="DF193" s="1" t="s">
        <v>417</v>
      </c>
      <c r="DG193" s="1" t="s">
        <v>249</v>
      </c>
      <c r="DH193" s="1">
        <v>0</v>
      </c>
      <c r="DN193" s="1" t="s">
        <v>416</v>
      </c>
      <c r="DO193" s="1" t="s">
        <v>417</v>
      </c>
      <c r="DP193" s="1" t="s">
        <v>249</v>
      </c>
      <c r="DQ193" s="1">
        <v>7.3356761000000006E-2</v>
      </c>
      <c r="DW193" s="1" t="s">
        <v>416</v>
      </c>
      <c r="DX193" s="1" t="s">
        <v>417</v>
      </c>
      <c r="DY193" s="1" t="s">
        <v>249</v>
      </c>
      <c r="DZ193" s="1">
        <v>3.8679182999999999E-2</v>
      </c>
      <c r="EF193" s="1" t="s">
        <v>416</v>
      </c>
      <c r="EG193" s="1" t="s">
        <v>417</v>
      </c>
      <c r="EH193" s="1" t="s">
        <v>249</v>
      </c>
      <c r="EI193" s="1">
        <v>0</v>
      </c>
      <c r="EO193" s="1" t="s">
        <v>416</v>
      </c>
      <c r="EP193" s="1" t="s">
        <v>417</v>
      </c>
      <c r="EQ193" s="1" t="s">
        <v>249</v>
      </c>
      <c r="ER193" s="1">
        <v>0.21101922200000001</v>
      </c>
      <c r="EX193" s="1" t="s">
        <v>416</v>
      </c>
      <c r="EY193" s="1" t="s">
        <v>417</v>
      </c>
      <c r="EZ193" s="1" t="s">
        <v>249</v>
      </c>
      <c r="FA193" s="1">
        <v>0</v>
      </c>
      <c r="FG193" s="1" t="s">
        <v>416</v>
      </c>
      <c r="FH193" s="1" t="s">
        <v>417</v>
      </c>
      <c r="FI193" s="1" t="s">
        <v>249</v>
      </c>
      <c r="FJ193" s="1">
        <v>0</v>
      </c>
      <c r="FP193" s="1" t="s">
        <v>416</v>
      </c>
      <c r="FQ193" s="1" t="s">
        <v>417</v>
      </c>
      <c r="FR193" s="1" t="s">
        <v>249</v>
      </c>
      <c r="FS193" s="1">
        <v>0</v>
      </c>
      <c r="FY193" s="1" t="s">
        <v>416</v>
      </c>
      <c r="FZ193" s="1" t="s">
        <v>417</v>
      </c>
      <c r="GA193" s="1" t="s">
        <v>249</v>
      </c>
      <c r="GB193" s="1">
        <v>0</v>
      </c>
      <c r="GH193" s="1" t="s">
        <v>416</v>
      </c>
      <c r="GI193" s="1" t="s">
        <v>417</v>
      </c>
      <c r="GJ193" s="1" t="s">
        <v>249</v>
      </c>
      <c r="GK193" s="1">
        <v>0</v>
      </c>
      <c r="GQ193" s="1" t="s">
        <v>416</v>
      </c>
      <c r="GR193" s="1" t="s">
        <v>417</v>
      </c>
      <c r="GS193" s="1" t="s">
        <v>249</v>
      </c>
      <c r="GT193" s="1">
        <v>4.6922703000000003E-2</v>
      </c>
      <c r="GZ193" s="1" t="s">
        <v>416</v>
      </c>
      <c r="HA193" s="1" t="s">
        <v>417</v>
      </c>
      <c r="HB193" s="1" t="s">
        <v>249</v>
      </c>
      <c r="HC193" s="1">
        <v>0</v>
      </c>
      <c r="HI193" s="1" t="s">
        <v>416</v>
      </c>
      <c r="HJ193" s="1" t="s">
        <v>417</v>
      </c>
      <c r="HK193" s="1" t="s">
        <v>249</v>
      </c>
      <c r="HL193" s="1">
        <v>4.5031396000000001E-2</v>
      </c>
      <c r="HR193" s="1" t="s">
        <v>416</v>
      </c>
      <c r="HS193" s="1" t="s">
        <v>417</v>
      </c>
      <c r="HT193" s="1" t="s">
        <v>249</v>
      </c>
      <c r="HU193" s="1">
        <v>0</v>
      </c>
      <c r="IA193" s="1" t="s">
        <v>416</v>
      </c>
      <c r="IB193" s="1" t="s">
        <v>417</v>
      </c>
      <c r="IC193" s="1" t="s">
        <v>249</v>
      </c>
      <c r="ID193" s="1">
        <v>0.122328849</v>
      </c>
      <c r="IJ193" s="1" t="s">
        <v>416</v>
      </c>
      <c r="IK193" s="1" t="s">
        <v>417</v>
      </c>
      <c r="IL193" s="1" t="s">
        <v>249</v>
      </c>
      <c r="IM193" s="1">
        <v>8.9646624999999994E-2</v>
      </c>
      <c r="IS193" s="1" t="s">
        <v>416</v>
      </c>
      <c r="IT193" s="1" t="s">
        <v>417</v>
      </c>
      <c r="IU193" s="1" t="s">
        <v>249</v>
      </c>
      <c r="IV193" s="1">
        <v>0</v>
      </c>
      <c r="JB193" s="1" t="s">
        <v>416</v>
      </c>
      <c r="JC193" s="1" t="s">
        <v>417</v>
      </c>
      <c r="JD193" s="1" t="s">
        <v>249</v>
      </c>
      <c r="JE193" s="1">
        <v>0</v>
      </c>
    </row>
    <row r="194" spans="1:265" x14ac:dyDescent="0.35">
      <c r="A194" s="1" t="s">
        <v>418</v>
      </c>
      <c r="B194" s="1" t="s">
        <v>419</v>
      </c>
      <c r="C194" s="1" t="s">
        <v>249</v>
      </c>
      <c r="D194" s="1">
        <v>0</v>
      </c>
      <c r="J194" s="1" t="s">
        <v>418</v>
      </c>
      <c r="K194" s="1" t="s">
        <v>419</v>
      </c>
      <c r="L194" s="1" t="s">
        <v>249</v>
      </c>
      <c r="M194" s="1">
        <v>3.4081013E-2</v>
      </c>
      <c r="S194" s="1" t="s">
        <v>418</v>
      </c>
      <c r="T194" s="1" t="s">
        <v>419</v>
      </c>
      <c r="U194" s="1" t="s">
        <v>249</v>
      </c>
      <c r="V194" s="1">
        <v>0</v>
      </c>
      <c r="AB194" s="1" t="s">
        <v>418</v>
      </c>
      <c r="AC194" s="1" t="s">
        <v>419</v>
      </c>
      <c r="AD194" s="1" t="s">
        <v>249</v>
      </c>
      <c r="AE194" s="1">
        <v>0</v>
      </c>
      <c r="AK194" s="1" t="s">
        <v>418</v>
      </c>
      <c r="AL194" s="1" t="s">
        <v>419</v>
      </c>
      <c r="AM194" s="1" t="s">
        <v>249</v>
      </c>
      <c r="AN194" s="1">
        <v>0.18284973900000001</v>
      </c>
      <c r="AT194" s="1" t="s">
        <v>418</v>
      </c>
      <c r="AU194" s="1" t="s">
        <v>419</v>
      </c>
      <c r="AV194" s="1" t="s">
        <v>249</v>
      </c>
      <c r="AW194" s="1">
        <v>0</v>
      </c>
      <c r="BC194" s="1" t="s">
        <v>418</v>
      </c>
      <c r="BD194" s="1" t="s">
        <v>419</v>
      </c>
      <c r="BE194" s="1" t="s">
        <v>249</v>
      </c>
      <c r="BF194" s="1">
        <v>0</v>
      </c>
      <c r="BL194" s="1" t="s">
        <v>418</v>
      </c>
      <c r="BM194" s="1" t="s">
        <v>419</v>
      </c>
      <c r="BN194" s="1" t="s">
        <v>249</v>
      </c>
      <c r="BO194" s="1">
        <v>0</v>
      </c>
      <c r="BU194" s="1" t="s">
        <v>418</v>
      </c>
      <c r="BV194" s="1" t="s">
        <v>419</v>
      </c>
      <c r="BW194" s="1" t="s">
        <v>249</v>
      </c>
      <c r="BX194" s="1">
        <v>0</v>
      </c>
      <c r="CD194" s="1" t="s">
        <v>418</v>
      </c>
      <c r="CE194" s="1" t="s">
        <v>419</v>
      </c>
      <c r="CF194" s="1" t="s">
        <v>249</v>
      </c>
      <c r="CG194" s="1">
        <v>0</v>
      </c>
      <c r="CM194" s="1" t="s">
        <v>418</v>
      </c>
      <c r="CN194" s="1" t="s">
        <v>419</v>
      </c>
      <c r="CO194" s="1" t="s">
        <v>249</v>
      </c>
      <c r="CP194" s="1">
        <v>0</v>
      </c>
      <c r="CV194" s="1" t="s">
        <v>418</v>
      </c>
      <c r="CW194" s="1" t="s">
        <v>419</v>
      </c>
      <c r="CX194" s="1" t="s">
        <v>249</v>
      </c>
      <c r="CY194" s="1">
        <v>7.6943029999999996E-2</v>
      </c>
      <c r="DE194" s="1" t="s">
        <v>418</v>
      </c>
      <c r="DF194" s="1" t="s">
        <v>419</v>
      </c>
      <c r="DG194" s="1" t="s">
        <v>249</v>
      </c>
      <c r="DH194" s="1">
        <v>1.5406487E-2</v>
      </c>
      <c r="DN194" s="1" t="s">
        <v>418</v>
      </c>
      <c r="DO194" s="1" t="s">
        <v>419</v>
      </c>
      <c r="DP194" s="1" t="s">
        <v>249</v>
      </c>
      <c r="DQ194" s="1">
        <v>0</v>
      </c>
      <c r="DW194" s="1" t="s">
        <v>418</v>
      </c>
      <c r="DX194" s="1" t="s">
        <v>419</v>
      </c>
      <c r="DY194" s="1" t="s">
        <v>249</v>
      </c>
      <c r="DZ194" s="1">
        <v>3.8542872999999998E-2</v>
      </c>
      <c r="EF194" s="1" t="s">
        <v>418</v>
      </c>
      <c r="EG194" s="1" t="s">
        <v>419</v>
      </c>
      <c r="EH194" s="1" t="s">
        <v>249</v>
      </c>
      <c r="EI194" s="1">
        <v>0</v>
      </c>
      <c r="EO194" s="1" t="s">
        <v>418</v>
      </c>
      <c r="EP194" s="1" t="s">
        <v>419</v>
      </c>
      <c r="EQ194" s="1" t="s">
        <v>249</v>
      </c>
      <c r="ER194" s="1">
        <v>0</v>
      </c>
      <c r="EX194" s="1" t="s">
        <v>418</v>
      </c>
      <c r="EY194" s="1" t="s">
        <v>419</v>
      </c>
      <c r="EZ194" s="1" t="s">
        <v>249</v>
      </c>
      <c r="FA194" s="1">
        <v>0</v>
      </c>
      <c r="FG194" s="1" t="s">
        <v>418</v>
      </c>
      <c r="FH194" s="1" t="s">
        <v>419</v>
      </c>
      <c r="FI194" s="1" t="s">
        <v>249</v>
      </c>
      <c r="FJ194" s="1">
        <v>0</v>
      </c>
      <c r="FP194" s="1" t="s">
        <v>418</v>
      </c>
      <c r="FQ194" s="1" t="s">
        <v>419</v>
      </c>
      <c r="FR194" s="1" t="s">
        <v>249</v>
      </c>
      <c r="FS194" s="1">
        <v>0</v>
      </c>
      <c r="FY194" s="1" t="s">
        <v>418</v>
      </c>
      <c r="FZ194" s="1" t="s">
        <v>419</v>
      </c>
      <c r="GA194" s="1" t="s">
        <v>249</v>
      </c>
      <c r="GB194" s="1">
        <v>0</v>
      </c>
      <c r="GH194" s="1" t="s">
        <v>418</v>
      </c>
      <c r="GI194" s="1" t="s">
        <v>419</v>
      </c>
      <c r="GJ194" s="1" t="s">
        <v>249</v>
      </c>
      <c r="GK194" s="1">
        <v>0.22872355899999999</v>
      </c>
      <c r="GQ194" s="1" t="s">
        <v>418</v>
      </c>
      <c r="GR194" s="1" t="s">
        <v>419</v>
      </c>
      <c r="GS194" s="1" t="s">
        <v>249</v>
      </c>
      <c r="GT194" s="1">
        <v>0</v>
      </c>
      <c r="GZ194" s="1" t="s">
        <v>418</v>
      </c>
      <c r="HA194" s="1" t="s">
        <v>419</v>
      </c>
      <c r="HB194" s="1" t="s">
        <v>249</v>
      </c>
      <c r="HC194" s="1">
        <v>0</v>
      </c>
      <c r="HI194" s="1" t="s">
        <v>418</v>
      </c>
      <c r="HJ194" s="1" t="s">
        <v>419</v>
      </c>
      <c r="HK194" s="1" t="s">
        <v>249</v>
      </c>
      <c r="HL194" s="1">
        <v>0.23764821799999999</v>
      </c>
      <c r="HR194" s="1" t="s">
        <v>418</v>
      </c>
      <c r="HS194" s="1" t="s">
        <v>419</v>
      </c>
      <c r="HT194" s="1" t="s">
        <v>249</v>
      </c>
      <c r="HU194" s="1">
        <v>0</v>
      </c>
      <c r="IA194" s="1" t="s">
        <v>418</v>
      </c>
      <c r="IB194" s="1" t="s">
        <v>419</v>
      </c>
      <c r="IC194" s="1" t="s">
        <v>249</v>
      </c>
      <c r="ID194" s="1">
        <v>5.1467064E-2</v>
      </c>
      <c r="IJ194" s="1" t="s">
        <v>418</v>
      </c>
      <c r="IK194" s="1" t="s">
        <v>419</v>
      </c>
      <c r="IL194" s="1" t="s">
        <v>249</v>
      </c>
      <c r="IM194" s="1">
        <v>0.13433799699999999</v>
      </c>
      <c r="IS194" s="1" t="s">
        <v>418</v>
      </c>
      <c r="IT194" s="1" t="s">
        <v>419</v>
      </c>
      <c r="IU194" s="1" t="s">
        <v>249</v>
      </c>
      <c r="IV194" s="1">
        <v>0</v>
      </c>
      <c r="JB194" s="1" t="s">
        <v>418</v>
      </c>
      <c r="JC194" s="1" t="s">
        <v>419</v>
      </c>
      <c r="JD194" s="1" t="s">
        <v>249</v>
      </c>
      <c r="JE194" s="1">
        <v>0</v>
      </c>
    </row>
    <row r="195" spans="1:265" x14ac:dyDescent="0.35">
      <c r="A195" s="1" t="s">
        <v>420</v>
      </c>
      <c r="B195" s="1" t="s">
        <v>421</v>
      </c>
      <c r="C195" s="1" t="s">
        <v>249</v>
      </c>
      <c r="D195" s="1">
        <v>0.19137726499999999</v>
      </c>
      <c r="J195" s="1" t="s">
        <v>420</v>
      </c>
      <c r="K195" s="1" t="s">
        <v>421</v>
      </c>
      <c r="L195" s="1" t="s">
        <v>249</v>
      </c>
      <c r="M195" s="1">
        <v>0</v>
      </c>
      <c r="S195" s="1" t="s">
        <v>420</v>
      </c>
      <c r="T195" s="1" t="s">
        <v>421</v>
      </c>
      <c r="U195" s="1" t="s">
        <v>249</v>
      </c>
      <c r="V195" s="1">
        <v>5.3685864999999999E-2</v>
      </c>
      <c r="AB195" s="1" t="s">
        <v>420</v>
      </c>
      <c r="AC195" s="1" t="s">
        <v>421</v>
      </c>
      <c r="AD195" s="1" t="s">
        <v>249</v>
      </c>
      <c r="AE195" s="1">
        <v>0</v>
      </c>
      <c r="AK195" s="1" t="s">
        <v>420</v>
      </c>
      <c r="AL195" s="1" t="s">
        <v>421</v>
      </c>
      <c r="AM195" s="1" t="s">
        <v>249</v>
      </c>
      <c r="AN195" s="1">
        <v>8.6752457000000005E-2</v>
      </c>
      <c r="AT195" s="1" t="s">
        <v>420</v>
      </c>
      <c r="AU195" s="1" t="s">
        <v>421</v>
      </c>
      <c r="AV195" s="1" t="s">
        <v>249</v>
      </c>
      <c r="AW195" s="1">
        <v>0</v>
      </c>
      <c r="BC195" s="1" t="s">
        <v>420</v>
      </c>
      <c r="BD195" s="1" t="s">
        <v>421</v>
      </c>
      <c r="BE195" s="1" t="s">
        <v>249</v>
      </c>
      <c r="BF195" s="1">
        <v>0</v>
      </c>
      <c r="BL195" s="1" t="s">
        <v>420</v>
      </c>
      <c r="BM195" s="1" t="s">
        <v>421</v>
      </c>
      <c r="BN195" s="1" t="s">
        <v>249</v>
      </c>
      <c r="BO195" s="1">
        <v>3.2802137000000002E-2</v>
      </c>
      <c r="BU195" s="1" t="s">
        <v>420</v>
      </c>
      <c r="BV195" s="1" t="s">
        <v>421</v>
      </c>
      <c r="BW195" s="1" t="s">
        <v>249</v>
      </c>
      <c r="BX195" s="1">
        <v>0</v>
      </c>
      <c r="CD195" s="1" t="s">
        <v>420</v>
      </c>
      <c r="CE195" s="1" t="s">
        <v>421</v>
      </c>
      <c r="CF195" s="1" t="s">
        <v>249</v>
      </c>
      <c r="CG195" s="1">
        <v>8.7820989000000002E-2</v>
      </c>
      <c r="CM195" s="1" t="s">
        <v>420</v>
      </c>
      <c r="CN195" s="1" t="s">
        <v>421</v>
      </c>
      <c r="CO195" s="1" t="s">
        <v>249</v>
      </c>
      <c r="CP195" s="1">
        <v>0</v>
      </c>
      <c r="CV195" s="1" t="s">
        <v>420</v>
      </c>
      <c r="CW195" s="1" t="s">
        <v>421</v>
      </c>
      <c r="CX195" s="1" t="s">
        <v>249</v>
      </c>
      <c r="CY195" s="1">
        <v>6.9972928000000004E-2</v>
      </c>
      <c r="DE195" s="1" t="s">
        <v>420</v>
      </c>
      <c r="DF195" s="1" t="s">
        <v>421</v>
      </c>
      <c r="DG195" s="1" t="s">
        <v>249</v>
      </c>
      <c r="DH195" s="1">
        <v>0</v>
      </c>
      <c r="DN195" s="1" t="s">
        <v>420</v>
      </c>
      <c r="DO195" s="1" t="s">
        <v>421</v>
      </c>
      <c r="DP195" s="1" t="s">
        <v>249</v>
      </c>
      <c r="DQ195" s="1">
        <v>2.5852976999999999E-2</v>
      </c>
      <c r="DW195" s="1" t="s">
        <v>420</v>
      </c>
      <c r="DX195" s="1" t="s">
        <v>421</v>
      </c>
      <c r="DY195" s="1" t="s">
        <v>249</v>
      </c>
      <c r="DZ195" s="1">
        <v>7.2452986999999996E-2</v>
      </c>
      <c r="EF195" s="1" t="s">
        <v>420</v>
      </c>
      <c r="EG195" s="1" t="s">
        <v>421</v>
      </c>
      <c r="EH195" s="1" t="s">
        <v>249</v>
      </c>
      <c r="EI195" s="1">
        <v>0</v>
      </c>
      <c r="EO195" s="1" t="s">
        <v>420</v>
      </c>
      <c r="EP195" s="1" t="s">
        <v>421</v>
      </c>
      <c r="EQ195" s="1" t="s">
        <v>249</v>
      </c>
      <c r="ER195" s="1">
        <v>9.5825252E-2</v>
      </c>
      <c r="EX195" s="1" t="s">
        <v>420</v>
      </c>
      <c r="EY195" s="1" t="s">
        <v>421</v>
      </c>
      <c r="EZ195" s="1" t="s">
        <v>249</v>
      </c>
      <c r="FA195" s="1">
        <v>0</v>
      </c>
      <c r="FG195" s="1" t="s">
        <v>420</v>
      </c>
      <c r="FH195" s="1" t="s">
        <v>421</v>
      </c>
      <c r="FI195" s="1" t="s">
        <v>249</v>
      </c>
      <c r="FJ195" s="1">
        <v>0</v>
      </c>
      <c r="FP195" s="1" t="s">
        <v>420</v>
      </c>
      <c r="FQ195" s="1" t="s">
        <v>421</v>
      </c>
      <c r="FR195" s="1" t="s">
        <v>249</v>
      </c>
      <c r="FS195" s="1">
        <v>0</v>
      </c>
      <c r="FY195" s="1" t="s">
        <v>420</v>
      </c>
      <c r="FZ195" s="1" t="s">
        <v>421</v>
      </c>
      <c r="GA195" s="1" t="s">
        <v>249</v>
      </c>
      <c r="GB195" s="1">
        <v>0</v>
      </c>
      <c r="GH195" s="1" t="s">
        <v>420</v>
      </c>
      <c r="GI195" s="1" t="s">
        <v>421</v>
      </c>
      <c r="GJ195" s="1" t="s">
        <v>249</v>
      </c>
      <c r="GK195" s="1">
        <v>1.9125058E-2</v>
      </c>
      <c r="GQ195" s="1" t="s">
        <v>420</v>
      </c>
      <c r="GR195" s="1" t="s">
        <v>421</v>
      </c>
      <c r="GS195" s="1" t="s">
        <v>249</v>
      </c>
      <c r="GT195" s="1">
        <v>0.13073470200000001</v>
      </c>
      <c r="GZ195" s="1" t="s">
        <v>420</v>
      </c>
      <c r="HA195" s="1" t="s">
        <v>421</v>
      </c>
      <c r="HB195" s="1" t="s">
        <v>249</v>
      </c>
      <c r="HC195" s="1">
        <v>0</v>
      </c>
      <c r="HI195" s="1" t="s">
        <v>420</v>
      </c>
      <c r="HJ195" s="1" t="s">
        <v>421</v>
      </c>
      <c r="HK195" s="1" t="s">
        <v>249</v>
      </c>
      <c r="HL195" s="1">
        <v>0</v>
      </c>
      <c r="HR195" s="1" t="s">
        <v>420</v>
      </c>
      <c r="HS195" s="1" t="s">
        <v>421</v>
      </c>
      <c r="HT195" s="1" t="s">
        <v>249</v>
      </c>
      <c r="HU195" s="1">
        <v>0</v>
      </c>
      <c r="IA195" s="1" t="s">
        <v>420</v>
      </c>
      <c r="IB195" s="1" t="s">
        <v>421</v>
      </c>
      <c r="IC195" s="1" t="s">
        <v>249</v>
      </c>
      <c r="ID195" s="1">
        <v>0.101125216</v>
      </c>
      <c r="IJ195" s="1" t="s">
        <v>420</v>
      </c>
      <c r="IK195" s="1" t="s">
        <v>421</v>
      </c>
      <c r="IL195" s="1" t="s">
        <v>249</v>
      </c>
      <c r="IM195" s="1">
        <v>3.2472149999999998E-2</v>
      </c>
      <c r="IS195" s="1" t="s">
        <v>420</v>
      </c>
      <c r="IT195" s="1" t="s">
        <v>421</v>
      </c>
      <c r="IU195" s="1" t="s">
        <v>249</v>
      </c>
      <c r="IV195" s="1">
        <v>0</v>
      </c>
      <c r="JB195" s="1" t="s">
        <v>420</v>
      </c>
      <c r="JC195" s="1" t="s">
        <v>421</v>
      </c>
      <c r="JD195" s="1" t="s">
        <v>249</v>
      </c>
      <c r="JE195" s="1">
        <v>0</v>
      </c>
    </row>
    <row r="196" spans="1:265" x14ac:dyDescent="0.35">
      <c r="A196" s="1" t="s">
        <v>422</v>
      </c>
      <c r="B196" s="1" t="s">
        <v>423</v>
      </c>
      <c r="C196" s="1" t="s">
        <v>249</v>
      </c>
      <c r="D196" s="1">
        <v>2.4279558999999999E-2</v>
      </c>
      <c r="J196" s="1" t="s">
        <v>422</v>
      </c>
      <c r="K196" s="1" t="s">
        <v>423</v>
      </c>
      <c r="L196" s="1" t="s">
        <v>249</v>
      </c>
      <c r="M196" s="1">
        <v>3.2258778000000002E-2</v>
      </c>
      <c r="S196" s="1" t="s">
        <v>422</v>
      </c>
      <c r="T196" s="1" t="s">
        <v>423</v>
      </c>
      <c r="U196" s="1" t="s">
        <v>249</v>
      </c>
      <c r="V196" s="1">
        <v>0</v>
      </c>
      <c r="AB196" s="1" t="s">
        <v>422</v>
      </c>
      <c r="AC196" s="1" t="s">
        <v>423</v>
      </c>
      <c r="AD196" s="1" t="s">
        <v>249</v>
      </c>
      <c r="AE196" s="1">
        <v>0</v>
      </c>
      <c r="AK196" s="1" t="s">
        <v>422</v>
      </c>
      <c r="AL196" s="1" t="s">
        <v>423</v>
      </c>
      <c r="AM196" s="1" t="s">
        <v>249</v>
      </c>
      <c r="AN196" s="1">
        <v>0.15913624000000001</v>
      </c>
      <c r="AT196" s="1" t="s">
        <v>422</v>
      </c>
      <c r="AU196" s="1" t="s">
        <v>423</v>
      </c>
      <c r="AV196" s="1" t="s">
        <v>249</v>
      </c>
      <c r="AW196" s="1">
        <v>0</v>
      </c>
      <c r="BC196" s="1" t="s">
        <v>422</v>
      </c>
      <c r="BD196" s="1" t="s">
        <v>423</v>
      </c>
      <c r="BE196" s="1" t="s">
        <v>249</v>
      </c>
      <c r="BF196" s="1">
        <v>0</v>
      </c>
      <c r="BL196" s="1" t="s">
        <v>422</v>
      </c>
      <c r="BM196" s="1" t="s">
        <v>423</v>
      </c>
      <c r="BN196" s="1" t="s">
        <v>249</v>
      </c>
      <c r="BO196" s="1">
        <v>0</v>
      </c>
      <c r="BU196" s="1" t="s">
        <v>422</v>
      </c>
      <c r="BV196" s="1" t="s">
        <v>423</v>
      </c>
      <c r="BW196" s="1" t="s">
        <v>249</v>
      </c>
      <c r="BX196" s="1">
        <v>0</v>
      </c>
      <c r="CD196" s="1" t="s">
        <v>422</v>
      </c>
      <c r="CE196" s="1" t="s">
        <v>423</v>
      </c>
      <c r="CF196" s="1" t="s">
        <v>249</v>
      </c>
      <c r="CG196" s="1">
        <v>2.932885E-2</v>
      </c>
      <c r="CM196" s="1" t="s">
        <v>422</v>
      </c>
      <c r="CN196" s="1" t="s">
        <v>423</v>
      </c>
      <c r="CO196" s="1" t="s">
        <v>249</v>
      </c>
      <c r="CP196" s="1">
        <v>0</v>
      </c>
      <c r="CV196" s="1" t="s">
        <v>422</v>
      </c>
      <c r="CW196" s="1" t="s">
        <v>423</v>
      </c>
      <c r="CX196" s="1" t="s">
        <v>249</v>
      </c>
      <c r="CY196" s="1">
        <v>0.15936925699999999</v>
      </c>
      <c r="DE196" s="1" t="s">
        <v>422</v>
      </c>
      <c r="DF196" s="1" t="s">
        <v>423</v>
      </c>
      <c r="DG196" s="1" t="s">
        <v>249</v>
      </c>
      <c r="DH196" s="1">
        <v>0</v>
      </c>
      <c r="DN196" s="1" t="s">
        <v>422</v>
      </c>
      <c r="DO196" s="1" t="s">
        <v>423</v>
      </c>
      <c r="DP196" s="1" t="s">
        <v>249</v>
      </c>
      <c r="DQ196" s="1">
        <v>0</v>
      </c>
      <c r="DW196" s="1" t="s">
        <v>422</v>
      </c>
      <c r="DX196" s="1" t="s">
        <v>423</v>
      </c>
      <c r="DY196" s="1" t="s">
        <v>249</v>
      </c>
      <c r="DZ196" s="1">
        <v>3.3926558000000002E-2</v>
      </c>
      <c r="EF196" s="1" t="s">
        <v>422</v>
      </c>
      <c r="EG196" s="1" t="s">
        <v>423</v>
      </c>
      <c r="EH196" s="1" t="s">
        <v>249</v>
      </c>
      <c r="EI196" s="1">
        <v>0</v>
      </c>
      <c r="EO196" s="1" t="s">
        <v>422</v>
      </c>
      <c r="EP196" s="1" t="s">
        <v>423</v>
      </c>
      <c r="EQ196" s="1" t="s">
        <v>249</v>
      </c>
      <c r="ER196" s="1">
        <v>0.17784471600000001</v>
      </c>
      <c r="EX196" s="1" t="s">
        <v>422</v>
      </c>
      <c r="EY196" s="1" t="s">
        <v>423</v>
      </c>
      <c r="EZ196" s="1" t="s">
        <v>249</v>
      </c>
      <c r="FA196" s="1">
        <v>0</v>
      </c>
      <c r="FG196" s="1" t="s">
        <v>422</v>
      </c>
      <c r="FH196" s="1" t="s">
        <v>423</v>
      </c>
      <c r="FI196" s="1" t="s">
        <v>249</v>
      </c>
      <c r="FJ196" s="1">
        <v>0</v>
      </c>
      <c r="FP196" s="1" t="s">
        <v>422</v>
      </c>
      <c r="FQ196" s="1" t="s">
        <v>423</v>
      </c>
      <c r="FR196" s="1" t="s">
        <v>249</v>
      </c>
      <c r="FS196" s="1">
        <v>0</v>
      </c>
      <c r="FY196" s="1" t="s">
        <v>422</v>
      </c>
      <c r="FZ196" s="1" t="s">
        <v>423</v>
      </c>
      <c r="GA196" s="1" t="s">
        <v>249</v>
      </c>
      <c r="GB196" s="1">
        <v>0</v>
      </c>
      <c r="GH196" s="1" t="s">
        <v>422</v>
      </c>
      <c r="GI196" s="1" t="s">
        <v>423</v>
      </c>
      <c r="GJ196" s="1" t="s">
        <v>249</v>
      </c>
      <c r="GK196" s="1">
        <v>0</v>
      </c>
      <c r="GQ196" s="1" t="s">
        <v>422</v>
      </c>
      <c r="GR196" s="1" t="s">
        <v>423</v>
      </c>
      <c r="GS196" s="1" t="s">
        <v>249</v>
      </c>
      <c r="GT196" s="1">
        <v>0</v>
      </c>
      <c r="GZ196" s="1" t="s">
        <v>422</v>
      </c>
      <c r="HA196" s="1" t="s">
        <v>423</v>
      </c>
      <c r="HB196" s="1" t="s">
        <v>249</v>
      </c>
      <c r="HC196" s="1">
        <v>0</v>
      </c>
      <c r="HI196" s="1" t="s">
        <v>422</v>
      </c>
      <c r="HJ196" s="1" t="s">
        <v>423</v>
      </c>
      <c r="HK196" s="1" t="s">
        <v>249</v>
      </c>
      <c r="HL196" s="1">
        <v>0.209486056</v>
      </c>
      <c r="HR196" s="1" t="s">
        <v>422</v>
      </c>
      <c r="HS196" s="1" t="s">
        <v>423</v>
      </c>
      <c r="HT196" s="1" t="s">
        <v>249</v>
      </c>
      <c r="HU196" s="1">
        <v>0</v>
      </c>
      <c r="IA196" s="1" t="s">
        <v>422</v>
      </c>
      <c r="IB196" s="1" t="s">
        <v>423</v>
      </c>
      <c r="IC196" s="1" t="s">
        <v>249</v>
      </c>
      <c r="ID196" s="1">
        <v>7.2943224000000001E-2</v>
      </c>
      <c r="IJ196" s="1" t="s">
        <v>422</v>
      </c>
      <c r="IK196" s="1" t="s">
        <v>423</v>
      </c>
      <c r="IL196" s="1" t="s">
        <v>249</v>
      </c>
      <c r="IM196" s="1">
        <v>0.101426747</v>
      </c>
      <c r="IS196" s="1" t="s">
        <v>422</v>
      </c>
      <c r="IT196" s="1" t="s">
        <v>423</v>
      </c>
      <c r="IU196" s="1" t="s">
        <v>249</v>
      </c>
      <c r="IV196" s="1">
        <v>0</v>
      </c>
      <c r="JB196" s="1" t="s">
        <v>422</v>
      </c>
      <c r="JC196" s="1" t="s">
        <v>423</v>
      </c>
      <c r="JD196" s="1" t="s">
        <v>249</v>
      </c>
      <c r="JE196" s="1">
        <v>0</v>
      </c>
    </row>
    <row r="197" spans="1:265" x14ac:dyDescent="0.35">
      <c r="A197" s="1" t="s">
        <v>424</v>
      </c>
      <c r="B197" s="1" t="s">
        <v>425</v>
      </c>
      <c r="C197" s="1" t="s">
        <v>249</v>
      </c>
      <c r="D197" s="1">
        <v>4.1655281000000002E-2</v>
      </c>
      <c r="J197" s="1" t="s">
        <v>424</v>
      </c>
      <c r="K197" s="1" t="s">
        <v>425</v>
      </c>
      <c r="L197" s="1" t="s">
        <v>249</v>
      </c>
      <c r="M197" s="1">
        <v>0</v>
      </c>
      <c r="S197" s="1" t="s">
        <v>424</v>
      </c>
      <c r="T197" s="1" t="s">
        <v>425</v>
      </c>
      <c r="U197" s="1" t="s">
        <v>249</v>
      </c>
      <c r="V197" s="1">
        <v>0</v>
      </c>
      <c r="AB197" s="1" t="s">
        <v>424</v>
      </c>
      <c r="AC197" s="1" t="s">
        <v>425</v>
      </c>
      <c r="AD197" s="1" t="s">
        <v>249</v>
      </c>
      <c r="AE197" s="1">
        <v>0</v>
      </c>
      <c r="AK197" s="1" t="s">
        <v>424</v>
      </c>
      <c r="AL197" s="1" t="s">
        <v>425</v>
      </c>
      <c r="AM197" s="1" t="s">
        <v>249</v>
      </c>
      <c r="AN197" s="1">
        <v>3.1639253999999999E-2</v>
      </c>
      <c r="AT197" s="1" t="s">
        <v>424</v>
      </c>
      <c r="AU197" s="1" t="s">
        <v>425</v>
      </c>
      <c r="AV197" s="1" t="s">
        <v>249</v>
      </c>
      <c r="AW197" s="1">
        <v>0</v>
      </c>
      <c r="BC197" s="1" t="s">
        <v>424</v>
      </c>
      <c r="BD197" s="1" t="s">
        <v>425</v>
      </c>
      <c r="BE197" s="1" t="s">
        <v>249</v>
      </c>
      <c r="BF197" s="1">
        <v>0</v>
      </c>
      <c r="BL197" s="1" t="s">
        <v>424</v>
      </c>
      <c r="BM197" s="1" t="s">
        <v>425</v>
      </c>
      <c r="BN197" s="1" t="s">
        <v>249</v>
      </c>
      <c r="BO197" s="1">
        <v>0</v>
      </c>
      <c r="BU197" s="1" t="s">
        <v>424</v>
      </c>
      <c r="BV197" s="1" t="s">
        <v>425</v>
      </c>
      <c r="BW197" s="1" t="s">
        <v>249</v>
      </c>
      <c r="BX197" s="1">
        <v>0</v>
      </c>
      <c r="CD197" s="1" t="s">
        <v>424</v>
      </c>
      <c r="CE197" s="1" t="s">
        <v>425</v>
      </c>
      <c r="CF197" s="1" t="s">
        <v>249</v>
      </c>
      <c r="CG197" s="1">
        <v>0.10326287000000001</v>
      </c>
      <c r="CM197" s="1" t="s">
        <v>424</v>
      </c>
      <c r="CN197" s="1" t="s">
        <v>425</v>
      </c>
      <c r="CO197" s="1" t="s">
        <v>249</v>
      </c>
      <c r="CP197" s="1">
        <v>0</v>
      </c>
      <c r="CV197" s="1" t="s">
        <v>424</v>
      </c>
      <c r="CW197" s="1" t="s">
        <v>425</v>
      </c>
      <c r="CX197" s="1" t="s">
        <v>249</v>
      </c>
      <c r="CY197" s="1">
        <v>6.5695899000000002E-2</v>
      </c>
      <c r="DE197" s="1" t="s">
        <v>424</v>
      </c>
      <c r="DF197" s="1" t="s">
        <v>425</v>
      </c>
      <c r="DG197" s="1" t="s">
        <v>249</v>
      </c>
      <c r="DH197" s="1">
        <v>0.115646107</v>
      </c>
      <c r="DN197" s="1" t="s">
        <v>424</v>
      </c>
      <c r="DO197" s="1" t="s">
        <v>425</v>
      </c>
      <c r="DP197" s="1" t="s">
        <v>249</v>
      </c>
      <c r="DQ197" s="1">
        <v>0</v>
      </c>
      <c r="DW197" s="1" t="s">
        <v>424</v>
      </c>
      <c r="DX197" s="1" t="s">
        <v>425</v>
      </c>
      <c r="DY197" s="1" t="s">
        <v>249</v>
      </c>
      <c r="DZ197" s="1">
        <v>0</v>
      </c>
      <c r="EF197" s="1" t="s">
        <v>424</v>
      </c>
      <c r="EG197" s="1" t="s">
        <v>425</v>
      </c>
      <c r="EH197" s="1" t="s">
        <v>249</v>
      </c>
      <c r="EI197" s="1">
        <v>0</v>
      </c>
      <c r="EO197" s="1" t="s">
        <v>424</v>
      </c>
      <c r="EP197" s="1" t="s">
        <v>425</v>
      </c>
      <c r="EQ197" s="1" t="s">
        <v>249</v>
      </c>
      <c r="ER197" s="1">
        <v>4.0314058999999999E-2</v>
      </c>
      <c r="EX197" s="1" t="s">
        <v>424</v>
      </c>
      <c r="EY197" s="1" t="s">
        <v>425</v>
      </c>
      <c r="EZ197" s="1" t="s">
        <v>249</v>
      </c>
      <c r="FA197" s="1">
        <v>0</v>
      </c>
      <c r="FG197" s="1" t="s">
        <v>424</v>
      </c>
      <c r="FH197" s="1" t="s">
        <v>425</v>
      </c>
      <c r="FI197" s="1" t="s">
        <v>249</v>
      </c>
      <c r="FJ197" s="1">
        <v>0</v>
      </c>
      <c r="FP197" s="1" t="s">
        <v>424</v>
      </c>
      <c r="FQ197" s="1" t="s">
        <v>425</v>
      </c>
      <c r="FR197" s="1" t="s">
        <v>249</v>
      </c>
      <c r="FS197" s="1">
        <v>0</v>
      </c>
      <c r="FY197" s="1" t="s">
        <v>424</v>
      </c>
      <c r="FZ197" s="1" t="s">
        <v>425</v>
      </c>
      <c r="GA197" s="1" t="s">
        <v>249</v>
      </c>
      <c r="GB197" s="1">
        <v>0</v>
      </c>
      <c r="GH197" s="1" t="s">
        <v>424</v>
      </c>
      <c r="GI197" s="1" t="s">
        <v>425</v>
      </c>
      <c r="GJ197" s="1" t="s">
        <v>249</v>
      </c>
      <c r="GK197" s="1">
        <v>0</v>
      </c>
      <c r="GQ197" s="1" t="s">
        <v>424</v>
      </c>
      <c r="GR197" s="1" t="s">
        <v>425</v>
      </c>
      <c r="GS197" s="1" t="s">
        <v>249</v>
      </c>
      <c r="GT197" s="1">
        <v>0</v>
      </c>
      <c r="GZ197" s="1" t="s">
        <v>424</v>
      </c>
      <c r="HA197" s="1" t="s">
        <v>425</v>
      </c>
      <c r="HB197" s="1" t="s">
        <v>249</v>
      </c>
      <c r="HC197" s="1">
        <v>0</v>
      </c>
      <c r="HI197" s="1" t="s">
        <v>424</v>
      </c>
      <c r="HJ197" s="1" t="s">
        <v>425</v>
      </c>
      <c r="HK197" s="1" t="s">
        <v>249</v>
      </c>
      <c r="HL197" s="1">
        <v>0.59516189900000005</v>
      </c>
      <c r="HR197" s="1" t="s">
        <v>424</v>
      </c>
      <c r="HS197" s="1" t="s">
        <v>425</v>
      </c>
      <c r="HT197" s="1" t="s">
        <v>249</v>
      </c>
      <c r="HU197" s="1">
        <v>0</v>
      </c>
      <c r="IA197" s="1" t="s">
        <v>424</v>
      </c>
      <c r="IB197" s="1" t="s">
        <v>425</v>
      </c>
      <c r="IC197" s="1" t="s">
        <v>249</v>
      </c>
      <c r="ID197" s="1">
        <v>0</v>
      </c>
      <c r="IJ197" s="1" t="s">
        <v>424</v>
      </c>
      <c r="IK197" s="1" t="s">
        <v>425</v>
      </c>
      <c r="IL197" s="1" t="s">
        <v>249</v>
      </c>
      <c r="IM197" s="1">
        <v>0</v>
      </c>
      <c r="IS197" s="1" t="s">
        <v>424</v>
      </c>
      <c r="IT197" s="1" t="s">
        <v>425</v>
      </c>
      <c r="IU197" s="1" t="s">
        <v>249</v>
      </c>
      <c r="IV197" s="1">
        <v>0</v>
      </c>
      <c r="JB197" s="1" t="s">
        <v>424</v>
      </c>
      <c r="JC197" s="1" t="s">
        <v>425</v>
      </c>
      <c r="JD197" s="1" t="s">
        <v>249</v>
      </c>
      <c r="JE197" s="1">
        <v>0</v>
      </c>
    </row>
    <row r="198" spans="1:265" x14ac:dyDescent="0.35">
      <c r="A198" s="1" t="s">
        <v>426</v>
      </c>
      <c r="B198" s="1" t="s">
        <v>427</v>
      </c>
      <c r="C198" s="1" t="s">
        <v>249</v>
      </c>
      <c r="D198" s="1">
        <v>0</v>
      </c>
      <c r="J198" s="1" t="s">
        <v>426</v>
      </c>
      <c r="K198" s="1" t="s">
        <v>427</v>
      </c>
      <c r="L198" s="1" t="s">
        <v>249</v>
      </c>
      <c r="M198" s="1">
        <v>0</v>
      </c>
      <c r="S198" s="1" t="s">
        <v>426</v>
      </c>
      <c r="T198" s="1" t="s">
        <v>427</v>
      </c>
      <c r="U198" s="1" t="s">
        <v>249</v>
      </c>
      <c r="V198" s="1">
        <v>0</v>
      </c>
      <c r="AB198" s="1" t="s">
        <v>426</v>
      </c>
      <c r="AC198" s="1" t="s">
        <v>427</v>
      </c>
      <c r="AD198" s="1" t="s">
        <v>249</v>
      </c>
      <c r="AE198" s="1">
        <v>0</v>
      </c>
      <c r="AK198" s="1" t="s">
        <v>426</v>
      </c>
      <c r="AL198" s="1" t="s">
        <v>427</v>
      </c>
      <c r="AM198" s="1" t="s">
        <v>249</v>
      </c>
      <c r="AN198" s="1">
        <v>0</v>
      </c>
      <c r="AT198" s="1" t="s">
        <v>426</v>
      </c>
      <c r="AU198" s="1" t="s">
        <v>427</v>
      </c>
      <c r="AV198" s="1" t="s">
        <v>249</v>
      </c>
      <c r="AW198" s="1">
        <v>0</v>
      </c>
      <c r="BC198" s="1" t="s">
        <v>426</v>
      </c>
      <c r="BD198" s="1" t="s">
        <v>427</v>
      </c>
      <c r="BE198" s="1" t="s">
        <v>249</v>
      </c>
      <c r="BF198" s="1">
        <v>0</v>
      </c>
      <c r="BL198" s="1" t="s">
        <v>426</v>
      </c>
      <c r="BM198" s="1" t="s">
        <v>427</v>
      </c>
      <c r="BN198" s="1" t="s">
        <v>249</v>
      </c>
      <c r="BO198" s="1">
        <v>0</v>
      </c>
      <c r="BU198" s="1" t="s">
        <v>426</v>
      </c>
      <c r="BV198" s="1" t="s">
        <v>427</v>
      </c>
      <c r="BW198" s="1" t="s">
        <v>249</v>
      </c>
      <c r="BX198" s="1">
        <v>0</v>
      </c>
      <c r="CD198" s="1" t="s">
        <v>426</v>
      </c>
      <c r="CE198" s="1" t="s">
        <v>427</v>
      </c>
      <c r="CF198" s="1" t="s">
        <v>249</v>
      </c>
      <c r="CG198" s="1">
        <v>0</v>
      </c>
      <c r="CM198" s="1" t="s">
        <v>426</v>
      </c>
      <c r="CN198" s="1" t="s">
        <v>427</v>
      </c>
      <c r="CO198" s="1" t="s">
        <v>249</v>
      </c>
      <c r="CP198" s="1">
        <v>0</v>
      </c>
      <c r="CV198" s="1" t="s">
        <v>426</v>
      </c>
      <c r="CW198" s="1" t="s">
        <v>427</v>
      </c>
      <c r="CX198" s="1" t="s">
        <v>249</v>
      </c>
      <c r="CY198" s="1">
        <v>0</v>
      </c>
      <c r="DE198" s="1" t="s">
        <v>426</v>
      </c>
      <c r="DF198" s="1" t="s">
        <v>427</v>
      </c>
      <c r="DG198" s="1" t="s">
        <v>249</v>
      </c>
      <c r="DH198" s="1">
        <v>8.3987302999999999E-2</v>
      </c>
      <c r="DN198" s="1" t="s">
        <v>426</v>
      </c>
      <c r="DO198" s="1" t="s">
        <v>427</v>
      </c>
      <c r="DP198" s="1" t="s">
        <v>249</v>
      </c>
      <c r="DQ198" s="1">
        <v>0</v>
      </c>
      <c r="DW198" s="1" t="s">
        <v>426</v>
      </c>
      <c r="DX198" s="1" t="s">
        <v>427</v>
      </c>
      <c r="DY198" s="1" t="s">
        <v>249</v>
      </c>
      <c r="DZ198" s="1">
        <v>0</v>
      </c>
      <c r="EF198" s="1" t="s">
        <v>426</v>
      </c>
      <c r="EG198" s="1" t="s">
        <v>427</v>
      </c>
      <c r="EH198" s="1" t="s">
        <v>249</v>
      </c>
      <c r="EI198" s="1">
        <v>0</v>
      </c>
      <c r="EO198" s="1" t="s">
        <v>426</v>
      </c>
      <c r="EP198" s="1" t="s">
        <v>427</v>
      </c>
      <c r="EQ198" s="1" t="s">
        <v>249</v>
      </c>
      <c r="ER198" s="1">
        <v>0.114971617</v>
      </c>
      <c r="EX198" s="1" t="s">
        <v>426</v>
      </c>
      <c r="EY198" s="1" t="s">
        <v>427</v>
      </c>
      <c r="EZ198" s="1" t="s">
        <v>249</v>
      </c>
      <c r="FA198" s="1">
        <v>0</v>
      </c>
      <c r="FG198" s="1" t="s">
        <v>426</v>
      </c>
      <c r="FH198" s="1" t="s">
        <v>427</v>
      </c>
      <c r="FI198" s="1" t="s">
        <v>249</v>
      </c>
      <c r="FJ198" s="1">
        <v>0</v>
      </c>
      <c r="FP198" s="1" t="s">
        <v>426</v>
      </c>
      <c r="FQ198" s="1" t="s">
        <v>427</v>
      </c>
      <c r="FR198" s="1" t="s">
        <v>249</v>
      </c>
      <c r="FS198" s="1">
        <v>0</v>
      </c>
      <c r="FY198" s="1" t="s">
        <v>426</v>
      </c>
      <c r="FZ198" s="1" t="s">
        <v>427</v>
      </c>
      <c r="GA198" s="1" t="s">
        <v>249</v>
      </c>
      <c r="GB198" s="1">
        <v>0</v>
      </c>
      <c r="GH198" s="1" t="s">
        <v>426</v>
      </c>
      <c r="GI198" s="1" t="s">
        <v>427</v>
      </c>
      <c r="GJ198" s="1" t="s">
        <v>249</v>
      </c>
      <c r="GK198" s="1">
        <v>0</v>
      </c>
      <c r="GQ198" s="1" t="s">
        <v>426</v>
      </c>
      <c r="GR198" s="1" t="s">
        <v>427</v>
      </c>
      <c r="GS198" s="1" t="s">
        <v>249</v>
      </c>
      <c r="GT198" s="1">
        <v>0</v>
      </c>
      <c r="GZ198" s="1" t="s">
        <v>426</v>
      </c>
      <c r="HA198" s="1" t="s">
        <v>427</v>
      </c>
      <c r="HB198" s="1" t="s">
        <v>249</v>
      </c>
      <c r="HC198" s="1">
        <v>0</v>
      </c>
      <c r="HI198" s="1" t="s">
        <v>426</v>
      </c>
      <c r="HJ198" s="1" t="s">
        <v>427</v>
      </c>
      <c r="HK198" s="1" t="s">
        <v>249</v>
      </c>
      <c r="HL198" s="1">
        <v>0.62327813499999996</v>
      </c>
      <c r="HR198" s="1" t="s">
        <v>426</v>
      </c>
      <c r="HS198" s="1" t="s">
        <v>427</v>
      </c>
      <c r="HT198" s="1" t="s">
        <v>249</v>
      </c>
      <c r="HU198" s="1">
        <v>0</v>
      </c>
      <c r="IA198" s="1" t="s">
        <v>426</v>
      </c>
      <c r="IB198" s="1" t="s">
        <v>427</v>
      </c>
      <c r="IC198" s="1" t="s">
        <v>249</v>
      </c>
      <c r="ID198" s="1">
        <v>0.102713976</v>
      </c>
      <c r="IJ198" s="1" t="s">
        <v>426</v>
      </c>
      <c r="IK198" s="1" t="s">
        <v>427</v>
      </c>
      <c r="IL198" s="1" t="s">
        <v>249</v>
      </c>
      <c r="IM198" s="1">
        <v>3.0315853E-2</v>
      </c>
      <c r="IS198" s="1" t="s">
        <v>426</v>
      </c>
      <c r="IT198" s="1" t="s">
        <v>427</v>
      </c>
      <c r="IU198" s="1" t="s">
        <v>249</v>
      </c>
      <c r="IV198" s="1">
        <v>0</v>
      </c>
      <c r="JB198" s="1" t="s">
        <v>426</v>
      </c>
      <c r="JC198" s="1" t="s">
        <v>427</v>
      </c>
      <c r="JD198" s="1" t="s">
        <v>249</v>
      </c>
      <c r="JE198" s="1">
        <v>4.4733116000000003E-2</v>
      </c>
    </row>
    <row r="199" spans="1:265" x14ac:dyDescent="0.35">
      <c r="A199" s="1" t="s">
        <v>428</v>
      </c>
      <c r="B199" s="1" t="s">
        <v>429</v>
      </c>
      <c r="C199" s="1" t="s">
        <v>249</v>
      </c>
      <c r="D199" s="1">
        <v>0.153873076</v>
      </c>
      <c r="J199" s="1" t="s">
        <v>428</v>
      </c>
      <c r="K199" s="1" t="s">
        <v>429</v>
      </c>
      <c r="L199" s="1" t="s">
        <v>249</v>
      </c>
      <c r="M199" s="1">
        <v>4.8823156999999999E-2</v>
      </c>
      <c r="S199" s="1" t="s">
        <v>428</v>
      </c>
      <c r="T199" s="1" t="s">
        <v>429</v>
      </c>
      <c r="U199" s="1" t="s">
        <v>249</v>
      </c>
      <c r="V199" s="1">
        <v>0</v>
      </c>
      <c r="AB199" s="1" t="s">
        <v>428</v>
      </c>
      <c r="AC199" s="1" t="s">
        <v>429</v>
      </c>
      <c r="AD199" s="1" t="s">
        <v>249</v>
      </c>
      <c r="AE199" s="1">
        <v>0</v>
      </c>
      <c r="AK199" s="1" t="s">
        <v>428</v>
      </c>
      <c r="AL199" s="1" t="s">
        <v>429</v>
      </c>
      <c r="AM199" s="1" t="s">
        <v>249</v>
      </c>
      <c r="AN199" s="1">
        <v>0</v>
      </c>
      <c r="AT199" s="1" t="s">
        <v>428</v>
      </c>
      <c r="AU199" s="1" t="s">
        <v>429</v>
      </c>
      <c r="AV199" s="1" t="s">
        <v>249</v>
      </c>
      <c r="AW199" s="1">
        <v>0</v>
      </c>
      <c r="BC199" s="1" t="s">
        <v>428</v>
      </c>
      <c r="BD199" s="1" t="s">
        <v>429</v>
      </c>
      <c r="BE199" s="1" t="s">
        <v>249</v>
      </c>
      <c r="BF199" s="1">
        <v>0</v>
      </c>
      <c r="BL199" s="1" t="s">
        <v>428</v>
      </c>
      <c r="BM199" s="1" t="s">
        <v>429</v>
      </c>
      <c r="BN199" s="1" t="s">
        <v>249</v>
      </c>
      <c r="BO199" s="1">
        <v>0</v>
      </c>
      <c r="BU199" s="1" t="s">
        <v>428</v>
      </c>
      <c r="BV199" s="1" t="s">
        <v>429</v>
      </c>
      <c r="BW199" s="1" t="s">
        <v>249</v>
      </c>
      <c r="BX199" s="1">
        <v>0</v>
      </c>
      <c r="CD199" s="1" t="s">
        <v>428</v>
      </c>
      <c r="CE199" s="1" t="s">
        <v>429</v>
      </c>
      <c r="CF199" s="1" t="s">
        <v>249</v>
      </c>
      <c r="CG199" s="1">
        <v>0</v>
      </c>
      <c r="CM199" s="1" t="s">
        <v>428</v>
      </c>
      <c r="CN199" s="1" t="s">
        <v>429</v>
      </c>
      <c r="CO199" s="1" t="s">
        <v>249</v>
      </c>
      <c r="CP199" s="1">
        <v>0</v>
      </c>
      <c r="CV199" s="1" t="s">
        <v>428</v>
      </c>
      <c r="CW199" s="1" t="s">
        <v>429</v>
      </c>
      <c r="CX199" s="1" t="s">
        <v>249</v>
      </c>
      <c r="CY199" s="1">
        <v>0</v>
      </c>
      <c r="DE199" s="1" t="s">
        <v>428</v>
      </c>
      <c r="DF199" s="1" t="s">
        <v>429</v>
      </c>
      <c r="DG199" s="1" t="s">
        <v>249</v>
      </c>
      <c r="DH199" s="1">
        <v>0</v>
      </c>
      <c r="DN199" s="1" t="s">
        <v>428</v>
      </c>
      <c r="DO199" s="1" t="s">
        <v>429</v>
      </c>
      <c r="DP199" s="1" t="s">
        <v>249</v>
      </c>
      <c r="DQ199" s="1">
        <v>0</v>
      </c>
      <c r="DW199" s="1" t="s">
        <v>428</v>
      </c>
      <c r="DX199" s="1" t="s">
        <v>429</v>
      </c>
      <c r="DY199" s="1" t="s">
        <v>249</v>
      </c>
      <c r="DZ199" s="1">
        <v>0</v>
      </c>
      <c r="EF199" s="1" t="s">
        <v>428</v>
      </c>
      <c r="EG199" s="1" t="s">
        <v>429</v>
      </c>
      <c r="EH199" s="1" t="s">
        <v>249</v>
      </c>
      <c r="EI199" s="1">
        <v>0</v>
      </c>
      <c r="EO199" s="1" t="s">
        <v>428</v>
      </c>
      <c r="EP199" s="1" t="s">
        <v>429</v>
      </c>
      <c r="EQ199" s="1" t="s">
        <v>249</v>
      </c>
      <c r="ER199" s="1">
        <v>7.6002372999999998E-2</v>
      </c>
      <c r="EX199" s="1" t="s">
        <v>428</v>
      </c>
      <c r="EY199" s="1" t="s">
        <v>429</v>
      </c>
      <c r="EZ199" s="1" t="s">
        <v>249</v>
      </c>
      <c r="FA199" s="1">
        <v>0</v>
      </c>
      <c r="FG199" s="1" t="s">
        <v>428</v>
      </c>
      <c r="FH199" s="1" t="s">
        <v>429</v>
      </c>
      <c r="FI199" s="1" t="s">
        <v>249</v>
      </c>
      <c r="FJ199" s="1">
        <v>0</v>
      </c>
      <c r="FP199" s="1" t="s">
        <v>428</v>
      </c>
      <c r="FQ199" s="1" t="s">
        <v>429</v>
      </c>
      <c r="FR199" s="1" t="s">
        <v>249</v>
      </c>
      <c r="FS199" s="1">
        <v>0</v>
      </c>
      <c r="FY199" s="1" t="s">
        <v>428</v>
      </c>
      <c r="FZ199" s="1" t="s">
        <v>429</v>
      </c>
      <c r="GA199" s="1" t="s">
        <v>249</v>
      </c>
      <c r="GB199" s="1">
        <v>0</v>
      </c>
      <c r="GH199" s="1" t="s">
        <v>428</v>
      </c>
      <c r="GI199" s="1" t="s">
        <v>429</v>
      </c>
      <c r="GJ199" s="1" t="s">
        <v>249</v>
      </c>
      <c r="GK199" s="1">
        <v>0</v>
      </c>
      <c r="GQ199" s="1" t="s">
        <v>428</v>
      </c>
      <c r="GR199" s="1" t="s">
        <v>429</v>
      </c>
      <c r="GS199" s="1" t="s">
        <v>249</v>
      </c>
      <c r="GT199" s="1">
        <v>0</v>
      </c>
      <c r="GZ199" s="1" t="s">
        <v>428</v>
      </c>
      <c r="HA199" s="1" t="s">
        <v>429</v>
      </c>
      <c r="HB199" s="1" t="s">
        <v>249</v>
      </c>
      <c r="HC199" s="1">
        <v>0</v>
      </c>
      <c r="HI199" s="1" t="s">
        <v>428</v>
      </c>
      <c r="HJ199" s="1" t="s">
        <v>429</v>
      </c>
      <c r="HK199" s="1" t="s">
        <v>249</v>
      </c>
      <c r="HL199" s="1">
        <v>0.72130139400000004</v>
      </c>
      <c r="HR199" s="1" t="s">
        <v>428</v>
      </c>
      <c r="HS199" s="1" t="s">
        <v>429</v>
      </c>
      <c r="HT199" s="1" t="s">
        <v>249</v>
      </c>
      <c r="HU199" s="1">
        <v>0</v>
      </c>
      <c r="IA199" s="1" t="s">
        <v>428</v>
      </c>
      <c r="IB199" s="1" t="s">
        <v>429</v>
      </c>
      <c r="IC199" s="1" t="s">
        <v>249</v>
      </c>
      <c r="ID199" s="1">
        <v>0</v>
      </c>
      <c r="IJ199" s="1" t="s">
        <v>428</v>
      </c>
      <c r="IK199" s="1" t="s">
        <v>429</v>
      </c>
      <c r="IL199" s="1" t="s">
        <v>249</v>
      </c>
      <c r="IM199" s="1">
        <v>0</v>
      </c>
      <c r="IS199" s="1" t="s">
        <v>428</v>
      </c>
      <c r="IT199" s="1" t="s">
        <v>429</v>
      </c>
      <c r="IU199" s="1" t="s">
        <v>249</v>
      </c>
      <c r="IV199" s="1">
        <v>0</v>
      </c>
      <c r="JB199" s="1" t="s">
        <v>428</v>
      </c>
      <c r="JC199" s="1" t="s">
        <v>429</v>
      </c>
      <c r="JD199" s="1" t="s">
        <v>249</v>
      </c>
      <c r="JE199" s="1">
        <v>0</v>
      </c>
    </row>
    <row r="200" spans="1:265" x14ac:dyDescent="0.35">
      <c r="A200" s="1" t="s">
        <v>430</v>
      </c>
      <c r="B200" s="1" t="s">
        <v>431</v>
      </c>
      <c r="C200" s="1" t="s">
        <v>249</v>
      </c>
      <c r="D200" s="1">
        <v>0</v>
      </c>
      <c r="J200" s="1" t="s">
        <v>430</v>
      </c>
      <c r="K200" s="1" t="s">
        <v>431</v>
      </c>
      <c r="L200" s="1" t="s">
        <v>249</v>
      </c>
      <c r="M200" s="1">
        <v>1.832547E-2</v>
      </c>
      <c r="S200" s="1" t="s">
        <v>430</v>
      </c>
      <c r="T200" s="1" t="s">
        <v>431</v>
      </c>
      <c r="U200" s="1" t="s">
        <v>249</v>
      </c>
      <c r="V200" s="1">
        <v>4.8240115E-2</v>
      </c>
      <c r="AB200" s="1" t="s">
        <v>430</v>
      </c>
      <c r="AC200" s="1" t="s">
        <v>431</v>
      </c>
      <c r="AD200" s="1" t="s">
        <v>249</v>
      </c>
      <c r="AE200" s="1">
        <v>0</v>
      </c>
      <c r="AK200" s="1" t="s">
        <v>430</v>
      </c>
      <c r="AL200" s="1" t="s">
        <v>431</v>
      </c>
      <c r="AM200" s="1" t="s">
        <v>249</v>
      </c>
      <c r="AN200" s="1">
        <v>0.10057752</v>
      </c>
      <c r="AT200" s="1" t="s">
        <v>430</v>
      </c>
      <c r="AU200" s="1" t="s">
        <v>431</v>
      </c>
      <c r="AV200" s="1" t="s">
        <v>249</v>
      </c>
      <c r="AW200" s="1">
        <v>2.6373087999999999E-2</v>
      </c>
      <c r="BC200" s="1" t="s">
        <v>430</v>
      </c>
      <c r="BD200" s="1" t="s">
        <v>431</v>
      </c>
      <c r="BE200" s="1" t="s">
        <v>249</v>
      </c>
      <c r="BF200" s="1">
        <v>0</v>
      </c>
      <c r="BL200" s="1" t="s">
        <v>430</v>
      </c>
      <c r="BM200" s="1" t="s">
        <v>431</v>
      </c>
      <c r="BN200" s="1" t="s">
        <v>249</v>
      </c>
      <c r="BO200" s="1">
        <v>0</v>
      </c>
      <c r="BU200" s="1" t="s">
        <v>430</v>
      </c>
      <c r="BV200" s="1" t="s">
        <v>431</v>
      </c>
      <c r="BW200" s="1" t="s">
        <v>249</v>
      </c>
      <c r="BX200" s="1">
        <v>0</v>
      </c>
      <c r="CD200" s="1" t="s">
        <v>430</v>
      </c>
      <c r="CE200" s="1" t="s">
        <v>431</v>
      </c>
      <c r="CF200" s="1" t="s">
        <v>249</v>
      </c>
      <c r="CG200" s="1">
        <v>0</v>
      </c>
      <c r="CM200" s="1" t="s">
        <v>430</v>
      </c>
      <c r="CN200" s="1" t="s">
        <v>431</v>
      </c>
      <c r="CO200" s="1" t="s">
        <v>249</v>
      </c>
      <c r="CP200" s="1">
        <v>0</v>
      </c>
      <c r="CV200" s="1" t="s">
        <v>430</v>
      </c>
      <c r="CW200" s="1" t="s">
        <v>431</v>
      </c>
      <c r="CX200" s="1" t="s">
        <v>249</v>
      </c>
      <c r="CY200" s="1">
        <v>0.13222045199999999</v>
      </c>
      <c r="DE200" s="1" t="s">
        <v>430</v>
      </c>
      <c r="DF200" s="1" t="s">
        <v>431</v>
      </c>
      <c r="DG200" s="1" t="s">
        <v>249</v>
      </c>
      <c r="DH200" s="1">
        <v>0</v>
      </c>
      <c r="DN200" s="1" t="s">
        <v>430</v>
      </c>
      <c r="DO200" s="1" t="s">
        <v>431</v>
      </c>
      <c r="DP200" s="1" t="s">
        <v>249</v>
      </c>
      <c r="DQ200" s="1">
        <v>0</v>
      </c>
      <c r="DW200" s="1" t="s">
        <v>430</v>
      </c>
      <c r="DX200" s="1" t="s">
        <v>431</v>
      </c>
      <c r="DY200" s="1" t="s">
        <v>249</v>
      </c>
      <c r="DZ200" s="1">
        <v>0</v>
      </c>
      <c r="EF200" s="1" t="s">
        <v>430</v>
      </c>
      <c r="EG200" s="1" t="s">
        <v>431</v>
      </c>
      <c r="EH200" s="1" t="s">
        <v>249</v>
      </c>
      <c r="EI200" s="1">
        <v>0</v>
      </c>
      <c r="EO200" s="1" t="s">
        <v>430</v>
      </c>
      <c r="EP200" s="1" t="s">
        <v>431</v>
      </c>
      <c r="EQ200" s="1" t="s">
        <v>249</v>
      </c>
      <c r="ER200" s="1">
        <v>7.6242419000000006E-2</v>
      </c>
      <c r="EX200" s="1" t="s">
        <v>430</v>
      </c>
      <c r="EY200" s="1" t="s">
        <v>431</v>
      </c>
      <c r="EZ200" s="1" t="s">
        <v>249</v>
      </c>
      <c r="FA200" s="1">
        <v>0</v>
      </c>
      <c r="FG200" s="1" t="s">
        <v>430</v>
      </c>
      <c r="FH200" s="1" t="s">
        <v>431</v>
      </c>
      <c r="FI200" s="1" t="s">
        <v>249</v>
      </c>
      <c r="FJ200" s="1">
        <v>0</v>
      </c>
      <c r="FP200" s="1" t="s">
        <v>430</v>
      </c>
      <c r="FQ200" s="1" t="s">
        <v>431</v>
      </c>
      <c r="FR200" s="1" t="s">
        <v>249</v>
      </c>
      <c r="FS200" s="1">
        <v>0</v>
      </c>
      <c r="FY200" s="1" t="s">
        <v>430</v>
      </c>
      <c r="FZ200" s="1" t="s">
        <v>431</v>
      </c>
      <c r="GA200" s="1" t="s">
        <v>249</v>
      </c>
      <c r="GB200" s="1">
        <v>0</v>
      </c>
      <c r="GH200" s="1" t="s">
        <v>430</v>
      </c>
      <c r="GI200" s="1" t="s">
        <v>431</v>
      </c>
      <c r="GJ200" s="1" t="s">
        <v>249</v>
      </c>
      <c r="GK200" s="1">
        <v>2.0432570000000001E-2</v>
      </c>
      <c r="GQ200" s="1" t="s">
        <v>430</v>
      </c>
      <c r="GR200" s="1" t="s">
        <v>431</v>
      </c>
      <c r="GS200" s="1" t="s">
        <v>249</v>
      </c>
      <c r="GT200" s="1">
        <v>0.16584137299999999</v>
      </c>
      <c r="GZ200" s="1" t="s">
        <v>430</v>
      </c>
      <c r="HA200" s="1" t="s">
        <v>431</v>
      </c>
      <c r="HB200" s="1" t="s">
        <v>249</v>
      </c>
      <c r="HC200" s="1">
        <v>0</v>
      </c>
      <c r="HI200" s="1" t="s">
        <v>430</v>
      </c>
      <c r="HJ200" s="1" t="s">
        <v>431</v>
      </c>
      <c r="HK200" s="1" t="s">
        <v>249</v>
      </c>
      <c r="HL200" s="1">
        <v>0.21840226700000001</v>
      </c>
      <c r="HR200" s="1" t="s">
        <v>430</v>
      </c>
      <c r="HS200" s="1" t="s">
        <v>431</v>
      </c>
      <c r="HT200" s="1" t="s">
        <v>249</v>
      </c>
      <c r="HU200" s="1">
        <v>0</v>
      </c>
      <c r="IA200" s="1" t="s">
        <v>430</v>
      </c>
      <c r="IB200" s="1" t="s">
        <v>431</v>
      </c>
      <c r="IC200" s="1" t="s">
        <v>249</v>
      </c>
      <c r="ID200" s="1">
        <v>0.19334472599999999</v>
      </c>
      <c r="IJ200" s="1" t="s">
        <v>430</v>
      </c>
      <c r="IK200" s="1" t="s">
        <v>431</v>
      </c>
      <c r="IL200" s="1" t="s">
        <v>249</v>
      </c>
      <c r="IM200" s="1">
        <v>0</v>
      </c>
      <c r="IS200" s="1" t="s">
        <v>430</v>
      </c>
      <c r="IT200" s="1" t="s">
        <v>431</v>
      </c>
      <c r="IU200" s="1" t="s">
        <v>249</v>
      </c>
      <c r="IV200" s="1">
        <v>0</v>
      </c>
      <c r="JB200" s="1" t="s">
        <v>430</v>
      </c>
      <c r="JC200" s="1" t="s">
        <v>431</v>
      </c>
      <c r="JD200" s="1" t="s">
        <v>249</v>
      </c>
      <c r="JE200" s="1">
        <v>0</v>
      </c>
    </row>
    <row r="201" spans="1:265" x14ac:dyDescent="0.35">
      <c r="A201" s="1" t="s">
        <v>432</v>
      </c>
      <c r="B201" s="1" t="s">
        <v>433</v>
      </c>
      <c r="C201" s="1" t="s">
        <v>249</v>
      </c>
      <c r="D201" s="1">
        <v>1.8984546000000001E-2</v>
      </c>
      <c r="J201" s="1" t="s">
        <v>432</v>
      </c>
      <c r="K201" s="1" t="s">
        <v>433</v>
      </c>
      <c r="L201" s="1" t="s">
        <v>249</v>
      </c>
      <c r="M201" s="1">
        <v>0</v>
      </c>
      <c r="S201" s="1" t="s">
        <v>432</v>
      </c>
      <c r="T201" s="1" t="s">
        <v>433</v>
      </c>
      <c r="U201" s="1" t="s">
        <v>249</v>
      </c>
      <c r="V201" s="1">
        <v>0</v>
      </c>
      <c r="AB201" s="1" t="s">
        <v>432</v>
      </c>
      <c r="AC201" s="1" t="s">
        <v>433</v>
      </c>
      <c r="AD201" s="1" t="s">
        <v>249</v>
      </c>
      <c r="AE201" s="1">
        <v>0</v>
      </c>
      <c r="AK201" s="1" t="s">
        <v>432</v>
      </c>
      <c r="AL201" s="1" t="s">
        <v>433</v>
      </c>
      <c r="AM201" s="1" t="s">
        <v>249</v>
      </c>
      <c r="AN201" s="1">
        <v>0</v>
      </c>
      <c r="AT201" s="1" t="s">
        <v>432</v>
      </c>
      <c r="AU201" s="1" t="s">
        <v>433</v>
      </c>
      <c r="AV201" s="1" t="s">
        <v>249</v>
      </c>
      <c r="AW201" s="1">
        <v>0</v>
      </c>
      <c r="BC201" s="1" t="s">
        <v>432</v>
      </c>
      <c r="BD201" s="1" t="s">
        <v>433</v>
      </c>
      <c r="BE201" s="1" t="s">
        <v>249</v>
      </c>
      <c r="BF201" s="1">
        <v>0</v>
      </c>
      <c r="BL201" s="1" t="s">
        <v>432</v>
      </c>
      <c r="BM201" s="1" t="s">
        <v>433</v>
      </c>
      <c r="BN201" s="1" t="s">
        <v>249</v>
      </c>
      <c r="BO201" s="1">
        <v>0</v>
      </c>
      <c r="BU201" s="1" t="s">
        <v>432</v>
      </c>
      <c r="BV201" s="1" t="s">
        <v>433</v>
      </c>
      <c r="BW201" s="1" t="s">
        <v>249</v>
      </c>
      <c r="BX201" s="1">
        <v>0</v>
      </c>
      <c r="CD201" s="1" t="s">
        <v>432</v>
      </c>
      <c r="CE201" s="1" t="s">
        <v>433</v>
      </c>
      <c r="CF201" s="1" t="s">
        <v>249</v>
      </c>
      <c r="CG201" s="1">
        <v>0</v>
      </c>
      <c r="CM201" s="1" t="s">
        <v>432</v>
      </c>
      <c r="CN201" s="1" t="s">
        <v>433</v>
      </c>
      <c r="CO201" s="1" t="s">
        <v>249</v>
      </c>
      <c r="CP201" s="1">
        <v>0</v>
      </c>
      <c r="CV201" s="1" t="s">
        <v>432</v>
      </c>
      <c r="CW201" s="1" t="s">
        <v>433</v>
      </c>
      <c r="CX201" s="1" t="s">
        <v>249</v>
      </c>
      <c r="CY201" s="1">
        <v>6.4968947999999999E-2</v>
      </c>
      <c r="DE201" s="1" t="s">
        <v>432</v>
      </c>
      <c r="DF201" s="1" t="s">
        <v>433</v>
      </c>
      <c r="DG201" s="1" t="s">
        <v>249</v>
      </c>
      <c r="DH201" s="1">
        <v>0</v>
      </c>
      <c r="DN201" s="1" t="s">
        <v>432</v>
      </c>
      <c r="DO201" s="1" t="s">
        <v>433</v>
      </c>
      <c r="DP201" s="1" t="s">
        <v>249</v>
      </c>
      <c r="DQ201" s="1">
        <v>0</v>
      </c>
      <c r="DW201" s="1" t="s">
        <v>432</v>
      </c>
      <c r="DX201" s="1" t="s">
        <v>433</v>
      </c>
      <c r="DY201" s="1" t="s">
        <v>249</v>
      </c>
      <c r="DZ201" s="1">
        <v>0.121229948</v>
      </c>
      <c r="EF201" s="1" t="s">
        <v>432</v>
      </c>
      <c r="EG201" s="1" t="s">
        <v>433</v>
      </c>
      <c r="EH201" s="1" t="s">
        <v>249</v>
      </c>
      <c r="EI201" s="1">
        <v>0</v>
      </c>
      <c r="EO201" s="1" t="s">
        <v>432</v>
      </c>
      <c r="EP201" s="1" t="s">
        <v>433</v>
      </c>
      <c r="EQ201" s="1" t="s">
        <v>249</v>
      </c>
      <c r="ER201" s="1">
        <v>0</v>
      </c>
      <c r="EX201" s="1" t="s">
        <v>432</v>
      </c>
      <c r="EY201" s="1" t="s">
        <v>433</v>
      </c>
      <c r="EZ201" s="1" t="s">
        <v>249</v>
      </c>
      <c r="FA201" s="1">
        <v>0</v>
      </c>
      <c r="FG201" s="1" t="s">
        <v>432</v>
      </c>
      <c r="FH201" s="1" t="s">
        <v>433</v>
      </c>
      <c r="FI201" s="1" t="s">
        <v>249</v>
      </c>
      <c r="FJ201" s="1">
        <v>0</v>
      </c>
      <c r="FP201" s="1" t="s">
        <v>432</v>
      </c>
      <c r="FQ201" s="1" t="s">
        <v>433</v>
      </c>
      <c r="FR201" s="1" t="s">
        <v>249</v>
      </c>
      <c r="FS201" s="1">
        <v>0</v>
      </c>
      <c r="FY201" s="1" t="s">
        <v>432</v>
      </c>
      <c r="FZ201" s="1" t="s">
        <v>433</v>
      </c>
      <c r="GA201" s="1" t="s">
        <v>249</v>
      </c>
      <c r="GB201" s="1">
        <v>0</v>
      </c>
      <c r="GH201" s="1" t="s">
        <v>432</v>
      </c>
      <c r="GI201" s="1" t="s">
        <v>433</v>
      </c>
      <c r="GJ201" s="1" t="s">
        <v>249</v>
      </c>
      <c r="GK201" s="1">
        <v>3.2758238000000002E-2</v>
      </c>
      <c r="GQ201" s="1" t="s">
        <v>432</v>
      </c>
      <c r="GR201" s="1" t="s">
        <v>433</v>
      </c>
      <c r="GS201" s="1" t="s">
        <v>249</v>
      </c>
      <c r="GT201" s="1">
        <v>4.9387585999999997E-2</v>
      </c>
      <c r="GZ201" s="1" t="s">
        <v>432</v>
      </c>
      <c r="HA201" s="1" t="s">
        <v>433</v>
      </c>
      <c r="HB201" s="1" t="s">
        <v>249</v>
      </c>
      <c r="HC201" s="1">
        <v>0.112484686</v>
      </c>
      <c r="HI201" s="1" t="s">
        <v>432</v>
      </c>
      <c r="HJ201" s="1" t="s">
        <v>433</v>
      </c>
      <c r="HK201" s="1" t="s">
        <v>249</v>
      </c>
      <c r="HL201" s="1">
        <v>0.55979834500000003</v>
      </c>
      <c r="HR201" s="1" t="s">
        <v>432</v>
      </c>
      <c r="HS201" s="1" t="s">
        <v>433</v>
      </c>
      <c r="HT201" s="1" t="s">
        <v>249</v>
      </c>
      <c r="HU201" s="1">
        <v>0</v>
      </c>
      <c r="IA201" s="1" t="s">
        <v>432</v>
      </c>
      <c r="IB201" s="1" t="s">
        <v>433</v>
      </c>
      <c r="IC201" s="1" t="s">
        <v>249</v>
      </c>
      <c r="ID201" s="1">
        <v>1.4946322E-2</v>
      </c>
      <c r="IJ201" s="1" t="s">
        <v>432</v>
      </c>
      <c r="IK201" s="1" t="s">
        <v>433</v>
      </c>
      <c r="IL201" s="1" t="s">
        <v>249</v>
      </c>
      <c r="IM201" s="1">
        <v>2.544138E-2</v>
      </c>
      <c r="IS201" s="1" t="s">
        <v>432</v>
      </c>
      <c r="IT201" s="1" t="s">
        <v>433</v>
      </c>
      <c r="IU201" s="1" t="s">
        <v>249</v>
      </c>
      <c r="IV201" s="1">
        <v>0</v>
      </c>
      <c r="JB201" s="1" t="s">
        <v>432</v>
      </c>
      <c r="JC201" s="1" t="s">
        <v>433</v>
      </c>
      <c r="JD201" s="1" t="s">
        <v>249</v>
      </c>
      <c r="JE201" s="1">
        <v>0</v>
      </c>
    </row>
    <row r="202" spans="1:265" x14ac:dyDescent="0.35">
      <c r="A202" s="1" t="s">
        <v>434</v>
      </c>
      <c r="B202" s="1" t="s">
        <v>435</v>
      </c>
      <c r="C202" s="1" t="s">
        <v>249</v>
      </c>
      <c r="D202" s="1">
        <v>9.9069754999999995E-2</v>
      </c>
      <c r="J202" s="1" t="s">
        <v>434</v>
      </c>
      <c r="K202" s="1" t="s">
        <v>435</v>
      </c>
      <c r="L202" s="1" t="s">
        <v>249</v>
      </c>
      <c r="M202" s="1">
        <v>2.3477628E-2</v>
      </c>
      <c r="S202" s="1" t="s">
        <v>434</v>
      </c>
      <c r="T202" s="1" t="s">
        <v>435</v>
      </c>
      <c r="U202" s="1" t="s">
        <v>249</v>
      </c>
      <c r="V202" s="1">
        <v>0</v>
      </c>
      <c r="AB202" s="1" t="s">
        <v>434</v>
      </c>
      <c r="AC202" s="1" t="s">
        <v>435</v>
      </c>
      <c r="AD202" s="1" t="s">
        <v>249</v>
      </c>
      <c r="AE202" s="1">
        <v>0</v>
      </c>
      <c r="AK202" s="1" t="s">
        <v>434</v>
      </c>
      <c r="AL202" s="1" t="s">
        <v>435</v>
      </c>
      <c r="AM202" s="1" t="s">
        <v>249</v>
      </c>
      <c r="AN202" s="1">
        <v>0.32092996299999998</v>
      </c>
      <c r="AT202" s="1" t="s">
        <v>434</v>
      </c>
      <c r="AU202" s="1" t="s">
        <v>435</v>
      </c>
      <c r="AV202" s="1" t="s">
        <v>249</v>
      </c>
      <c r="AW202" s="1">
        <v>0</v>
      </c>
      <c r="BC202" s="1" t="s">
        <v>434</v>
      </c>
      <c r="BD202" s="1" t="s">
        <v>435</v>
      </c>
      <c r="BE202" s="1" t="s">
        <v>249</v>
      </c>
      <c r="BF202" s="1">
        <v>0</v>
      </c>
      <c r="BL202" s="1" t="s">
        <v>434</v>
      </c>
      <c r="BM202" s="1" t="s">
        <v>435</v>
      </c>
      <c r="BN202" s="1" t="s">
        <v>249</v>
      </c>
      <c r="BO202" s="1">
        <v>0</v>
      </c>
      <c r="BU202" s="1" t="s">
        <v>434</v>
      </c>
      <c r="BV202" s="1" t="s">
        <v>435</v>
      </c>
      <c r="BW202" s="1" t="s">
        <v>249</v>
      </c>
      <c r="BX202" s="1">
        <v>0</v>
      </c>
      <c r="CD202" s="1" t="s">
        <v>434</v>
      </c>
      <c r="CE202" s="1" t="s">
        <v>435</v>
      </c>
      <c r="CF202" s="1" t="s">
        <v>249</v>
      </c>
      <c r="CG202" s="1">
        <v>0</v>
      </c>
      <c r="CM202" s="1" t="s">
        <v>434</v>
      </c>
      <c r="CN202" s="1" t="s">
        <v>435</v>
      </c>
      <c r="CO202" s="1" t="s">
        <v>249</v>
      </c>
      <c r="CP202" s="1">
        <v>0</v>
      </c>
      <c r="CV202" s="1" t="s">
        <v>434</v>
      </c>
      <c r="CW202" s="1" t="s">
        <v>435</v>
      </c>
      <c r="CX202" s="1" t="s">
        <v>249</v>
      </c>
      <c r="CY202" s="1">
        <v>0.13224050100000001</v>
      </c>
      <c r="DE202" s="1" t="s">
        <v>434</v>
      </c>
      <c r="DF202" s="1" t="s">
        <v>435</v>
      </c>
      <c r="DG202" s="1" t="s">
        <v>249</v>
      </c>
      <c r="DH202" s="1">
        <v>5.4617481000000002E-2</v>
      </c>
      <c r="DN202" s="1" t="s">
        <v>434</v>
      </c>
      <c r="DO202" s="1" t="s">
        <v>435</v>
      </c>
      <c r="DP202" s="1" t="s">
        <v>249</v>
      </c>
      <c r="DQ202" s="1">
        <v>0</v>
      </c>
      <c r="DW202" s="1" t="s">
        <v>434</v>
      </c>
      <c r="DX202" s="1" t="s">
        <v>435</v>
      </c>
      <c r="DY202" s="1" t="s">
        <v>249</v>
      </c>
      <c r="DZ202" s="1">
        <v>1.7995041E-2</v>
      </c>
      <c r="EF202" s="1" t="s">
        <v>434</v>
      </c>
      <c r="EG202" s="1" t="s">
        <v>435</v>
      </c>
      <c r="EH202" s="1" t="s">
        <v>249</v>
      </c>
      <c r="EI202" s="1">
        <v>0</v>
      </c>
      <c r="EO202" s="1" t="s">
        <v>434</v>
      </c>
      <c r="EP202" s="1" t="s">
        <v>435</v>
      </c>
      <c r="EQ202" s="1" t="s">
        <v>249</v>
      </c>
      <c r="ER202" s="1">
        <v>9.9030753999999999E-2</v>
      </c>
      <c r="EX202" s="1" t="s">
        <v>434</v>
      </c>
      <c r="EY202" s="1" t="s">
        <v>435</v>
      </c>
      <c r="EZ202" s="1" t="s">
        <v>249</v>
      </c>
      <c r="FA202" s="1">
        <v>0</v>
      </c>
      <c r="FG202" s="1" t="s">
        <v>434</v>
      </c>
      <c r="FH202" s="1" t="s">
        <v>435</v>
      </c>
      <c r="FI202" s="1" t="s">
        <v>249</v>
      </c>
      <c r="FJ202" s="1">
        <v>0</v>
      </c>
      <c r="FP202" s="1" t="s">
        <v>434</v>
      </c>
      <c r="FQ202" s="1" t="s">
        <v>435</v>
      </c>
      <c r="FR202" s="1" t="s">
        <v>249</v>
      </c>
      <c r="FS202" s="1">
        <v>0</v>
      </c>
      <c r="FY202" s="1" t="s">
        <v>434</v>
      </c>
      <c r="FZ202" s="1" t="s">
        <v>435</v>
      </c>
      <c r="GA202" s="1" t="s">
        <v>249</v>
      </c>
      <c r="GB202" s="1">
        <v>0</v>
      </c>
      <c r="GH202" s="1" t="s">
        <v>434</v>
      </c>
      <c r="GI202" s="1" t="s">
        <v>435</v>
      </c>
      <c r="GJ202" s="1" t="s">
        <v>249</v>
      </c>
      <c r="GK202" s="1">
        <v>0</v>
      </c>
      <c r="GQ202" s="1" t="s">
        <v>434</v>
      </c>
      <c r="GR202" s="1" t="s">
        <v>435</v>
      </c>
      <c r="GS202" s="1" t="s">
        <v>249</v>
      </c>
      <c r="GT202" s="1">
        <v>1.9184821000000001E-2</v>
      </c>
      <c r="GZ202" s="1" t="s">
        <v>434</v>
      </c>
      <c r="HA202" s="1" t="s">
        <v>435</v>
      </c>
      <c r="HB202" s="1" t="s">
        <v>249</v>
      </c>
      <c r="HC202" s="1">
        <v>0</v>
      </c>
      <c r="HI202" s="1" t="s">
        <v>434</v>
      </c>
      <c r="HJ202" s="1" t="s">
        <v>435</v>
      </c>
      <c r="HK202" s="1" t="s">
        <v>249</v>
      </c>
      <c r="HL202" s="1">
        <v>0.15836874100000001</v>
      </c>
      <c r="HR202" s="1" t="s">
        <v>434</v>
      </c>
      <c r="HS202" s="1" t="s">
        <v>435</v>
      </c>
      <c r="HT202" s="1" t="s">
        <v>249</v>
      </c>
      <c r="HU202" s="1">
        <v>0</v>
      </c>
      <c r="IA202" s="1" t="s">
        <v>434</v>
      </c>
      <c r="IB202" s="1" t="s">
        <v>435</v>
      </c>
      <c r="IC202" s="1" t="s">
        <v>249</v>
      </c>
      <c r="ID202" s="1">
        <v>0</v>
      </c>
      <c r="IJ202" s="1" t="s">
        <v>434</v>
      </c>
      <c r="IK202" s="1" t="s">
        <v>435</v>
      </c>
      <c r="IL202" s="1" t="s">
        <v>249</v>
      </c>
      <c r="IM202" s="1">
        <v>6.8388133000000004E-2</v>
      </c>
      <c r="IS202" s="1" t="s">
        <v>434</v>
      </c>
      <c r="IT202" s="1" t="s">
        <v>435</v>
      </c>
      <c r="IU202" s="1" t="s">
        <v>249</v>
      </c>
      <c r="IV202" s="1">
        <v>0</v>
      </c>
      <c r="JB202" s="1" t="s">
        <v>434</v>
      </c>
      <c r="JC202" s="1" t="s">
        <v>435</v>
      </c>
      <c r="JD202" s="1" t="s">
        <v>249</v>
      </c>
      <c r="JE202" s="1">
        <v>0</v>
      </c>
    </row>
    <row r="203" spans="1:265" x14ac:dyDescent="0.35">
      <c r="A203" s="1" t="s">
        <v>436</v>
      </c>
      <c r="B203" s="1" t="s">
        <v>437</v>
      </c>
      <c r="C203" s="1" t="s">
        <v>249</v>
      </c>
      <c r="D203" s="1">
        <v>0</v>
      </c>
      <c r="J203" s="1" t="s">
        <v>436</v>
      </c>
      <c r="K203" s="1" t="s">
        <v>437</v>
      </c>
      <c r="L203" s="1" t="s">
        <v>249</v>
      </c>
      <c r="M203" s="1">
        <v>0</v>
      </c>
      <c r="S203" s="1" t="s">
        <v>436</v>
      </c>
      <c r="T203" s="1" t="s">
        <v>437</v>
      </c>
      <c r="U203" s="1" t="s">
        <v>249</v>
      </c>
      <c r="V203" s="1">
        <v>0</v>
      </c>
      <c r="AB203" s="1" t="s">
        <v>436</v>
      </c>
      <c r="AC203" s="1" t="s">
        <v>437</v>
      </c>
      <c r="AD203" s="1" t="s">
        <v>249</v>
      </c>
      <c r="AE203" s="1">
        <v>0</v>
      </c>
      <c r="AK203" s="1" t="s">
        <v>436</v>
      </c>
      <c r="AL203" s="1" t="s">
        <v>437</v>
      </c>
      <c r="AM203" s="1" t="s">
        <v>249</v>
      </c>
      <c r="AN203" s="1">
        <v>0</v>
      </c>
      <c r="AT203" s="1" t="s">
        <v>436</v>
      </c>
      <c r="AU203" s="1" t="s">
        <v>437</v>
      </c>
      <c r="AV203" s="1" t="s">
        <v>249</v>
      </c>
      <c r="AW203" s="1">
        <v>0</v>
      </c>
      <c r="BC203" s="1" t="s">
        <v>436</v>
      </c>
      <c r="BD203" s="1" t="s">
        <v>437</v>
      </c>
      <c r="BE203" s="1" t="s">
        <v>249</v>
      </c>
      <c r="BF203" s="1">
        <v>0</v>
      </c>
      <c r="BL203" s="1" t="s">
        <v>436</v>
      </c>
      <c r="BM203" s="1" t="s">
        <v>437</v>
      </c>
      <c r="BN203" s="1" t="s">
        <v>249</v>
      </c>
      <c r="BO203" s="1">
        <v>0</v>
      </c>
      <c r="BU203" s="1" t="s">
        <v>436</v>
      </c>
      <c r="BV203" s="1" t="s">
        <v>437</v>
      </c>
      <c r="BW203" s="1" t="s">
        <v>249</v>
      </c>
      <c r="BX203" s="1">
        <v>0</v>
      </c>
      <c r="CD203" s="1" t="s">
        <v>436</v>
      </c>
      <c r="CE203" s="1" t="s">
        <v>437</v>
      </c>
      <c r="CF203" s="1" t="s">
        <v>249</v>
      </c>
      <c r="CG203" s="1">
        <v>0.40303342599999997</v>
      </c>
      <c r="CM203" s="1" t="s">
        <v>436</v>
      </c>
      <c r="CN203" s="1" t="s">
        <v>437</v>
      </c>
      <c r="CO203" s="1" t="s">
        <v>249</v>
      </c>
      <c r="CP203" s="1">
        <v>0</v>
      </c>
      <c r="CV203" s="1" t="s">
        <v>436</v>
      </c>
      <c r="CW203" s="1" t="s">
        <v>437</v>
      </c>
      <c r="CX203" s="1" t="s">
        <v>249</v>
      </c>
      <c r="CY203" s="1">
        <v>0</v>
      </c>
      <c r="DE203" s="1" t="s">
        <v>436</v>
      </c>
      <c r="DF203" s="1" t="s">
        <v>437</v>
      </c>
      <c r="DG203" s="1" t="s">
        <v>249</v>
      </c>
      <c r="DH203" s="1">
        <v>0.237097263</v>
      </c>
      <c r="DN203" s="1" t="s">
        <v>436</v>
      </c>
      <c r="DO203" s="1" t="s">
        <v>437</v>
      </c>
      <c r="DP203" s="1" t="s">
        <v>249</v>
      </c>
      <c r="DQ203" s="1">
        <v>0</v>
      </c>
      <c r="DW203" s="1" t="s">
        <v>436</v>
      </c>
      <c r="DX203" s="1" t="s">
        <v>437</v>
      </c>
      <c r="DY203" s="1" t="s">
        <v>249</v>
      </c>
      <c r="DZ203" s="1">
        <v>0</v>
      </c>
      <c r="EF203" s="1" t="s">
        <v>436</v>
      </c>
      <c r="EG203" s="1" t="s">
        <v>437</v>
      </c>
      <c r="EH203" s="1" t="s">
        <v>249</v>
      </c>
      <c r="EI203" s="1">
        <v>0</v>
      </c>
      <c r="EO203" s="1" t="s">
        <v>436</v>
      </c>
      <c r="EP203" s="1" t="s">
        <v>437</v>
      </c>
      <c r="EQ203" s="1" t="s">
        <v>249</v>
      </c>
      <c r="ER203" s="1">
        <v>0.23167265500000001</v>
      </c>
      <c r="EX203" s="1" t="s">
        <v>436</v>
      </c>
      <c r="EY203" s="1" t="s">
        <v>437</v>
      </c>
      <c r="EZ203" s="1" t="s">
        <v>249</v>
      </c>
      <c r="FA203" s="1">
        <v>0</v>
      </c>
      <c r="FG203" s="1" t="s">
        <v>436</v>
      </c>
      <c r="FH203" s="1" t="s">
        <v>437</v>
      </c>
      <c r="FI203" s="1" t="s">
        <v>249</v>
      </c>
      <c r="FJ203" s="1">
        <v>0</v>
      </c>
      <c r="FP203" s="1" t="s">
        <v>436</v>
      </c>
      <c r="FQ203" s="1" t="s">
        <v>437</v>
      </c>
      <c r="FR203" s="1" t="s">
        <v>249</v>
      </c>
      <c r="FS203" s="1">
        <v>0</v>
      </c>
      <c r="FY203" s="1" t="s">
        <v>436</v>
      </c>
      <c r="FZ203" s="1" t="s">
        <v>437</v>
      </c>
      <c r="GA203" s="1" t="s">
        <v>249</v>
      </c>
      <c r="GB203" s="1">
        <v>0</v>
      </c>
      <c r="GH203" s="1" t="s">
        <v>436</v>
      </c>
      <c r="GI203" s="1" t="s">
        <v>437</v>
      </c>
      <c r="GJ203" s="1" t="s">
        <v>249</v>
      </c>
      <c r="GK203" s="1">
        <v>0</v>
      </c>
      <c r="GQ203" s="1" t="s">
        <v>436</v>
      </c>
      <c r="GR203" s="1" t="s">
        <v>437</v>
      </c>
      <c r="GS203" s="1" t="s">
        <v>249</v>
      </c>
      <c r="GT203" s="1">
        <v>0</v>
      </c>
      <c r="GZ203" s="1" t="s">
        <v>436</v>
      </c>
      <c r="HA203" s="1" t="s">
        <v>437</v>
      </c>
      <c r="HB203" s="1" t="s">
        <v>249</v>
      </c>
      <c r="HC203" s="1">
        <v>0</v>
      </c>
      <c r="HI203" s="1" t="s">
        <v>436</v>
      </c>
      <c r="HJ203" s="1" t="s">
        <v>437</v>
      </c>
      <c r="HK203" s="1" t="s">
        <v>249</v>
      </c>
      <c r="HL203" s="1">
        <v>0.12819665699999999</v>
      </c>
      <c r="HR203" s="1" t="s">
        <v>436</v>
      </c>
      <c r="HS203" s="1" t="s">
        <v>437</v>
      </c>
      <c r="HT203" s="1" t="s">
        <v>249</v>
      </c>
      <c r="HU203" s="1">
        <v>0</v>
      </c>
      <c r="IA203" s="1" t="s">
        <v>436</v>
      </c>
      <c r="IB203" s="1" t="s">
        <v>437</v>
      </c>
      <c r="IC203" s="1" t="s">
        <v>249</v>
      </c>
      <c r="ID203" s="1">
        <v>0</v>
      </c>
      <c r="IJ203" s="1" t="s">
        <v>436</v>
      </c>
      <c r="IK203" s="1" t="s">
        <v>437</v>
      </c>
      <c r="IL203" s="1" t="s">
        <v>249</v>
      </c>
      <c r="IM203" s="1">
        <v>0</v>
      </c>
      <c r="IS203" s="1" t="s">
        <v>436</v>
      </c>
      <c r="IT203" s="1" t="s">
        <v>437</v>
      </c>
      <c r="IU203" s="1" t="s">
        <v>249</v>
      </c>
      <c r="IV203" s="1">
        <v>0</v>
      </c>
      <c r="JB203" s="1" t="s">
        <v>436</v>
      </c>
      <c r="JC203" s="1" t="s">
        <v>437</v>
      </c>
      <c r="JD203" s="1" t="s">
        <v>249</v>
      </c>
      <c r="JE203" s="1">
        <v>0</v>
      </c>
    </row>
    <row r="204" spans="1:265" x14ac:dyDescent="0.35">
      <c r="A204" s="1" t="s">
        <v>438</v>
      </c>
      <c r="B204" s="1" t="s">
        <v>439</v>
      </c>
      <c r="C204" s="1" t="s">
        <v>249</v>
      </c>
      <c r="D204" s="1">
        <v>0</v>
      </c>
      <c r="J204" s="1" t="s">
        <v>438</v>
      </c>
      <c r="K204" s="1" t="s">
        <v>439</v>
      </c>
      <c r="L204" s="1" t="s">
        <v>249</v>
      </c>
      <c r="M204" s="1">
        <v>0</v>
      </c>
      <c r="S204" s="1" t="s">
        <v>438</v>
      </c>
      <c r="T204" s="1" t="s">
        <v>439</v>
      </c>
      <c r="U204" s="1" t="s">
        <v>249</v>
      </c>
      <c r="V204" s="1">
        <v>0</v>
      </c>
      <c r="AB204" s="1" t="s">
        <v>438</v>
      </c>
      <c r="AC204" s="1" t="s">
        <v>439</v>
      </c>
      <c r="AD204" s="1" t="s">
        <v>249</v>
      </c>
      <c r="AE204" s="1">
        <v>0</v>
      </c>
      <c r="AK204" s="1" t="s">
        <v>438</v>
      </c>
      <c r="AL204" s="1" t="s">
        <v>439</v>
      </c>
      <c r="AM204" s="1" t="s">
        <v>249</v>
      </c>
      <c r="AN204" s="1">
        <v>0</v>
      </c>
      <c r="AT204" s="1" t="s">
        <v>438</v>
      </c>
      <c r="AU204" s="1" t="s">
        <v>439</v>
      </c>
      <c r="AV204" s="1" t="s">
        <v>249</v>
      </c>
      <c r="AW204" s="1">
        <v>0</v>
      </c>
      <c r="BC204" s="1" t="s">
        <v>438</v>
      </c>
      <c r="BD204" s="1" t="s">
        <v>439</v>
      </c>
      <c r="BE204" s="1" t="s">
        <v>249</v>
      </c>
      <c r="BF204" s="1">
        <v>0</v>
      </c>
      <c r="BL204" s="1" t="s">
        <v>438</v>
      </c>
      <c r="BM204" s="1" t="s">
        <v>439</v>
      </c>
      <c r="BN204" s="1" t="s">
        <v>249</v>
      </c>
      <c r="BO204" s="1">
        <v>0</v>
      </c>
      <c r="BU204" s="1" t="s">
        <v>438</v>
      </c>
      <c r="BV204" s="1" t="s">
        <v>439</v>
      </c>
      <c r="BW204" s="1" t="s">
        <v>249</v>
      </c>
      <c r="BX204" s="1">
        <v>0</v>
      </c>
      <c r="CD204" s="1" t="s">
        <v>438</v>
      </c>
      <c r="CE204" s="1" t="s">
        <v>439</v>
      </c>
      <c r="CF204" s="1" t="s">
        <v>249</v>
      </c>
      <c r="CG204" s="1">
        <v>0.11025263</v>
      </c>
      <c r="CM204" s="1" t="s">
        <v>438</v>
      </c>
      <c r="CN204" s="1" t="s">
        <v>439</v>
      </c>
      <c r="CO204" s="1" t="s">
        <v>249</v>
      </c>
      <c r="CP204" s="1">
        <v>0</v>
      </c>
      <c r="CV204" s="1" t="s">
        <v>438</v>
      </c>
      <c r="CW204" s="1" t="s">
        <v>439</v>
      </c>
      <c r="CX204" s="1" t="s">
        <v>249</v>
      </c>
      <c r="CY204" s="1">
        <v>0</v>
      </c>
      <c r="DE204" s="1" t="s">
        <v>438</v>
      </c>
      <c r="DF204" s="1" t="s">
        <v>439</v>
      </c>
      <c r="DG204" s="1" t="s">
        <v>249</v>
      </c>
      <c r="DH204" s="1">
        <v>0.15401941</v>
      </c>
      <c r="DN204" s="1" t="s">
        <v>438</v>
      </c>
      <c r="DO204" s="1" t="s">
        <v>439</v>
      </c>
      <c r="DP204" s="1" t="s">
        <v>249</v>
      </c>
      <c r="DQ204" s="1">
        <v>0</v>
      </c>
      <c r="DW204" s="1" t="s">
        <v>438</v>
      </c>
      <c r="DX204" s="1" t="s">
        <v>439</v>
      </c>
      <c r="DY204" s="1" t="s">
        <v>249</v>
      </c>
      <c r="DZ204" s="1">
        <v>0</v>
      </c>
      <c r="EF204" s="1" t="s">
        <v>438</v>
      </c>
      <c r="EG204" s="1" t="s">
        <v>439</v>
      </c>
      <c r="EH204" s="1" t="s">
        <v>249</v>
      </c>
      <c r="EI204" s="1">
        <v>0</v>
      </c>
      <c r="EO204" s="1" t="s">
        <v>438</v>
      </c>
      <c r="EP204" s="1" t="s">
        <v>439</v>
      </c>
      <c r="EQ204" s="1" t="s">
        <v>249</v>
      </c>
      <c r="ER204" s="1">
        <v>0.14600650900000001</v>
      </c>
      <c r="EX204" s="1" t="s">
        <v>438</v>
      </c>
      <c r="EY204" s="1" t="s">
        <v>439</v>
      </c>
      <c r="EZ204" s="1" t="s">
        <v>249</v>
      </c>
      <c r="FA204" s="1">
        <v>0</v>
      </c>
      <c r="FG204" s="1" t="s">
        <v>438</v>
      </c>
      <c r="FH204" s="1" t="s">
        <v>439</v>
      </c>
      <c r="FI204" s="1" t="s">
        <v>249</v>
      </c>
      <c r="FJ204" s="1">
        <v>0</v>
      </c>
      <c r="FP204" s="1" t="s">
        <v>438</v>
      </c>
      <c r="FQ204" s="1" t="s">
        <v>439</v>
      </c>
      <c r="FR204" s="1" t="s">
        <v>249</v>
      </c>
      <c r="FS204" s="1">
        <v>0</v>
      </c>
      <c r="FY204" s="1" t="s">
        <v>438</v>
      </c>
      <c r="FZ204" s="1" t="s">
        <v>439</v>
      </c>
      <c r="GA204" s="1" t="s">
        <v>249</v>
      </c>
      <c r="GB204" s="1">
        <v>0</v>
      </c>
      <c r="GH204" s="1" t="s">
        <v>438</v>
      </c>
      <c r="GI204" s="1" t="s">
        <v>439</v>
      </c>
      <c r="GJ204" s="1" t="s">
        <v>249</v>
      </c>
      <c r="GK204" s="1">
        <v>0</v>
      </c>
      <c r="GQ204" s="1" t="s">
        <v>438</v>
      </c>
      <c r="GR204" s="1" t="s">
        <v>439</v>
      </c>
      <c r="GS204" s="1" t="s">
        <v>249</v>
      </c>
      <c r="GT204" s="1">
        <v>0</v>
      </c>
      <c r="GZ204" s="1" t="s">
        <v>438</v>
      </c>
      <c r="HA204" s="1" t="s">
        <v>439</v>
      </c>
      <c r="HB204" s="1" t="s">
        <v>249</v>
      </c>
      <c r="HC204" s="1">
        <v>0</v>
      </c>
      <c r="HI204" s="1" t="s">
        <v>438</v>
      </c>
      <c r="HJ204" s="1" t="s">
        <v>439</v>
      </c>
      <c r="HK204" s="1" t="s">
        <v>249</v>
      </c>
      <c r="HL204" s="1">
        <v>0.58972145099999995</v>
      </c>
      <c r="HR204" s="1" t="s">
        <v>438</v>
      </c>
      <c r="HS204" s="1" t="s">
        <v>439</v>
      </c>
      <c r="HT204" s="1" t="s">
        <v>249</v>
      </c>
      <c r="HU204" s="1">
        <v>0</v>
      </c>
      <c r="IA204" s="1" t="s">
        <v>438</v>
      </c>
      <c r="IB204" s="1" t="s">
        <v>439</v>
      </c>
      <c r="IC204" s="1" t="s">
        <v>249</v>
      </c>
      <c r="ID204" s="1">
        <v>0</v>
      </c>
      <c r="IJ204" s="1" t="s">
        <v>438</v>
      </c>
      <c r="IK204" s="1" t="s">
        <v>439</v>
      </c>
      <c r="IL204" s="1" t="s">
        <v>249</v>
      </c>
      <c r="IM204" s="1">
        <v>0</v>
      </c>
      <c r="IS204" s="1" t="s">
        <v>438</v>
      </c>
      <c r="IT204" s="1" t="s">
        <v>439</v>
      </c>
      <c r="IU204" s="1" t="s">
        <v>249</v>
      </c>
      <c r="IV204" s="1">
        <v>0</v>
      </c>
      <c r="JB204" s="1" t="s">
        <v>438</v>
      </c>
      <c r="JC204" s="1" t="s">
        <v>439</v>
      </c>
      <c r="JD204" s="1" t="s">
        <v>249</v>
      </c>
      <c r="JE204" s="1">
        <v>0</v>
      </c>
    </row>
    <row r="205" spans="1:265" x14ac:dyDescent="0.35">
      <c r="A205" s="1" t="s">
        <v>440</v>
      </c>
      <c r="B205" s="1" t="s">
        <v>441</v>
      </c>
      <c r="C205" s="1" t="s">
        <v>249</v>
      </c>
      <c r="D205" s="1">
        <v>1.8668034999999999E-2</v>
      </c>
      <c r="J205" s="1" t="s">
        <v>440</v>
      </c>
      <c r="K205" s="1" t="s">
        <v>441</v>
      </c>
      <c r="L205" s="1" t="s">
        <v>249</v>
      </c>
      <c r="M205" s="1">
        <v>3.8349867000000003E-2</v>
      </c>
      <c r="S205" s="1" t="s">
        <v>440</v>
      </c>
      <c r="T205" s="1" t="s">
        <v>441</v>
      </c>
      <c r="U205" s="1" t="s">
        <v>249</v>
      </c>
      <c r="V205" s="1">
        <v>0</v>
      </c>
      <c r="AB205" s="1" t="s">
        <v>440</v>
      </c>
      <c r="AC205" s="1" t="s">
        <v>441</v>
      </c>
      <c r="AD205" s="1" t="s">
        <v>249</v>
      </c>
      <c r="AE205" s="1">
        <v>0</v>
      </c>
      <c r="AK205" s="1" t="s">
        <v>440</v>
      </c>
      <c r="AL205" s="1" t="s">
        <v>441</v>
      </c>
      <c r="AM205" s="1" t="s">
        <v>249</v>
      </c>
      <c r="AN205" s="1">
        <v>0</v>
      </c>
      <c r="AT205" s="1" t="s">
        <v>440</v>
      </c>
      <c r="AU205" s="1" t="s">
        <v>441</v>
      </c>
      <c r="AV205" s="1" t="s">
        <v>249</v>
      </c>
      <c r="AW205" s="1">
        <v>0</v>
      </c>
      <c r="BC205" s="1" t="s">
        <v>440</v>
      </c>
      <c r="BD205" s="1" t="s">
        <v>441</v>
      </c>
      <c r="BE205" s="1" t="s">
        <v>249</v>
      </c>
      <c r="BF205" s="1">
        <v>0</v>
      </c>
      <c r="BL205" s="1" t="s">
        <v>440</v>
      </c>
      <c r="BM205" s="1" t="s">
        <v>441</v>
      </c>
      <c r="BN205" s="1" t="s">
        <v>249</v>
      </c>
      <c r="BO205" s="1">
        <v>0</v>
      </c>
      <c r="BU205" s="1" t="s">
        <v>440</v>
      </c>
      <c r="BV205" s="1" t="s">
        <v>441</v>
      </c>
      <c r="BW205" s="1" t="s">
        <v>249</v>
      </c>
      <c r="BX205" s="1">
        <v>0</v>
      </c>
      <c r="CD205" s="1" t="s">
        <v>440</v>
      </c>
      <c r="CE205" s="1" t="s">
        <v>441</v>
      </c>
      <c r="CF205" s="1" t="s">
        <v>249</v>
      </c>
      <c r="CG205" s="1">
        <v>0</v>
      </c>
      <c r="CM205" s="1" t="s">
        <v>440</v>
      </c>
      <c r="CN205" s="1" t="s">
        <v>441</v>
      </c>
      <c r="CO205" s="1" t="s">
        <v>249</v>
      </c>
      <c r="CP205" s="1">
        <v>0.20803369399999999</v>
      </c>
      <c r="CV205" s="1" t="s">
        <v>440</v>
      </c>
      <c r="CW205" s="1" t="s">
        <v>441</v>
      </c>
      <c r="CX205" s="1" t="s">
        <v>249</v>
      </c>
      <c r="CY205" s="1">
        <v>2.5266948000000001E-2</v>
      </c>
      <c r="DE205" s="1" t="s">
        <v>440</v>
      </c>
      <c r="DF205" s="1" t="s">
        <v>441</v>
      </c>
      <c r="DG205" s="1" t="s">
        <v>249</v>
      </c>
      <c r="DH205" s="1">
        <v>2.1687459999999999E-2</v>
      </c>
      <c r="DN205" s="1" t="s">
        <v>440</v>
      </c>
      <c r="DO205" s="1" t="s">
        <v>441</v>
      </c>
      <c r="DP205" s="1" t="s">
        <v>249</v>
      </c>
      <c r="DQ205" s="1">
        <v>0</v>
      </c>
      <c r="DW205" s="1" t="s">
        <v>440</v>
      </c>
      <c r="DX205" s="1" t="s">
        <v>441</v>
      </c>
      <c r="DY205" s="1" t="s">
        <v>249</v>
      </c>
      <c r="DZ205" s="1">
        <v>0.15440611800000001</v>
      </c>
      <c r="EF205" s="1" t="s">
        <v>440</v>
      </c>
      <c r="EG205" s="1" t="s">
        <v>441</v>
      </c>
      <c r="EH205" s="1" t="s">
        <v>249</v>
      </c>
      <c r="EI205" s="1">
        <v>0</v>
      </c>
      <c r="EO205" s="1" t="s">
        <v>440</v>
      </c>
      <c r="EP205" s="1" t="s">
        <v>441</v>
      </c>
      <c r="EQ205" s="1" t="s">
        <v>249</v>
      </c>
      <c r="ER205" s="1">
        <v>0.29306402199999998</v>
      </c>
      <c r="EX205" s="1" t="s">
        <v>440</v>
      </c>
      <c r="EY205" s="1" t="s">
        <v>441</v>
      </c>
      <c r="EZ205" s="1" t="s">
        <v>249</v>
      </c>
      <c r="FA205" s="1">
        <v>0.150028631</v>
      </c>
      <c r="FG205" s="1" t="s">
        <v>440</v>
      </c>
      <c r="FH205" s="1" t="s">
        <v>441</v>
      </c>
      <c r="FI205" s="1" t="s">
        <v>249</v>
      </c>
      <c r="FJ205" s="1">
        <v>0</v>
      </c>
      <c r="FP205" s="1" t="s">
        <v>440</v>
      </c>
      <c r="FQ205" s="1" t="s">
        <v>441</v>
      </c>
      <c r="FR205" s="1" t="s">
        <v>249</v>
      </c>
      <c r="FS205" s="1">
        <v>0</v>
      </c>
      <c r="FY205" s="1" t="s">
        <v>440</v>
      </c>
      <c r="FZ205" s="1" t="s">
        <v>441</v>
      </c>
      <c r="GA205" s="1" t="s">
        <v>249</v>
      </c>
      <c r="GB205" s="1">
        <v>0</v>
      </c>
      <c r="GH205" s="1" t="s">
        <v>440</v>
      </c>
      <c r="GI205" s="1" t="s">
        <v>441</v>
      </c>
      <c r="GJ205" s="1" t="s">
        <v>249</v>
      </c>
      <c r="GK205" s="1">
        <v>0</v>
      </c>
      <c r="GQ205" s="1" t="s">
        <v>440</v>
      </c>
      <c r="GR205" s="1" t="s">
        <v>441</v>
      </c>
      <c r="GS205" s="1" t="s">
        <v>249</v>
      </c>
      <c r="GT205" s="1">
        <v>0</v>
      </c>
      <c r="GZ205" s="1" t="s">
        <v>440</v>
      </c>
      <c r="HA205" s="1" t="s">
        <v>441</v>
      </c>
      <c r="HB205" s="1" t="s">
        <v>249</v>
      </c>
      <c r="HC205" s="1">
        <v>0</v>
      </c>
      <c r="HI205" s="1" t="s">
        <v>440</v>
      </c>
      <c r="HJ205" s="1" t="s">
        <v>441</v>
      </c>
      <c r="HK205" s="1" t="s">
        <v>249</v>
      </c>
      <c r="HL205" s="1">
        <v>0</v>
      </c>
      <c r="HR205" s="1" t="s">
        <v>440</v>
      </c>
      <c r="HS205" s="1" t="s">
        <v>441</v>
      </c>
      <c r="HT205" s="1" t="s">
        <v>249</v>
      </c>
      <c r="HU205" s="1">
        <v>0</v>
      </c>
      <c r="IA205" s="1" t="s">
        <v>440</v>
      </c>
      <c r="IB205" s="1" t="s">
        <v>441</v>
      </c>
      <c r="IC205" s="1" t="s">
        <v>249</v>
      </c>
      <c r="ID205" s="1">
        <v>8.1381720000000005E-2</v>
      </c>
      <c r="IJ205" s="1" t="s">
        <v>440</v>
      </c>
      <c r="IK205" s="1" t="s">
        <v>441</v>
      </c>
      <c r="IL205" s="1" t="s">
        <v>249</v>
      </c>
      <c r="IM205" s="1">
        <v>0</v>
      </c>
      <c r="IS205" s="1" t="s">
        <v>440</v>
      </c>
      <c r="IT205" s="1" t="s">
        <v>441</v>
      </c>
      <c r="IU205" s="1" t="s">
        <v>249</v>
      </c>
      <c r="IV205" s="1">
        <v>0</v>
      </c>
      <c r="JB205" s="1" t="s">
        <v>440</v>
      </c>
      <c r="JC205" s="1" t="s">
        <v>441</v>
      </c>
      <c r="JD205" s="1" t="s">
        <v>249</v>
      </c>
      <c r="JE205" s="1">
        <v>0</v>
      </c>
    </row>
    <row r="206" spans="1:265" x14ac:dyDescent="0.35">
      <c r="A206" s="1" t="s">
        <v>442</v>
      </c>
      <c r="B206" s="1" t="s">
        <v>443</v>
      </c>
      <c r="C206" s="1" t="s">
        <v>249</v>
      </c>
      <c r="D206" s="1">
        <v>0.104057761</v>
      </c>
      <c r="J206" s="1" t="s">
        <v>442</v>
      </c>
      <c r="K206" s="1" t="s">
        <v>443</v>
      </c>
      <c r="L206" s="1" t="s">
        <v>249</v>
      </c>
      <c r="M206" s="1">
        <v>3.4995812000000001E-2</v>
      </c>
      <c r="S206" s="1" t="s">
        <v>442</v>
      </c>
      <c r="T206" s="1" t="s">
        <v>443</v>
      </c>
      <c r="U206" s="1" t="s">
        <v>249</v>
      </c>
      <c r="V206" s="1">
        <v>0</v>
      </c>
      <c r="AB206" s="1" t="s">
        <v>442</v>
      </c>
      <c r="AC206" s="1" t="s">
        <v>443</v>
      </c>
      <c r="AD206" s="1" t="s">
        <v>249</v>
      </c>
      <c r="AE206" s="1">
        <v>0</v>
      </c>
      <c r="AK206" s="1" t="s">
        <v>442</v>
      </c>
      <c r="AL206" s="1" t="s">
        <v>443</v>
      </c>
      <c r="AM206" s="1" t="s">
        <v>249</v>
      </c>
      <c r="AN206" s="1">
        <v>0.18924851400000001</v>
      </c>
      <c r="AT206" s="1" t="s">
        <v>442</v>
      </c>
      <c r="AU206" s="1" t="s">
        <v>443</v>
      </c>
      <c r="AV206" s="1" t="s">
        <v>249</v>
      </c>
      <c r="AW206" s="1">
        <v>0</v>
      </c>
      <c r="BC206" s="1" t="s">
        <v>442</v>
      </c>
      <c r="BD206" s="1" t="s">
        <v>443</v>
      </c>
      <c r="BE206" s="1" t="s">
        <v>249</v>
      </c>
      <c r="BF206" s="1">
        <v>0</v>
      </c>
      <c r="BL206" s="1" t="s">
        <v>442</v>
      </c>
      <c r="BM206" s="1" t="s">
        <v>443</v>
      </c>
      <c r="BN206" s="1" t="s">
        <v>249</v>
      </c>
      <c r="BO206" s="1">
        <v>0</v>
      </c>
      <c r="BU206" s="1" t="s">
        <v>442</v>
      </c>
      <c r="BV206" s="1" t="s">
        <v>443</v>
      </c>
      <c r="BW206" s="1" t="s">
        <v>249</v>
      </c>
      <c r="BX206" s="1">
        <v>0</v>
      </c>
      <c r="CD206" s="1" t="s">
        <v>442</v>
      </c>
      <c r="CE206" s="1" t="s">
        <v>443</v>
      </c>
      <c r="CF206" s="1" t="s">
        <v>249</v>
      </c>
      <c r="CG206" s="1">
        <v>0</v>
      </c>
      <c r="CM206" s="1" t="s">
        <v>442</v>
      </c>
      <c r="CN206" s="1" t="s">
        <v>443</v>
      </c>
      <c r="CO206" s="1" t="s">
        <v>249</v>
      </c>
      <c r="CP206" s="1">
        <v>0</v>
      </c>
      <c r="CV206" s="1" t="s">
        <v>442</v>
      </c>
      <c r="CW206" s="1" t="s">
        <v>443</v>
      </c>
      <c r="CX206" s="1" t="s">
        <v>249</v>
      </c>
      <c r="CY206" s="1">
        <v>0.21632325699999999</v>
      </c>
      <c r="DE206" s="1" t="s">
        <v>442</v>
      </c>
      <c r="DF206" s="1" t="s">
        <v>443</v>
      </c>
      <c r="DG206" s="1" t="s">
        <v>249</v>
      </c>
      <c r="DH206" s="1">
        <v>3.4447118999999998E-2</v>
      </c>
      <c r="DN206" s="1" t="s">
        <v>442</v>
      </c>
      <c r="DO206" s="1" t="s">
        <v>443</v>
      </c>
      <c r="DP206" s="1" t="s">
        <v>249</v>
      </c>
      <c r="DQ206" s="1">
        <v>1.0422145000000001E-2</v>
      </c>
      <c r="DW206" s="1" t="s">
        <v>442</v>
      </c>
      <c r="DX206" s="1" t="s">
        <v>443</v>
      </c>
      <c r="DY206" s="1" t="s">
        <v>249</v>
      </c>
      <c r="DZ206" s="1">
        <v>0</v>
      </c>
      <c r="EF206" s="1" t="s">
        <v>442</v>
      </c>
      <c r="EG206" s="1" t="s">
        <v>443</v>
      </c>
      <c r="EH206" s="1" t="s">
        <v>249</v>
      </c>
      <c r="EI206" s="1">
        <v>0</v>
      </c>
      <c r="EO206" s="1" t="s">
        <v>442</v>
      </c>
      <c r="EP206" s="1" t="s">
        <v>443</v>
      </c>
      <c r="EQ206" s="1" t="s">
        <v>249</v>
      </c>
      <c r="ER206" s="1">
        <v>0.25989837999999998</v>
      </c>
      <c r="EX206" s="1" t="s">
        <v>442</v>
      </c>
      <c r="EY206" s="1" t="s">
        <v>443</v>
      </c>
      <c r="EZ206" s="1" t="s">
        <v>249</v>
      </c>
      <c r="FA206" s="1">
        <v>0</v>
      </c>
      <c r="FG206" s="1" t="s">
        <v>442</v>
      </c>
      <c r="FH206" s="1" t="s">
        <v>443</v>
      </c>
      <c r="FI206" s="1" t="s">
        <v>249</v>
      </c>
      <c r="FJ206" s="1">
        <v>0</v>
      </c>
      <c r="FP206" s="1" t="s">
        <v>442</v>
      </c>
      <c r="FQ206" s="1" t="s">
        <v>443</v>
      </c>
      <c r="FR206" s="1" t="s">
        <v>249</v>
      </c>
      <c r="FS206" s="1">
        <v>0</v>
      </c>
      <c r="FY206" s="1" t="s">
        <v>442</v>
      </c>
      <c r="FZ206" s="1" t="s">
        <v>443</v>
      </c>
      <c r="GA206" s="1" t="s">
        <v>249</v>
      </c>
      <c r="GB206" s="1">
        <v>0</v>
      </c>
      <c r="GH206" s="1" t="s">
        <v>442</v>
      </c>
      <c r="GI206" s="1" t="s">
        <v>443</v>
      </c>
      <c r="GJ206" s="1" t="s">
        <v>249</v>
      </c>
      <c r="GK206" s="1">
        <v>0</v>
      </c>
      <c r="GQ206" s="1" t="s">
        <v>442</v>
      </c>
      <c r="GR206" s="1" t="s">
        <v>443</v>
      </c>
      <c r="GS206" s="1" t="s">
        <v>249</v>
      </c>
      <c r="GT206" s="1">
        <v>5.4594614E-2</v>
      </c>
      <c r="GZ206" s="1" t="s">
        <v>442</v>
      </c>
      <c r="HA206" s="1" t="s">
        <v>443</v>
      </c>
      <c r="HB206" s="1" t="s">
        <v>249</v>
      </c>
      <c r="HC206" s="1">
        <v>0</v>
      </c>
      <c r="HI206" s="1" t="s">
        <v>442</v>
      </c>
      <c r="HJ206" s="1" t="s">
        <v>443</v>
      </c>
      <c r="HK206" s="1" t="s">
        <v>249</v>
      </c>
      <c r="HL206" s="1">
        <v>0</v>
      </c>
      <c r="HR206" s="1" t="s">
        <v>442</v>
      </c>
      <c r="HS206" s="1" t="s">
        <v>443</v>
      </c>
      <c r="HT206" s="1" t="s">
        <v>249</v>
      </c>
      <c r="HU206" s="1">
        <v>0</v>
      </c>
      <c r="IA206" s="1" t="s">
        <v>442</v>
      </c>
      <c r="IB206" s="1" t="s">
        <v>443</v>
      </c>
      <c r="IC206" s="1" t="s">
        <v>249</v>
      </c>
      <c r="ID206" s="1">
        <v>0</v>
      </c>
      <c r="IJ206" s="1" t="s">
        <v>442</v>
      </c>
      <c r="IK206" s="1" t="s">
        <v>443</v>
      </c>
      <c r="IL206" s="1" t="s">
        <v>249</v>
      </c>
      <c r="IM206" s="1">
        <v>9.6012396999999999E-2</v>
      </c>
      <c r="IS206" s="1" t="s">
        <v>442</v>
      </c>
      <c r="IT206" s="1" t="s">
        <v>443</v>
      </c>
      <c r="IU206" s="1" t="s">
        <v>249</v>
      </c>
      <c r="IV206" s="1">
        <v>0</v>
      </c>
      <c r="JB206" s="1" t="s">
        <v>442</v>
      </c>
      <c r="JC206" s="1" t="s">
        <v>443</v>
      </c>
      <c r="JD206" s="1" t="s">
        <v>249</v>
      </c>
      <c r="JE206" s="1">
        <v>0</v>
      </c>
    </row>
    <row r="207" spans="1:265" x14ac:dyDescent="0.35">
      <c r="A207" s="1" t="s">
        <v>444</v>
      </c>
      <c r="B207" s="1" t="s">
        <v>445</v>
      </c>
      <c r="C207" s="1" t="s">
        <v>249</v>
      </c>
      <c r="D207" s="1">
        <v>0.33368531899999998</v>
      </c>
      <c r="J207" s="1" t="s">
        <v>444</v>
      </c>
      <c r="K207" s="1" t="s">
        <v>445</v>
      </c>
      <c r="L207" s="1" t="s">
        <v>249</v>
      </c>
      <c r="M207" s="1">
        <v>0</v>
      </c>
      <c r="S207" s="1" t="s">
        <v>444</v>
      </c>
      <c r="T207" s="1" t="s">
        <v>445</v>
      </c>
      <c r="U207" s="1" t="s">
        <v>249</v>
      </c>
      <c r="V207" s="1">
        <v>0</v>
      </c>
      <c r="AB207" s="1" t="s">
        <v>444</v>
      </c>
      <c r="AC207" s="1" t="s">
        <v>445</v>
      </c>
      <c r="AD207" s="1" t="s">
        <v>249</v>
      </c>
      <c r="AE207" s="1">
        <v>0</v>
      </c>
      <c r="AK207" s="1" t="s">
        <v>444</v>
      </c>
      <c r="AL207" s="1" t="s">
        <v>445</v>
      </c>
      <c r="AM207" s="1" t="s">
        <v>249</v>
      </c>
      <c r="AN207" s="1">
        <v>0.212822182</v>
      </c>
      <c r="AT207" s="1" t="s">
        <v>444</v>
      </c>
      <c r="AU207" s="1" t="s">
        <v>445</v>
      </c>
      <c r="AV207" s="1" t="s">
        <v>249</v>
      </c>
      <c r="AW207" s="1">
        <v>7.5330373000000006E-2</v>
      </c>
      <c r="BC207" s="1" t="s">
        <v>444</v>
      </c>
      <c r="BD207" s="1" t="s">
        <v>445</v>
      </c>
      <c r="BE207" s="1" t="s">
        <v>249</v>
      </c>
      <c r="BF207" s="1">
        <v>0</v>
      </c>
      <c r="BL207" s="1" t="s">
        <v>444</v>
      </c>
      <c r="BM207" s="1" t="s">
        <v>445</v>
      </c>
      <c r="BN207" s="1" t="s">
        <v>249</v>
      </c>
      <c r="BO207" s="1">
        <v>0</v>
      </c>
      <c r="BU207" s="1" t="s">
        <v>444</v>
      </c>
      <c r="BV207" s="1" t="s">
        <v>445</v>
      </c>
      <c r="BW207" s="1" t="s">
        <v>249</v>
      </c>
      <c r="BX207" s="1">
        <v>0</v>
      </c>
      <c r="CD207" s="1" t="s">
        <v>444</v>
      </c>
      <c r="CE207" s="1" t="s">
        <v>445</v>
      </c>
      <c r="CF207" s="1" t="s">
        <v>249</v>
      </c>
      <c r="CG207" s="1">
        <v>0</v>
      </c>
      <c r="CM207" s="1" t="s">
        <v>444</v>
      </c>
      <c r="CN207" s="1" t="s">
        <v>445</v>
      </c>
      <c r="CO207" s="1" t="s">
        <v>249</v>
      </c>
      <c r="CP207" s="1">
        <v>0</v>
      </c>
      <c r="CV207" s="1" t="s">
        <v>444</v>
      </c>
      <c r="CW207" s="1" t="s">
        <v>445</v>
      </c>
      <c r="CX207" s="1" t="s">
        <v>249</v>
      </c>
      <c r="CY207" s="1">
        <v>4.3718483000000002E-2</v>
      </c>
      <c r="DE207" s="1" t="s">
        <v>444</v>
      </c>
      <c r="DF207" s="1" t="s">
        <v>445</v>
      </c>
      <c r="DG207" s="1" t="s">
        <v>249</v>
      </c>
      <c r="DH207" s="1">
        <v>0</v>
      </c>
      <c r="DN207" s="1" t="s">
        <v>444</v>
      </c>
      <c r="DO207" s="1" t="s">
        <v>445</v>
      </c>
      <c r="DP207" s="1" t="s">
        <v>249</v>
      </c>
      <c r="DQ207" s="1">
        <v>0</v>
      </c>
      <c r="DW207" s="1" t="s">
        <v>444</v>
      </c>
      <c r="DX207" s="1" t="s">
        <v>445</v>
      </c>
      <c r="DY207" s="1" t="s">
        <v>249</v>
      </c>
      <c r="DZ207" s="1">
        <v>3.6368480000000002E-2</v>
      </c>
      <c r="EF207" s="1" t="s">
        <v>444</v>
      </c>
      <c r="EG207" s="1" t="s">
        <v>445</v>
      </c>
      <c r="EH207" s="1" t="s">
        <v>249</v>
      </c>
      <c r="EI207" s="1">
        <v>2.2228689999999999E-2</v>
      </c>
      <c r="EO207" s="1" t="s">
        <v>444</v>
      </c>
      <c r="EP207" s="1" t="s">
        <v>445</v>
      </c>
      <c r="EQ207" s="1" t="s">
        <v>249</v>
      </c>
      <c r="ER207" s="1">
        <v>0</v>
      </c>
      <c r="EX207" s="1" t="s">
        <v>444</v>
      </c>
      <c r="EY207" s="1" t="s">
        <v>445</v>
      </c>
      <c r="EZ207" s="1" t="s">
        <v>249</v>
      </c>
      <c r="FA207" s="1">
        <v>0</v>
      </c>
      <c r="FG207" s="1" t="s">
        <v>444</v>
      </c>
      <c r="FH207" s="1" t="s">
        <v>445</v>
      </c>
      <c r="FI207" s="1" t="s">
        <v>249</v>
      </c>
      <c r="FJ207" s="1">
        <v>0</v>
      </c>
      <c r="FP207" s="1" t="s">
        <v>444</v>
      </c>
      <c r="FQ207" s="1" t="s">
        <v>445</v>
      </c>
      <c r="FR207" s="1" t="s">
        <v>249</v>
      </c>
      <c r="FS207" s="1">
        <v>0</v>
      </c>
      <c r="FY207" s="1" t="s">
        <v>444</v>
      </c>
      <c r="FZ207" s="1" t="s">
        <v>445</v>
      </c>
      <c r="GA207" s="1" t="s">
        <v>249</v>
      </c>
      <c r="GB207" s="1">
        <v>0</v>
      </c>
      <c r="GH207" s="1" t="s">
        <v>444</v>
      </c>
      <c r="GI207" s="1" t="s">
        <v>445</v>
      </c>
      <c r="GJ207" s="1" t="s">
        <v>249</v>
      </c>
      <c r="GK207" s="1">
        <v>0</v>
      </c>
      <c r="GQ207" s="1" t="s">
        <v>444</v>
      </c>
      <c r="GR207" s="1" t="s">
        <v>445</v>
      </c>
      <c r="GS207" s="1" t="s">
        <v>249</v>
      </c>
      <c r="GT207" s="1">
        <v>0</v>
      </c>
      <c r="GZ207" s="1" t="s">
        <v>444</v>
      </c>
      <c r="HA207" s="1" t="s">
        <v>445</v>
      </c>
      <c r="HB207" s="1" t="s">
        <v>249</v>
      </c>
      <c r="HC207" s="1">
        <v>0</v>
      </c>
      <c r="HI207" s="1" t="s">
        <v>444</v>
      </c>
      <c r="HJ207" s="1" t="s">
        <v>445</v>
      </c>
      <c r="HK207" s="1" t="s">
        <v>249</v>
      </c>
      <c r="HL207" s="1">
        <v>0.180441566</v>
      </c>
      <c r="HR207" s="1" t="s">
        <v>444</v>
      </c>
      <c r="HS207" s="1" t="s">
        <v>445</v>
      </c>
      <c r="HT207" s="1" t="s">
        <v>249</v>
      </c>
      <c r="HU207" s="1">
        <v>0</v>
      </c>
      <c r="IA207" s="1" t="s">
        <v>444</v>
      </c>
      <c r="IB207" s="1" t="s">
        <v>445</v>
      </c>
      <c r="IC207" s="1" t="s">
        <v>249</v>
      </c>
      <c r="ID207" s="1">
        <v>0</v>
      </c>
      <c r="IJ207" s="1" t="s">
        <v>444</v>
      </c>
      <c r="IK207" s="1" t="s">
        <v>445</v>
      </c>
      <c r="IL207" s="1" t="s">
        <v>249</v>
      </c>
      <c r="IM207" s="1">
        <v>9.3338784999999994E-2</v>
      </c>
      <c r="IS207" s="1" t="s">
        <v>444</v>
      </c>
      <c r="IT207" s="1" t="s">
        <v>445</v>
      </c>
      <c r="IU207" s="1" t="s">
        <v>249</v>
      </c>
      <c r="IV207" s="1">
        <v>0</v>
      </c>
      <c r="JB207" s="1" t="s">
        <v>444</v>
      </c>
      <c r="JC207" s="1" t="s">
        <v>445</v>
      </c>
      <c r="JD207" s="1" t="s">
        <v>249</v>
      </c>
      <c r="JE207" s="1">
        <v>0</v>
      </c>
    </row>
    <row r="208" spans="1:265" x14ac:dyDescent="0.35">
      <c r="A208" s="1" t="s">
        <v>446</v>
      </c>
      <c r="B208" s="1" t="s">
        <v>447</v>
      </c>
      <c r="C208" s="1" t="s">
        <v>249</v>
      </c>
      <c r="D208" s="1">
        <v>0</v>
      </c>
      <c r="J208" s="1" t="s">
        <v>446</v>
      </c>
      <c r="K208" s="1" t="s">
        <v>447</v>
      </c>
      <c r="L208" s="1" t="s">
        <v>249</v>
      </c>
      <c r="M208" s="1">
        <v>2.3174725E-2</v>
      </c>
      <c r="S208" s="1" t="s">
        <v>446</v>
      </c>
      <c r="T208" s="1" t="s">
        <v>447</v>
      </c>
      <c r="U208" s="1" t="s">
        <v>249</v>
      </c>
      <c r="V208" s="1">
        <v>0</v>
      </c>
      <c r="AB208" s="1" t="s">
        <v>446</v>
      </c>
      <c r="AC208" s="1" t="s">
        <v>447</v>
      </c>
      <c r="AD208" s="1" t="s">
        <v>249</v>
      </c>
      <c r="AE208" s="1">
        <v>0</v>
      </c>
      <c r="AK208" s="1" t="s">
        <v>446</v>
      </c>
      <c r="AL208" s="1" t="s">
        <v>447</v>
      </c>
      <c r="AM208" s="1" t="s">
        <v>249</v>
      </c>
      <c r="AN208" s="1">
        <v>7.3208522999999998E-2</v>
      </c>
      <c r="AT208" s="1" t="s">
        <v>446</v>
      </c>
      <c r="AU208" s="1" t="s">
        <v>447</v>
      </c>
      <c r="AV208" s="1" t="s">
        <v>249</v>
      </c>
      <c r="AW208" s="1">
        <v>0</v>
      </c>
      <c r="BC208" s="1" t="s">
        <v>446</v>
      </c>
      <c r="BD208" s="1" t="s">
        <v>447</v>
      </c>
      <c r="BE208" s="1" t="s">
        <v>249</v>
      </c>
      <c r="BF208" s="1">
        <v>0</v>
      </c>
      <c r="BL208" s="1" t="s">
        <v>446</v>
      </c>
      <c r="BM208" s="1" t="s">
        <v>447</v>
      </c>
      <c r="BN208" s="1" t="s">
        <v>249</v>
      </c>
      <c r="BO208" s="1">
        <v>0</v>
      </c>
      <c r="BU208" s="1" t="s">
        <v>446</v>
      </c>
      <c r="BV208" s="1" t="s">
        <v>447</v>
      </c>
      <c r="BW208" s="1" t="s">
        <v>249</v>
      </c>
      <c r="BX208" s="1">
        <v>0</v>
      </c>
      <c r="CD208" s="1" t="s">
        <v>446</v>
      </c>
      <c r="CE208" s="1" t="s">
        <v>447</v>
      </c>
      <c r="CF208" s="1" t="s">
        <v>249</v>
      </c>
      <c r="CG208" s="1">
        <v>0</v>
      </c>
      <c r="CM208" s="1" t="s">
        <v>446</v>
      </c>
      <c r="CN208" s="1" t="s">
        <v>447</v>
      </c>
      <c r="CO208" s="1" t="s">
        <v>249</v>
      </c>
      <c r="CP208" s="1">
        <v>0</v>
      </c>
      <c r="CV208" s="1" t="s">
        <v>446</v>
      </c>
      <c r="CW208" s="1" t="s">
        <v>447</v>
      </c>
      <c r="CX208" s="1" t="s">
        <v>249</v>
      </c>
      <c r="CY208" s="1">
        <v>0</v>
      </c>
      <c r="DE208" s="1" t="s">
        <v>446</v>
      </c>
      <c r="DF208" s="1" t="s">
        <v>447</v>
      </c>
      <c r="DG208" s="1" t="s">
        <v>249</v>
      </c>
      <c r="DH208" s="1">
        <v>0</v>
      </c>
      <c r="DN208" s="1" t="s">
        <v>446</v>
      </c>
      <c r="DO208" s="1" t="s">
        <v>447</v>
      </c>
      <c r="DP208" s="1" t="s">
        <v>249</v>
      </c>
      <c r="DQ208" s="1">
        <v>0</v>
      </c>
      <c r="DW208" s="1" t="s">
        <v>446</v>
      </c>
      <c r="DX208" s="1" t="s">
        <v>447</v>
      </c>
      <c r="DY208" s="1" t="s">
        <v>249</v>
      </c>
      <c r="DZ208" s="1">
        <v>1.3530288999999999E-2</v>
      </c>
      <c r="EF208" s="1" t="s">
        <v>446</v>
      </c>
      <c r="EG208" s="1" t="s">
        <v>447</v>
      </c>
      <c r="EH208" s="1" t="s">
        <v>249</v>
      </c>
      <c r="EI208" s="1">
        <v>0</v>
      </c>
      <c r="EO208" s="1" t="s">
        <v>446</v>
      </c>
      <c r="EP208" s="1" t="s">
        <v>447</v>
      </c>
      <c r="EQ208" s="1" t="s">
        <v>249</v>
      </c>
      <c r="ER208" s="1">
        <v>6.3949322000000003E-2</v>
      </c>
      <c r="EX208" s="1" t="s">
        <v>446</v>
      </c>
      <c r="EY208" s="1" t="s">
        <v>447</v>
      </c>
      <c r="EZ208" s="1" t="s">
        <v>249</v>
      </c>
      <c r="FA208" s="1">
        <v>0</v>
      </c>
      <c r="FG208" s="1" t="s">
        <v>446</v>
      </c>
      <c r="FH208" s="1" t="s">
        <v>447</v>
      </c>
      <c r="FI208" s="1" t="s">
        <v>249</v>
      </c>
      <c r="FJ208" s="1">
        <v>0</v>
      </c>
      <c r="FP208" s="1" t="s">
        <v>446</v>
      </c>
      <c r="FQ208" s="1" t="s">
        <v>447</v>
      </c>
      <c r="FR208" s="1" t="s">
        <v>249</v>
      </c>
      <c r="FS208" s="1">
        <v>0</v>
      </c>
      <c r="FY208" s="1" t="s">
        <v>446</v>
      </c>
      <c r="FZ208" s="1" t="s">
        <v>447</v>
      </c>
      <c r="GA208" s="1" t="s">
        <v>249</v>
      </c>
      <c r="GB208" s="1">
        <v>0</v>
      </c>
      <c r="GH208" s="1" t="s">
        <v>446</v>
      </c>
      <c r="GI208" s="1" t="s">
        <v>447</v>
      </c>
      <c r="GJ208" s="1" t="s">
        <v>249</v>
      </c>
      <c r="GK208" s="1">
        <v>0</v>
      </c>
      <c r="GQ208" s="1" t="s">
        <v>446</v>
      </c>
      <c r="GR208" s="1" t="s">
        <v>447</v>
      </c>
      <c r="GS208" s="1" t="s">
        <v>249</v>
      </c>
      <c r="GT208" s="1">
        <v>0</v>
      </c>
      <c r="GZ208" s="1" t="s">
        <v>446</v>
      </c>
      <c r="HA208" s="1" t="s">
        <v>447</v>
      </c>
      <c r="HB208" s="1" t="s">
        <v>249</v>
      </c>
      <c r="HC208" s="1">
        <v>0</v>
      </c>
      <c r="HI208" s="1" t="s">
        <v>446</v>
      </c>
      <c r="HJ208" s="1" t="s">
        <v>447</v>
      </c>
      <c r="HK208" s="1" t="s">
        <v>249</v>
      </c>
      <c r="HL208" s="1">
        <v>0.55326850100000002</v>
      </c>
      <c r="HR208" s="1" t="s">
        <v>446</v>
      </c>
      <c r="HS208" s="1" t="s">
        <v>447</v>
      </c>
      <c r="HT208" s="1" t="s">
        <v>249</v>
      </c>
      <c r="HU208" s="1">
        <v>0</v>
      </c>
      <c r="IA208" s="1" t="s">
        <v>446</v>
      </c>
      <c r="IB208" s="1" t="s">
        <v>447</v>
      </c>
      <c r="IC208" s="1" t="s">
        <v>249</v>
      </c>
      <c r="ID208" s="1">
        <v>0.14888456899999999</v>
      </c>
      <c r="IJ208" s="1" t="s">
        <v>446</v>
      </c>
      <c r="IK208" s="1" t="s">
        <v>447</v>
      </c>
      <c r="IL208" s="1" t="s">
        <v>249</v>
      </c>
      <c r="IM208" s="1">
        <v>5.0675039999999998E-2</v>
      </c>
      <c r="IS208" s="1" t="s">
        <v>446</v>
      </c>
      <c r="IT208" s="1" t="s">
        <v>447</v>
      </c>
      <c r="IU208" s="1" t="s">
        <v>249</v>
      </c>
      <c r="IV208" s="1">
        <v>7.3309030999999997E-2</v>
      </c>
      <c r="JB208" s="1" t="s">
        <v>446</v>
      </c>
      <c r="JC208" s="1" t="s">
        <v>447</v>
      </c>
      <c r="JD208" s="1" t="s">
        <v>249</v>
      </c>
      <c r="JE208" s="1">
        <v>0</v>
      </c>
    </row>
    <row r="209" spans="1:265" x14ac:dyDescent="0.35">
      <c r="A209" s="1" t="s">
        <v>448</v>
      </c>
      <c r="B209" s="1" t="s">
        <v>449</v>
      </c>
      <c r="C209" s="1" t="s">
        <v>249</v>
      </c>
      <c r="D209" s="1">
        <v>0.60393998699999996</v>
      </c>
      <c r="J209" s="1" t="s">
        <v>448</v>
      </c>
      <c r="K209" s="1" t="s">
        <v>449</v>
      </c>
      <c r="L209" s="1" t="s">
        <v>249</v>
      </c>
      <c r="M209" s="1">
        <v>0</v>
      </c>
      <c r="S209" s="1" t="s">
        <v>448</v>
      </c>
      <c r="T209" s="1" t="s">
        <v>449</v>
      </c>
      <c r="U209" s="1" t="s">
        <v>249</v>
      </c>
      <c r="V209" s="1">
        <v>0</v>
      </c>
      <c r="AB209" s="1" t="s">
        <v>448</v>
      </c>
      <c r="AC209" s="1" t="s">
        <v>449</v>
      </c>
      <c r="AD209" s="1" t="s">
        <v>249</v>
      </c>
      <c r="AE209" s="1">
        <v>0</v>
      </c>
      <c r="AK209" s="1" t="s">
        <v>448</v>
      </c>
      <c r="AL209" s="1" t="s">
        <v>449</v>
      </c>
      <c r="AM209" s="1" t="s">
        <v>249</v>
      </c>
      <c r="AN209" s="1">
        <v>7.1809646000000005E-2</v>
      </c>
      <c r="AT209" s="1" t="s">
        <v>448</v>
      </c>
      <c r="AU209" s="1" t="s">
        <v>449</v>
      </c>
      <c r="AV209" s="1" t="s">
        <v>249</v>
      </c>
      <c r="AW209" s="1">
        <v>0</v>
      </c>
      <c r="BC209" s="1" t="s">
        <v>448</v>
      </c>
      <c r="BD209" s="1" t="s">
        <v>449</v>
      </c>
      <c r="BE209" s="1" t="s">
        <v>249</v>
      </c>
      <c r="BF209" s="1">
        <v>0</v>
      </c>
      <c r="BL209" s="1" t="s">
        <v>448</v>
      </c>
      <c r="BM209" s="1" t="s">
        <v>449</v>
      </c>
      <c r="BN209" s="1" t="s">
        <v>249</v>
      </c>
      <c r="BO209" s="1">
        <v>0</v>
      </c>
      <c r="BU209" s="1" t="s">
        <v>448</v>
      </c>
      <c r="BV209" s="1" t="s">
        <v>449</v>
      </c>
      <c r="BW209" s="1" t="s">
        <v>249</v>
      </c>
      <c r="BX209" s="1">
        <v>0</v>
      </c>
      <c r="CD209" s="1" t="s">
        <v>448</v>
      </c>
      <c r="CE209" s="1" t="s">
        <v>449</v>
      </c>
      <c r="CF209" s="1" t="s">
        <v>249</v>
      </c>
      <c r="CG209" s="1">
        <v>0</v>
      </c>
      <c r="CM209" s="1" t="s">
        <v>448</v>
      </c>
      <c r="CN209" s="1" t="s">
        <v>449</v>
      </c>
      <c r="CO209" s="1" t="s">
        <v>249</v>
      </c>
      <c r="CP209" s="1">
        <v>0</v>
      </c>
      <c r="CV209" s="1" t="s">
        <v>448</v>
      </c>
      <c r="CW209" s="1" t="s">
        <v>449</v>
      </c>
      <c r="CX209" s="1" t="s">
        <v>249</v>
      </c>
      <c r="CY209" s="1">
        <v>3.5499902E-2</v>
      </c>
      <c r="DE209" s="1" t="s">
        <v>448</v>
      </c>
      <c r="DF209" s="1" t="s">
        <v>449</v>
      </c>
      <c r="DG209" s="1" t="s">
        <v>249</v>
      </c>
      <c r="DH209" s="1">
        <v>0</v>
      </c>
      <c r="DN209" s="1" t="s">
        <v>448</v>
      </c>
      <c r="DO209" s="1" t="s">
        <v>449</v>
      </c>
      <c r="DP209" s="1" t="s">
        <v>249</v>
      </c>
      <c r="DQ209" s="1">
        <v>0</v>
      </c>
      <c r="DW209" s="1" t="s">
        <v>448</v>
      </c>
      <c r="DX209" s="1" t="s">
        <v>449</v>
      </c>
      <c r="DY209" s="1" t="s">
        <v>249</v>
      </c>
      <c r="DZ209" s="1">
        <v>0</v>
      </c>
      <c r="EF209" s="1" t="s">
        <v>448</v>
      </c>
      <c r="EG209" s="1" t="s">
        <v>449</v>
      </c>
      <c r="EH209" s="1" t="s">
        <v>249</v>
      </c>
      <c r="EI209" s="1">
        <v>0</v>
      </c>
      <c r="EO209" s="1" t="s">
        <v>448</v>
      </c>
      <c r="EP209" s="1" t="s">
        <v>449</v>
      </c>
      <c r="EQ209" s="1" t="s">
        <v>249</v>
      </c>
      <c r="ER209" s="1">
        <v>0</v>
      </c>
      <c r="EX209" s="1" t="s">
        <v>448</v>
      </c>
      <c r="EY209" s="1" t="s">
        <v>449</v>
      </c>
      <c r="EZ209" s="1" t="s">
        <v>249</v>
      </c>
      <c r="FA209" s="1">
        <v>7.70454E-2</v>
      </c>
      <c r="FG209" s="1" t="s">
        <v>448</v>
      </c>
      <c r="FH209" s="1" t="s">
        <v>449</v>
      </c>
      <c r="FI209" s="1" t="s">
        <v>249</v>
      </c>
      <c r="FJ209" s="1">
        <v>9.0398501000000006E-2</v>
      </c>
      <c r="FP209" s="1" t="s">
        <v>448</v>
      </c>
      <c r="FQ209" s="1" t="s">
        <v>449</v>
      </c>
      <c r="FR209" s="1" t="s">
        <v>249</v>
      </c>
      <c r="FS209" s="1">
        <v>8.7387081000000005E-2</v>
      </c>
      <c r="FY209" s="1" t="s">
        <v>448</v>
      </c>
      <c r="FZ209" s="1" t="s">
        <v>449</v>
      </c>
      <c r="GA209" s="1" t="s">
        <v>249</v>
      </c>
      <c r="GB209" s="1">
        <v>0</v>
      </c>
      <c r="GH209" s="1" t="s">
        <v>448</v>
      </c>
      <c r="GI209" s="1" t="s">
        <v>449</v>
      </c>
      <c r="GJ209" s="1" t="s">
        <v>249</v>
      </c>
      <c r="GK209" s="1">
        <v>3.3919483E-2</v>
      </c>
      <c r="GQ209" s="1" t="s">
        <v>448</v>
      </c>
      <c r="GR209" s="1" t="s">
        <v>449</v>
      </c>
      <c r="GS209" s="1" t="s">
        <v>249</v>
      </c>
      <c r="GT209" s="1">
        <v>0</v>
      </c>
      <c r="GZ209" s="1" t="s">
        <v>448</v>
      </c>
      <c r="HA209" s="1" t="s">
        <v>449</v>
      </c>
      <c r="HB209" s="1" t="s">
        <v>249</v>
      </c>
      <c r="HC209" s="1">
        <v>0</v>
      </c>
      <c r="HI209" s="1" t="s">
        <v>448</v>
      </c>
      <c r="HJ209" s="1" t="s">
        <v>449</v>
      </c>
      <c r="HK209" s="1" t="s">
        <v>249</v>
      </c>
      <c r="HL209" s="1">
        <v>0</v>
      </c>
      <c r="HR209" s="1" t="s">
        <v>448</v>
      </c>
      <c r="HS209" s="1" t="s">
        <v>449</v>
      </c>
      <c r="HT209" s="1" t="s">
        <v>249</v>
      </c>
      <c r="HU209" s="1">
        <v>0</v>
      </c>
      <c r="IA209" s="1" t="s">
        <v>448</v>
      </c>
      <c r="IB209" s="1" t="s">
        <v>449</v>
      </c>
      <c r="IC209" s="1" t="s">
        <v>249</v>
      </c>
      <c r="ID209" s="1">
        <v>0</v>
      </c>
      <c r="IJ209" s="1" t="s">
        <v>448</v>
      </c>
      <c r="IK209" s="1" t="s">
        <v>449</v>
      </c>
      <c r="IL209" s="1" t="s">
        <v>249</v>
      </c>
      <c r="IM209" s="1">
        <v>0</v>
      </c>
      <c r="IS209" s="1" t="s">
        <v>448</v>
      </c>
      <c r="IT209" s="1" t="s">
        <v>449</v>
      </c>
      <c r="IU209" s="1" t="s">
        <v>249</v>
      </c>
      <c r="IV209" s="1">
        <v>0</v>
      </c>
      <c r="JB209" s="1" t="s">
        <v>448</v>
      </c>
      <c r="JC209" s="1" t="s">
        <v>449</v>
      </c>
      <c r="JD209" s="1" t="s">
        <v>249</v>
      </c>
      <c r="JE209" s="1">
        <v>0</v>
      </c>
    </row>
    <row r="210" spans="1:265" x14ac:dyDescent="0.35">
      <c r="A210" s="1" t="s">
        <v>450</v>
      </c>
      <c r="B210" s="1" t="s">
        <v>451</v>
      </c>
      <c r="C210" s="1" t="s">
        <v>249</v>
      </c>
      <c r="D210" s="1">
        <v>0.15939663500000001</v>
      </c>
      <c r="J210" s="1" t="s">
        <v>450</v>
      </c>
      <c r="K210" s="1" t="s">
        <v>451</v>
      </c>
      <c r="L210" s="1" t="s">
        <v>249</v>
      </c>
      <c r="M210" s="1">
        <v>3.8820216999999997E-2</v>
      </c>
      <c r="S210" s="1" t="s">
        <v>450</v>
      </c>
      <c r="T210" s="1" t="s">
        <v>451</v>
      </c>
      <c r="U210" s="1" t="s">
        <v>249</v>
      </c>
      <c r="V210" s="1">
        <v>0</v>
      </c>
      <c r="AB210" s="1" t="s">
        <v>450</v>
      </c>
      <c r="AC210" s="1" t="s">
        <v>451</v>
      </c>
      <c r="AD210" s="1" t="s">
        <v>249</v>
      </c>
      <c r="AE210" s="1">
        <v>0</v>
      </c>
      <c r="AK210" s="1" t="s">
        <v>450</v>
      </c>
      <c r="AL210" s="1" t="s">
        <v>451</v>
      </c>
      <c r="AM210" s="1" t="s">
        <v>249</v>
      </c>
      <c r="AN210" s="1">
        <v>0</v>
      </c>
      <c r="AT210" s="1" t="s">
        <v>450</v>
      </c>
      <c r="AU210" s="1" t="s">
        <v>451</v>
      </c>
      <c r="AV210" s="1" t="s">
        <v>249</v>
      </c>
      <c r="AW210" s="1">
        <v>0</v>
      </c>
      <c r="BC210" s="1" t="s">
        <v>450</v>
      </c>
      <c r="BD210" s="1" t="s">
        <v>451</v>
      </c>
      <c r="BE210" s="1" t="s">
        <v>249</v>
      </c>
      <c r="BF210" s="1">
        <v>0</v>
      </c>
      <c r="BL210" s="1" t="s">
        <v>450</v>
      </c>
      <c r="BM210" s="1" t="s">
        <v>451</v>
      </c>
      <c r="BN210" s="1" t="s">
        <v>249</v>
      </c>
      <c r="BO210" s="1">
        <v>0</v>
      </c>
      <c r="BU210" s="1" t="s">
        <v>450</v>
      </c>
      <c r="BV210" s="1" t="s">
        <v>451</v>
      </c>
      <c r="BW210" s="1" t="s">
        <v>249</v>
      </c>
      <c r="BX210" s="1">
        <v>0</v>
      </c>
      <c r="CD210" s="1" t="s">
        <v>450</v>
      </c>
      <c r="CE210" s="1" t="s">
        <v>451</v>
      </c>
      <c r="CF210" s="1" t="s">
        <v>249</v>
      </c>
      <c r="CG210" s="1">
        <v>0</v>
      </c>
      <c r="CM210" s="1" t="s">
        <v>450</v>
      </c>
      <c r="CN210" s="1" t="s">
        <v>451</v>
      </c>
      <c r="CO210" s="1" t="s">
        <v>249</v>
      </c>
      <c r="CP210" s="1">
        <v>0</v>
      </c>
      <c r="CV210" s="1" t="s">
        <v>450</v>
      </c>
      <c r="CW210" s="1" t="s">
        <v>451</v>
      </c>
      <c r="CX210" s="1" t="s">
        <v>249</v>
      </c>
      <c r="CY210" s="1">
        <v>0</v>
      </c>
      <c r="DE210" s="1" t="s">
        <v>450</v>
      </c>
      <c r="DF210" s="1" t="s">
        <v>451</v>
      </c>
      <c r="DG210" s="1" t="s">
        <v>249</v>
      </c>
      <c r="DH210" s="1">
        <v>0</v>
      </c>
      <c r="DN210" s="1" t="s">
        <v>450</v>
      </c>
      <c r="DO210" s="1" t="s">
        <v>451</v>
      </c>
      <c r="DP210" s="1" t="s">
        <v>249</v>
      </c>
      <c r="DQ210" s="1">
        <v>5.1842889000000003E-2</v>
      </c>
      <c r="DW210" s="1" t="s">
        <v>450</v>
      </c>
      <c r="DX210" s="1" t="s">
        <v>451</v>
      </c>
      <c r="DY210" s="1" t="s">
        <v>249</v>
      </c>
      <c r="DZ210" s="1">
        <v>7.1662380999999997E-2</v>
      </c>
      <c r="EF210" s="1" t="s">
        <v>450</v>
      </c>
      <c r="EG210" s="1" t="s">
        <v>451</v>
      </c>
      <c r="EH210" s="1" t="s">
        <v>249</v>
      </c>
      <c r="EI210" s="1">
        <v>1.9484400999999998E-2</v>
      </c>
      <c r="EO210" s="1" t="s">
        <v>450</v>
      </c>
      <c r="EP210" s="1" t="s">
        <v>451</v>
      </c>
      <c r="EQ210" s="1" t="s">
        <v>249</v>
      </c>
      <c r="ER210" s="1">
        <v>0</v>
      </c>
      <c r="EX210" s="1" t="s">
        <v>450</v>
      </c>
      <c r="EY210" s="1" t="s">
        <v>451</v>
      </c>
      <c r="EZ210" s="1" t="s">
        <v>249</v>
      </c>
      <c r="FA210" s="1">
        <v>4.6819931000000002E-2</v>
      </c>
      <c r="FG210" s="1" t="s">
        <v>450</v>
      </c>
      <c r="FH210" s="1" t="s">
        <v>451</v>
      </c>
      <c r="FI210" s="1" t="s">
        <v>249</v>
      </c>
      <c r="FJ210" s="1">
        <v>0</v>
      </c>
      <c r="FP210" s="1" t="s">
        <v>450</v>
      </c>
      <c r="FQ210" s="1" t="s">
        <v>451</v>
      </c>
      <c r="FR210" s="1" t="s">
        <v>249</v>
      </c>
      <c r="FS210" s="1">
        <v>0</v>
      </c>
      <c r="FY210" s="1" t="s">
        <v>450</v>
      </c>
      <c r="FZ210" s="1" t="s">
        <v>451</v>
      </c>
      <c r="GA210" s="1" t="s">
        <v>249</v>
      </c>
      <c r="GB210" s="1">
        <v>0</v>
      </c>
      <c r="GH210" s="1" t="s">
        <v>450</v>
      </c>
      <c r="GI210" s="1" t="s">
        <v>451</v>
      </c>
      <c r="GJ210" s="1" t="s">
        <v>249</v>
      </c>
      <c r="GK210" s="1">
        <v>0</v>
      </c>
      <c r="GQ210" s="1" t="s">
        <v>450</v>
      </c>
      <c r="GR210" s="1" t="s">
        <v>451</v>
      </c>
      <c r="GS210" s="1" t="s">
        <v>249</v>
      </c>
      <c r="GT210" s="1">
        <v>0.14868355899999999</v>
      </c>
      <c r="GZ210" s="1" t="s">
        <v>450</v>
      </c>
      <c r="HA210" s="1" t="s">
        <v>451</v>
      </c>
      <c r="HB210" s="1" t="s">
        <v>249</v>
      </c>
      <c r="HC210" s="1">
        <v>0</v>
      </c>
      <c r="HI210" s="1" t="s">
        <v>450</v>
      </c>
      <c r="HJ210" s="1" t="s">
        <v>451</v>
      </c>
      <c r="HK210" s="1" t="s">
        <v>249</v>
      </c>
      <c r="HL210" s="1">
        <v>0.40205182099999998</v>
      </c>
      <c r="HR210" s="1" t="s">
        <v>450</v>
      </c>
      <c r="HS210" s="1" t="s">
        <v>451</v>
      </c>
      <c r="HT210" s="1" t="s">
        <v>249</v>
      </c>
      <c r="HU210" s="1">
        <v>0</v>
      </c>
      <c r="IA210" s="1" t="s">
        <v>450</v>
      </c>
      <c r="IB210" s="1" t="s">
        <v>451</v>
      </c>
      <c r="IC210" s="1" t="s">
        <v>249</v>
      </c>
      <c r="ID210" s="1">
        <v>0</v>
      </c>
      <c r="IJ210" s="1" t="s">
        <v>450</v>
      </c>
      <c r="IK210" s="1" t="s">
        <v>451</v>
      </c>
      <c r="IL210" s="1" t="s">
        <v>249</v>
      </c>
      <c r="IM210" s="1">
        <v>6.1238149999999998E-2</v>
      </c>
      <c r="IS210" s="1" t="s">
        <v>450</v>
      </c>
      <c r="IT210" s="1" t="s">
        <v>451</v>
      </c>
      <c r="IU210" s="1" t="s">
        <v>249</v>
      </c>
      <c r="IV210" s="1">
        <v>0</v>
      </c>
      <c r="JB210" s="1" t="s">
        <v>450</v>
      </c>
      <c r="JC210" s="1" t="s">
        <v>451</v>
      </c>
      <c r="JD210" s="1" t="s">
        <v>249</v>
      </c>
      <c r="JE210" s="1">
        <v>0</v>
      </c>
    </row>
    <row r="211" spans="1:265" x14ac:dyDescent="0.35">
      <c r="A211" s="1" t="s">
        <v>452</v>
      </c>
      <c r="B211" s="1" t="s">
        <v>453</v>
      </c>
      <c r="C211" s="1" t="s">
        <v>249</v>
      </c>
      <c r="D211" s="1">
        <v>0</v>
      </c>
      <c r="J211" s="1" t="s">
        <v>452</v>
      </c>
      <c r="K211" s="1" t="s">
        <v>453</v>
      </c>
      <c r="L211" s="1" t="s">
        <v>249</v>
      </c>
      <c r="M211" s="1">
        <v>0</v>
      </c>
      <c r="S211" s="1" t="s">
        <v>452</v>
      </c>
      <c r="T211" s="1" t="s">
        <v>453</v>
      </c>
      <c r="U211" s="1" t="s">
        <v>249</v>
      </c>
      <c r="V211" s="1">
        <v>1.0808996E-2</v>
      </c>
      <c r="AB211" s="1" t="s">
        <v>452</v>
      </c>
      <c r="AC211" s="1" t="s">
        <v>453</v>
      </c>
      <c r="AD211" s="1" t="s">
        <v>249</v>
      </c>
      <c r="AE211" s="1">
        <v>0</v>
      </c>
      <c r="AK211" s="1" t="s">
        <v>452</v>
      </c>
      <c r="AL211" s="1" t="s">
        <v>453</v>
      </c>
      <c r="AM211" s="1" t="s">
        <v>249</v>
      </c>
      <c r="AN211" s="1">
        <v>0</v>
      </c>
      <c r="AT211" s="1" t="s">
        <v>452</v>
      </c>
      <c r="AU211" s="1" t="s">
        <v>453</v>
      </c>
      <c r="AV211" s="1" t="s">
        <v>249</v>
      </c>
      <c r="AW211" s="1">
        <v>0</v>
      </c>
      <c r="BC211" s="1" t="s">
        <v>452</v>
      </c>
      <c r="BD211" s="1" t="s">
        <v>453</v>
      </c>
      <c r="BE211" s="1" t="s">
        <v>249</v>
      </c>
      <c r="BF211" s="1">
        <v>0</v>
      </c>
      <c r="BL211" s="1" t="s">
        <v>452</v>
      </c>
      <c r="BM211" s="1" t="s">
        <v>453</v>
      </c>
      <c r="BN211" s="1" t="s">
        <v>249</v>
      </c>
      <c r="BO211" s="1">
        <v>0</v>
      </c>
      <c r="BU211" s="1" t="s">
        <v>452</v>
      </c>
      <c r="BV211" s="1" t="s">
        <v>453</v>
      </c>
      <c r="BW211" s="1" t="s">
        <v>249</v>
      </c>
      <c r="BX211" s="1">
        <v>0</v>
      </c>
      <c r="CD211" s="1" t="s">
        <v>452</v>
      </c>
      <c r="CE211" s="1" t="s">
        <v>453</v>
      </c>
      <c r="CF211" s="1" t="s">
        <v>249</v>
      </c>
      <c r="CG211" s="1">
        <v>0</v>
      </c>
      <c r="CM211" s="1" t="s">
        <v>452</v>
      </c>
      <c r="CN211" s="1" t="s">
        <v>453</v>
      </c>
      <c r="CO211" s="1" t="s">
        <v>249</v>
      </c>
      <c r="CP211" s="1">
        <v>0</v>
      </c>
      <c r="CV211" s="1" t="s">
        <v>452</v>
      </c>
      <c r="CW211" s="1" t="s">
        <v>453</v>
      </c>
      <c r="CX211" s="1" t="s">
        <v>249</v>
      </c>
      <c r="CY211" s="1">
        <v>4.9185628000000002E-2</v>
      </c>
      <c r="DE211" s="1" t="s">
        <v>452</v>
      </c>
      <c r="DF211" s="1" t="s">
        <v>453</v>
      </c>
      <c r="DG211" s="1" t="s">
        <v>249</v>
      </c>
      <c r="DH211" s="1">
        <v>4.5098618E-2</v>
      </c>
      <c r="DN211" s="1" t="s">
        <v>452</v>
      </c>
      <c r="DO211" s="1" t="s">
        <v>453</v>
      </c>
      <c r="DP211" s="1" t="s">
        <v>249</v>
      </c>
      <c r="DQ211" s="1">
        <v>0</v>
      </c>
      <c r="DW211" s="1" t="s">
        <v>452</v>
      </c>
      <c r="DX211" s="1" t="s">
        <v>453</v>
      </c>
      <c r="DY211" s="1" t="s">
        <v>249</v>
      </c>
      <c r="DZ211" s="1">
        <v>0</v>
      </c>
      <c r="EF211" s="1" t="s">
        <v>452</v>
      </c>
      <c r="EG211" s="1" t="s">
        <v>453</v>
      </c>
      <c r="EH211" s="1" t="s">
        <v>249</v>
      </c>
      <c r="EI211" s="1">
        <v>0</v>
      </c>
      <c r="EO211" s="1" t="s">
        <v>452</v>
      </c>
      <c r="EP211" s="1" t="s">
        <v>453</v>
      </c>
      <c r="EQ211" s="1" t="s">
        <v>249</v>
      </c>
      <c r="ER211" s="1">
        <v>9.6858237999999999E-2</v>
      </c>
      <c r="EX211" s="1" t="s">
        <v>452</v>
      </c>
      <c r="EY211" s="1" t="s">
        <v>453</v>
      </c>
      <c r="EZ211" s="1" t="s">
        <v>249</v>
      </c>
      <c r="FA211" s="1">
        <v>0</v>
      </c>
      <c r="FG211" s="1" t="s">
        <v>452</v>
      </c>
      <c r="FH211" s="1" t="s">
        <v>453</v>
      </c>
      <c r="FI211" s="1" t="s">
        <v>249</v>
      </c>
      <c r="FJ211" s="1">
        <v>0</v>
      </c>
      <c r="FP211" s="1" t="s">
        <v>452</v>
      </c>
      <c r="FQ211" s="1" t="s">
        <v>453</v>
      </c>
      <c r="FR211" s="1" t="s">
        <v>249</v>
      </c>
      <c r="FS211" s="1">
        <v>0</v>
      </c>
      <c r="FY211" s="1" t="s">
        <v>452</v>
      </c>
      <c r="FZ211" s="1" t="s">
        <v>453</v>
      </c>
      <c r="GA211" s="1" t="s">
        <v>249</v>
      </c>
      <c r="GB211" s="1">
        <v>0</v>
      </c>
      <c r="GH211" s="1" t="s">
        <v>452</v>
      </c>
      <c r="GI211" s="1" t="s">
        <v>453</v>
      </c>
      <c r="GJ211" s="1" t="s">
        <v>249</v>
      </c>
      <c r="GK211" s="1">
        <v>0</v>
      </c>
      <c r="GQ211" s="1" t="s">
        <v>452</v>
      </c>
      <c r="GR211" s="1" t="s">
        <v>453</v>
      </c>
      <c r="GS211" s="1" t="s">
        <v>249</v>
      </c>
      <c r="GT211" s="1">
        <v>0</v>
      </c>
      <c r="GZ211" s="1" t="s">
        <v>452</v>
      </c>
      <c r="HA211" s="1" t="s">
        <v>453</v>
      </c>
      <c r="HB211" s="1" t="s">
        <v>249</v>
      </c>
      <c r="HC211" s="1">
        <v>0</v>
      </c>
      <c r="HI211" s="1" t="s">
        <v>452</v>
      </c>
      <c r="HJ211" s="1" t="s">
        <v>453</v>
      </c>
      <c r="HK211" s="1" t="s">
        <v>249</v>
      </c>
      <c r="HL211" s="1">
        <v>0.67499024500000004</v>
      </c>
      <c r="HR211" s="1" t="s">
        <v>452</v>
      </c>
      <c r="HS211" s="1" t="s">
        <v>453</v>
      </c>
      <c r="HT211" s="1" t="s">
        <v>249</v>
      </c>
      <c r="HU211" s="1">
        <v>0</v>
      </c>
      <c r="IA211" s="1" t="s">
        <v>452</v>
      </c>
      <c r="IB211" s="1" t="s">
        <v>453</v>
      </c>
      <c r="IC211" s="1" t="s">
        <v>249</v>
      </c>
      <c r="ID211" s="1">
        <v>7.8627474000000003E-2</v>
      </c>
      <c r="IJ211" s="1" t="s">
        <v>452</v>
      </c>
      <c r="IK211" s="1" t="s">
        <v>453</v>
      </c>
      <c r="IL211" s="1" t="s">
        <v>249</v>
      </c>
      <c r="IM211" s="1">
        <v>3.5110753000000001E-2</v>
      </c>
      <c r="IS211" s="1" t="s">
        <v>452</v>
      </c>
      <c r="IT211" s="1" t="s">
        <v>453</v>
      </c>
      <c r="IU211" s="1" t="s">
        <v>249</v>
      </c>
      <c r="IV211" s="1">
        <v>0</v>
      </c>
      <c r="JB211" s="1" t="s">
        <v>452</v>
      </c>
      <c r="JC211" s="1" t="s">
        <v>453</v>
      </c>
      <c r="JD211" s="1" t="s">
        <v>249</v>
      </c>
      <c r="JE211" s="1">
        <v>0</v>
      </c>
    </row>
    <row r="212" spans="1:265" x14ac:dyDescent="0.35">
      <c r="A212" s="1" t="s">
        <v>454</v>
      </c>
      <c r="B212" s="1" t="s">
        <v>455</v>
      </c>
      <c r="C212" s="1" t="s">
        <v>249</v>
      </c>
      <c r="D212" s="1">
        <v>0</v>
      </c>
      <c r="J212" s="1" t="s">
        <v>454</v>
      </c>
      <c r="K212" s="1" t="s">
        <v>455</v>
      </c>
      <c r="L212" s="1" t="s">
        <v>249</v>
      </c>
      <c r="M212" s="1">
        <v>0</v>
      </c>
      <c r="S212" s="1" t="s">
        <v>454</v>
      </c>
      <c r="T212" s="1" t="s">
        <v>455</v>
      </c>
      <c r="U212" s="1" t="s">
        <v>249</v>
      </c>
      <c r="V212" s="1">
        <v>0</v>
      </c>
      <c r="AB212" s="1" t="s">
        <v>454</v>
      </c>
      <c r="AC212" s="1" t="s">
        <v>455</v>
      </c>
      <c r="AD212" s="1" t="s">
        <v>249</v>
      </c>
      <c r="AE212" s="1">
        <v>0</v>
      </c>
      <c r="AK212" s="1" t="s">
        <v>454</v>
      </c>
      <c r="AL212" s="1" t="s">
        <v>455</v>
      </c>
      <c r="AM212" s="1" t="s">
        <v>249</v>
      </c>
      <c r="AN212" s="1">
        <v>0</v>
      </c>
      <c r="AT212" s="1" t="s">
        <v>454</v>
      </c>
      <c r="AU212" s="1" t="s">
        <v>455</v>
      </c>
      <c r="AV212" s="1" t="s">
        <v>249</v>
      </c>
      <c r="AW212" s="1">
        <v>0</v>
      </c>
      <c r="BC212" s="1" t="s">
        <v>454</v>
      </c>
      <c r="BD212" s="1" t="s">
        <v>455</v>
      </c>
      <c r="BE212" s="1" t="s">
        <v>249</v>
      </c>
      <c r="BF212" s="1">
        <v>0</v>
      </c>
      <c r="BL212" s="1" t="s">
        <v>454</v>
      </c>
      <c r="BM212" s="1" t="s">
        <v>455</v>
      </c>
      <c r="BN212" s="1" t="s">
        <v>249</v>
      </c>
      <c r="BO212" s="1">
        <v>0</v>
      </c>
      <c r="BU212" s="1" t="s">
        <v>454</v>
      </c>
      <c r="BV212" s="1" t="s">
        <v>455</v>
      </c>
      <c r="BW212" s="1" t="s">
        <v>249</v>
      </c>
      <c r="BX212" s="1">
        <v>0</v>
      </c>
      <c r="CD212" s="1" t="s">
        <v>454</v>
      </c>
      <c r="CE212" s="1" t="s">
        <v>455</v>
      </c>
      <c r="CF212" s="1" t="s">
        <v>249</v>
      </c>
      <c r="CG212" s="1">
        <v>0</v>
      </c>
      <c r="CM212" s="1" t="s">
        <v>454</v>
      </c>
      <c r="CN212" s="1" t="s">
        <v>455</v>
      </c>
      <c r="CO212" s="1" t="s">
        <v>249</v>
      </c>
      <c r="CP212" s="1">
        <v>0.36283650499999998</v>
      </c>
      <c r="CV212" s="1" t="s">
        <v>454</v>
      </c>
      <c r="CW212" s="1" t="s">
        <v>455</v>
      </c>
      <c r="CX212" s="1" t="s">
        <v>249</v>
      </c>
      <c r="CY212" s="1">
        <v>0</v>
      </c>
      <c r="DE212" s="1" t="s">
        <v>454</v>
      </c>
      <c r="DF212" s="1" t="s">
        <v>455</v>
      </c>
      <c r="DG212" s="1" t="s">
        <v>249</v>
      </c>
      <c r="DH212" s="1">
        <v>0</v>
      </c>
      <c r="DN212" s="1" t="s">
        <v>454</v>
      </c>
      <c r="DO212" s="1" t="s">
        <v>455</v>
      </c>
      <c r="DP212" s="1" t="s">
        <v>249</v>
      </c>
      <c r="DQ212" s="1">
        <v>0</v>
      </c>
      <c r="DW212" s="1" t="s">
        <v>454</v>
      </c>
      <c r="DX212" s="1" t="s">
        <v>455</v>
      </c>
      <c r="DY212" s="1" t="s">
        <v>249</v>
      </c>
      <c r="DZ212" s="1">
        <v>0</v>
      </c>
      <c r="EF212" s="1" t="s">
        <v>454</v>
      </c>
      <c r="EG212" s="1" t="s">
        <v>455</v>
      </c>
      <c r="EH212" s="1" t="s">
        <v>249</v>
      </c>
      <c r="EI212" s="1">
        <v>0.63716349500000002</v>
      </c>
      <c r="EO212" s="1" t="s">
        <v>454</v>
      </c>
      <c r="EP212" s="1" t="s">
        <v>455</v>
      </c>
      <c r="EQ212" s="1" t="s">
        <v>249</v>
      </c>
      <c r="ER212" s="1">
        <v>0</v>
      </c>
      <c r="EX212" s="1" t="s">
        <v>454</v>
      </c>
      <c r="EY212" s="1" t="s">
        <v>455</v>
      </c>
      <c r="EZ212" s="1" t="s">
        <v>249</v>
      </c>
      <c r="FA212" s="1">
        <v>0</v>
      </c>
      <c r="FG212" s="1" t="s">
        <v>454</v>
      </c>
      <c r="FH212" s="1" t="s">
        <v>455</v>
      </c>
      <c r="FI212" s="1" t="s">
        <v>249</v>
      </c>
      <c r="FJ212" s="1">
        <v>0</v>
      </c>
      <c r="FP212" s="1" t="s">
        <v>454</v>
      </c>
      <c r="FQ212" s="1" t="s">
        <v>455</v>
      </c>
      <c r="FR212" s="1" t="s">
        <v>249</v>
      </c>
      <c r="FS212" s="1">
        <v>0</v>
      </c>
      <c r="FY212" s="1" t="s">
        <v>454</v>
      </c>
      <c r="FZ212" s="1" t="s">
        <v>455</v>
      </c>
      <c r="GA212" s="1" t="s">
        <v>249</v>
      </c>
      <c r="GB212" s="1">
        <v>0</v>
      </c>
      <c r="GH212" s="1" t="s">
        <v>454</v>
      </c>
      <c r="GI212" s="1" t="s">
        <v>455</v>
      </c>
      <c r="GJ212" s="1" t="s">
        <v>249</v>
      </c>
      <c r="GK212" s="1">
        <v>0</v>
      </c>
      <c r="GQ212" s="1" t="s">
        <v>454</v>
      </c>
      <c r="GR212" s="1" t="s">
        <v>455</v>
      </c>
      <c r="GS212" s="1" t="s">
        <v>249</v>
      </c>
      <c r="GT212" s="1">
        <v>0</v>
      </c>
      <c r="GZ212" s="1" t="s">
        <v>454</v>
      </c>
      <c r="HA212" s="1" t="s">
        <v>455</v>
      </c>
      <c r="HB212" s="1" t="s">
        <v>249</v>
      </c>
      <c r="HC212" s="1">
        <v>0</v>
      </c>
      <c r="HI212" s="1" t="s">
        <v>454</v>
      </c>
      <c r="HJ212" s="1" t="s">
        <v>455</v>
      </c>
      <c r="HK212" s="1" t="s">
        <v>249</v>
      </c>
      <c r="HL212" s="1">
        <v>0</v>
      </c>
      <c r="HR212" s="1" t="s">
        <v>454</v>
      </c>
      <c r="HS212" s="1" t="s">
        <v>455</v>
      </c>
      <c r="HT212" s="1" t="s">
        <v>249</v>
      </c>
      <c r="HU212" s="1">
        <v>0</v>
      </c>
      <c r="IA212" s="1" t="s">
        <v>454</v>
      </c>
      <c r="IB212" s="1" t="s">
        <v>455</v>
      </c>
      <c r="IC212" s="1" t="s">
        <v>249</v>
      </c>
      <c r="ID212" s="1">
        <v>0</v>
      </c>
      <c r="IJ212" s="1" t="s">
        <v>454</v>
      </c>
      <c r="IK212" s="1" t="s">
        <v>455</v>
      </c>
      <c r="IL212" s="1" t="s">
        <v>249</v>
      </c>
      <c r="IM212" s="1">
        <v>0</v>
      </c>
      <c r="IS212" s="1" t="s">
        <v>454</v>
      </c>
      <c r="IT212" s="1" t="s">
        <v>455</v>
      </c>
      <c r="IU212" s="1" t="s">
        <v>249</v>
      </c>
      <c r="IV212" s="1">
        <v>0</v>
      </c>
      <c r="JB212" s="1" t="s">
        <v>454</v>
      </c>
      <c r="JC212" s="1" t="s">
        <v>455</v>
      </c>
      <c r="JD212" s="1" t="s">
        <v>249</v>
      </c>
      <c r="JE212" s="1">
        <v>0</v>
      </c>
    </row>
    <row r="213" spans="1:265" x14ac:dyDescent="0.35">
      <c r="A213" s="1" t="s">
        <v>456</v>
      </c>
      <c r="B213" s="1" t="s">
        <v>457</v>
      </c>
      <c r="C213" s="1" t="s">
        <v>249</v>
      </c>
      <c r="D213" s="1">
        <v>0</v>
      </c>
      <c r="J213" s="1" t="s">
        <v>456</v>
      </c>
      <c r="K213" s="1" t="s">
        <v>457</v>
      </c>
      <c r="L213" s="1" t="s">
        <v>249</v>
      </c>
      <c r="M213" s="1">
        <v>1.2640624E-2</v>
      </c>
      <c r="S213" s="1" t="s">
        <v>456</v>
      </c>
      <c r="T213" s="1" t="s">
        <v>457</v>
      </c>
      <c r="U213" s="1" t="s">
        <v>249</v>
      </c>
      <c r="V213" s="1">
        <v>0</v>
      </c>
      <c r="AB213" s="1" t="s">
        <v>456</v>
      </c>
      <c r="AC213" s="1" t="s">
        <v>457</v>
      </c>
      <c r="AD213" s="1" t="s">
        <v>249</v>
      </c>
      <c r="AE213" s="1">
        <v>0</v>
      </c>
      <c r="AK213" s="1" t="s">
        <v>456</v>
      </c>
      <c r="AL213" s="1" t="s">
        <v>457</v>
      </c>
      <c r="AM213" s="1" t="s">
        <v>249</v>
      </c>
      <c r="AN213" s="1">
        <v>0</v>
      </c>
      <c r="AT213" s="1" t="s">
        <v>456</v>
      </c>
      <c r="AU213" s="1" t="s">
        <v>457</v>
      </c>
      <c r="AV213" s="1" t="s">
        <v>249</v>
      </c>
      <c r="AW213" s="1">
        <v>0</v>
      </c>
      <c r="BC213" s="1" t="s">
        <v>456</v>
      </c>
      <c r="BD213" s="1" t="s">
        <v>457</v>
      </c>
      <c r="BE213" s="1" t="s">
        <v>249</v>
      </c>
      <c r="BF213" s="1">
        <v>0</v>
      </c>
      <c r="BL213" s="1" t="s">
        <v>456</v>
      </c>
      <c r="BM213" s="1" t="s">
        <v>457</v>
      </c>
      <c r="BN213" s="1" t="s">
        <v>249</v>
      </c>
      <c r="BO213" s="1">
        <v>0</v>
      </c>
      <c r="BU213" s="1" t="s">
        <v>456</v>
      </c>
      <c r="BV213" s="1" t="s">
        <v>457</v>
      </c>
      <c r="BW213" s="1" t="s">
        <v>249</v>
      </c>
      <c r="BX213" s="1">
        <v>0</v>
      </c>
      <c r="CD213" s="1" t="s">
        <v>456</v>
      </c>
      <c r="CE213" s="1" t="s">
        <v>457</v>
      </c>
      <c r="CF213" s="1" t="s">
        <v>249</v>
      </c>
      <c r="CG213" s="1">
        <v>0</v>
      </c>
      <c r="CM213" s="1" t="s">
        <v>456</v>
      </c>
      <c r="CN213" s="1" t="s">
        <v>457</v>
      </c>
      <c r="CO213" s="1" t="s">
        <v>249</v>
      </c>
      <c r="CP213" s="1">
        <v>0</v>
      </c>
      <c r="CV213" s="1" t="s">
        <v>456</v>
      </c>
      <c r="CW213" s="1" t="s">
        <v>457</v>
      </c>
      <c r="CX213" s="1" t="s">
        <v>249</v>
      </c>
      <c r="CY213" s="1">
        <v>0</v>
      </c>
      <c r="DE213" s="1" t="s">
        <v>456</v>
      </c>
      <c r="DF213" s="1" t="s">
        <v>457</v>
      </c>
      <c r="DG213" s="1" t="s">
        <v>249</v>
      </c>
      <c r="DH213" s="1">
        <v>0.11109215</v>
      </c>
      <c r="DN213" s="1" t="s">
        <v>456</v>
      </c>
      <c r="DO213" s="1" t="s">
        <v>457</v>
      </c>
      <c r="DP213" s="1" t="s">
        <v>249</v>
      </c>
      <c r="DQ213" s="1">
        <v>0</v>
      </c>
      <c r="DW213" s="1" t="s">
        <v>456</v>
      </c>
      <c r="DX213" s="1" t="s">
        <v>457</v>
      </c>
      <c r="DY213" s="1" t="s">
        <v>249</v>
      </c>
      <c r="DZ213" s="1">
        <v>0</v>
      </c>
      <c r="EF213" s="1" t="s">
        <v>456</v>
      </c>
      <c r="EG213" s="1" t="s">
        <v>457</v>
      </c>
      <c r="EH213" s="1" t="s">
        <v>249</v>
      </c>
      <c r="EI213" s="1">
        <v>0</v>
      </c>
      <c r="EO213" s="1" t="s">
        <v>456</v>
      </c>
      <c r="EP213" s="1" t="s">
        <v>457</v>
      </c>
      <c r="EQ213" s="1" t="s">
        <v>249</v>
      </c>
      <c r="ER213" s="1">
        <v>0</v>
      </c>
      <c r="EX213" s="1" t="s">
        <v>456</v>
      </c>
      <c r="EY213" s="1" t="s">
        <v>457</v>
      </c>
      <c r="EZ213" s="1" t="s">
        <v>249</v>
      </c>
      <c r="FA213" s="1">
        <v>0</v>
      </c>
      <c r="FG213" s="1" t="s">
        <v>456</v>
      </c>
      <c r="FH213" s="1" t="s">
        <v>457</v>
      </c>
      <c r="FI213" s="1" t="s">
        <v>249</v>
      </c>
      <c r="FJ213" s="1">
        <v>0</v>
      </c>
      <c r="FP213" s="1" t="s">
        <v>456</v>
      </c>
      <c r="FQ213" s="1" t="s">
        <v>457</v>
      </c>
      <c r="FR213" s="1" t="s">
        <v>249</v>
      </c>
      <c r="FS213" s="1">
        <v>0</v>
      </c>
      <c r="FY213" s="1" t="s">
        <v>456</v>
      </c>
      <c r="FZ213" s="1" t="s">
        <v>457</v>
      </c>
      <c r="GA213" s="1" t="s">
        <v>249</v>
      </c>
      <c r="GB213" s="1">
        <v>0</v>
      </c>
      <c r="GH213" s="1" t="s">
        <v>456</v>
      </c>
      <c r="GI213" s="1" t="s">
        <v>457</v>
      </c>
      <c r="GJ213" s="1" t="s">
        <v>249</v>
      </c>
      <c r="GK213" s="1">
        <v>7.2316095999999996E-2</v>
      </c>
      <c r="GQ213" s="1" t="s">
        <v>456</v>
      </c>
      <c r="GR213" s="1" t="s">
        <v>457</v>
      </c>
      <c r="GS213" s="1" t="s">
        <v>249</v>
      </c>
      <c r="GT213" s="1">
        <v>8.3895124000000001E-2</v>
      </c>
      <c r="GZ213" s="1" t="s">
        <v>456</v>
      </c>
      <c r="HA213" s="1" t="s">
        <v>457</v>
      </c>
      <c r="HB213" s="1" t="s">
        <v>249</v>
      </c>
      <c r="HC213" s="1">
        <v>0</v>
      </c>
      <c r="HI213" s="1" t="s">
        <v>456</v>
      </c>
      <c r="HJ213" s="1" t="s">
        <v>457</v>
      </c>
      <c r="HK213" s="1" t="s">
        <v>249</v>
      </c>
      <c r="HL213" s="1">
        <v>0.64438261799999996</v>
      </c>
      <c r="HR213" s="1" t="s">
        <v>456</v>
      </c>
      <c r="HS213" s="1" t="s">
        <v>457</v>
      </c>
      <c r="HT213" s="1" t="s">
        <v>249</v>
      </c>
      <c r="HU213" s="1">
        <v>0</v>
      </c>
      <c r="IA213" s="1" t="s">
        <v>456</v>
      </c>
      <c r="IB213" s="1" t="s">
        <v>457</v>
      </c>
      <c r="IC213" s="1" t="s">
        <v>249</v>
      </c>
      <c r="ID213" s="1">
        <v>1.4332571000000001E-2</v>
      </c>
      <c r="IJ213" s="1" t="s">
        <v>456</v>
      </c>
      <c r="IK213" s="1" t="s">
        <v>457</v>
      </c>
      <c r="IL213" s="1" t="s">
        <v>249</v>
      </c>
      <c r="IM213" s="1">
        <v>6.1340817999999998E-2</v>
      </c>
      <c r="IS213" s="1" t="s">
        <v>456</v>
      </c>
      <c r="IT213" s="1" t="s">
        <v>457</v>
      </c>
      <c r="IU213" s="1" t="s">
        <v>249</v>
      </c>
      <c r="IV213" s="1">
        <v>0</v>
      </c>
      <c r="JB213" s="1" t="s">
        <v>456</v>
      </c>
      <c r="JC213" s="1" t="s">
        <v>457</v>
      </c>
      <c r="JD213" s="1" t="s">
        <v>249</v>
      </c>
      <c r="JE213" s="1">
        <v>0</v>
      </c>
    </row>
    <row r="214" spans="1:265" x14ac:dyDescent="0.35">
      <c r="A214" s="1" t="s">
        <v>458</v>
      </c>
      <c r="B214" s="1" t="s">
        <v>459</v>
      </c>
      <c r="C214" s="1" t="s">
        <v>249</v>
      </c>
      <c r="D214" s="1">
        <v>0.22077861900000001</v>
      </c>
      <c r="J214" s="1" t="s">
        <v>458</v>
      </c>
      <c r="K214" s="1" t="s">
        <v>459</v>
      </c>
      <c r="L214" s="1" t="s">
        <v>249</v>
      </c>
      <c r="M214" s="1">
        <v>0</v>
      </c>
      <c r="S214" s="1" t="s">
        <v>458</v>
      </c>
      <c r="T214" s="1" t="s">
        <v>459</v>
      </c>
      <c r="U214" s="1" t="s">
        <v>249</v>
      </c>
      <c r="V214" s="1">
        <v>0</v>
      </c>
      <c r="AB214" s="1" t="s">
        <v>458</v>
      </c>
      <c r="AC214" s="1" t="s">
        <v>459</v>
      </c>
      <c r="AD214" s="1" t="s">
        <v>249</v>
      </c>
      <c r="AE214" s="1">
        <v>0</v>
      </c>
      <c r="AK214" s="1" t="s">
        <v>458</v>
      </c>
      <c r="AL214" s="1" t="s">
        <v>459</v>
      </c>
      <c r="AM214" s="1" t="s">
        <v>249</v>
      </c>
      <c r="AN214" s="1">
        <v>0</v>
      </c>
      <c r="AT214" s="1" t="s">
        <v>458</v>
      </c>
      <c r="AU214" s="1" t="s">
        <v>459</v>
      </c>
      <c r="AV214" s="1" t="s">
        <v>249</v>
      </c>
      <c r="AW214" s="1">
        <v>0</v>
      </c>
      <c r="BC214" s="1" t="s">
        <v>458</v>
      </c>
      <c r="BD214" s="1" t="s">
        <v>459</v>
      </c>
      <c r="BE214" s="1" t="s">
        <v>249</v>
      </c>
      <c r="BF214" s="1">
        <v>0</v>
      </c>
      <c r="BL214" s="1" t="s">
        <v>458</v>
      </c>
      <c r="BM214" s="1" t="s">
        <v>459</v>
      </c>
      <c r="BN214" s="1" t="s">
        <v>249</v>
      </c>
      <c r="BO214" s="1">
        <v>0</v>
      </c>
      <c r="BU214" s="1" t="s">
        <v>458</v>
      </c>
      <c r="BV214" s="1" t="s">
        <v>459</v>
      </c>
      <c r="BW214" s="1" t="s">
        <v>249</v>
      </c>
      <c r="BX214" s="1">
        <v>0</v>
      </c>
      <c r="CD214" s="1" t="s">
        <v>458</v>
      </c>
      <c r="CE214" s="1" t="s">
        <v>459</v>
      </c>
      <c r="CF214" s="1" t="s">
        <v>249</v>
      </c>
      <c r="CG214" s="1">
        <v>0</v>
      </c>
      <c r="CM214" s="1" t="s">
        <v>458</v>
      </c>
      <c r="CN214" s="1" t="s">
        <v>459</v>
      </c>
      <c r="CO214" s="1" t="s">
        <v>249</v>
      </c>
      <c r="CP214" s="1">
        <v>0.15203453</v>
      </c>
      <c r="CV214" s="1" t="s">
        <v>458</v>
      </c>
      <c r="CW214" s="1" t="s">
        <v>459</v>
      </c>
      <c r="CX214" s="1" t="s">
        <v>249</v>
      </c>
      <c r="CY214" s="1">
        <v>5.4471764999999998E-2</v>
      </c>
      <c r="DE214" s="1" t="s">
        <v>458</v>
      </c>
      <c r="DF214" s="1" t="s">
        <v>459</v>
      </c>
      <c r="DG214" s="1" t="s">
        <v>249</v>
      </c>
      <c r="DH214" s="1">
        <v>0</v>
      </c>
      <c r="DN214" s="1" t="s">
        <v>458</v>
      </c>
      <c r="DO214" s="1" t="s">
        <v>459</v>
      </c>
      <c r="DP214" s="1" t="s">
        <v>249</v>
      </c>
      <c r="DQ214" s="1">
        <v>0</v>
      </c>
      <c r="DW214" s="1" t="s">
        <v>458</v>
      </c>
      <c r="DX214" s="1" t="s">
        <v>459</v>
      </c>
      <c r="DY214" s="1" t="s">
        <v>249</v>
      </c>
      <c r="DZ214" s="1">
        <v>0</v>
      </c>
      <c r="EF214" s="1" t="s">
        <v>458</v>
      </c>
      <c r="EG214" s="1" t="s">
        <v>459</v>
      </c>
      <c r="EH214" s="1" t="s">
        <v>249</v>
      </c>
      <c r="EI214" s="1">
        <v>5.0065394999999999E-2</v>
      </c>
      <c r="EO214" s="1" t="s">
        <v>458</v>
      </c>
      <c r="EP214" s="1" t="s">
        <v>459</v>
      </c>
      <c r="EQ214" s="1" t="s">
        <v>249</v>
      </c>
      <c r="ER214" s="1">
        <v>0</v>
      </c>
      <c r="EX214" s="1" t="s">
        <v>458</v>
      </c>
      <c r="EY214" s="1" t="s">
        <v>459</v>
      </c>
      <c r="EZ214" s="1" t="s">
        <v>249</v>
      </c>
      <c r="FA214" s="1">
        <v>0</v>
      </c>
      <c r="FG214" s="1" t="s">
        <v>458</v>
      </c>
      <c r="FH214" s="1" t="s">
        <v>459</v>
      </c>
      <c r="FI214" s="1" t="s">
        <v>249</v>
      </c>
      <c r="FJ214" s="1">
        <v>0</v>
      </c>
      <c r="FP214" s="1" t="s">
        <v>458</v>
      </c>
      <c r="FQ214" s="1" t="s">
        <v>459</v>
      </c>
      <c r="FR214" s="1" t="s">
        <v>249</v>
      </c>
      <c r="FS214" s="1">
        <v>0</v>
      </c>
      <c r="FY214" s="1" t="s">
        <v>458</v>
      </c>
      <c r="FZ214" s="1" t="s">
        <v>459</v>
      </c>
      <c r="GA214" s="1" t="s">
        <v>249</v>
      </c>
      <c r="GB214" s="1">
        <v>0</v>
      </c>
      <c r="GH214" s="1" t="s">
        <v>458</v>
      </c>
      <c r="GI214" s="1" t="s">
        <v>459</v>
      </c>
      <c r="GJ214" s="1" t="s">
        <v>249</v>
      </c>
      <c r="GK214" s="1">
        <v>0</v>
      </c>
      <c r="GQ214" s="1" t="s">
        <v>458</v>
      </c>
      <c r="GR214" s="1" t="s">
        <v>459</v>
      </c>
      <c r="GS214" s="1" t="s">
        <v>249</v>
      </c>
      <c r="GT214" s="1">
        <v>0.20393615600000001</v>
      </c>
      <c r="GZ214" s="1" t="s">
        <v>458</v>
      </c>
      <c r="HA214" s="1" t="s">
        <v>459</v>
      </c>
      <c r="HB214" s="1" t="s">
        <v>249</v>
      </c>
      <c r="HC214" s="1">
        <v>0</v>
      </c>
      <c r="HI214" s="1" t="s">
        <v>458</v>
      </c>
      <c r="HJ214" s="1" t="s">
        <v>459</v>
      </c>
      <c r="HK214" s="1" t="s">
        <v>249</v>
      </c>
      <c r="HL214" s="1">
        <v>0</v>
      </c>
      <c r="HR214" s="1" t="s">
        <v>458</v>
      </c>
      <c r="HS214" s="1" t="s">
        <v>459</v>
      </c>
      <c r="HT214" s="1" t="s">
        <v>249</v>
      </c>
      <c r="HU214" s="1">
        <v>0</v>
      </c>
      <c r="IA214" s="1" t="s">
        <v>458</v>
      </c>
      <c r="IB214" s="1" t="s">
        <v>459</v>
      </c>
      <c r="IC214" s="1" t="s">
        <v>249</v>
      </c>
      <c r="ID214" s="1">
        <v>0.31871353400000002</v>
      </c>
      <c r="IJ214" s="1" t="s">
        <v>458</v>
      </c>
      <c r="IK214" s="1" t="s">
        <v>459</v>
      </c>
      <c r="IL214" s="1" t="s">
        <v>249</v>
      </c>
      <c r="IM214" s="1">
        <v>0</v>
      </c>
      <c r="IS214" s="1" t="s">
        <v>458</v>
      </c>
      <c r="IT214" s="1" t="s">
        <v>459</v>
      </c>
      <c r="IU214" s="1" t="s">
        <v>249</v>
      </c>
      <c r="IV214" s="1">
        <v>0</v>
      </c>
      <c r="JB214" s="1" t="s">
        <v>458</v>
      </c>
      <c r="JC214" s="1" t="s">
        <v>459</v>
      </c>
      <c r="JD214" s="1" t="s">
        <v>249</v>
      </c>
      <c r="JE214" s="1">
        <v>0</v>
      </c>
    </row>
    <row r="215" spans="1:265" x14ac:dyDescent="0.35">
      <c r="A215" s="1" t="s">
        <v>460</v>
      </c>
      <c r="B215" s="1" t="s">
        <v>461</v>
      </c>
      <c r="C215" s="1" t="s">
        <v>249</v>
      </c>
      <c r="D215" s="1">
        <v>0.324966857</v>
      </c>
      <c r="J215" s="1" t="s">
        <v>460</v>
      </c>
      <c r="K215" s="1" t="s">
        <v>461</v>
      </c>
      <c r="L215" s="1" t="s">
        <v>249</v>
      </c>
      <c r="M215" s="1">
        <v>0</v>
      </c>
      <c r="S215" s="1" t="s">
        <v>460</v>
      </c>
      <c r="T215" s="1" t="s">
        <v>461</v>
      </c>
      <c r="U215" s="1" t="s">
        <v>249</v>
      </c>
      <c r="V215" s="1">
        <v>0</v>
      </c>
      <c r="AB215" s="1" t="s">
        <v>460</v>
      </c>
      <c r="AC215" s="1" t="s">
        <v>461</v>
      </c>
      <c r="AD215" s="1" t="s">
        <v>249</v>
      </c>
      <c r="AE215" s="1">
        <v>0</v>
      </c>
      <c r="AK215" s="1" t="s">
        <v>460</v>
      </c>
      <c r="AL215" s="1" t="s">
        <v>461</v>
      </c>
      <c r="AM215" s="1" t="s">
        <v>249</v>
      </c>
      <c r="AN215" s="1">
        <v>0</v>
      </c>
      <c r="AT215" s="1" t="s">
        <v>460</v>
      </c>
      <c r="AU215" s="1" t="s">
        <v>461</v>
      </c>
      <c r="AV215" s="1" t="s">
        <v>249</v>
      </c>
      <c r="AW215" s="1">
        <v>0</v>
      </c>
      <c r="BC215" s="1" t="s">
        <v>460</v>
      </c>
      <c r="BD215" s="1" t="s">
        <v>461</v>
      </c>
      <c r="BE215" s="1" t="s">
        <v>249</v>
      </c>
      <c r="BF215" s="1">
        <v>0</v>
      </c>
      <c r="BL215" s="1" t="s">
        <v>460</v>
      </c>
      <c r="BM215" s="1" t="s">
        <v>461</v>
      </c>
      <c r="BN215" s="1" t="s">
        <v>249</v>
      </c>
      <c r="BO215" s="1">
        <v>0</v>
      </c>
      <c r="BU215" s="1" t="s">
        <v>460</v>
      </c>
      <c r="BV215" s="1" t="s">
        <v>461</v>
      </c>
      <c r="BW215" s="1" t="s">
        <v>249</v>
      </c>
      <c r="BX215" s="1">
        <v>0</v>
      </c>
      <c r="CD215" s="1" t="s">
        <v>460</v>
      </c>
      <c r="CE215" s="1" t="s">
        <v>461</v>
      </c>
      <c r="CF215" s="1" t="s">
        <v>249</v>
      </c>
      <c r="CG215" s="1">
        <v>0</v>
      </c>
      <c r="CM215" s="1" t="s">
        <v>460</v>
      </c>
      <c r="CN215" s="1" t="s">
        <v>461</v>
      </c>
      <c r="CO215" s="1" t="s">
        <v>249</v>
      </c>
      <c r="CP215" s="1">
        <v>0</v>
      </c>
      <c r="CV215" s="1" t="s">
        <v>460</v>
      </c>
      <c r="CW215" s="1" t="s">
        <v>461</v>
      </c>
      <c r="CX215" s="1" t="s">
        <v>249</v>
      </c>
      <c r="CY215" s="1">
        <v>0</v>
      </c>
      <c r="DE215" s="1" t="s">
        <v>460</v>
      </c>
      <c r="DF215" s="1" t="s">
        <v>461</v>
      </c>
      <c r="DG215" s="1" t="s">
        <v>249</v>
      </c>
      <c r="DH215" s="1">
        <v>4.1573956000000002E-2</v>
      </c>
      <c r="DN215" s="1" t="s">
        <v>460</v>
      </c>
      <c r="DO215" s="1" t="s">
        <v>461</v>
      </c>
      <c r="DP215" s="1" t="s">
        <v>249</v>
      </c>
      <c r="DQ215" s="1">
        <v>8.3907859000000001E-2</v>
      </c>
      <c r="DW215" s="1" t="s">
        <v>460</v>
      </c>
      <c r="DX215" s="1" t="s">
        <v>461</v>
      </c>
      <c r="DY215" s="1" t="s">
        <v>249</v>
      </c>
      <c r="DZ215" s="1">
        <v>0</v>
      </c>
      <c r="EF215" s="1" t="s">
        <v>460</v>
      </c>
      <c r="EG215" s="1" t="s">
        <v>461</v>
      </c>
      <c r="EH215" s="1" t="s">
        <v>249</v>
      </c>
      <c r="EI215" s="1">
        <v>0</v>
      </c>
      <c r="EO215" s="1" t="s">
        <v>460</v>
      </c>
      <c r="EP215" s="1" t="s">
        <v>461</v>
      </c>
      <c r="EQ215" s="1" t="s">
        <v>249</v>
      </c>
      <c r="ER215" s="1">
        <v>0.25527540900000001</v>
      </c>
      <c r="EX215" s="1" t="s">
        <v>460</v>
      </c>
      <c r="EY215" s="1" t="s">
        <v>461</v>
      </c>
      <c r="EZ215" s="1" t="s">
        <v>249</v>
      </c>
      <c r="FA215" s="1">
        <v>0</v>
      </c>
      <c r="FG215" s="1" t="s">
        <v>460</v>
      </c>
      <c r="FH215" s="1" t="s">
        <v>461</v>
      </c>
      <c r="FI215" s="1" t="s">
        <v>249</v>
      </c>
      <c r="FJ215" s="1">
        <v>0</v>
      </c>
      <c r="FP215" s="1" t="s">
        <v>460</v>
      </c>
      <c r="FQ215" s="1" t="s">
        <v>461</v>
      </c>
      <c r="FR215" s="1" t="s">
        <v>249</v>
      </c>
      <c r="FS215" s="1">
        <v>0</v>
      </c>
      <c r="FY215" s="1" t="s">
        <v>460</v>
      </c>
      <c r="FZ215" s="1" t="s">
        <v>461</v>
      </c>
      <c r="GA215" s="1" t="s">
        <v>249</v>
      </c>
      <c r="GB215" s="1">
        <v>0</v>
      </c>
      <c r="GH215" s="1" t="s">
        <v>460</v>
      </c>
      <c r="GI215" s="1" t="s">
        <v>461</v>
      </c>
      <c r="GJ215" s="1" t="s">
        <v>249</v>
      </c>
      <c r="GK215" s="1">
        <v>0</v>
      </c>
      <c r="GQ215" s="1" t="s">
        <v>460</v>
      </c>
      <c r="GR215" s="1" t="s">
        <v>461</v>
      </c>
      <c r="GS215" s="1" t="s">
        <v>249</v>
      </c>
      <c r="GT215" s="1">
        <v>0</v>
      </c>
      <c r="GZ215" s="1" t="s">
        <v>460</v>
      </c>
      <c r="HA215" s="1" t="s">
        <v>461</v>
      </c>
      <c r="HB215" s="1" t="s">
        <v>249</v>
      </c>
      <c r="HC215" s="1">
        <v>0</v>
      </c>
      <c r="HI215" s="1" t="s">
        <v>460</v>
      </c>
      <c r="HJ215" s="1" t="s">
        <v>461</v>
      </c>
      <c r="HK215" s="1" t="s">
        <v>249</v>
      </c>
      <c r="HL215" s="1">
        <v>0</v>
      </c>
      <c r="HR215" s="1" t="s">
        <v>460</v>
      </c>
      <c r="HS215" s="1" t="s">
        <v>461</v>
      </c>
      <c r="HT215" s="1" t="s">
        <v>249</v>
      </c>
      <c r="HU215" s="1">
        <v>0</v>
      </c>
      <c r="IA215" s="1" t="s">
        <v>460</v>
      </c>
      <c r="IB215" s="1" t="s">
        <v>461</v>
      </c>
      <c r="IC215" s="1" t="s">
        <v>249</v>
      </c>
      <c r="ID215" s="1">
        <v>0</v>
      </c>
      <c r="IJ215" s="1" t="s">
        <v>460</v>
      </c>
      <c r="IK215" s="1" t="s">
        <v>461</v>
      </c>
      <c r="IL215" s="1" t="s">
        <v>249</v>
      </c>
      <c r="IM215" s="1">
        <v>0.29427589399999998</v>
      </c>
      <c r="IS215" s="1" t="s">
        <v>460</v>
      </c>
      <c r="IT215" s="1" t="s">
        <v>461</v>
      </c>
      <c r="IU215" s="1" t="s">
        <v>249</v>
      </c>
      <c r="IV215" s="1">
        <v>0</v>
      </c>
      <c r="JB215" s="1" t="s">
        <v>460</v>
      </c>
      <c r="JC215" s="1" t="s">
        <v>461</v>
      </c>
      <c r="JD215" s="1" t="s">
        <v>249</v>
      </c>
      <c r="JE215" s="1">
        <v>0</v>
      </c>
    </row>
    <row r="216" spans="1:265" x14ac:dyDescent="0.35">
      <c r="A216" s="1" t="s">
        <v>462</v>
      </c>
      <c r="B216" s="1" t="s">
        <v>463</v>
      </c>
      <c r="C216" s="1" t="s">
        <v>249</v>
      </c>
      <c r="D216" s="1">
        <v>0.235470862</v>
      </c>
      <c r="J216" s="1" t="s">
        <v>462</v>
      </c>
      <c r="K216" s="1" t="s">
        <v>463</v>
      </c>
      <c r="L216" s="1" t="s">
        <v>249</v>
      </c>
      <c r="M216" s="1">
        <v>0</v>
      </c>
      <c r="S216" s="1" t="s">
        <v>462</v>
      </c>
      <c r="T216" s="1" t="s">
        <v>463</v>
      </c>
      <c r="U216" s="1" t="s">
        <v>249</v>
      </c>
      <c r="V216" s="1">
        <v>0</v>
      </c>
      <c r="AB216" s="1" t="s">
        <v>462</v>
      </c>
      <c r="AC216" s="1" t="s">
        <v>463</v>
      </c>
      <c r="AD216" s="1" t="s">
        <v>249</v>
      </c>
      <c r="AE216" s="1">
        <v>0</v>
      </c>
      <c r="AK216" s="1" t="s">
        <v>462</v>
      </c>
      <c r="AL216" s="1" t="s">
        <v>463</v>
      </c>
      <c r="AM216" s="1" t="s">
        <v>249</v>
      </c>
      <c r="AN216" s="1">
        <v>0</v>
      </c>
      <c r="AT216" s="1" t="s">
        <v>462</v>
      </c>
      <c r="AU216" s="1" t="s">
        <v>463</v>
      </c>
      <c r="AV216" s="1" t="s">
        <v>249</v>
      </c>
      <c r="AW216" s="1">
        <v>0</v>
      </c>
      <c r="BC216" s="1" t="s">
        <v>462</v>
      </c>
      <c r="BD216" s="1" t="s">
        <v>463</v>
      </c>
      <c r="BE216" s="1" t="s">
        <v>249</v>
      </c>
      <c r="BF216" s="1">
        <v>0.21283413100000001</v>
      </c>
      <c r="BL216" s="1" t="s">
        <v>462</v>
      </c>
      <c r="BM216" s="1" t="s">
        <v>463</v>
      </c>
      <c r="BN216" s="1" t="s">
        <v>249</v>
      </c>
      <c r="BO216" s="1">
        <v>0</v>
      </c>
      <c r="BU216" s="1" t="s">
        <v>462</v>
      </c>
      <c r="BV216" s="1" t="s">
        <v>463</v>
      </c>
      <c r="BW216" s="1" t="s">
        <v>249</v>
      </c>
      <c r="BX216" s="1">
        <v>0</v>
      </c>
      <c r="CD216" s="1" t="s">
        <v>462</v>
      </c>
      <c r="CE216" s="1" t="s">
        <v>463</v>
      </c>
      <c r="CF216" s="1" t="s">
        <v>249</v>
      </c>
      <c r="CG216" s="1">
        <v>0</v>
      </c>
      <c r="CM216" s="1" t="s">
        <v>462</v>
      </c>
      <c r="CN216" s="1" t="s">
        <v>463</v>
      </c>
      <c r="CO216" s="1" t="s">
        <v>249</v>
      </c>
      <c r="CP216" s="1">
        <v>0</v>
      </c>
      <c r="CV216" s="1" t="s">
        <v>462</v>
      </c>
      <c r="CW216" s="1" t="s">
        <v>463</v>
      </c>
      <c r="CX216" s="1" t="s">
        <v>249</v>
      </c>
      <c r="CY216" s="1">
        <v>0</v>
      </c>
      <c r="DE216" s="1" t="s">
        <v>462</v>
      </c>
      <c r="DF216" s="1" t="s">
        <v>463</v>
      </c>
      <c r="DG216" s="1" t="s">
        <v>249</v>
      </c>
      <c r="DH216" s="1">
        <v>0</v>
      </c>
      <c r="DN216" s="1" t="s">
        <v>462</v>
      </c>
      <c r="DO216" s="1" t="s">
        <v>463</v>
      </c>
      <c r="DP216" s="1" t="s">
        <v>249</v>
      </c>
      <c r="DQ216" s="1">
        <v>0.287612176</v>
      </c>
      <c r="DW216" s="1" t="s">
        <v>462</v>
      </c>
      <c r="DX216" s="1" t="s">
        <v>463</v>
      </c>
      <c r="DY216" s="1" t="s">
        <v>249</v>
      </c>
      <c r="DZ216" s="1">
        <v>8.7673043000000006E-2</v>
      </c>
      <c r="EF216" s="1" t="s">
        <v>462</v>
      </c>
      <c r="EG216" s="1" t="s">
        <v>463</v>
      </c>
      <c r="EH216" s="1" t="s">
        <v>249</v>
      </c>
      <c r="EI216" s="1">
        <v>0</v>
      </c>
      <c r="EO216" s="1" t="s">
        <v>462</v>
      </c>
      <c r="EP216" s="1" t="s">
        <v>463</v>
      </c>
      <c r="EQ216" s="1" t="s">
        <v>249</v>
      </c>
      <c r="ER216" s="1">
        <v>0</v>
      </c>
      <c r="EX216" s="1" t="s">
        <v>462</v>
      </c>
      <c r="EY216" s="1" t="s">
        <v>463</v>
      </c>
      <c r="EZ216" s="1" t="s">
        <v>249</v>
      </c>
      <c r="FA216" s="1">
        <v>0</v>
      </c>
      <c r="FG216" s="1" t="s">
        <v>462</v>
      </c>
      <c r="FH216" s="1" t="s">
        <v>463</v>
      </c>
      <c r="FI216" s="1" t="s">
        <v>249</v>
      </c>
      <c r="FJ216" s="1">
        <v>0</v>
      </c>
      <c r="FP216" s="1" t="s">
        <v>462</v>
      </c>
      <c r="FQ216" s="1" t="s">
        <v>463</v>
      </c>
      <c r="FR216" s="1" t="s">
        <v>249</v>
      </c>
      <c r="FS216" s="1">
        <v>0</v>
      </c>
      <c r="FY216" s="1" t="s">
        <v>462</v>
      </c>
      <c r="FZ216" s="1" t="s">
        <v>463</v>
      </c>
      <c r="GA216" s="1" t="s">
        <v>249</v>
      </c>
      <c r="GB216" s="1">
        <v>0</v>
      </c>
      <c r="GH216" s="1" t="s">
        <v>462</v>
      </c>
      <c r="GI216" s="1" t="s">
        <v>463</v>
      </c>
      <c r="GJ216" s="1" t="s">
        <v>249</v>
      </c>
      <c r="GK216" s="1">
        <v>0</v>
      </c>
      <c r="GQ216" s="1" t="s">
        <v>462</v>
      </c>
      <c r="GR216" s="1" t="s">
        <v>463</v>
      </c>
      <c r="GS216" s="1" t="s">
        <v>249</v>
      </c>
      <c r="GT216" s="1">
        <v>0</v>
      </c>
      <c r="GZ216" s="1" t="s">
        <v>462</v>
      </c>
      <c r="HA216" s="1" t="s">
        <v>463</v>
      </c>
      <c r="HB216" s="1" t="s">
        <v>249</v>
      </c>
      <c r="HC216" s="1">
        <v>0.17640977599999999</v>
      </c>
      <c r="HI216" s="1" t="s">
        <v>462</v>
      </c>
      <c r="HJ216" s="1" t="s">
        <v>463</v>
      </c>
      <c r="HK216" s="1" t="s">
        <v>249</v>
      </c>
      <c r="HL216" s="1">
        <v>0</v>
      </c>
      <c r="HR216" s="1" t="s">
        <v>462</v>
      </c>
      <c r="HS216" s="1" t="s">
        <v>463</v>
      </c>
      <c r="HT216" s="1" t="s">
        <v>249</v>
      </c>
      <c r="HU216" s="1">
        <v>0</v>
      </c>
      <c r="IA216" s="1" t="s">
        <v>462</v>
      </c>
      <c r="IB216" s="1" t="s">
        <v>463</v>
      </c>
      <c r="IC216" s="1" t="s">
        <v>249</v>
      </c>
      <c r="ID216" s="1">
        <v>0</v>
      </c>
      <c r="IJ216" s="1" t="s">
        <v>462</v>
      </c>
      <c r="IK216" s="1" t="s">
        <v>463</v>
      </c>
      <c r="IL216" s="1" t="s">
        <v>249</v>
      </c>
      <c r="IM216" s="1">
        <v>0</v>
      </c>
      <c r="IS216" s="1" t="s">
        <v>462</v>
      </c>
      <c r="IT216" s="1" t="s">
        <v>463</v>
      </c>
      <c r="IU216" s="1" t="s">
        <v>249</v>
      </c>
      <c r="IV216" s="1">
        <v>0</v>
      </c>
      <c r="JB216" s="1" t="s">
        <v>462</v>
      </c>
      <c r="JC216" s="1" t="s">
        <v>463</v>
      </c>
      <c r="JD216" s="1" t="s">
        <v>249</v>
      </c>
      <c r="JE216" s="1">
        <v>0</v>
      </c>
    </row>
    <row r="217" spans="1:265" x14ac:dyDescent="0.35">
      <c r="A217" s="1" t="s">
        <v>464</v>
      </c>
      <c r="B217" s="1" t="s">
        <v>465</v>
      </c>
      <c r="C217" s="1" t="s">
        <v>249</v>
      </c>
      <c r="D217" s="1">
        <v>0</v>
      </c>
      <c r="J217" s="1" t="s">
        <v>464</v>
      </c>
      <c r="K217" s="1" t="s">
        <v>465</v>
      </c>
      <c r="L217" s="1" t="s">
        <v>249</v>
      </c>
      <c r="M217" s="1">
        <v>0</v>
      </c>
      <c r="S217" s="1" t="s">
        <v>464</v>
      </c>
      <c r="T217" s="1" t="s">
        <v>465</v>
      </c>
      <c r="U217" s="1" t="s">
        <v>249</v>
      </c>
      <c r="V217" s="1">
        <v>0</v>
      </c>
      <c r="AB217" s="1" t="s">
        <v>464</v>
      </c>
      <c r="AC217" s="1" t="s">
        <v>465</v>
      </c>
      <c r="AD217" s="1" t="s">
        <v>249</v>
      </c>
      <c r="AE217" s="1">
        <v>0</v>
      </c>
      <c r="AK217" s="1" t="s">
        <v>464</v>
      </c>
      <c r="AL217" s="1" t="s">
        <v>465</v>
      </c>
      <c r="AM217" s="1" t="s">
        <v>249</v>
      </c>
      <c r="AN217" s="1">
        <v>0</v>
      </c>
      <c r="AT217" s="1" t="s">
        <v>464</v>
      </c>
      <c r="AU217" s="1" t="s">
        <v>465</v>
      </c>
      <c r="AV217" s="1" t="s">
        <v>249</v>
      </c>
      <c r="AW217" s="1">
        <v>0</v>
      </c>
      <c r="BC217" s="1" t="s">
        <v>464</v>
      </c>
      <c r="BD217" s="1" t="s">
        <v>465</v>
      </c>
      <c r="BE217" s="1" t="s">
        <v>249</v>
      </c>
      <c r="BF217" s="1">
        <v>0</v>
      </c>
      <c r="BL217" s="1" t="s">
        <v>464</v>
      </c>
      <c r="BM217" s="1" t="s">
        <v>465</v>
      </c>
      <c r="BN217" s="1" t="s">
        <v>249</v>
      </c>
      <c r="BO217" s="1">
        <v>0</v>
      </c>
      <c r="BU217" s="1" t="s">
        <v>464</v>
      </c>
      <c r="BV217" s="1" t="s">
        <v>465</v>
      </c>
      <c r="BW217" s="1" t="s">
        <v>249</v>
      </c>
      <c r="BX217" s="1">
        <v>0</v>
      </c>
      <c r="CD217" s="1" t="s">
        <v>464</v>
      </c>
      <c r="CE217" s="1" t="s">
        <v>465</v>
      </c>
      <c r="CF217" s="1" t="s">
        <v>249</v>
      </c>
      <c r="CG217" s="1">
        <v>0</v>
      </c>
      <c r="CM217" s="1" t="s">
        <v>464</v>
      </c>
      <c r="CN217" s="1" t="s">
        <v>465</v>
      </c>
      <c r="CO217" s="1" t="s">
        <v>249</v>
      </c>
      <c r="CP217" s="1">
        <v>0</v>
      </c>
      <c r="CV217" s="1" t="s">
        <v>464</v>
      </c>
      <c r="CW217" s="1" t="s">
        <v>465</v>
      </c>
      <c r="CX217" s="1" t="s">
        <v>249</v>
      </c>
      <c r="CY217" s="1">
        <v>5.0526931999999997E-2</v>
      </c>
      <c r="DE217" s="1" t="s">
        <v>464</v>
      </c>
      <c r="DF217" s="1" t="s">
        <v>465</v>
      </c>
      <c r="DG217" s="1" t="s">
        <v>249</v>
      </c>
      <c r="DH217" s="1">
        <v>0</v>
      </c>
      <c r="DN217" s="1" t="s">
        <v>464</v>
      </c>
      <c r="DO217" s="1" t="s">
        <v>465</v>
      </c>
      <c r="DP217" s="1" t="s">
        <v>249</v>
      </c>
      <c r="DQ217" s="1">
        <v>2.4087721999999999E-2</v>
      </c>
      <c r="DW217" s="1" t="s">
        <v>464</v>
      </c>
      <c r="DX217" s="1" t="s">
        <v>465</v>
      </c>
      <c r="DY217" s="1" t="s">
        <v>249</v>
      </c>
      <c r="DZ217" s="1">
        <v>0</v>
      </c>
      <c r="EF217" s="1" t="s">
        <v>464</v>
      </c>
      <c r="EG217" s="1" t="s">
        <v>465</v>
      </c>
      <c r="EH217" s="1" t="s">
        <v>249</v>
      </c>
      <c r="EI217" s="1">
        <v>0</v>
      </c>
      <c r="EO217" s="1" t="s">
        <v>464</v>
      </c>
      <c r="EP217" s="1" t="s">
        <v>465</v>
      </c>
      <c r="EQ217" s="1" t="s">
        <v>249</v>
      </c>
      <c r="ER217" s="1">
        <v>0.191851259</v>
      </c>
      <c r="EX217" s="1" t="s">
        <v>464</v>
      </c>
      <c r="EY217" s="1" t="s">
        <v>465</v>
      </c>
      <c r="EZ217" s="1" t="s">
        <v>249</v>
      </c>
      <c r="FA217" s="1">
        <v>0</v>
      </c>
      <c r="FG217" s="1" t="s">
        <v>464</v>
      </c>
      <c r="FH217" s="1" t="s">
        <v>465</v>
      </c>
      <c r="FI217" s="1" t="s">
        <v>249</v>
      </c>
      <c r="FJ217" s="1">
        <v>0</v>
      </c>
      <c r="FP217" s="1" t="s">
        <v>464</v>
      </c>
      <c r="FQ217" s="1" t="s">
        <v>465</v>
      </c>
      <c r="FR217" s="1" t="s">
        <v>249</v>
      </c>
      <c r="FS217" s="1">
        <v>0</v>
      </c>
      <c r="FY217" s="1" t="s">
        <v>464</v>
      </c>
      <c r="FZ217" s="1" t="s">
        <v>465</v>
      </c>
      <c r="GA217" s="1" t="s">
        <v>249</v>
      </c>
      <c r="GB217" s="1">
        <v>0</v>
      </c>
      <c r="GH217" s="1" t="s">
        <v>464</v>
      </c>
      <c r="GI217" s="1" t="s">
        <v>465</v>
      </c>
      <c r="GJ217" s="1" t="s">
        <v>249</v>
      </c>
      <c r="GK217" s="1">
        <v>0</v>
      </c>
      <c r="GQ217" s="1" t="s">
        <v>464</v>
      </c>
      <c r="GR217" s="1" t="s">
        <v>465</v>
      </c>
      <c r="GS217" s="1" t="s">
        <v>249</v>
      </c>
      <c r="GT217" s="1">
        <v>3.1673866000000002E-2</v>
      </c>
      <c r="GZ217" s="1" t="s">
        <v>464</v>
      </c>
      <c r="HA217" s="1" t="s">
        <v>465</v>
      </c>
      <c r="HB217" s="1" t="s">
        <v>249</v>
      </c>
      <c r="HC217" s="1">
        <v>0</v>
      </c>
      <c r="HI217" s="1" t="s">
        <v>464</v>
      </c>
      <c r="HJ217" s="1" t="s">
        <v>465</v>
      </c>
      <c r="HK217" s="1" t="s">
        <v>249</v>
      </c>
      <c r="HL217" s="1">
        <v>0.60208927700000003</v>
      </c>
      <c r="HR217" s="1" t="s">
        <v>464</v>
      </c>
      <c r="HS217" s="1" t="s">
        <v>465</v>
      </c>
      <c r="HT217" s="1" t="s">
        <v>249</v>
      </c>
      <c r="HU217" s="1">
        <v>0</v>
      </c>
      <c r="IA217" s="1" t="s">
        <v>464</v>
      </c>
      <c r="IB217" s="1" t="s">
        <v>465</v>
      </c>
      <c r="IC217" s="1" t="s">
        <v>249</v>
      </c>
      <c r="ID217" s="1">
        <v>7.1102412000000004E-2</v>
      </c>
      <c r="IJ217" s="1" t="s">
        <v>464</v>
      </c>
      <c r="IK217" s="1" t="s">
        <v>465</v>
      </c>
      <c r="IL217" s="1" t="s">
        <v>249</v>
      </c>
      <c r="IM217" s="1">
        <v>2.8668531000000001E-2</v>
      </c>
      <c r="IS217" s="1" t="s">
        <v>464</v>
      </c>
      <c r="IT217" s="1" t="s">
        <v>465</v>
      </c>
      <c r="IU217" s="1" t="s">
        <v>249</v>
      </c>
      <c r="IV217" s="1">
        <v>0</v>
      </c>
      <c r="JB217" s="1" t="s">
        <v>464</v>
      </c>
      <c r="JC217" s="1" t="s">
        <v>465</v>
      </c>
      <c r="JD217" s="1" t="s">
        <v>249</v>
      </c>
      <c r="JE217" s="1">
        <v>0</v>
      </c>
    </row>
    <row r="218" spans="1:265" x14ac:dyDescent="0.35">
      <c r="A218" s="1" t="s">
        <v>466</v>
      </c>
      <c r="B218" s="1" t="s">
        <v>467</v>
      </c>
      <c r="C218" s="1" t="s">
        <v>249</v>
      </c>
      <c r="D218" s="1">
        <v>0.16419018799999999</v>
      </c>
      <c r="J218" s="1" t="s">
        <v>466</v>
      </c>
      <c r="K218" s="1" t="s">
        <v>467</v>
      </c>
      <c r="L218" s="1" t="s">
        <v>249</v>
      </c>
      <c r="M218" s="1">
        <v>0</v>
      </c>
      <c r="S218" s="1" t="s">
        <v>466</v>
      </c>
      <c r="T218" s="1" t="s">
        <v>467</v>
      </c>
      <c r="U218" s="1" t="s">
        <v>249</v>
      </c>
      <c r="V218" s="1">
        <v>0</v>
      </c>
      <c r="AB218" s="1" t="s">
        <v>466</v>
      </c>
      <c r="AC218" s="1" t="s">
        <v>467</v>
      </c>
      <c r="AD218" s="1" t="s">
        <v>249</v>
      </c>
      <c r="AE218" s="1">
        <v>0</v>
      </c>
      <c r="AK218" s="1" t="s">
        <v>466</v>
      </c>
      <c r="AL218" s="1" t="s">
        <v>467</v>
      </c>
      <c r="AM218" s="1" t="s">
        <v>249</v>
      </c>
      <c r="AN218" s="1">
        <v>0</v>
      </c>
      <c r="AT218" s="1" t="s">
        <v>466</v>
      </c>
      <c r="AU218" s="1" t="s">
        <v>467</v>
      </c>
      <c r="AV218" s="1" t="s">
        <v>249</v>
      </c>
      <c r="AW218" s="1">
        <v>0</v>
      </c>
      <c r="BC218" s="1" t="s">
        <v>466</v>
      </c>
      <c r="BD218" s="1" t="s">
        <v>467</v>
      </c>
      <c r="BE218" s="1" t="s">
        <v>249</v>
      </c>
      <c r="BF218" s="1">
        <v>0.13234331599999999</v>
      </c>
      <c r="BL218" s="1" t="s">
        <v>466</v>
      </c>
      <c r="BM218" s="1" t="s">
        <v>467</v>
      </c>
      <c r="BN218" s="1" t="s">
        <v>249</v>
      </c>
      <c r="BO218" s="1">
        <v>0</v>
      </c>
      <c r="BU218" s="1" t="s">
        <v>466</v>
      </c>
      <c r="BV218" s="1" t="s">
        <v>467</v>
      </c>
      <c r="BW218" s="1" t="s">
        <v>249</v>
      </c>
      <c r="BX218" s="1">
        <v>0</v>
      </c>
      <c r="CD218" s="1" t="s">
        <v>466</v>
      </c>
      <c r="CE218" s="1" t="s">
        <v>467</v>
      </c>
      <c r="CF218" s="1" t="s">
        <v>249</v>
      </c>
      <c r="CG218" s="1">
        <v>6.8930797000000002E-2</v>
      </c>
      <c r="CM218" s="1" t="s">
        <v>466</v>
      </c>
      <c r="CN218" s="1" t="s">
        <v>467</v>
      </c>
      <c r="CO218" s="1" t="s">
        <v>249</v>
      </c>
      <c r="CP218" s="1">
        <v>0</v>
      </c>
      <c r="CV218" s="1" t="s">
        <v>466</v>
      </c>
      <c r="CW218" s="1" t="s">
        <v>467</v>
      </c>
      <c r="CX218" s="1" t="s">
        <v>249</v>
      </c>
      <c r="CY218" s="1">
        <v>9.7355774000000006E-2</v>
      </c>
      <c r="DE218" s="1" t="s">
        <v>466</v>
      </c>
      <c r="DF218" s="1" t="s">
        <v>467</v>
      </c>
      <c r="DG218" s="1" t="s">
        <v>249</v>
      </c>
      <c r="DH218" s="1">
        <v>0</v>
      </c>
      <c r="DN218" s="1" t="s">
        <v>466</v>
      </c>
      <c r="DO218" s="1" t="s">
        <v>467</v>
      </c>
      <c r="DP218" s="1" t="s">
        <v>249</v>
      </c>
      <c r="DQ218" s="1">
        <v>0</v>
      </c>
      <c r="DW218" s="1" t="s">
        <v>466</v>
      </c>
      <c r="DX218" s="1" t="s">
        <v>467</v>
      </c>
      <c r="DY218" s="1" t="s">
        <v>249</v>
      </c>
      <c r="DZ218" s="1">
        <v>3.2475090999999998E-2</v>
      </c>
      <c r="EF218" s="1" t="s">
        <v>466</v>
      </c>
      <c r="EG218" s="1" t="s">
        <v>467</v>
      </c>
      <c r="EH218" s="1" t="s">
        <v>249</v>
      </c>
      <c r="EI218" s="1">
        <v>0</v>
      </c>
      <c r="EO218" s="1" t="s">
        <v>466</v>
      </c>
      <c r="EP218" s="1" t="s">
        <v>467</v>
      </c>
      <c r="EQ218" s="1" t="s">
        <v>249</v>
      </c>
      <c r="ER218" s="1">
        <v>0</v>
      </c>
      <c r="EX218" s="1" t="s">
        <v>466</v>
      </c>
      <c r="EY218" s="1" t="s">
        <v>467</v>
      </c>
      <c r="EZ218" s="1" t="s">
        <v>249</v>
      </c>
      <c r="FA218" s="1">
        <v>0</v>
      </c>
      <c r="FG218" s="1" t="s">
        <v>466</v>
      </c>
      <c r="FH218" s="1" t="s">
        <v>467</v>
      </c>
      <c r="FI218" s="1" t="s">
        <v>249</v>
      </c>
      <c r="FJ218" s="1">
        <v>1.6137458E-2</v>
      </c>
      <c r="FP218" s="1" t="s">
        <v>466</v>
      </c>
      <c r="FQ218" s="1" t="s">
        <v>467</v>
      </c>
      <c r="FR218" s="1" t="s">
        <v>249</v>
      </c>
      <c r="FS218" s="1">
        <v>0</v>
      </c>
      <c r="FY218" s="1" t="s">
        <v>466</v>
      </c>
      <c r="FZ218" s="1" t="s">
        <v>467</v>
      </c>
      <c r="GA218" s="1" t="s">
        <v>249</v>
      </c>
      <c r="GB218" s="1">
        <v>0</v>
      </c>
      <c r="GH218" s="1" t="s">
        <v>466</v>
      </c>
      <c r="GI218" s="1" t="s">
        <v>467</v>
      </c>
      <c r="GJ218" s="1" t="s">
        <v>249</v>
      </c>
      <c r="GK218" s="1">
        <v>0</v>
      </c>
      <c r="GQ218" s="1" t="s">
        <v>466</v>
      </c>
      <c r="GR218" s="1" t="s">
        <v>467</v>
      </c>
      <c r="GS218" s="1" t="s">
        <v>249</v>
      </c>
      <c r="GT218" s="1">
        <v>2.4106354E-2</v>
      </c>
      <c r="GZ218" s="1" t="s">
        <v>466</v>
      </c>
      <c r="HA218" s="1" t="s">
        <v>467</v>
      </c>
      <c r="HB218" s="1" t="s">
        <v>249</v>
      </c>
      <c r="HC218" s="1">
        <v>1.6934379999999999E-2</v>
      </c>
      <c r="HI218" s="1" t="s">
        <v>466</v>
      </c>
      <c r="HJ218" s="1" t="s">
        <v>467</v>
      </c>
      <c r="HK218" s="1" t="s">
        <v>249</v>
      </c>
      <c r="HL218" s="1">
        <v>0.35925718899999998</v>
      </c>
      <c r="HR218" s="1" t="s">
        <v>466</v>
      </c>
      <c r="HS218" s="1" t="s">
        <v>467</v>
      </c>
      <c r="HT218" s="1" t="s">
        <v>249</v>
      </c>
      <c r="HU218" s="1">
        <v>4.8273121000000002E-2</v>
      </c>
      <c r="IA218" s="1" t="s">
        <v>466</v>
      </c>
      <c r="IB218" s="1" t="s">
        <v>467</v>
      </c>
      <c r="IC218" s="1" t="s">
        <v>249</v>
      </c>
      <c r="ID218" s="1">
        <v>0</v>
      </c>
      <c r="IJ218" s="1" t="s">
        <v>466</v>
      </c>
      <c r="IK218" s="1" t="s">
        <v>467</v>
      </c>
      <c r="IL218" s="1" t="s">
        <v>249</v>
      </c>
      <c r="IM218" s="1">
        <v>3.9996331000000003E-2</v>
      </c>
      <c r="IS218" s="1" t="s">
        <v>466</v>
      </c>
      <c r="IT218" s="1" t="s">
        <v>467</v>
      </c>
      <c r="IU218" s="1" t="s">
        <v>249</v>
      </c>
      <c r="IV218" s="1">
        <v>0</v>
      </c>
      <c r="JB218" s="1" t="s">
        <v>466</v>
      </c>
      <c r="JC218" s="1" t="s">
        <v>467</v>
      </c>
      <c r="JD218" s="1" t="s">
        <v>249</v>
      </c>
      <c r="JE218" s="1">
        <v>0</v>
      </c>
    </row>
    <row r="219" spans="1:265" x14ac:dyDescent="0.35">
      <c r="A219" s="1" t="s">
        <v>468</v>
      </c>
      <c r="B219" s="1" t="s">
        <v>469</v>
      </c>
      <c r="C219" s="1" t="s">
        <v>249</v>
      </c>
      <c r="D219" s="1">
        <v>0.11471659300000001</v>
      </c>
      <c r="J219" s="1" t="s">
        <v>468</v>
      </c>
      <c r="K219" s="1" t="s">
        <v>469</v>
      </c>
      <c r="L219" s="1" t="s">
        <v>249</v>
      </c>
      <c r="M219" s="1">
        <v>5.0682493000000002E-2</v>
      </c>
      <c r="S219" s="1" t="s">
        <v>468</v>
      </c>
      <c r="T219" s="1" t="s">
        <v>469</v>
      </c>
      <c r="U219" s="1" t="s">
        <v>249</v>
      </c>
      <c r="V219" s="1">
        <v>0</v>
      </c>
      <c r="AB219" s="1" t="s">
        <v>468</v>
      </c>
      <c r="AC219" s="1" t="s">
        <v>469</v>
      </c>
      <c r="AD219" s="1" t="s">
        <v>249</v>
      </c>
      <c r="AE219" s="1">
        <v>0</v>
      </c>
      <c r="AK219" s="1" t="s">
        <v>468</v>
      </c>
      <c r="AL219" s="1" t="s">
        <v>469</v>
      </c>
      <c r="AM219" s="1" t="s">
        <v>249</v>
      </c>
      <c r="AN219" s="1">
        <v>0.41658962999999999</v>
      </c>
      <c r="AT219" s="1" t="s">
        <v>468</v>
      </c>
      <c r="AU219" s="1" t="s">
        <v>469</v>
      </c>
      <c r="AV219" s="1" t="s">
        <v>249</v>
      </c>
      <c r="AW219" s="1">
        <v>0</v>
      </c>
      <c r="BC219" s="1" t="s">
        <v>468</v>
      </c>
      <c r="BD219" s="1" t="s">
        <v>469</v>
      </c>
      <c r="BE219" s="1" t="s">
        <v>249</v>
      </c>
      <c r="BF219" s="1">
        <v>0</v>
      </c>
      <c r="BL219" s="1" t="s">
        <v>468</v>
      </c>
      <c r="BM219" s="1" t="s">
        <v>469</v>
      </c>
      <c r="BN219" s="1" t="s">
        <v>249</v>
      </c>
      <c r="BO219" s="1">
        <v>0</v>
      </c>
      <c r="BU219" s="1" t="s">
        <v>468</v>
      </c>
      <c r="BV219" s="1" t="s">
        <v>469</v>
      </c>
      <c r="BW219" s="1" t="s">
        <v>249</v>
      </c>
      <c r="BX219" s="1">
        <v>0</v>
      </c>
      <c r="CD219" s="1" t="s">
        <v>468</v>
      </c>
      <c r="CE219" s="1" t="s">
        <v>469</v>
      </c>
      <c r="CF219" s="1" t="s">
        <v>249</v>
      </c>
      <c r="CG219" s="1">
        <v>0</v>
      </c>
      <c r="CM219" s="1" t="s">
        <v>468</v>
      </c>
      <c r="CN219" s="1" t="s">
        <v>469</v>
      </c>
      <c r="CO219" s="1" t="s">
        <v>249</v>
      </c>
      <c r="CP219" s="1">
        <v>0</v>
      </c>
      <c r="CV219" s="1" t="s">
        <v>468</v>
      </c>
      <c r="CW219" s="1" t="s">
        <v>469</v>
      </c>
      <c r="CX219" s="1" t="s">
        <v>249</v>
      </c>
      <c r="CY219" s="1">
        <v>0.41801128399999998</v>
      </c>
      <c r="DE219" s="1" t="s">
        <v>468</v>
      </c>
      <c r="DF219" s="1" t="s">
        <v>469</v>
      </c>
      <c r="DG219" s="1" t="s">
        <v>249</v>
      </c>
      <c r="DH219" s="1">
        <v>0</v>
      </c>
      <c r="DN219" s="1" t="s">
        <v>468</v>
      </c>
      <c r="DO219" s="1" t="s">
        <v>469</v>
      </c>
      <c r="DP219" s="1" t="s">
        <v>249</v>
      </c>
      <c r="DQ219" s="1">
        <v>0</v>
      </c>
      <c r="DW219" s="1" t="s">
        <v>468</v>
      </c>
      <c r="DX219" s="1" t="s">
        <v>469</v>
      </c>
      <c r="DY219" s="1" t="s">
        <v>249</v>
      </c>
      <c r="DZ219" s="1">
        <v>0</v>
      </c>
      <c r="EF219" s="1" t="s">
        <v>468</v>
      </c>
      <c r="EG219" s="1" t="s">
        <v>469</v>
      </c>
      <c r="EH219" s="1" t="s">
        <v>249</v>
      </c>
      <c r="EI219" s="1">
        <v>0</v>
      </c>
      <c r="EO219" s="1" t="s">
        <v>468</v>
      </c>
      <c r="EP219" s="1" t="s">
        <v>469</v>
      </c>
      <c r="EQ219" s="1" t="s">
        <v>249</v>
      </c>
      <c r="ER219" s="1">
        <v>0</v>
      </c>
      <c r="EX219" s="1" t="s">
        <v>468</v>
      </c>
      <c r="EY219" s="1" t="s">
        <v>469</v>
      </c>
      <c r="EZ219" s="1" t="s">
        <v>249</v>
      </c>
      <c r="FA219" s="1">
        <v>0</v>
      </c>
      <c r="FG219" s="1" t="s">
        <v>468</v>
      </c>
      <c r="FH219" s="1" t="s">
        <v>469</v>
      </c>
      <c r="FI219" s="1" t="s">
        <v>249</v>
      </c>
      <c r="FJ219" s="1">
        <v>0</v>
      </c>
      <c r="FP219" s="1" t="s">
        <v>468</v>
      </c>
      <c r="FQ219" s="1" t="s">
        <v>469</v>
      </c>
      <c r="FR219" s="1" t="s">
        <v>249</v>
      </c>
      <c r="FS219" s="1">
        <v>0</v>
      </c>
      <c r="FY219" s="1" t="s">
        <v>468</v>
      </c>
      <c r="FZ219" s="1" t="s">
        <v>469</v>
      </c>
      <c r="GA219" s="1" t="s">
        <v>249</v>
      </c>
      <c r="GB219" s="1">
        <v>0</v>
      </c>
      <c r="GH219" s="1" t="s">
        <v>468</v>
      </c>
      <c r="GI219" s="1" t="s">
        <v>469</v>
      </c>
      <c r="GJ219" s="1" t="s">
        <v>249</v>
      </c>
      <c r="GK219" s="1">
        <v>0</v>
      </c>
      <c r="GQ219" s="1" t="s">
        <v>468</v>
      </c>
      <c r="GR219" s="1" t="s">
        <v>469</v>
      </c>
      <c r="GS219" s="1" t="s">
        <v>249</v>
      </c>
      <c r="GT219" s="1">
        <v>0</v>
      </c>
      <c r="GZ219" s="1" t="s">
        <v>468</v>
      </c>
      <c r="HA219" s="1" t="s">
        <v>469</v>
      </c>
      <c r="HB219" s="1" t="s">
        <v>249</v>
      </c>
      <c r="HC219" s="1">
        <v>0</v>
      </c>
      <c r="HI219" s="1" t="s">
        <v>468</v>
      </c>
      <c r="HJ219" s="1" t="s">
        <v>469</v>
      </c>
      <c r="HK219" s="1" t="s">
        <v>249</v>
      </c>
      <c r="HL219" s="1">
        <v>0</v>
      </c>
      <c r="HR219" s="1" t="s">
        <v>468</v>
      </c>
      <c r="HS219" s="1" t="s">
        <v>469</v>
      </c>
      <c r="HT219" s="1" t="s">
        <v>249</v>
      </c>
      <c r="HU219" s="1">
        <v>0</v>
      </c>
      <c r="IA219" s="1" t="s">
        <v>468</v>
      </c>
      <c r="IB219" s="1" t="s">
        <v>469</v>
      </c>
      <c r="IC219" s="1" t="s">
        <v>249</v>
      </c>
      <c r="ID219" s="1">
        <v>0</v>
      </c>
      <c r="IJ219" s="1" t="s">
        <v>468</v>
      </c>
      <c r="IK219" s="1" t="s">
        <v>469</v>
      </c>
      <c r="IL219" s="1" t="s">
        <v>249</v>
      </c>
      <c r="IM219" s="1">
        <v>0</v>
      </c>
      <c r="IS219" s="1" t="s">
        <v>468</v>
      </c>
      <c r="IT219" s="1" t="s">
        <v>469</v>
      </c>
      <c r="IU219" s="1" t="s">
        <v>249</v>
      </c>
      <c r="IV219" s="1">
        <v>0</v>
      </c>
      <c r="JB219" s="1" t="s">
        <v>468</v>
      </c>
      <c r="JC219" s="1" t="s">
        <v>469</v>
      </c>
      <c r="JD219" s="1" t="s">
        <v>249</v>
      </c>
      <c r="JE219" s="1">
        <v>0</v>
      </c>
    </row>
    <row r="220" spans="1:265" x14ac:dyDescent="0.35">
      <c r="A220" s="1" t="s">
        <v>470</v>
      </c>
      <c r="B220" s="1" t="s">
        <v>471</v>
      </c>
      <c r="C220" s="1" t="s">
        <v>249</v>
      </c>
      <c r="D220" s="1">
        <v>0.12969552300000001</v>
      </c>
      <c r="J220" s="1" t="s">
        <v>470</v>
      </c>
      <c r="K220" s="1" t="s">
        <v>471</v>
      </c>
      <c r="L220" s="1" t="s">
        <v>249</v>
      </c>
      <c r="M220" s="1">
        <v>0</v>
      </c>
      <c r="S220" s="1" t="s">
        <v>470</v>
      </c>
      <c r="T220" s="1" t="s">
        <v>471</v>
      </c>
      <c r="U220" s="1" t="s">
        <v>249</v>
      </c>
      <c r="V220" s="1">
        <v>0</v>
      </c>
      <c r="AB220" s="1" t="s">
        <v>470</v>
      </c>
      <c r="AC220" s="1" t="s">
        <v>471</v>
      </c>
      <c r="AD220" s="1" t="s">
        <v>249</v>
      </c>
      <c r="AE220" s="1">
        <v>0</v>
      </c>
      <c r="AK220" s="1" t="s">
        <v>470</v>
      </c>
      <c r="AL220" s="1" t="s">
        <v>471</v>
      </c>
      <c r="AM220" s="1" t="s">
        <v>249</v>
      </c>
      <c r="AN220" s="1">
        <v>0</v>
      </c>
      <c r="AT220" s="1" t="s">
        <v>470</v>
      </c>
      <c r="AU220" s="1" t="s">
        <v>471</v>
      </c>
      <c r="AV220" s="1" t="s">
        <v>249</v>
      </c>
      <c r="AW220" s="1">
        <v>0</v>
      </c>
      <c r="BC220" s="1" t="s">
        <v>470</v>
      </c>
      <c r="BD220" s="1" t="s">
        <v>471</v>
      </c>
      <c r="BE220" s="1" t="s">
        <v>249</v>
      </c>
      <c r="BF220" s="1">
        <v>0</v>
      </c>
      <c r="BL220" s="1" t="s">
        <v>470</v>
      </c>
      <c r="BM220" s="1" t="s">
        <v>471</v>
      </c>
      <c r="BN220" s="1" t="s">
        <v>249</v>
      </c>
      <c r="BO220" s="1">
        <v>0</v>
      </c>
      <c r="BU220" s="1" t="s">
        <v>470</v>
      </c>
      <c r="BV220" s="1" t="s">
        <v>471</v>
      </c>
      <c r="BW220" s="1" t="s">
        <v>249</v>
      </c>
      <c r="BX220" s="1">
        <v>0</v>
      </c>
      <c r="CD220" s="1" t="s">
        <v>470</v>
      </c>
      <c r="CE220" s="1" t="s">
        <v>471</v>
      </c>
      <c r="CF220" s="1" t="s">
        <v>249</v>
      </c>
      <c r="CG220" s="1">
        <v>5.1209382999999997E-2</v>
      </c>
      <c r="CM220" s="1" t="s">
        <v>470</v>
      </c>
      <c r="CN220" s="1" t="s">
        <v>471</v>
      </c>
      <c r="CO220" s="1" t="s">
        <v>249</v>
      </c>
      <c r="CP220" s="1">
        <v>0</v>
      </c>
      <c r="CV220" s="1" t="s">
        <v>470</v>
      </c>
      <c r="CW220" s="1" t="s">
        <v>471</v>
      </c>
      <c r="CX220" s="1" t="s">
        <v>249</v>
      </c>
      <c r="CY220" s="1">
        <v>0</v>
      </c>
      <c r="DE220" s="1" t="s">
        <v>470</v>
      </c>
      <c r="DF220" s="1" t="s">
        <v>471</v>
      </c>
      <c r="DG220" s="1" t="s">
        <v>249</v>
      </c>
      <c r="DH220" s="1">
        <v>1.1302947000000001E-2</v>
      </c>
      <c r="DN220" s="1" t="s">
        <v>470</v>
      </c>
      <c r="DO220" s="1" t="s">
        <v>471</v>
      </c>
      <c r="DP220" s="1" t="s">
        <v>249</v>
      </c>
      <c r="DQ220" s="1">
        <v>0</v>
      </c>
      <c r="DW220" s="1" t="s">
        <v>470</v>
      </c>
      <c r="DX220" s="1" t="s">
        <v>471</v>
      </c>
      <c r="DY220" s="1" t="s">
        <v>249</v>
      </c>
      <c r="DZ220" s="1">
        <v>0</v>
      </c>
      <c r="EF220" s="1" t="s">
        <v>470</v>
      </c>
      <c r="EG220" s="1" t="s">
        <v>471</v>
      </c>
      <c r="EH220" s="1" t="s">
        <v>249</v>
      </c>
      <c r="EI220" s="1">
        <v>0</v>
      </c>
      <c r="EO220" s="1" t="s">
        <v>470</v>
      </c>
      <c r="EP220" s="1" t="s">
        <v>471</v>
      </c>
      <c r="EQ220" s="1" t="s">
        <v>249</v>
      </c>
      <c r="ER220" s="1">
        <v>6.1957320000000003E-2</v>
      </c>
      <c r="EX220" s="1" t="s">
        <v>470</v>
      </c>
      <c r="EY220" s="1" t="s">
        <v>471</v>
      </c>
      <c r="EZ220" s="1" t="s">
        <v>249</v>
      </c>
      <c r="FA220" s="1">
        <v>0</v>
      </c>
      <c r="FG220" s="1" t="s">
        <v>470</v>
      </c>
      <c r="FH220" s="1" t="s">
        <v>471</v>
      </c>
      <c r="FI220" s="1" t="s">
        <v>249</v>
      </c>
      <c r="FJ220" s="1">
        <v>0</v>
      </c>
      <c r="FP220" s="1" t="s">
        <v>470</v>
      </c>
      <c r="FQ220" s="1" t="s">
        <v>471</v>
      </c>
      <c r="FR220" s="1" t="s">
        <v>249</v>
      </c>
      <c r="FS220" s="1">
        <v>0</v>
      </c>
      <c r="FY220" s="1" t="s">
        <v>470</v>
      </c>
      <c r="FZ220" s="1" t="s">
        <v>471</v>
      </c>
      <c r="GA220" s="1" t="s">
        <v>249</v>
      </c>
      <c r="GB220" s="1">
        <v>0</v>
      </c>
      <c r="GH220" s="1" t="s">
        <v>470</v>
      </c>
      <c r="GI220" s="1" t="s">
        <v>471</v>
      </c>
      <c r="GJ220" s="1" t="s">
        <v>249</v>
      </c>
      <c r="GK220" s="1">
        <v>0</v>
      </c>
      <c r="GQ220" s="1" t="s">
        <v>470</v>
      </c>
      <c r="GR220" s="1" t="s">
        <v>471</v>
      </c>
      <c r="GS220" s="1" t="s">
        <v>249</v>
      </c>
      <c r="GT220" s="1">
        <v>0</v>
      </c>
      <c r="GZ220" s="1" t="s">
        <v>470</v>
      </c>
      <c r="HA220" s="1" t="s">
        <v>471</v>
      </c>
      <c r="HB220" s="1" t="s">
        <v>249</v>
      </c>
      <c r="HC220" s="1">
        <v>0</v>
      </c>
      <c r="HI220" s="1" t="s">
        <v>470</v>
      </c>
      <c r="HJ220" s="1" t="s">
        <v>471</v>
      </c>
      <c r="HK220" s="1" t="s">
        <v>249</v>
      </c>
      <c r="HL220" s="1">
        <v>0.69198923499999998</v>
      </c>
      <c r="HR220" s="1" t="s">
        <v>470</v>
      </c>
      <c r="HS220" s="1" t="s">
        <v>471</v>
      </c>
      <c r="HT220" s="1" t="s">
        <v>249</v>
      </c>
      <c r="HU220" s="1">
        <v>0</v>
      </c>
      <c r="IA220" s="1" t="s">
        <v>470</v>
      </c>
      <c r="IB220" s="1" t="s">
        <v>471</v>
      </c>
      <c r="IC220" s="1" t="s">
        <v>249</v>
      </c>
      <c r="ID220" s="1">
        <v>0</v>
      </c>
      <c r="IJ220" s="1" t="s">
        <v>470</v>
      </c>
      <c r="IK220" s="1" t="s">
        <v>471</v>
      </c>
      <c r="IL220" s="1" t="s">
        <v>249</v>
      </c>
      <c r="IM220" s="1">
        <v>5.3845590999999998E-2</v>
      </c>
      <c r="IS220" s="1" t="s">
        <v>470</v>
      </c>
      <c r="IT220" s="1" t="s">
        <v>471</v>
      </c>
      <c r="IU220" s="1" t="s">
        <v>249</v>
      </c>
      <c r="IV220" s="1">
        <v>0</v>
      </c>
      <c r="JB220" s="1" t="s">
        <v>470</v>
      </c>
      <c r="JC220" s="1" t="s">
        <v>471</v>
      </c>
      <c r="JD220" s="1" t="s">
        <v>249</v>
      </c>
      <c r="JE220" s="1">
        <v>0</v>
      </c>
    </row>
    <row r="221" spans="1:265" x14ac:dyDescent="0.35">
      <c r="A221" s="1" t="s">
        <v>472</v>
      </c>
      <c r="B221" s="1" t="s">
        <v>473</v>
      </c>
      <c r="C221" s="1" t="s">
        <v>249</v>
      </c>
      <c r="D221" s="1">
        <v>5.6055630000000002E-2</v>
      </c>
      <c r="J221" s="1" t="s">
        <v>472</v>
      </c>
      <c r="K221" s="1" t="s">
        <v>473</v>
      </c>
      <c r="L221" s="1" t="s">
        <v>249</v>
      </c>
      <c r="M221" s="1">
        <v>0</v>
      </c>
      <c r="S221" s="1" t="s">
        <v>472</v>
      </c>
      <c r="T221" s="1" t="s">
        <v>473</v>
      </c>
      <c r="U221" s="1" t="s">
        <v>249</v>
      </c>
      <c r="V221" s="1">
        <v>0</v>
      </c>
      <c r="AB221" s="1" t="s">
        <v>472</v>
      </c>
      <c r="AC221" s="1" t="s">
        <v>473</v>
      </c>
      <c r="AD221" s="1" t="s">
        <v>249</v>
      </c>
      <c r="AE221" s="1">
        <v>0</v>
      </c>
      <c r="AK221" s="1" t="s">
        <v>472</v>
      </c>
      <c r="AL221" s="1" t="s">
        <v>473</v>
      </c>
      <c r="AM221" s="1" t="s">
        <v>249</v>
      </c>
      <c r="AN221" s="1">
        <v>3.1383585999999998E-2</v>
      </c>
      <c r="AT221" s="1" t="s">
        <v>472</v>
      </c>
      <c r="AU221" s="1" t="s">
        <v>473</v>
      </c>
      <c r="AV221" s="1" t="s">
        <v>249</v>
      </c>
      <c r="AW221" s="1">
        <v>0</v>
      </c>
      <c r="BC221" s="1" t="s">
        <v>472</v>
      </c>
      <c r="BD221" s="1" t="s">
        <v>473</v>
      </c>
      <c r="BE221" s="1" t="s">
        <v>249</v>
      </c>
      <c r="BF221" s="1">
        <v>0</v>
      </c>
      <c r="BL221" s="1" t="s">
        <v>472</v>
      </c>
      <c r="BM221" s="1" t="s">
        <v>473</v>
      </c>
      <c r="BN221" s="1" t="s">
        <v>249</v>
      </c>
      <c r="BO221" s="1">
        <v>0</v>
      </c>
      <c r="BU221" s="1" t="s">
        <v>472</v>
      </c>
      <c r="BV221" s="1" t="s">
        <v>473</v>
      </c>
      <c r="BW221" s="1" t="s">
        <v>249</v>
      </c>
      <c r="BX221" s="1">
        <v>0</v>
      </c>
      <c r="CD221" s="1" t="s">
        <v>472</v>
      </c>
      <c r="CE221" s="1" t="s">
        <v>473</v>
      </c>
      <c r="CF221" s="1" t="s">
        <v>249</v>
      </c>
      <c r="CG221" s="1">
        <v>0</v>
      </c>
      <c r="CM221" s="1" t="s">
        <v>472</v>
      </c>
      <c r="CN221" s="1" t="s">
        <v>473</v>
      </c>
      <c r="CO221" s="1" t="s">
        <v>249</v>
      </c>
      <c r="CP221" s="1">
        <v>0</v>
      </c>
      <c r="CV221" s="1" t="s">
        <v>472</v>
      </c>
      <c r="CW221" s="1" t="s">
        <v>473</v>
      </c>
      <c r="CX221" s="1" t="s">
        <v>249</v>
      </c>
      <c r="CY221" s="1">
        <v>0</v>
      </c>
      <c r="DE221" s="1" t="s">
        <v>472</v>
      </c>
      <c r="DF221" s="1" t="s">
        <v>473</v>
      </c>
      <c r="DG221" s="1" t="s">
        <v>249</v>
      </c>
      <c r="DH221" s="1">
        <v>7.9455399999999995E-2</v>
      </c>
      <c r="DN221" s="1" t="s">
        <v>472</v>
      </c>
      <c r="DO221" s="1" t="s">
        <v>473</v>
      </c>
      <c r="DP221" s="1" t="s">
        <v>249</v>
      </c>
      <c r="DQ221" s="1">
        <v>0</v>
      </c>
      <c r="DW221" s="1" t="s">
        <v>472</v>
      </c>
      <c r="DX221" s="1" t="s">
        <v>473</v>
      </c>
      <c r="DY221" s="1" t="s">
        <v>249</v>
      </c>
      <c r="DZ221" s="1">
        <v>0</v>
      </c>
      <c r="EF221" s="1" t="s">
        <v>472</v>
      </c>
      <c r="EG221" s="1" t="s">
        <v>473</v>
      </c>
      <c r="EH221" s="1" t="s">
        <v>249</v>
      </c>
      <c r="EI221" s="1">
        <v>1.2757635999999999E-2</v>
      </c>
      <c r="EO221" s="1" t="s">
        <v>472</v>
      </c>
      <c r="EP221" s="1" t="s">
        <v>473</v>
      </c>
      <c r="EQ221" s="1" t="s">
        <v>249</v>
      </c>
      <c r="ER221" s="1">
        <v>0.14405696000000001</v>
      </c>
      <c r="EX221" s="1" t="s">
        <v>472</v>
      </c>
      <c r="EY221" s="1" t="s">
        <v>473</v>
      </c>
      <c r="EZ221" s="1" t="s">
        <v>249</v>
      </c>
      <c r="FA221" s="1">
        <v>0</v>
      </c>
      <c r="FG221" s="1" t="s">
        <v>472</v>
      </c>
      <c r="FH221" s="1" t="s">
        <v>473</v>
      </c>
      <c r="FI221" s="1" t="s">
        <v>249</v>
      </c>
      <c r="FJ221" s="1">
        <v>0</v>
      </c>
      <c r="FP221" s="1" t="s">
        <v>472</v>
      </c>
      <c r="FQ221" s="1" t="s">
        <v>473</v>
      </c>
      <c r="FR221" s="1" t="s">
        <v>249</v>
      </c>
      <c r="FS221" s="1">
        <v>0</v>
      </c>
      <c r="FY221" s="1" t="s">
        <v>472</v>
      </c>
      <c r="FZ221" s="1" t="s">
        <v>473</v>
      </c>
      <c r="GA221" s="1" t="s">
        <v>249</v>
      </c>
      <c r="GB221" s="1">
        <v>0</v>
      </c>
      <c r="GH221" s="1" t="s">
        <v>472</v>
      </c>
      <c r="GI221" s="1" t="s">
        <v>473</v>
      </c>
      <c r="GJ221" s="1" t="s">
        <v>249</v>
      </c>
      <c r="GK221" s="1">
        <v>0</v>
      </c>
      <c r="GQ221" s="1" t="s">
        <v>472</v>
      </c>
      <c r="GR221" s="1" t="s">
        <v>473</v>
      </c>
      <c r="GS221" s="1" t="s">
        <v>249</v>
      </c>
      <c r="GT221" s="1">
        <v>0</v>
      </c>
      <c r="GZ221" s="1" t="s">
        <v>472</v>
      </c>
      <c r="HA221" s="1" t="s">
        <v>473</v>
      </c>
      <c r="HB221" s="1" t="s">
        <v>249</v>
      </c>
      <c r="HC221" s="1">
        <v>0</v>
      </c>
      <c r="HI221" s="1" t="s">
        <v>472</v>
      </c>
      <c r="HJ221" s="1" t="s">
        <v>473</v>
      </c>
      <c r="HK221" s="1" t="s">
        <v>249</v>
      </c>
      <c r="HL221" s="1">
        <v>0.67629078799999998</v>
      </c>
      <c r="HR221" s="1" t="s">
        <v>472</v>
      </c>
      <c r="HS221" s="1" t="s">
        <v>473</v>
      </c>
      <c r="HT221" s="1" t="s">
        <v>249</v>
      </c>
      <c r="HU221" s="1">
        <v>0</v>
      </c>
      <c r="IA221" s="1" t="s">
        <v>472</v>
      </c>
      <c r="IB221" s="1" t="s">
        <v>473</v>
      </c>
      <c r="IC221" s="1" t="s">
        <v>249</v>
      </c>
      <c r="ID221" s="1">
        <v>0</v>
      </c>
      <c r="IJ221" s="1" t="s">
        <v>472</v>
      </c>
      <c r="IK221" s="1" t="s">
        <v>473</v>
      </c>
      <c r="IL221" s="1" t="s">
        <v>249</v>
      </c>
      <c r="IM221" s="1">
        <v>0</v>
      </c>
      <c r="IS221" s="1" t="s">
        <v>472</v>
      </c>
      <c r="IT221" s="1" t="s">
        <v>473</v>
      </c>
      <c r="IU221" s="1" t="s">
        <v>249</v>
      </c>
      <c r="IV221" s="1">
        <v>0</v>
      </c>
      <c r="JB221" s="1" t="s">
        <v>472</v>
      </c>
      <c r="JC221" s="1" t="s">
        <v>473</v>
      </c>
      <c r="JD221" s="1" t="s">
        <v>249</v>
      </c>
      <c r="JE221" s="1">
        <v>0</v>
      </c>
    </row>
    <row r="222" spans="1:265" x14ac:dyDescent="0.35">
      <c r="A222" s="1" t="s">
        <v>474</v>
      </c>
      <c r="B222" s="1" t="s">
        <v>475</v>
      </c>
      <c r="C222" s="1" t="s">
        <v>249</v>
      </c>
      <c r="D222" s="1">
        <v>0.11242015</v>
      </c>
      <c r="J222" s="1" t="s">
        <v>474</v>
      </c>
      <c r="K222" s="1" t="s">
        <v>475</v>
      </c>
      <c r="L222" s="1" t="s">
        <v>249</v>
      </c>
      <c r="M222" s="1">
        <v>0</v>
      </c>
      <c r="S222" s="1" t="s">
        <v>474</v>
      </c>
      <c r="T222" s="1" t="s">
        <v>475</v>
      </c>
      <c r="U222" s="1" t="s">
        <v>249</v>
      </c>
      <c r="V222" s="1">
        <v>0</v>
      </c>
      <c r="AB222" s="1" t="s">
        <v>474</v>
      </c>
      <c r="AC222" s="1" t="s">
        <v>475</v>
      </c>
      <c r="AD222" s="1" t="s">
        <v>249</v>
      </c>
      <c r="AE222" s="1">
        <v>0</v>
      </c>
      <c r="AK222" s="1" t="s">
        <v>474</v>
      </c>
      <c r="AL222" s="1" t="s">
        <v>475</v>
      </c>
      <c r="AM222" s="1" t="s">
        <v>249</v>
      </c>
      <c r="AN222" s="1">
        <v>0.167128003</v>
      </c>
      <c r="AT222" s="1" t="s">
        <v>474</v>
      </c>
      <c r="AU222" s="1" t="s">
        <v>475</v>
      </c>
      <c r="AV222" s="1" t="s">
        <v>249</v>
      </c>
      <c r="AW222" s="1">
        <v>0</v>
      </c>
      <c r="BC222" s="1" t="s">
        <v>474</v>
      </c>
      <c r="BD222" s="1" t="s">
        <v>475</v>
      </c>
      <c r="BE222" s="1" t="s">
        <v>249</v>
      </c>
      <c r="BF222" s="1">
        <v>0</v>
      </c>
      <c r="BL222" s="1" t="s">
        <v>474</v>
      </c>
      <c r="BM222" s="1" t="s">
        <v>475</v>
      </c>
      <c r="BN222" s="1" t="s">
        <v>249</v>
      </c>
      <c r="BO222" s="1">
        <v>0</v>
      </c>
      <c r="BU222" s="1" t="s">
        <v>474</v>
      </c>
      <c r="BV222" s="1" t="s">
        <v>475</v>
      </c>
      <c r="BW222" s="1" t="s">
        <v>249</v>
      </c>
      <c r="BX222" s="1">
        <v>0</v>
      </c>
      <c r="CD222" s="1" t="s">
        <v>474</v>
      </c>
      <c r="CE222" s="1" t="s">
        <v>475</v>
      </c>
      <c r="CF222" s="1" t="s">
        <v>249</v>
      </c>
      <c r="CG222" s="1">
        <v>0</v>
      </c>
      <c r="CM222" s="1" t="s">
        <v>474</v>
      </c>
      <c r="CN222" s="1" t="s">
        <v>475</v>
      </c>
      <c r="CO222" s="1" t="s">
        <v>249</v>
      </c>
      <c r="CP222" s="1">
        <v>0</v>
      </c>
      <c r="CV222" s="1" t="s">
        <v>474</v>
      </c>
      <c r="CW222" s="1" t="s">
        <v>475</v>
      </c>
      <c r="CX222" s="1" t="s">
        <v>249</v>
      </c>
      <c r="CY222" s="1">
        <v>3.9001569E-2</v>
      </c>
      <c r="DE222" s="1" t="s">
        <v>474</v>
      </c>
      <c r="DF222" s="1" t="s">
        <v>475</v>
      </c>
      <c r="DG222" s="1" t="s">
        <v>249</v>
      </c>
      <c r="DH222" s="1">
        <v>4.4891937E-2</v>
      </c>
      <c r="DN222" s="1" t="s">
        <v>474</v>
      </c>
      <c r="DO222" s="1" t="s">
        <v>475</v>
      </c>
      <c r="DP222" s="1" t="s">
        <v>249</v>
      </c>
      <c r="DQ222" s="1">
        <v>0</v>
      </c>
      <c r="DW222" s="1" t="s">
        <v>474</v>
      </c>
      <c r="DX222" s="1" t="s">
        <v>475</v>
      </c>
      <c r="DY222" s="1" t="s">
        <v>249</v>
      </c>
      <c r="DZ222" s="1">
        <v>9.4611917000000004E-2</v>
      </c>
      <c r="EF222" s="1" t="s">
        <v>474</v>
      </c>
      <c r="EG222" s="1" t="s">
        <v>475</v>
      </c>
      <c r="EH222" s="1" t="s">
        <v>249</v>
      </c>
      <c r="EI222" s="1">
        <v>0</v>
      </c>
      <c r="EO222" s="1" t="s">
        <v>474</v>
      </c>
      <c r="EP222" s="1" t="s">
        <v>475</v>
      </c>
      <c r="EQ222" s="1" t="s">
        <v>249</v>
      </c>
      <c r="ER222" s="1">
        <v>0</v>
      </c>
      <c r="EX222" s="1" t="s">
        <v>474</v>
      </c>
      <c r="EY222" s="1" t="s">
        <v>475</v>
      </c>
      <c r="EZ222" s="1" t="s">
        <v>249</v>
      </c>
      <c r="FA222" s="1">
        <v>0</v>
      </c>
      <c r="FG222" s="1" t="s">
        <v>474</v>
      </c>
      <c r="FH222" s="1" t="s">
        <v>475</v>
      </c>
      <c r="FI222" s="1" t="s">
        <v>249</v>
      </c>
      <c r="FJ222" s="1">
        <v>0</v>
      </c>
      <c r="FP222" s="1" t="s">
        <v>474</v>
      </c>
      <c r="FQ222" s="1" t="s">
        <v>475</v>
      </c>
      <c r="FR222" s="1" t="s">
        <v>249</v>
      </c>
      <c r="FS222" s="1">
        <v>0</v>
      </c>
      <c r="FY222" s="1" t="s">
        <v>474</v>
      </c>
      <c r="FZ222" s="1" t="s">
        <v>475</v>
      </c>
      <c r="GA222" s="1" t="s">
        <v>249</v>
      </c>
      <c r="GB222" s="1">
        <v>0</v>
      </c>
      <c r="GH222" s="1" t="s">
        <v>474</v>
      </c>
      <c r="GI222" s="1" t="s">
        <v>475</v>
      </c>
      <c r="GJ222" s="1" t="s">
        <v>249</v>
      </c>
      <c r="GK222" s="1">
        <v>0</v>
      </c>
      <c r="GQ222" s="1" t="s">
        <v>474</v>
      </c>
      <c r="GR222" s="1" t="s">
        <v>475</v>
      </c>
      <c r="GS222" s="1" t="s">
        <v>249</v>
      </c>
      <c r="GT222" s="1">
        <v>0</v>
      </c>
      <c r="GZ222" s="1" t="s">
        <v>474</v>
      </c>
      <c r="HA222" s="1" t="s">
        <v>475</v>
      </c>
      <c r="HB222" s="1" t="s">
        <v>249</v>
      </c>
      <c r="HC222" s="1">
        <v>0</v>
      </c>
      <c r="HI222" s="1" t="s">
        <v>474</v>
      </c>
      <c r="HJ222" s="1" t="s">
        <v>475</v>
      </c>
      <c r="HK222" s="1" t="s">
        <v>249</v>
      </c>
      <c r="HL222" s="1">
        <v>0.50867234500000003</v>
      </c>
      <c r="HR222" s="1" t="s">
        <v>474</v>
      </c>
      <c r="HS222" s="1" t="s">
        <v>475</v>
      </c>
      <c r="HT222" s="1" t="s">
        <v>249</v>
      </c>
      <c r="HU222" s="1">
        <v>0</v>
      </c>
      <c r="IA222" s="1" t="s">
        <v>474</v>
      </c>
      <c r="IB222" s="1" t="s">
        <v>475</v>
      </c>
      <c r="IC222" s="1" t="s">
        <v>249</v>
      </c>
      <c r="ID222" s="1">
        <v>0</v>
      </c>
      <c r="IJ222" s="1" t="s">
        <v>474</v>
      </c>
      <c r="IK222" s="1" t="s">
        <v>475</v>
      </c>
      <c r="IL222" s="1" t="s">
        <v>249</v>
      </c>
      <c r="IM222" s="1">
        <v>2.6023034E-2</v>
      </c>
      <c r="IS222" s="1" t="s">
        <v>474</v>
      </c>
      <c r="IT222" s="1" t="s">
        <v>475</v>
      </c>
      <c r="IU222" s="1" t="s">
        <v>249</v>
      </c>
      <c r="IV222" s="1">
        <v>0</v>
      </c>
      <c r="JB222" s="1" t="s">
        <v>474</v>
      </c>
      <c r="JC222" s="1" t="s">
        <v>475</v>
      </c>
      <c r="JD222" s="1" t="s">
        <v>249</v>
      </c>
      <c r="JE222" s="1">
        <v>0</v>
      </c>
    </row>
    <row r="223" spans="1:265" x14ac:dyDescent="0.35">
      <c r="A223" s="1" t="s">
        <v>476</v>
      </c>
      <c r="B223" s="1" t="s">
        <v>477</v>
      </c>
      <c r="C223" s="1" t="s">
        <v>249</v>
      </c>
      <c r="D223" s="1">
        <v>0.22500548400000001</v>
      </c>
      <c r="J223" s="1" t="s">
        <v>476</v>
      </c>
      <c r="K223" s="1" t="s">
        <v>477</v>
      </c>
      <c r="L223" s="1" t="s">
        <v>249</v>
      </c>
      <c r="M223" s="1">
        <v>9.061516E-2</v>
      </c>
      <c r="S223" s="1" t="s">
        <v>476</v>
      </c>
      <c r="T223" s="1" t="s">
        <v>477</v>
      </c>
      <c r="U223" s="1" t="s">
        <v>249</v>
      </c>
      <c r="V223" s="1">
        <v>0</v>
      </c>
      <c r="AB223" s="1" t="s">
        <v>476</v>
      </c>
      <c r="AC223" s="1" t="s">
        <v>477</v>
      </c>
      <c r="AD223" s="1" t="s">
        <v>249</v>
      </c>
      <c r="AE223" s="1">
        <v>0</v>
      </c>
      <c r="AK223" s="1" t="s">
        <v>476</v>
      </c>
      <c r="AL223" s="1" t="s">
        <v>477</v>
      </c>
      <c r="AM223" s="1" t="s">
        <v>249</v>
      </c>
      <c r="AN223" s="1">
        <v>0</v>
      </c>
      <c r="AT223" s="1" t="s">
        <v>476</v>
      </c>
      <c r="AU223" s="1" t="s">
        <v>477</v>
      </c>
      <c r="AV223" s="1" t="s">
        <v>249</v>
      </c>
      <c r="AW223" s="1">
        <v>0</v>
      </c>
      <c r="BC223" s="1" t="s">
        <v>476</v>
      </c>
      <c r="BD223" s="1" t="s">
        <v>477</v>
      </c>
      <c r="BE223" s="1" t="s">
        <v>249</v>
      </c>
      <c r="BF223" s="1">
        <v>0</v>
      </c>
      <c r="BL223" s="1" t="s">
        <v>476</v>
      </c>
      <c r="BM223" s="1" t="s">
        <v>477</v>
      </c>
      <c r="BN223" s="1" t="s">
        <v>249</v>
      </c>
      <c r="BO223" s="1">
        <v>0</v>
      </c>
      <c r="BU223" s="1" t="s">
        <v>476</v>
      </c>
      <c r="BV223" s="1" t="s">
        <v>477</v>
      </c>
      <c r="BW223" s="1" t="s">
        <v>249</v>
      </c>
      <c r="BX223" s="1">
        <v>7.1531731000000001E-2</v>
      </c>
      <c r="CD223" s="1" t="s">
        <v>476</v>
      </c>
      <c r="CE223" s="1" t="s">
        <v>477</v>
      </c>
      <c r="CF223" s="1" t="s">
        <v>249</v>
      </c>
      <c r="CG223" s="1">
        <v>3.1772482999999997E-2</v>
      </c>
      <c r="CM223" s="1" t="s">
        <v>476</v>
      </c>
      <c r="CN223" s="1" t="s">
        <v>477</v>
      </c>
      <c r="CO223" s="1" t="s">
        <v>249</v>
      </c>
      <c r="CP223" s="1">
        <v>0</v>
      </c>
      <c r="CV223" s="1" t="s">
        <v>476</v>
      </c>
      <c r="CW223" s="1" t="s">
        <v>477</v>
      </c>
      <c r="CX223" s="1" t="s">
        <v>249</v>
      </c>
      <c r="CY223" s="1">
        <v>0</v>
      </c>
      <c r="DE223" s="1" t="s">
        <v>476</v>
      </c>
      <c r="DF223" s="1" t="s">
        <v>477</v>
      </c>
      <c r="DG223" s="1" t="s">
        <v>249</v>
      </c>
      <c r="DH223" s="1">
        <v>0</v>
      </c>
      <c r="DN223" s="1" t="s">
        <v>476</v>
      </c>
      <c r="DO223" s="1" t="s">
        <v>477</v>
      </c>
      <c r="DP223" s="1" t="s">
        <v>249</v>
      </c>
      <c r="DQ223" s="1">
        <v>0</v>
      </c>
      <c r="DW223" s="1" t="s">
        <v>476</v>
      </c>
      <c r="DX223" s="1" t="s">
        <v>477</v>
      </c>
      <c r="DY223" s="1" t="s">
        <v>249</v>
      </c>
      <c r="DZ223" s="1">
        <v>0</v>
      </c>
      <c r="EF223" s="1" t="s">
        <v>476</v>
      </c>
      <c r="EG223" s="1" t="s">
        <v>477</v>
      </c>
      <c r="EH223" s="1" t="s">
        <v>249</v>
      </c>
      <c r="EI223" s="1">
        <v>0</v>
      </c>
      <c r="EO223" s="1" t="s">
        <v>476</v>
      </c>
      <c r="EP223" s="1" t="s">
        <v>477</v>
      </c>
      <c r="EQ223" s="1" t="s">
        <v>249</v>
      </c>
      <c r="ER223" s="1">
        <v>0.14547676000000001</v>
      </c>
      <c r="EX223" s="1" t="s">
        <v>476</v>
      </c>
      <c r="EY223" s="1" t="s">
        <v>477</v>
      </c>
      <c r="EZ223" s="1" t="s">
        <v>249</v>
      </c>
      <c r="FA223" s="1">
        <v>0</v>
      </c>
      <c r="FG223" s="1" t="s">
        <v>476</v>
      </c>
      <c r="FH223" s="1" t="s">
        <v>477</v>
      </c>
      <c r="FI223" s="1" t="s">
        <v>249</v>
      </c>
      <c r="FJ223" s="1">
        <v>0</v>
      </c>
      <c r="FP223" s="1" t="s">
        <v>476</v>
      </c>
      <c r="FQ223" s="1" t="s">
        <v>477</v>
      </c>
      <c r="FR223" s="1" t="s">
        <v>249</v>
      </c>
      <c r="FS223" s="1">
        <v>0</v>
      </c>
      <c r="FY223" s="1" t="s">
        <v>476</v>
      </c>
      <c r="FZ223" s="1" t="s">
        <v>477</v>
      </c>
      <c r="GA223" s="1" t="s">
        <v>249</v>
      </c>
      <c r="GB223" s="1">
        <v>0</v>
      </c>
      <c r="GH223" s="1" t="s">
        <v>476</v>
      </c>
      <c r="GI223" s="1" t="s">
        <v>477</v>
      </c>
      <c r="GJ223" s="1" t="s">
        <v>249</v>
      </c>
      <c r="GK223" s="1">
        <v>0</v>
      </c>
      <c r="GQ223" s="1" t="s">
        <v>476</v>
      </c>
      <c r="GR223" s="1" t="s">
        <v>477</v>
      </c>
      <c r="GS223" s="1" t="s">
        <v>249</v>
      </c>
      <c r="GT223" s="1">
        <v>0</v>
      </c>
      <c r="GZ223" s="1" t="s">
        <v>476</v>
      </c>
      <c r="HA223" s="1" t="s">
        <v>477</v>
      </c>
      <c r="HB223" s="1" t="s">
        <v>249</v>
      </c>
      <c r="HC223" s="1">
        <v>0</v>
      </c>
      <c r="HI223" s="1" t="s">
        <v>476</v>
      </c>
      <c r="HJ223" s="1" t="s">
        <v>477</v>
      </c>
      <c r="HK223" s="1" t="s">
        <v>249</v>
      </c>
      <c r="HL223" s="1">
        <v>0</v>
      </c>
      <c r="HR223" s="1" t="s">
        <v>476</v>
      </c>
      <c r="HS223" s="1" t="s">
        <v>477</v>
      </c>
      <c r="HT223" s="1" t="s">
        <v>249</v>
      </c>
      <c r="HU223" s="1">
        <v>0</v>
      </c>
      <c r="IA223" s="1" t="s">
        <v>476</v>
      </c>
      <c r="IB223" s="1" t="s">
        <v>477</v>
      </c>
      <c r="IC223" s="1" t="s">
        <v>249</v>
      </c>
      <c r="ID223" s="1">
        <v>0.32814975299999999</v>
      </c>
      <c r="IJ223" s="1" t="s">
        <v>476</v>
      </c>
      <c r="IK223" s="1" t="s">
        <v>477</v>
      </c>
      <c r="IL223" s="1" t="s">
        <v>249</v>
      </c>
      <c r="IM223" s="1">
        <v>2.7788793999999999E-2</v>
      </c>
      <c r="IS223" s="1" t="s">
        <v>476</v>
      </c>
      <c r="IT223" s="1" t="s">
        <v>477</v>
      </c>
      <c r="IU223" s="1" t="s">
        <v>249</v>
      </c>
      <c r="IV223" s="1">
        <v>7.9659834999999998E-2</v>
      </c>
      <c r="JB223" s="1" t="s">
        <v>476</v>
      </c>
      <c r="JC223" s="1" t="s">
        <v>477</v>
      </c>
      <c r="JD223" s="1" t="s">
        <v>249</v>
      </c>
      <c r="JE223" s="1">
        <v>0</v>
      </c>
    </row>
    <row r="224" spans="1:265" x14ac:dyDescent="0.35">
      <c r="A224" s="1" t="s">
        <v>478</v>
      </c>
      <c r="B224" s="1" t="s">
        <v>479</v>
      </c>
      <c r="C224" s="1" t="s">
        <v>249</v>
      </c>
      <c r="D224" s="1">
        <v>0</v>
      </c>
      <c r="J224" s="1" t="s">
        <v>478</v>
      </c>
      <c r="K224" s="1" t="s">
        <v>479</v>
      </c>
      <c r="L224" s="1" t="s">
        <v>249</v>
      </c>
      <c r="M224" s="1">
        <v>0</v>
      </c>
      <c r="S224" s="1" t="s">
        <v>478</v>
      </c>
      <c r="T224" s="1" t="s">
        <v>479</v>
      </c>
      <c r="U224" s="1" t="s">
        <v>249</v>
      </c>
      <c r="V224" s="1">
        <v>0</v>
      </c>
      <c r="AB224" s="1" t="s">
        <v>478</v>
      </c>
      <c r="AC224" s="1" t="s">
        <v>479</v>
      </c>
      <c r="AD224" s="1" t="s">
        <v>249</v>
      </c>
      <c r="AE224" s="1">
        <v>0</v>
      </c>
      <c r="AK224" s="1" t="s">
        <v>478</v>
      </c>
      <c r="AL224" s="1" t="s">
        <v>479</v>
      </c>
      <c r="AM224" s="1" t="s">
        <v>249</v>
      </c>
      <c r="AN224" s="1">
        <v>7.6271959E-2</v>
      </c>
      <c r="AT224" s="1" t="s">
        <v>478</v>
      </c>
      <c r="AU224" s="1" t="s">
        <v>479</v>
      </c>
      <c r="AV224" s="1" t="s">
        <v>249</v>
      </c>
      <c r="AW224" s="1">
        <v>0</v>
      </c>
      <c r="BC224" s="1" t="s">
        <v>478</v>
      </c>
      <c r="BD224" s="1" t="s">
        <v>479</v>
      </c>
      <c r="BE224" s="1" t="s">
        <v>249</v>
      </c>
      <c r="BF224" s="1">
        <v>0</v>
      </c>
      <c r="BL224" s="1" t="s">
        <v>478</v>
      </c>
      <c r="BM224" s="1" t="s">
        <v>479</v>
      </c>
      <c r="BN224" s="1" t="s">
        <v>249</v>
      </c>
      <c r="BO224" s="1">
        <v>0</v>
      </c>
      <c r="BU224" s="1" t="s">
        <v>478</v>
      </c>
      <c r="BV224" s="1" t="s">
        <v>479</v>
      </c>
      <c r="BW224" s="1" t="s">
        <v>249</v>
      </c>
      <c r="BX224" s="1">
        <v>0</v>
      </c>
      <c r="CD224" s="1" t="s">
        <v>478</v>
      </c>
      <c r="CE224" s="1" t="s">
        <v>479</v>
      </c>
      <c r="CF224" s="1" t="s">
        <v>249</v>
      </c>
      <c r="CG224" s="1">
        <v>0</v>
      </c>
      <c r="CM224" s="1" t="s">
        <v>478</v>
      </c>
      <c r="CN224" s="1" t="s">
        <v>479</v>
      </c>
      <c r="CO224" s="1" t="s">
        <v>249</v>
      </c>
      <c r="CP224" s="1">
        <v>0</v>
      </c>
      <c r="CV224" s="1" t="s">
        <v>478</v>
      </c>
      <c r="CW224" s="1" t="s">
        <v>479</v>
      </c>
      <c r="CX224" s="1" t="s">
        <v>249</v>
      </c>
      <c r="CY224" s="1">
        <v>1.8013709999999999E-2</v>
      </c>
      <c r="DE224" s="1" t="s">
        <v>478</v>
      </c>
      <c r="DF224" s="1" t="s">
        <v>479</v>
      </c>
      <c r="DG224" s="1" t="s">
        <v>249</v>
      </c>
      <c r="DH224" s="1">
        <v>4.8596871E-2</v>
      </c>
      <c r="DN224" s="1" t="s">
        <v>478</v>
      </c>
      <c r="DO224" s="1" t="s">
        <v>479</v>
      </c>
      <c r="DP224" s="1" t="s">
        <v>249</v>
      </c>
      <c r="DQ224" s="1">
        <v>0</v>
      </c>
      <c r="DW224" s="1" t="s">
        <v>478</v>
      </c>
      <c r="DX224" s="1" t="s">
        <v>479</v>
      </c>
      <c r="DY224" s="1" t="s">
        <v>249</v>
      </c>
      <c r="DZ224" s="1">
        <v>0</v>
      </c>
      <c r="EF224" s="1" t="s">
        <v>478</v>
      </c>
      <c r="EG224" s="1" t="s">
        <v>479</v>
      </c>
      <c r="EH224" s="1" t="s">
        <v>249</v>
      </c>
      <c r="EI224" s="1">
        <v>0</v>
      </c>
      <c r="EO224" s="1" t="s">
        <v>478</v>
      </c>
      <c r="EP224" s="1" t="s">
        <v>479</v>
      </c>
      <c r="EQ224" s="1" t="s">
        <v>249</v>
      </c>
      <c r="ER224" s="1">
        <v>4.3643018999999998E-2</v>
      </c>
      <c r="EX224" s="1" t="s">
        <v>478</v>
      </c>
      <c r="EY224" s="1" t="s">
        <v>479</v>
      </c>
      <c r="EZ224" s="1" t="s">
        <v>249</v>
      </c>
      <c r="FA224" s="1">
        <v>0</v>
      </c>
      <c r="FG224" s="1" t="s">
        <v>478</v>
      </c>
      <c r="FH224" s="1" t="s">
        <v>479</v>
      </c>
      <c r="FI224" s="1" t="s">
        <v>249</v>
      </c>
      <c r="FJ224" s="1">
        <v>0</v>
      </c>
      <c r="FP224" s="1" t="s">
        <v>478</v>
      </c>
      <c r="FQ224" s="1" t="s">
        <v>479</v>
      </c>
      <c r="FR224" s="1" t="s">
        <v>249</v>
      </c>
      <c r="FS224" s="1">
        <v>0</v>
      </c>
      <c r="FY224" s="1" t="s">
        <v>478</v>
      </c>
      <c r="FZ224" s="1" t="s">
        <v>479</v>
      </c>
      <c r="GA224" s="1" t="s">
        <v>249</v>
      </c>
      <c r="GB224" s="1">
        <v>0</v>
      </c>
      <c r="GH224" s="1" t="s">
        <v>478</v>
      </c>
      <c r="GI224" s="1" t="s">
        <v>479</v>
      </c>
      <c r="GJ224" s="1" t="s">
        <v>249</v>
      </c>
      <c r="GK224" s="1">
        <v>0.13888057600000001</v>
      </c>
      <c r="GQ224" s="1" t="s">
        <v>478</v>
      </c>
      <c r="GR224" s="1" t="s">
        <v>479</v>
      </c>
      <c r="GS224" s="1" t="s">
        <v>249</v>
      </c>
      <c r="GT224" s="1">
        <v>2.2103457E-2</v>
      </c>
      <c r="GZ224" s="1" t="s">
        <v>478</v>
      </c>
      <c r="HA224" s="1" t="s">
        <v>479</v>
      </c>
      <c r="HB224" s="1" t="s">
        <v>249</v>
      </c>
      <c r="HC224" s="1">
        <v>0</v>
      </c>
      <c r="HI224" s="1" t="s">
        <v>478</v>
      </c>
      <c r="HJ224" s="1" t="s">
        <v>479</v>
      </c>
      <c r="HK224" s="1" t="s">
        <v>249</v>
      </c>
      <c r="HL224" s="1">
        <v>0.57839772599999995</v>
      </c>
      <c r="HR224" s="1" t="s">
        <v>478</v>
      </c>
      <c r="HS224" s="1" t="s">
        <v>479</v>
      </c>
      <c r="HT224" s="1" t="s">
        <v>249</v>
      </c>
      <c r="HU224" s="1">
        <v>0</v>
      </c>
      <c r="IA224" s="1" t="s">
        <v>478</v>
      </c>
      <c r="IB224" s="1" t="s">
        <v>479</v>
      </c>
      <c r="IC224" s="1" t="s">
        <v>249</v>
      </c>
      <c r="ID224" s="1">
        <v>5.4990828999999998E-2</v>
      </c>
      <c r="IJ224" s="1" t="s">
        <v>478</v>
      </c>
      <c r="IK224" s="1" t="s">
        <v>479</v>
      </c>
      <c r="IL224" s="1" t="s">
        <v>249</v>
      </c>
      <c r="IM224" s="1">
        <v>1.9101851999999999E-2</v>
      </c>
      <c r="IS224" s="1" t="s">
        <v>478</v>
      </c>
      <c r="IT224" s="1" t="s">
        <v>479</v>
      </c>
      <c r="IU224" s="1" t="s">
        <v>249</v>
      </c>
      <c r="IV224" s="1">
        <v>0</v>
      </c>
      <c r="JB224" s="1" t="s">
        <v>478</v>
      </c>
      <c r="JC224" s="1" t="s">
        <v>479</v>
      </c>
      <c r="JD224" s="1" t="s">
        <v>249</v>
      </c>
      <c r="JE224" s="1">
        <v>0</v>
      </c>
    </row>
    <row r="225" spans="1:265" x14ac:dyDescent="0.35">
      <c r="A225" s="1" t="s">
        <v>480</v>
      </c>
      <c r="B225" s="1" t="s">
        <v>481</v>
      </c>
      <c r="C225" s="1" t="s">
        <v>249</v>
      </c>
      <c r="D225" s="1">
        <v>8.0711581000000004E-2</v>
      </c>
      <c r="J225" s="1" t="s">
        <v>480</v>
      </c>
      <c r="K225" s="1" t="s">
        <v>481</v>
      </c>
      <c r="L225" s="1" t="s">
        <v>249</v>
      </c>
      <c r="M225" s="1">
        <v>0</v>
      </c>
      <c r="S225" s="1" t="s">
        <v>480</v>
      </c>
      <c r="T225" s="1" t="s">
        <v>481</v>
      </c>
      <c r="U225" s="1" t="s">
        <v>249</v>
      </c>
      <c r="V225" s="1">
        <v>0</v>
      </c>
      <c r="AB225" s="1" t="s">
        <v>480</v>
      </c>
      <c r="AC225" s="1" t="s">
        <v>481</v>
      </c>
      <c r="AD225" s="1" t="s">
        <v>249</v>
      </c>
      <c r="AE225" s="1">
        <v>0</v>
      </c>
      <c r="AK225" s="1" t="s">
        <v>480</v>
      </c>
      <c r="AL225" s="1" t="s">
        <v>481</v>
      </c>
      <c r="AM225" s="1" t="s">
        <v>249</v>
      </c>
      <c r="AN225" s="1">
        <v>4.3590556000000003E-2</v>
      </c>
      <c r="AT225" s="1" t="s">
        <v>480</v>
      </c>
      <c r="AU225" s="1" t="s">
        <v>481</v>
      </c>
      <c r="AV225" s="1" t="s">
        <v>249</v>
      </c>
      <c r="AW225" s="1">
        <v>0</v>
      </c>
      <c r="BC225" s="1" t="s">
        <v>480</v>
      </c>
      <c r="BD225" s="1" t="s">
        <v>481</v>
      </c>
      <c r="BE225" s="1" t="s">
        <v>249</v>
      </c>
      <c r="BF225" s="1">
        <v>0</v>
      </c>
      <c r="BL225" s="1" t="s">
        <v>480</v>
      </c>
      <c r="BM225" s="1" t="s">
        <v>481</v>
      </c>
      <c r="BN225" s="1" t="s">
        <v>249</v>
      </c>
      <c r="BO225" s="1">
        <v>0</v>
      </c>
      <c r="BU225" s="1" t="s">
        <v>480</v>
      </c>
      <c r="BV225" s="1" t="s">
        <v>481</v>
      </c>
      <c r="BW225" s="1" t="s">
        <v>249</v>
      </c>
      <c r="BX225" s="1">
        <v>0</v>
      </c>
      <c r="CD225" s="1" t="s">
        <v>480</v>
      </c>
      <c r="CE225" s="1" t="s">
        <v>481</v>
      </c>
      <c r="CF225" s="1" t="s">
        <v>249</v>
      </c>
      <c r="CG225" s="1">
        <v>0</v>
      </c>
      <c r="CM225" s="1" t="s">
        <v>480</v>
      </c>
      <c r="CN225" s="1" t="s">
        <v>481</v>
      </c>
      <c r="CO225" s="1" t="s">
        <v>249</v>
      </c>
      <c r="CP225" s="1">
        <v>0</v>
      </c>
      <c r="CV225" s="1" t="s">
        <v>480</v>
      </c>
      <c r="CW225" s="1" t="s">
        <v>481</v>
      </c>
      <c r="CX225" s="1" t="s">
        <v>249</v>
      </c>
      <c r="CY225" s="1">
        <v>0.10214369199999999</v>
      </c>
      <c r="DE225" s="1" t="s">
        <v>480</v>
      </c>
      <c r="DF225" s="1" t="s">
        <v>481</v>
      </c>
      <c r="DG225" s="1" t="s">
        <v>249</v>
      </c>
      <c r="DH225" s="1">
        <v>0</v>
      </c>
      <c r="DN225" s="1" t="s">
        <v>480</v>
      </c>
      <c r="DO225" s="1" t="s">
        <v>481</v>
      </c>
      <c r="DP225" s="1" t="s">
        <v>249</v>
      </c>
      <c r="DQ225" s="1">
        <v>0</v>
      </c>
      <c r="DW225" s="1" t="s">
        <v>480</v>
      </c>
      <c r="DX225" s="1" t="s">
        <v>481</v>
      </c>
      <c r="DY225" s="1" t="s">
        <v>249</v>
      </c>
      <c r="DZ225" s="1">
        <v>0</v>
      </c>
      <c r="EF225" s="1" t="s">
        <v>480</v>
      </c>
      <c r="EG225" s="1" t="s">
        <v>481</v>
      </c>
      <c r="EH225" s="1" t="s">
        <v>249</v>
      </c>
      <c r="EI225" s="1">
        <v>0</v>
      </c>
      <c r="EO225" s="1" t="s">
        <v>480</v>
      </c>
      <c r="EP225" s="1" t="s">
        <v>481</v>
      </c>
      <c r="EQ225" s="1" t="s">
        <v>249</v>
      </c>
      <c r="ER225" s="1">
        <v>0</v>
      </c>
      <c r="EX225" s="1" t="s">
        <v>480</v>
      </c>
      <c r="EY225" s="1" t="s">
        <v>481</v>
      </c>
      <c r="EZ225" s="1" t="s">
        <v>249</v>
      </c>
      <c r="FA225" s="1">
        <v>0</v>
      </c>
      <c r="FG225" s="1" t="s">
        <v>480</v>
      </c>
      <c r="FH225" s="1" t="s">
        <v>481</v>
      </c>
      <c r="FI225" s="1" t="s">
        <v>249</v>
      </c>
      <c r="FJ225" s="1">
        <v>0</v>
      </c>
      <c r="FP225" s="1" t="s">
        <v>480</v>
      </c>
      <c r="FQ225" s="1" t="s">
        <v>481</v>
      </c>
      <c r="FR225" s="1" t="s">
        <v>249</v>
      </c>
      <c r="FS225" s="1">
        <v>0</v>
      </c>
      <c r="FY225" s="1" t="s">
        <v>480</v>
      </c>
      <c r="FZ225" s="1" t="s">
        <v>481</v>
      </c>
      <c r="GA225" s="1" t="s">
        <v>249</v>
      </c>
      <c r="GB225" s="1">
        <v>0</v>
      </c>
      <c r="GH225" s="1" t="s">
        <v>480</v>
      </c>
      <c r="GI225" s="1" t="s">
        <v>481</v>
      </c>
      <c r="GJ225" s="1" t="s">
        <v>249</v>
      </c>
      <c r="GK225" s="1">
        <v>0</v>
      </c>
      <c r="GQ225" s="1" t="s">
        <v>480</v>
      </c>
      <c r="GR225" s="1" t="s">
        <v>481</v>
      </c>
      <c r="GS225" s="1" t="s">
        <v>249</v>
      </c>
      <c r="GT225" s="1">
        <v>0</v>
      </c>
      <c r="GZ225" s="1" t="s">
        <v>480</v>
      </c>
      <c r="HA225" s="1" t="s">
        <v>481</v>
      </c>
      <c r="HB225" s="1" t="s">
        <v>249</v>
      </c>
      <c r="HC225" s="1">
        <v>0</v>
      </c>
      <c r="HI225" s="1" t="s">
        <v>480</v>
      </c>
      <c r="HJ225" s="1" t="s">
        <v>481</v>
      </c>
      <c r="HK225" s="1" t="s">
        <v>249</v>
      </c>
      <c r="HL225" s="1">
        <v>0.61922467299999995</v>
      </c>
      <c r="HR225" s="1" t="s">
        <v>480</v>
      </c>
      <c r="HS225" s="1" t="s">
        <v>481</v>
      </c>
      <c r="HT225" s="1" t="s">
        <v>249</v>
      </c>
      <c r="HU225" s="1">
        <v>0</v>
      </c>
      <c r="IA225" s="1" t="s">
        <v>480</v>
      </c>
      <c r="IB225" s="1" t="s">
        <v>481</v>
      </c>
      <c r="IC225" s="1" t="s">
        <v>249</v>
      </c>
      <c r="ID225" s="1">
        <v>0.15432949700000001</v>
      </c>
      <c r="IJ225" s="1" t="s">
        <v>480</v>
      </c>
      <c r="IK225" s="1" t="s">
        <v>481</v>
      </c>
      <c r="IL225" s="1" t="s">
        <v>249</v>
      </c>
      <c r="IM225" s="1">
        <v>0</v>
      </c>
      <c r="IS225" s="1" t="s">
        <v>480</v>
      </c>
      <c r="IT225" s="1" t="s">
        <v>481</v>
      </c>
      <c r="IU225" s="1" t="s">
        <v>249</v>
      </c>
      <c r="IV225" s="1">
        <v>0</v>
      </c>
      <c r="JB225" s="1" t="s">
        <v>480</v>
      </c>
      <c r="JC225" s="1" t="s">
        <v>481</v>
      </c>
      <c r="JD225" s="1" t="s">
        <v>249</v>
      </c>
      <c r="JE225" s="1">
        <v>0</v>
      </c>
    </row>
    <row r="226" spans="1:265" x14ac:dyDescent="0.35">
      <c r="A226" s="1" t="s">
        <v>482</v>
      </c>
      <c r="B226" s="1" t="s">
        <v>483</v>
      </c>
      <c r="C226" s="1" t="s">
        <v>249</v>
      </c>
      <c r="D226" s="1">
        <v>0.151396691</v>
      </c>
      <c r="J226" s="1" t="s">
        <v>482</v>
      </c>
      <c r="K226" s="1" t="s">
        <v>483</v>
      </c>
      <c r="L226" s="1" t="s">
        <v>249</v>
      </c>
      <c r="M226" s="1">
        <v>0</v>
      </c>
      <c r="S226" s="1" t="s">
        <v>482</v>
      </c>
      <c r="T226" s="1" t="s">
        <v>483</v>
      </c>
      <c r="U226" s="1" t="s">
        <v>249</v>
      </c>
      <c r="V226" s="1">
        <v>0</v>
      </c>
      <c r="AB226" s="1" t="s">
        <v>482</v>
      </c>
      <c r="AC226" s="1" t="s">
        <v>483</v>
      </c>
      <c r="AD226" s="1" t="s">
        <v>249</v>
      </c>
      <c r="AE226" s="1">
        <v>0</v>
      </c>
      <c r="AK226" s="1" t="s">
        <v>482</v>
      </c>
      <c r="AL226" s="1" t="s">
        <v>483</v>
      </c>
      <c r="AM226" s="1" t="s">
        <v>249</v>
      </c>
      <c r="AN226" s="1">
        <v>0</v>
      </c>
      <c r="AT226" s="1" t="s">
        <v>482</v>
      </c>
      <c r="AU226" s="1" t="s">
        <v>483</v>
      </c>
      <c r="AV226" s="1" t="s">
        <v>249</v>
      </c>
      <c r="AW226" s="1">
        <v>0</v>
      </c>
      <c r="BC226" s="1" t="s">
        <v>482</v>
      </c>
      <c r="BD226" s="1" t="s">
        <v>483</v>
      </c>
      <c r="BE226" s="1" t="s">
        <v>249</v>
      </c>
      <c r="BF226" s="1">
        <v>2.8380016000000001E-2</v>
      </c>
      <c r="BL226" s="1" t="s">
        <v>482</v>
      </c>
      <c r="BM226" s="1" t="s">
        <v>483</v>
      </c>
      <c r="BN226" s="1" t="s">
        <v>249</v>
      </c>
      <c r="BO226" s="1">
        <v>0</v>
      </c>
      <c r="BU226" s="1" t="s">
        <v>482</v>
      </c>
      <c r="BV226" s="1" t="s">
        <v>483</v>
      </c>
      <c r="BW226" s="1" t="s">
        <v>249</v>
      </c>
      <c r="BX226" s="1">
        <v>0</v>
      </c>
      <c r="CD226" s="1" t="s">
        <v>482</v>
      </c>
      <c r="CE226" s="1" t="s">
        <v>483</v>
      </c>
      <c r="CF226" s="1" t="s">
        <v>249</v>
      </c>
      <c r="CG226" s="1">
        <v>0</v>
      </c>
      <c r="CM226" s="1" t="s">
        <v>482</v>
      </c>
      <c r="CN226" s="1" t="s">
        <v>483</v>
      </c>
      <c r="CO226" s="1" t="s">
        <v>249</v>
      </c>
      <c r="CP226" s="1">
        <v>0</v>
      </c>
      <c r="CV226" s="1" t="s">
        <v>482</v>
      </c>
      <c r="CW226" s="1" t="s">
        <v>483</v>
      </c>
      <c r="CX226" s="1" t="s">
        <v>249</v>
      </c>
      <c r="CY226" s="1">
        <v>0</v>
      </c>
      <c r="DE226" s="1" t="s">
        <v>482</v>
      </c>
      <c r="DF226" s="1" t="s">
        <v>483</v>
      </c>
      <c r="DG226" s="1" t="s">
        <v>249</v>
      </c>
      <c r="DH226" s="1">
        <v>0</v>
      </c>
      <c r="DN226" s="1" t="s">
        <v>482</v>
      </c>
      <c r="DO226" s="1" t="s">
        <v>483</v>
      </c>
      <c r="DP226" s="1" t="s">
        <v>249</v>
      </c>
      <c r="DQ226" s="1">
        <v>0</v>
      </c>
      <c r="DW226" s="1" t="s">
        <v>482</v>
      </c>
      <c r="DX226" s="1" t="s">
        <v>483</v>
      </c>
      <c r="DY226" s="1" t="s">
        <v>249</v>
      </c>
      <c r="DZ226" s="1">
        <v>3.3759693E-2</v>
      </c>
      <c r="EF226" s="1" t="s">
        <v>482</v>
      </c>
      <c r="EG226" s="1" t="s">
        <v>483</v>
      </c>
      <c r="EH226" s="1" t="s">
        <v>249</v>
      </c>
      <c r="EI226" s="1">
        <v>0</v>
      </c>
      <c r="EO226" s="1" t="s">
        <v>482</v>
      </c>
      <c r="EP226" s="1" t="s">
        <v>483</v>
      </c>
      <c r="EQ226" s="1" t="s">
        <v>249</v>
      </c>
      <c r="ER226" s="1">
        <v>0.15534641699999999</v>
      </c>
      <c r="EX226" s="1" t="s">
        <v>482</v>
      </c>
      <c r="EY226" s="1" t="s">
        <v>483</v>
      </c>
      <c r="EZ226" s="1" t="s">
        <v>249</v>
      </c>
      <c r="FA226" s="1">
        <v>0</v>
      </c>
      <c r="FG226" s="1" t="s">
        <v>482</v>
      </c>
      <c r="FH226" s="1" t="s">
        <v>483</v>
      </c>
      <c r="FI226" s="1" t="s">
        <v>249</v>
      </c>
      <c r="FJ226" s="1">
        <v>0</v>
      </c>
      <c r="FP226" s="1" t="s">
        <v>482</v>
      </c>
      <c r="FQ226" s="1" t="s">
        <v>483</v>
      </c>
      <c r="FR226" s="1" t="s">
        <v>249</v>
      </c>
      <c r="FS226" s="1">
        <v>0</v>
      </c>
      <c r="FY226" s="1" t="s">
        <v>482</v>
      </c>
      <c r="FZ226" s="1" t="s">
        <v>483</v>
      </c>
      <c r="GA226" s="1" t="s">
        <v>249</v>
      </c>
      <c r="GB226" s="1">
        <v>0</v>
      </c>
      <c r="GH226" s="1" t="s">
        <v>482</v>
      </c>
      <c r="GI226" s="1" t="s">
        <v>483</v>
      </c>
      <c r="GJ226" s="1" t="s">
        <v>249</v>
      </c>
      <c r="GK226" s="1">
        <v>0</v>
      </c>
      <c r="GQ226" s="1" t="s">
        <v>482</v>
      </c>
      <c r="GR226" s="1" t="s">
        <v>483</v>
      </c>
      <c r="GS226" s="1" t="s">
        <v>249</v>
      </c>
      <c r="GT226" s="1">
        <v>0</v>
      </c>
      <c r="GZ226" s="1" t="s">
        <v>482</v>
      </c>
      <c r="HA226" s="1" t="s">
        <v>483</v>
      </c>
      <c r="HB226" s="1" t="s">
        <v>249</v>
      </c>
      <c r="HC226" s="1">
        <v>0</v>
      </c>
      <c r="HI226" s="1" t="s">
        <v>482</v>
      </c>
      <c r="HJ226" s="1" t="s">
        <v>483</v>
      </c>
      <c r="HK226" s="1" t="s">
        <v>249</v>
      </c>
      <c r="HL226" s="1">
        <v>0.58600687900000004</v>
      </c>
      <c r="HR226" s="1" t="s">
        <v>482</v>
      </c>
      <c r="HS226" s="1" t="s">
        <v>483</v>
      </c>
      <c r="HT226" s="1" t="s">
        <v>249</v>
      </c>
      <c r="HU226" s="1">
        <v>0</v>
      </c>
      <c r="IA226" s="1" t="s">
        <v>482</v>
      </c>
      <c r="IB226" s="1" t="s">
        <v>483</v>
      </c>
      <c r="IC226" s="1" t="s">
        <v>249</v>
      </c>
      <c r="ID226" s="1">
        <v>0</v>
      </c>
      <c r="IJ226" s="1" t="s">
        <v>482</v>
      </c>
      <c r="IK226" s="1" t="s">
        <v>483</v>
      </c>
      <c r="IL226" s="1" t="s">
        <v>249</v>
      </c>
      <c r="IM226" s="1">
        <v>4.5110302999999997E-2</v>
      </c>
      <c r="IS226" s="1" t="s">
        <v>482</v>
      </c>
      <c r="IT226" s="1" t="s">
        <v>483</v>
      </c>
      <c r="IU226" s="1" t="s">
        <v>249</v>
      </c>
      <c r="IV226" s="1">
        <v>0</v>
      </c>
      <c r="JB226" s="1" t="s">
        <v>482</v>
      </c>
      <c r="JC226" s="1" t="s">
        <v>483</v>
      </c>
      <c r="JD226" s="1" t="s">
        <v>249</v>
      </c>
      <c r="JE226" s="1">
        <v>0</v>
      </c>
    </row>
    <row r="227" spans="1:265" x14ac:dyDescent="0.35">
      <c r="A227" s="1" t="s">
        <v>484</v>
      </c>
      <c r="B227" s="1" t="s">
        <v>485</v>
      </c>
      <c r="C227" s="1" t="s">
        <v>249</v>
      </c>
      <c r="D227" s="1">
        <v>0.16278369000000001</v>
      </c>
      <c r="J227" s="1" t="s">
        <v>484</v>
      </c>
      <c r="K227" s="1" t="s">
        <v>485</v>
      </c>
      <c r="L227" s="1" t="s">
        <v>249</v>
      </c>
      <c r="M227" s="1">
        <v>2.6767365000000001E-2</v>
      </c>
      <c r="S227" s="1" t="s">
        <v>484</v>
      </c>
      <c r="T227" s="1" t="s">
        <v>485</v>
      </c>
      <c r="U227" s="1" t="s">
        <v>249</v>
      </c>
      <c r="V227" s="1">
        <v>0</v>
      </c>
      <c r="AB227" s="1" t="s">
        <v>484</v>
      </c>
      <c r="AC227" s="1" t="s">
        <v>485</v>
      </c>
      <c r="AD227" s="1" t="s">
        <v>249</v>
      </c>
      <c r="AE227" s="1">
        <v>0</v>
      </c>
      <c r="AK227" s="1" t="s">
        <v>484</v>
      </c>
      <c r="AL227" s="1" t="s">
        <v>485</v>
      </c>
      <c r="AM227" s="1" t="s">
        <v>249</v>
      </c>
      <c r="AN227" s="1">
        <v>8.2321710000000006E-2</v>
      </c>
      <c r="AT227" s="1" t="s">
        <v>484</v>
      </c>
      <c r="AU227" s="1" t="s">
        <v>485</v>
      </c>
      <c r="AV227" s="1" t="s">
        <v>249</v>
      </c>
      <c r="AW227" s="1">
        <v>5.0991981999999998E-2</v>
      </c>
      <c r="BC227" s="1" t="s">
        <v>484</v>
      </c>
      <c r="BD227" s="1" t="s">
        <v>485</v>
      </c>
      <c r="BE227" s="1" t="s">
        <v>249</v>
      </c>
      <c r="BF227" s="1">
        <v>1.8847626999999999E-2</v>
      </c>
      <c r="BL227" s="1" t="s">
        <v>484</v>
      </c>
      <c r="BM227" s="1" t="s">
        <v>485</v>
      </c>
      <c r="BN227" s="1" t="s">
        <v>249</v>
      </c>
      <c r="BO227" s="1">
        <v>0</v>
      </c>
      <c r="BU227" s="1" t="s">
        <v>484</v>
      </c>
      <c r="BV227" s="1" t="s">
        <v>485</v>
      </c>
      <c r="BW227" s="1" t="s">
        <v>249</v>
      </c>
      <c r="BX227" s="1">
        <v>0</v>
      </c>
      <c r="CD227" s="1" t="s">
        <v>484</v>
      </c>
      <c r="CE227" s="1" t="s">
        <v>485</v>
      </c>
      <c r="CF227" s="1" t="s">
        <v>249</v>
      </c>
      <c r="CG227" s="1">
        <v>0</v>
      </c>
      <c r="CM227" s="1" t="s">
        <v>484</v>
      </c>
      <c r="CN227" s="1" t="s">
        <v>485</v>
      </c>
      <c r="CO227" s="1" t="s">
        <v>249</v>
      </c>
      <c r="CP227" s="1">
        <v>0</v>
      </c>
      <c r="CV227" s="1" t="s">
        <v>484</v>
      </c>
      <c r="CW227" s="1" t="s">
        <v>485</v>
      </c>
      <c r="CX227" s="1" t="s">
        <v>249</v>
      </c>
      <c r="CY227" s="1">
        <v>0</v>
      </c>
      <c r="DE227" s="1" t="s">
        <v>484</v>
      </c>
      <c r="DF227" s="1" t="s">
        <v>485</v>
      </c>
      <c r="DG227" s="1" t="s">
        <v>249</v>
      </c>
      <c r="DH227" s="1">
        <v>1.120842E-2</v>
      </c>
      <c r="DN227" s="1" t="s">
        <v>484</v>
      </c>
      <c r="DO227" s="1" t="s">
        <v>485</v>
      </c>
      <c r="DP227" s="1" t="s">
        <v>249</v>
      </c>
      <c r="DQ227" s="1">
        <v>0</v>
      </c>
      <c r="DW227" s="1" t="s">
        <v>484</v>
      </c>
      <c r="DX227" s="1" t="s">
        <v>485</v>
      </c>
      <c r="DY227" s="1" t="s">
        <v>249</v>
      </c>
      <c r="DZ227" s="1">
        <v>0</v>
      </c>
      <c r="EF227" s="1" t="s">
        <v>484</v>
      </c>
      <c r="EG227" s="1" t="s">
        <v>485</v>
      </c>
      <c r="EH227" s="1" t="s">
        <v>249</v>
      </c>
      <c r="EI227" s="1">
        <v>0</v>
      </c>
      <c r="EO227" s="1" t="s">
        <v>484</v>
      </c>
      <c r="EP227" s="1" t="s">
        <v>485</v>
      </c>
      <c r="EQ227" s="1" t="s">
        <v>249</v>
      </c>
      <c r="ER227" s="1">
        <v>0.131984078</v>
      </c>
      <c r="EX227" s="1" t="s">
        <v>484</v>
      </c>
      <c r="EY227" s="1" t="s">
        <v>485</v>
      </c>
      <c r="EZ227" s="1" t="s">
        <v>249</v>
      </c>
      <c r="FA227" s="1">
        <v>0</v>
      </c>
      <c r="FG227" s="1" t="s">
        <v>484</v>
      </c>
      <c r="FH227" s="1" t="s">
        <v>485</v>
      </c>
      <c r="FI227" s="1" t="s">
        <v>249</v>
      </c>
      <c r="FJ227" s="1">
        <v>0</v>
      </c>
      <c r="FP227" s="1" t="s">
        <v>484</v>
      </c>
      <c r="FQ227" s="1" t="s">
        <v>485</v>
      </c>
      <c r="FR227" s="1" t="s">
        <v>249</v>
      </c>
      <c r="FS227" s="1">
        <v>0</v>
      </c>
      <c r="FY227" s="1" t="s">
        <v>484</v>
      </c>
      <c r="FZ227" s="1" t="s">
        <v>485</v>
      </c>
      <c r="GA227" s="1" t="s">
        <v>249</v>
      </c>
      <c r="GB227" s="1">
        <v>0</v>
      </c>
      <c r="GH227" s="1" t="s">
        <v>484</v>
      </c>
      <c r="GI227" s="1" t="s">
        <v>485</v>
      </c>
      <c r="GJ227" s="1" t="s">
        <v>249</v>
      </c>
      <c r="GK227" s="1">
        <v>0</v>
      </c>
      <c r="GQ227" s="1" t="s">
        <v>484</v>
      </c>
      <c r="GR227" s="1" t="s">
        <v>485</v>
      </c>
      <c r="GS227" s="1" t="s">
        <v>249</v>
      </c>
      <c r="GT227" s="1">
        <v>2.5302427999999998E-2</v>
      </c>
      <c r="GZ227" s="1" t="s">
        <v>484</v>
      </c>
      <c r="HA227" s="1" t="s">
        <v>485</v>
      </c>
      <c r="HB227" s="1" t="s">
        <v>249</v>
      </c>
      <c r="HC227" s="1">
        <v>0</v>
      </c>
      <c r="HI227" s="1" t="s">
        <v>484</v>
      </c>
      <c r="HJ227" s="1" t="s">
        <v>485</v>
      </c>
      <c r="HK227" s="1" t="s">
        <v>249</v>
      </c>
      <c r="HL227" s="1">
        <v>0.38461134600000002</v>
      </c>
      <c r="HR227" s="1" t="s">
        <v>484</v>
      </c>
      <c r="HS227" s="1" t="s">
        <v>485</v>
      </c>
      <c r="HT227" s="1" t="s">
        <v>249</v>
      </c>
      <c r="HU227" s="1">
        <v>0</v>
      </c>
      <c r="IA227" s="1" t="s">
        <v>484</v>
      </c>
      <c r="IB227" s="1" t="s">
        <v>485</v>
      </c>
      <c r="IC227" s="1" t="s">
        <v>249</v>
      </c>
      <c r="ID227" s="1">
        <v>0</v>
      </c>
      <c r="IJ227" s="1" t="s">
        <v>484</v>
      </c>
      <c r="IK227" s="1" t="s">
        <v>485</v>
      </c>
      <c r="IL227" s="1" t="s">
        <v>249</v>
      </c>
      <c r="IM227" s="1">
        <v>3.1853314000000001E-2</v>
      </c>
      <c r="IS227" s="1" t="s">
        <v>484</v>
      </c>
      <c r="IT227" s="1" t="s">
        <v>485</v>
      </c>
      <c r="IU227" s="1" t="s">
        <v>249</v>
      </c>
      <c r="IV227" s="1">
        <v>7.3328041999999996E-2</v>
      </c>
      <c r="JB227" s="1" t="s">
        <v>484</v>
      </c>
      <c r="JC227" s="1" t="s">
        <v>485</v>
      </c>
      <c r="JD227" s="1" t="s">
        <v>249</v>
      </c>
      <c r="JE227" s="1">
        <v>0</v>
      </c>
    </row>
    <row r="228" spans="1:265" x14ac:dyDescent="0.35">
      <c r="A228" s="1" t="s">
        <v>486</v>
      </c>
      <c r="B228" s="1" t="s">
        <v>487</v>
      </c>
      <c r="C228" s="1" t="s">
        <v>249</v>
      </c>
      <c r="D228" s="1">
        <v>3.8977880999999999E-2</v>
      </c>
      <c r="J228" s="1" t="s">
        <v>486</v>
      </c>
      <c r="K228" s="1" t="s">
        <v>487</v>
      </c>
      <c r="L228" s="1" t="s">
        <v>249</v>
      </c>
      <c r="M228" s="1">
        <v>0</v>
      </c>
      <c r="S228" s="1" t="s">
        <v>486</v>
      </c>
      <c r="T228" s="1" t="s">
        <v>487</v>
      </c>
      <c r="U228" s="1" t="s">
        <v>249</v>
      </c>
      <c r="V228" s="1">
        <v>9.9982644999999995E-2</v>
      </c>
      <c r="AB228" s="1" t="s">
        <v>486</v>
      </c>
      <c r="AC228" s="1" t="s">
        <v>487</v>
      </c>
      <c r="AD228" s="1" t="s">
        <v>249</v>
      </c>
      <c r="AE228" s="1">
        <v>0</v>
      </c>
      <c r="AK228" s="1" t="s">
        <v>486</v>
      </c>
      <c r="AL228" s="1" t="s">
        <v>487</v>
      </c>
      <c r="AM228" s="1" t="s">
        <v>249</v>
      </c>
      <c r="AN228" s="1">
        <v>0</v>
      </c>
      <c r="AT228" s="1" t="s">
        <v>486</v>
      </c>
      <c r="AU228" s="1" t="s">
        <v>487</v>
      </c>
      <c r="AV228" s="1" t="s">
        <v>249</v>
      </c>
      <c r="AW228" s="1">
        <v>0</v>
      </c>
      <c r="BC228" s="1" t="s">
        <v>486</v>
      </c>
      <c r="BD228" s="1" t="s">
        <v>487</v>
      </c>
      <c r="BE228" s="1" t="s">
        <v>249</v>
      </c>
      <c r="BF228" s="1">
        <v>0.111436459</v>
      </c>
      <c r="BL228" s="1" t="s">
        <v>486</v>
      </c>
      <c r="BM228" s="1" t="s">
        <v>487</v>
      </c>
      <c r="BN228" s="1" t="s">
        <v>249</v>
      </c>
      <c r="BO228" s="1">
        <v>0</v>
      </c>
      <c r="BU228" s="1" t="s">
        <v>486</v>
      </c>
      <c r="BV228" s="1" t="s">
        <v>487</v>
      </c>
      <c r="BW228" s="1" t="s">
        <v>249</v>
      </c>
      <c r="BX228" s="1">
        <v>0</v>
      </c>
      <c r="CD228" s="1" t="s">
        <v>486</v>
      </c>
      <c r="CE228" s="1" t="s">
        <v>487</v>
      </c>
      <c r="CF228" s="1" t="s">
        <v>249</v>
      </c>
      <c r="CG228" s="1">
        <v>0</v>
      </c>
      <c r="CM228" s="1" t="s">
        <v>486</v>
      </c>
      <c r="CN228" s="1" t="s">
        <v>487</v>
      </c>
      <c r="CO228" s="1" t="s">
        <v>249</v>
      </c>
      <c r="CP228" s="1">
        <v>0</v>
      </c>
      <c r="CV228" s="1" t="s">
        <v>486</v>
      </c>
      <c r="CW228" s="1" t="s">
        <v>487</v>
      </c>
      <c r="CX228" s="1" t="s">
        <v>249</v>
      </c>
      <c r="CY228" s="1">
        <v>0</v>
      </c>
      <c r="DE228" s="1" t="s">
        <v>486</v>
      </c>
      <c r="DF228" s="1" t="s">
        <v>487</v>
      </c>
      <c r="DG228" s="1" t="s">
        <v>249</v>
      </c>
      <c r="DH228" s="1">
        <v>0</v>
      </c>
      <c r="DN228" s="1" t="s">
        <v>486</v>
      </c>
      <c r="DO228" s="1" t="s">
        <v>487</v>
      </c>
      <c r="DP228" s="1" t="s">
        <v>249</v>
      </c>
      <c r="DQ228" s="1">
        <v>0</v>
      </c>
      <c r="DW228" s="1" t="s">
        <v>486</v>
      </c>
      <c r="DX228" s="1" t="s">
        <v>487</v>
      </c>
      <c r="DY228" s="1" t="s">
        <v>249</v>
      </c>
      <c r="DZ228" s="1">
        <v>0</v>
      </c>
      <c r="EF228" s="1" t="s">
        <v>486</v>
      </c>
      <c r="EG228" s="1" t="s">
        <v>487</v>
      </c>
      <c r="EH228" s="1" t="s">
        <v>249</v>
      </c>
      <c r="EI228" s="1">
        <v>0</v>
      </c>
      <c r="EO228" s="1" t="s">
        <v>486</v>
      </c>
      <c r="EP228" s="1" t="s">
        <v>487</v>
      </c>
      <c r="EQ228" s="1" t="s">
        <v>249</v>
      </c>
      <c r="ER228" s="1">
        <v>0</v>
      </c>
      <c r="EX228" s="1" t="s">
        <v>486</v>
      </c>
      <c r="EY228" s="1" t="s">
        <v>487</v>
      </c>
      <c r="EZ228" s="1" t="s">
        <v>249</v>
      </c>
      <c r="FA228" s="1">
        <v>7.2219937999999997E-2</v>
      </c>
      <c r="FG228" s="1" t="s">
        <v>486</v>
      </c>
      <c r="FH228" s="1" t="s">
        <v>487</v>
      </c>
      <c r="FI228" s="1" t="s">
        <v>249</v>
      </c>
      <c r="FJ228" s="1">
        <v>0</v>
      </c>
      <c r="FP228" s="1" t="s">
        <v>486</v>
      </c>
      <c r="FQ228" s="1" t="s">
        <v>487</v>
      </c>
      <c r="FR228" s="1" t="s">
        <v>249</v>
      </c>
      <c r="FS228" s="1">
        <v>4.7793587999999998E-2</v>
      </c>
      <c r="FY228" s="1" t="s">
        <v>486</v>
      </c>
      <c r="FZ228" s="1" t="s">
        <v>487</v>
      </c>
      <c r="GA228" s="1" t="s">
        <v>249</v>
      </c>
      <c r="GB228" s="1">
        <v>0</v>
      </c>
      <c r="GH228" s="1" t="s">
        <v>486</v>
      </c>
      <c r="GI228" s="1" t="s">
        <v>487</v>
      </c>
      <c r="GJ228" s="1" t="s">
        <v>249</v>
      </c>
      <c r="GK228" s="1">
        <v>0</v>
      </c>
      <c r="GQ228" s="1" t="s">
        <v>486</v>
      </c>
      <c r="GR228" s="1" t="s">
        <v>487</v>
      </c>
      <c r="GS228" s="1" t="s">
        <v>249</v>
      </c>
      <c r="GT228" s="1">
        <v>0.28443076699999997</v>
      </c>
      <c r="GZ228" s="1" t="s">
        <v>486</v>
      </c>
      <c r="HA228" s="1" t="s">
        <v>487</v>
      </c>
      <c r="HB228" s="1" t="s">
        <v>249</v>
      </c>
      <c r="HC228" s="1">
        <v>0</v>
      </c>
      <c r="HI228" s="1" t="s">
        <v>486</v>
      </c>
      <c r="HJ228" s="1" t="s">
        <v>487</v>
      </c>
      <c r="HK228" s="1" t="s">
        <v>249</v>
      </c>
      <c r="HL228" s="1">
        <v>0.21199712600000001</v>
      </c>
      <c r="HR228" s="1" t="s">
        <v>486</v>
      </c>
      <c r="HS228" s="1" t="s">
        <v>487</v>
      </c>
      <c r="HT228" s="1" t="s">
        <v>249</v>
      </c>
      <c r="HU228" s="1">
        <v>0</v>
      </c>
      <c r="IA228" s="1" t="s">
        <v>486</v>
      </c>
      <c r="IB228" s="1" t="s">
        <v>487</v>
      </c>
      <c r="IC228" s="1" t="s">
        <v>249</v>
      </c>
      <c r="ID228" s="1">
        <v>0</v>
      </c>
      <c r="IJ228" s="1" t="s">
        <v>486</v>
      </c>
      <c r="IK228" s="1" t="s">
        <v>487</v>
      </c>
      <c r="IL228" s="1" t="s">
        <v>249</v>
      </c>
      <c r="IM228" s="1">
        <v>6.1832173999999997E-2</v>
      </c>
      <c r="IS228" s="1" t="s">
        <v>486</v>
      </c>
      <c r="IT228" s="1" t="s">
        <v>487</v>
      </c>
      <c r="IU228" s="1" t="s">
        <v>249</v>
      </c>
      <c r="IV228" s="1">
        <v>0</v>
      </c>
      <c r="JB228" s="1" t="s">
        <v>486</v>
      </c>
      <c r="JC228" s="1" t="s">
        <v>487</v>
      </c>
      <c r="JD228" s="1" t="s">
        <v>249</v>
      </c>
      <c r="JE228" s="1">
        <v>7.1329403E-2</v>
      </c>
    </row>
    <row r="229" spans="1:265" x14ac:dyDescent="0.35">
      <c r="A229" s="1" t="s">
        <v>488</v>
      </c>
      <c r="B229" s="1" t="s">
        <v>489</v>
      </c>
      <c r="C229" s="1" t="s">
        <v>249</v>
      </c>
      <c r="D229" s="1">
        <v>0</v>
      </c>
      <c r="J229" s="1" t="s">
        <v>488</v>
      </c>
      <c r="K229" s="1" t="s">
        <v>489</v>
      </c>
      <c r="L229" s="1" t="s">
        <v>249</v>
      </c>
      <c r="M229" s="1">
        <v>0</v>
      </c>
      <c r="S229" s="1" t="s">
        <v>488</v>
      </c>
      <c r="T229" s="1" t="s">
        <v>489</v>
      </c>
      <c r="U229" s="1" t="s">
        <v>249</v>
      </c>
      <c r="V229" s="1">
        <v>0</v>
      </c>
      <c r="AB229" s="1" t="s">
        <v>488</v>
      </c>
      <c r="AC229" s="1" t="s">
        <v>489</v>
      </c>
      <c r="AD229" s="1" t="s">
        <v>249</v>
      </c>
      <c r="AE229" s="1">
        <v>0</v>
      </c>
      <c r="AK229" s="1" t="s">
        <v>488</v>
      </c>
      <c r="AL229" s="1" t="s">
        <v>489</v>
      </c>
      <c r="AM229" s="1" t="s">
        <v>249</v>
      </c>
      <c r="AN229" s="1">
        <v>8.5981074000000005E-2</v>
      </c>
      <c r="AT229" s="1" t="s">
        <v>488</v>
      </c>
      <c r="AU229" s="1" t="s">
        <v>489</v>
      </c>
      <c r="AV229" s="1" t="s">
        <v>249</v>
      </c>
      <c r="AW229" s="1">
        <v>1.4381982999999999E-2</v>
      </c>
      <c r="BC229" s="1" t="s">
        <v>488</v>
      </c>
      <c r="BD229" s="1" t="s">
        <v>489</v>
      </c>
      <c r="BE229" s="1" t="s">
        <v>249</v>
      </c>
      <c r="BF229" s="1">
        <v>0</v>
      </c>
      <c r="BL229" s="1" t="s">
        <v>488</v>
      </c>
      <c r="BM229" s="1" t="s">
        <v>489</v>
      </c>
      <c r="BN229" s="1" t="s">
        <v>249</v>
      </c>
      <c r="BO229" s="1">
        <v>0</v>
      </c>
      <c r="BU229" s="1" t="s">
        <v>488</v>
      </c>
      <c r="BV229" s="1" t="s">
        <v>489</v>
      </c>
      <c r="BW229" s="1" t="s">
        <v>249</v>
      </c>
      <c r="BX229" s="1">
        <v>0</v>
      </c>
      <c r="CD229" s="1" t="s">
        <v>488</v>
      </c>
      <c r="CE229" s="1" t="s">
        <v>489</v>
      </c>
      <c r="CF229" s="1" t="s">
        <v>249</v>
      </c>
      <c r="CG229" s="1">
        <v>3.7183200999999999E-2</v>
      </c>
      <c r="CM229" s="1" t="s">
        <v>488</v>
      </c>
      <c r="CN229" s="1" t="s">
        <v>489</v>
      </c>
      <c r="CO229" s="1" t="s">
        <v>249</v>
      </c>
      <c r="CP229" s="1">
        <v>1.7437153E-2</v>
      </c>
      <c r="CV229" s="1" t="s">
        <v>488</v>
      </c>
      <c r="CW229" s="1" t="s">
        <v>489</v>
      </c>
      <c r="CX229" s="1" t="s">
        <v>249</v>
      </c>
      <c r="CY229" s="1">
        <v>5.7995325E-2</v>
      </c>
      <c r="DE229" s="1" t="s">
        <v>488</v>
      </c>
      <c r="DF229" s="1" t="s">
        <v>489</v>
      </c>
      <c r="DG229" s="1" t="s">
        <v>249</v>
      </c>
      <c r="DH229" s="1">
        <v>9.2800187000000006E-2</v>
      </c>
      <c r="DN229" s="1" t="s">
        <v>488</v>
      </c>
      <c r="DO229" s="1" t="s">
        <v>489</v>
      </c>
      <c r="DP229" s="1" t="s">
        <v>249</v>
      </c>
      <c r="DQ229" s="1">
        <v>0</v>
      </c>
      <c r="DW229" s="1" t="s">
        <v>488</v>
      </c>
      <c r="DX229" s="1" t="s">
        <v>489</v>
      </c>
      <c r="DY229" s="1" t="s">
        <v>249</v>
      </c>
      <c r="DZ229" s="1">
        <v>0</v>
      </c>
      <c r="EF229" s="1" t="s">
        <v>488</v>
      </c>
      <c r="EG229" s="1" t="s">
        <v>489</v>
      </c>
      <c r="EH229" s="1" t="s">
        <v>249</v>
      </c>
      <c r="EI229" s="1">
        <v>0</v>
      </c>
      <c r="EO229" s="1" t="s">
        <v>488</v>
      </c>
      <c r="EP229" s="1" t="s">
        <v>489</v>
      </c>
      <c r="EQ229" s="1" t="s">
        <v>249</v>
      </c>
      <c r="ER229" s="1">
        <v>5.2765098000000003E-2</v>
      </c>
      <c r="EX229" s="1" t="s">
        <v>488</v>
      </c>
      <c r="EY229" s="1" t="s">
        <v>489</v>
      </c>
      <c r="EZ229" s="1" t="s">
        <v>249</v>
      </c>
      <c r="FA229" s="1">
        <v>4.2367039000000002E-2</v>
      </c>
      <c r="FG229" s="1" t="s">
        <v>488</v>
      </c>
      <c r="FH229" s="1" t="s">
        <v>489</v>
      </c>
      <c r="FI229" s="1" t="s">
        <v>249</v>
      </c>
      <c r="FJ229" s="1">
        <v>0</v>
      </c>
      <c r="FP229" s="1" t="s">
        <v>488</v>
      </c>
      <c r="FQ229" s="1" t="s">
        <v>489</v>
      </c>
      <c r="FR229" s="1" t="s">
        <v>249</v>
      </c>
      <c r="FS229" s="1">
        <v>0</v>
      </c>
      <c r="FY229" s="1" t="s">
        <v>488</v>
      </c>
      <c r="FZ229" s="1" t="s">
        <v>489</v>
      </c>
      <c r="GA229" s="1" t="s">
        <v>249</v>
      </c>
      <c r="GB229" s="1">
        <v>0</v>
      </c>
      <c r="GH229" s="1" t="s">
        <v>488</v>
      </c>
      <c r="GI229" s="1" t="s">
        <v>489</v>
      </c>
      <c r="GJ229" s="1" t="s">
        <v>249</v>
      </c>
      <c r="GK229" s="1">
        <v>0</v>
      </c>
      <c r="GQ229" s="1" t="s">
        <v>488</v>
      </c>
      <c r="GR229" s="1" t="s">
        <v>489</v>
      </c>
      <c r="GS229" s="1" t="s">
        <v>249</v>
      </c>
      <c r="GT229" s="1">
        <v>0</v>
      </c>
      <c r="GZ229" s="1" t="s">
        <v>488</v>
      </c>
      <c r="HA229" s="1" t="s">
        <v>489</v>
      </c>
      <c r="HB229" s="1" t="s">
        <v>249</v>
      </c>
      <c r="HC229" s="1">
        <v>0</v>
      </c>
      <c r="HI229" s="1" t="s">
        <v>488</v>
      </c>
      <c r="HJ229" s="1" t="s">
        <v>489</v>
      </c>
      <c r="HK229" s="1" t="s">
        <v>249</v>
      </c>
      <c r="HL229" s="1">
        <v>0.56712481800000003</v>
      </c>
      <c r="HR229" s="1" t="s">
        <v>488</v>
      </c>
      <c r="HS229" s="1" t="s">
        <v>489</v>
      </c>
      <c r="HT229" s="1" t="s">
        <v>249</v>
      </c>
      <c r="HU229" s="1">
        <v>0</v>
      </c>
      <c r="IA229" s="1" t="s">
        <v>488</v>
      </c>
      <c r="IB229" s="1" t="s">
        <v>489</v>
      </c>
      <c r="IC229" s="1" t="s">
        <v>249</v>
      </c>
      <c r="ID229" s="1">
        <v>0</v>
      </c>
      <c r="IJ229" s="1" t="s">
        <v>488</v>
      </c>
      <c r="IK229" s="1" t="s">
        <v>489</v>
      </c>
      <c r="IL229" s="1" t="s">
        <v>249</v>
      </c>
      <c r="IM229" s="1">
        <v>1.6544996999999999E-2</v>
      </c>
      <c r="IS229" s="1" t="s">
        <v>488</v>
      </c>
      <c r="IT229" s="1" t="s">
        <v>489</v>
      </c>
      <c r="IU229" s="1" t="s">
        <v>249</v>
      </c>
      <c r="IV229" s="1">
        <v>0</v>
      </c>
      <c r="JB229" s="1" t="s">
        <v>488</v>
      </c>
      <c r="JC229" s="1" t="s">
        <v>489</v>
      </c>
      <c r="JD229" s="1" t="s">
        <v>249</v>
      </c>
      <c r="JE229" s="1">
        <v>0</v>
      </c>
    </row>
    <row r="230" spans="1:265" x14ac:dyDescent="0.35">
      <c r="A230" s="1" t="s">
        <v>490</v>
      </c>
      <c r="B230" s="1" t="s">
        <v>491</v>
      </c>
      <c r="C230" s="1" t="s">
        <v>249</v>
      </c>
      <c r="D230" s="1">
        <v>0.52237666199999999</v>
      </c>
      <c r="J230" s="1" t="s">
        <v>490</v>
      </c>
      <c r="K230" s="1" t="s">
        <v>491</v>
      </c>
      <c r="L230" s="1" t="s">
        <v>249</v>
      </c>
      <c r="M230" s="1">
        <v>0</v>
      </c>
      <c r="S230" s="1" t="s">
        <v>490</v>
      </c>
      <c r="T230" s="1" t="s">
        <v>491</v>
      </c>
      <c r="U230" s="1" t="s">
        <v>249</v>
      </c>
      <c r="V230" s="1">
        <v>1.7482016E-2</v>
      </c>
      <c r="AB230" s="1" t="s">
        <v>490</v>
      </c>
      <c r="AC230" s="1" t="s">
        <v>491</v>
      </c>
      <c r="AD230" s="1" t="s">
        <v>249</v>
      </c>
      <c r="AE230" s="1">
        <v>0</v>
      </c>
      <c r="AK230" s="1" t="s">
        <v>490</v>
      </c>
      <c r="AL230" s="1" t="s">
        <v>491</v>
      </c>
      <c r="AM230" s="1" t="s">
        <v>249</v>
      </c>
      <c r="AN230" s="1">
        <v>8.4447422999999994E-2</v>
      </c>
      <c r="AT230" s="1" t="s">
        <v>490</v>
      </c>
      <c r="AU230" s="1" t="s">
        <v>491</v>
      </c>
      <c r="AV230" s="1" t="s">
        <v>249</v>
      </c>
      <c r="AW230" s="1">
        <v>0</v>
      </c>
      <c r="BC230" s="1" t="s">
        <v>490</v>
      </c>
      <c r="BD230" s="1" t="s">
        <v>491</v>
      </c>
      <c r="BE230" s="1" t="s">
        <v>249</v>
      </c>
      <c r="BF230" s="1">
        <v>0</v>
      </c>
      <c r="BL230" s="1" t="s">
        <v>490</v>
      </c>
      <c r="BM230" s="1" t="s">
        <v>491</v>
      </c>
      <c r="BN230" s="1" t="s">
        <v>249</v>
      </c>
      <c r="BO230" s="1">
        <v>0</v>
      </c>
      <c r="BU230" s="1" t="s">
        <v>490</v>
      </c>
      <c r="BV230" s="1" t="s">
        <v>491</v>
      </c>
      <c r="BW230" s="1" t="s">
        <v>249</v>
      </c>
      <c r="BX230" s="1">
        <v>0</v>
      </c>
      <c r="CD230" s="1" t="s">
        <v>490</v>
      </c>
      <c r="CE230" s="1" t="s">
        <v>491</v>
      </c>
      <c r="CF230" s="1" t="s">
        <v>249</v>
      </c>
      <c r="CG230" s="1">
        <v>0</v>
      </c>
      <c r="CM230" s="1" t="s">
        <v>490</v>
      </c>
      <c r="CN230" s="1" t="s">
        <v>491</v>
      </c>
      <c r="CO230" s="1" t="s">
        <v>249</v>
      </c>
      <c r="CP230" s="1">
        <v>0</v>
      </c>
      <c r="CV230" s="1" t="s">
        <v>490</v>
      </c>
      <c r="CW230" s="1" t="s">
        <v>491</v>
      </c>
      <c r="CX230" s="1" t="s">
        <v>249</v>
      </c>
      <c r="CY230" s="1">
        <v>8.2661474999999998E-2</v>
      </c>
      <c r="DE230" s="1" t="s">
        <v>490</v>
      </c>
      <c r="DF230" s="1" t="s">
        <v>491</v>
      </c>
      <c r="DG230" s="1" t="s">
        <v>249</v>
      </c>
      <c r="DH230" s="1">
        <v>0</v>
      </c>
      <c r="DN230" s="1" t="s">
        <v>490</v>
      </c>
      <c r="DO230" s="1" t="s">
        <v>491</v>
      </c>
      <c r="DP230" s="1" t="s">
        <v>249</v>
      </c>
      <c r="DQ230" s="1">
        <v>0</v>
      </c>
      <c r="DW230" s="1" t="s">
        <v>490</v>
      </c>
      <c r="DX230" s="1" t="s">
        <v>491</v>
      </c>
      <c r="DY230" s="1" t="s">
        <v>249</v>
      </c>
      <c r="DZ230" s="1">
        <v>1.8798720000000001E-2</v>
      </c>
      <c r="EF230" s="1" t="s">
        <v>490</v>
      </c>
      <c r="EG230" s="1" t="s">
        <v>491</v>
      </c>
      <c r="EH230" s="1" t="s">
        <v>249</v>
      </c>
      <c r="EI230" s="1">
        <v>0</v>
      </c>
      <c r="EO230" s="1" t="s">
        <v>490</v>
      </c>
      <c r="EP230" s="1" t="s">
        <v>491</v>
      </c>
      <c r="EQ230" s="1" t="s">
        <v>249</v>
      </c>
      <c r="ER230" s="1">
        <v>3.5139396000000003E-2</v>
      </c>
      <c r="EX230" s="1" t="s">
        <v>490</v>
      </c>
      <c r="EY230" s="1" t="s">
        <v>491</v>
      </c>
      <c r="EZ230" s="1" t="s">
        <v>249</v>
      </c>
      <c r="FA230" s="1">
        <v>0</v>
      </c>
      <c r="FG230" s="1" t="s">
        <v>490</v>
      </c>
      <c r="FH230" s="1" t="s">
        <v>491</v>
      </c>
      <c r="FI230" s="1" t="s">
        <v>249</v>
      </c>
      <c r="FJ230" s="1">
        <v>0</v>
      </c>
      <c r="FP230" s="1" t="s">
        <v>490</v>
      </c>
      <c r="FQ230" s="1" t="s">
        <v>491</v>
      </c>
      <c r="FR230" s="1" t="s">
        <v>249</v>
      </c>
      <c r="FS230" s="1">
        <v>0</v>
      </c>
      <c r="FY230" s="1" t="s">
        <v>490</v>
      </c>
      <c r="FZ230" s="1" t="s">
        <v>491</v>
      </c>
      <c r="GA230" s="1" t="s">
        <v>249</v>
      </c>
      <c r="GB230" s="1">
        <v>0</v>
      </c>
      <c r="GH230" s="1" t="s">
        <v>490</v>
      </c>
      <c r="GI230" s="1" t="s">
        <v>491</v>
      </c>
      <c r="GJ230" s="1" t="s">
        <v>249</v>
      </c>
      <c r="GK230" s="1">
        <v>3.4652474000000003E-2</v>
      </c>
      <c r="GQ230" s="1" t="s">
        <v>490</v>
      </c>
      <c r="GR230" s="1" t="s">
        <v>491</v>
      </c>
      <c r="GS230" s="1" t="s">
        <v>249</v>
      </c>
      <c r="GT230" s="1">
        <v>0.20444183299999999</v>
      </c>
      <c r="GZ230" s="1" t="s">
        <v>490</v>
      </c>
      <c r="HA230" s="1" t="s">
        <v>491</v>
      </c>
      <c r="HB230" s="1" t="s">
        <v>249</v>
      </c>
      <c r="HC230" s="1">
        <v>0</v>
      </c>
      <c r="HI230" s="1" t="s">
        <v>490</v>
      </c>
      <c r="HJ230" s="1" t="s">
        <v>491</v>
      </c>
      <c r="HK230" s="1" t="s">
        <v>249</v>
      </c>
      <c r="HL230" s="1">
        <v>0</v>
      </c>
      <c r="HR230" s="1" t="s">
        <v>490</v>
      </c>
      <c r="HS230" s="1" t="s">
        <v>491</v>
      </c>
      <c r="HT230" s="1" t="s">
        <v>249</v>
      </c>
      <c r="HU230" s="1">
        <v>0</v>
      </c>
      <c r="IA230" s="1" t="s">
        <v>490</v>
      </c>
      <c r="IB230" s="1" t="s">
        <v>491</v>
      </c>
      <c r="IC230" s="1" t="s">
        <v>249</v>
      </c>
      <c r="ID230" s="1">
        <v>0</v>
      </c>
      <c r="IJ230" s="1" t="s">
        <v>490</v>
      </c>
      <c r="IK230" s="1" t="s">
        <v>491</v>
      </c>
      <c r="IL230" s="1" t="s">
        <v>249</v>
      </c>
      <c r="IM230" s="1">
        <v>0</v>
      </c>
      <c r="IS230" s="1" t="s">
        <v>490</v>
      </c>
      <c r="IT230" s="1" t="s">
        <v>491</v>
      </c>
      <c r="IU230" s="1" t="s">
        <v>249</v>
      </c>
      <c r="IV230" s="1">
        <v>0</v>
      </c>
      <c r="JB230" s="1" t="s">
        <v>490</v>
      </c>
      <c r="JC230" s="1" t="s">
        <v>491</v>
      </c>
      <c r="JD230" s="1" t="s">
        <v>249</v>
      </c>
      <c r="JE230" s="1">
        <v>0</v>
      </c>
    </row>
    <row r="231" spans="1:265" x14ac:dyDescent="0.35">
      <c r="A231" s="1" t="s">
        <v>492</v>
      </c>
      <c r="B231" s="1" t="s">
        <v>493</v>
      </c>
      <c r="C231" s="1" t="s">
        <v>249</v>
      </c>
      <c r="D231" s="1">
        <v>0.19824823499999999</v>
      </c>
      <c r="J231" s="1" t="s">
        <v>492</v>
      </c>
      <c r="K231" s="1" t="s">
        <v>493</v>
      </c>
      <c r="L231" s="1" t="s">
        <v>249</v>
      </c>
      <c r="M231" s="1">
        <v>0</v>
      </c>
      <c r="S231" s="1" t="s">
        <v>492</v>
      </c>
      <c r="T231" s="1" t="s">
        <v>493</v>
      </c>
      <c r="U231" s="1" t="s">
        <v>249</v>
      </c>
      <c r="V231" s="1">
        <v>0</v>
      </c>
      <c r="AB231" s="1" t="s">
        <v>492</v>
      </c>
      <c r="AC231" s="1" t="s">
        <v>493</v>
      </c>
      <c r="AD231" s="1" t="s">
        <v>249</v>
      </c>
      <c r="AE231" s="1">
        <v>0</v>
      </c>
      <c r="AK231" s="1" t="s">
        <v>492</v>
      </c>
      <c r="AL231" s="1" t="s">
        <v>493</v>
      </c>
      <c r="AM231" s="1" t="s">
        <v>249</v>
      </c>
      <c r="AN231" s="1">
        <v>0</v>
      </c>
      <c r="AT231" s="1" t="s">
        <v>492</v>
      </c>
      <c r="AU231" s="1" t="s">
        <v>493</v>
      </c>
      <c r="AV231" s="1" t="s">
        <v>249</v>
      </c>
      <c r="AW231" s="1">
        <v>0</v>
      </c>
      <c r="BC231" s="1" t="s">
        <v>492</v>
      </c>
      <c r="BD231" s="1" t="s">
        <v>493</v>
      </c>
      <c r="BE231" s="1" t="s">
        <v>249</v>
      </c>
      <c r="BF231" s="1">
        <v>0</v>
      </c>
      <c r="BL231" s="1" t="s">
        <v>492</v>
      </c>
      <c r="BM231" s="1" t="s">
        <v>493</v>
      </c>
      <c r="BN231" s="1" t="s">
        <v>249</v>
      </c>
      <c r="BO231" s="1">
        <v>3.3847658000000003E-2</v>
      </c>
      <c r="BU231" s="1" t="s">
        <v>492</v>
      </c>
      <c r="BV231" s="1" t="s">
        <v>493</v>
      </c>
      <c r="BW231" s="1" t="s">
        <v>249</v>
      </c>
      <c r="BX231" s="1">
        <v>0</v>
      </c>
      <c r="CD231" s="1" t="s">
        <v>492</v>
      </c>
      <c r="CE231" s="1" t="s">
        <v>493</v>
      </c>
      <c r="CF231" s="1" t="s">
        <v>249</v>
      </c>
      <c r="CG231" s="1">
        <v>0</v>
      </c>
      <c r="CM231" s="1" t="s">
        <v>492</v>
      </c>
      <c r="CN231" s="1" t="s">
        <v>493</v>
      </c>
      <c r="CO231" s="1" t="s">
        <v>249</v>
      </c>
      <c r="CP231" s="1">
        <v>0</v>
      </c>
      <c r="CV231" s="1" t="s">
        <v>492</v>
      </c>
      <c r="CW231" s="1" t="s">
        <v>493</v>
      </c>
      <c r="CX231" s="1" t="s">
        <v>249</v>
      </c>
      <c r="CY231" s="1">
        <v>0</v>
      </c>
      <c r="DE231" s="1" t="s">
        <v>492</v>
      </c>
      <c r="DF231" s="1" t="s">
        <v>493</v>
      </c>
      <c r="DG231" s="1" t="s">
        <v>249</v>
      </c>
      <c r="DH231" s="1">
        <v>0</v>
      </c>
      <c r="DN231" s="1" t="s">
        <v>492</v>
      </c>
      <c r="DO231" s="1" t="s">
        <v>493</v>
      </c>
      <c r="DP231" s="1" t="s">
        <v>249</v>
      </c>
      <c r="DQ231" s="1">
        <v>0</v>
      </c>
      <c r="DW231" s="1" t="s">
        <v>492</v>
      </c>
      <c r="DX231" s="1" t="s">
        <v>493</v>
      </c>
      <c r="DY231" s="1" t="s">
        <v>249</v>
      </c>
      <c r="DZ231" s="1">
        <v>8.5144763999999998E-2</v>
      </c>
      <c r="EF231" s="1" t="s">
        <v>492</v>
      </c>
      <c r="EG231" s="1" t="s">
        <v>493</v>
      </c>
      <c r="EH231" s="1" t="s">
        <v>249</v>
      </c>
      <c r="EI231" s="1">
        <v>0</v>
      </c>
      <c r="EO231" s="1" t="s">
        <v>492</v>
      </c>
      <c r="EP231" s="1" t="s">
        <v>493</v>
      </c>
      <c r="EQ231" s="1" t="s">
        <v>249</v>
      </c>
      <c r="ER231" s="1">
        <v>0.246963868</v>
      </c>
      <c r="EX231" s="1" t="s">
        <v>492</v>
      </c>
      <c r="EY231" s="1" t="s">
        <v>493</v>
      </c>
      <c r="EZ231" s="1" t="s">
        <v>249</v>
      </c>
      <c r="FA231" s="1">
        <v>0</v>
      </c>
      <c r="FG231" s="1" t="s">
        <v>492</v>
      </c>
      <c r="FH231" s="1" t="s">
        <v>493</v>
      </c>
      <c r="FI231" s="1" t="s">
        <v>249</v>
      </c>
      <c r="FJ231" s="1">
        <v>0</v>
      </c>
      <c r="FP231" s="1" t="s">
        <v>492</v>
      </c>
      <c r="FQ231" s="1" t="s">
        <v>493</v>
      </c>
      <c r="FR231" s="1" t="s">
        <v>249</v>
      </c>
      <c r="FS231" s="1">
        <v>0</v>
      </c>
      <c r="FY231" s="1" t="s">
        <v>492</v>
      </c>
      <c r="FZ231" s="1" t="s">
        <v>493</v>
      </c>
      <c r="GA231" s="1" t="s">
        <v>249</v>
      </c>
      <c r="GB231" s="1">
        <v>0</v>
      </c>
      <c r="GH231" s="1" t="s">
        <v>492</v>
      </c>
      <c r="GI231" s="1" t="s">
        <v>493</v>
      </c>
      <c r="GJ231" s="1" t="s">
        <v>249</v>
      </c>
      <c r="GK231" s="1">
        <v>0.16271258</v>
      </c>
      <c r="GQ231" s="1" t="s">
        <v>492</v>
      </c>
      <c r="GR231" s="1" t="s">
        <v>493</v>
      </c>
      <c r="GS231" s="1" t="s">
        <v>249</v>
      </c>
      <c r="GT231" s="1">
        <v>5.5660614999999997E-2</v>
      </c>
      <c r="GZ231" s="1" t="s">
        <v>492</v>
      </c>
      <c r="HA231" s="1" t="s">
        <v>493</v>
      </c>
      <c r="HB231" s="1" t="s">
        <v>249</v>
      </c>
      <c r="HC231" s="1">
        <v>0.171317108</v>
      </c>
      <c r="HI231" s="1" t="s">
        <v>492</v>
      </c>
      <c r="HJ231" s="1" t="s">
        <v>493</v>
      </c>
      <c r="HK231" s="1" t="s">
        <v>249</v>
      </c>
      <c r="HL231" s="1">
        <v>0</v>
      </c>
      <c r="HR231" s="1" t="s">
        <v>492</v>
      </c>
      <c r="HS231" s="1" t="s">
        <v>493</v>
      </c>
      <c r="HT231" s="1" t="s">
        <v>249</v>
      </c>
      <c r="HU231" s="1">
        <v>0</v>
      </c>
      <c r="IA231" s="1" t="s">
        <v>492</v>
      </c>
      <c r="IB231" s="1" t="s">
        <v>493</v>
      </c>
      <c r="IC231" s="1" t="s">
        <v>249</v>
      </c>
      <c r="ID231" s="1">
        <v>0</v>
      </c>
      <c r="IJ231" s="1" t="s">
        <v>492</v>
      </c>
      <c r="IK231" s="1" t="s">
        <v>493</v>
      </c>
      <c r="IL231" s="1" t="s">
        <v>249</v>
      </c>
      <c r="IM231" s="1">
        <v>0</v>
      </c>
      <c r="IS231" s="1" t="s">
        <v>492</v>
      </c>
      <c r="IT231" s="1" t="s">
        <v>493</v>
      </c>
      <c r="IU231" s="1" t="s">
        <v>249</v>
      </c>
      <c r="IV231" s="1">
        <v>4.6105171E-2</v>
      </c>
      <c r="JB231" s="1" t="s">
        <v>492</v>
      </c>
      <c r="JC231" s="1" t="s">
        <v>493</v>
      </c>
      <c r="JD231" s="1" t="s">
        <v>249</v>
      </c>
      <c r="JE231" s="1">
        <v>0</v>
      </c>
    </row>
    <row r="232" spans="1:265" x14ac:dyDescent="0.35">
      <c r="A232" s="1" t="s">
        <v>494</v>
      </c>
      <c r="B232" s="1" t="s">
        <v>495</v>
      </c>
      <c r="C232" s="1" t="s">
        <v>249</v>
      </c>
      <c r="D232" s="1">
        <v>4.9765284999999999E-2</v>
      </c>
      <c r="J232" s="1" t="s">
        <v>494</v>
      </c>
      <c r="K232" s="1" t="s">
        <v>495</v>
      </c>
      <c r="L232" s="1" t="s">
        <v>249</v>
      </c>
      <c r="M232" s="1">
        <v>3.8534046000000002E-2</v>
      </c>
      <c r="S232" s="1" t="s">
        <v>494</v>
      </c>
      <c r="T232" s="1" t="s">
        <v>495</v>
      </c>
      <c r="U232" s="1" t="s">
        <v>249</v>
      </c>
      <c r="V232" s="1">
        <v>0</v>
      </c>
      <c r="AB232" s="1" t="s">
        <v>494</v>
      </c>
      <c r="AC232" s="1" t="s">
        <v>495</v>
      </c>
      <c r="AD232" s="1" t="s">
        <v>249</v>
      </c>
      <c r="AE232" s="1">
        <v>0</v>
      </c>
      <c r="AK232" s="1" t="s">
        <v>494</v>
      </c>
      <c r="AL232" s="1" t="s">
        <v>495</v>
      </c>
      <c r="AM232" s="1" t="s">
        <v>249</v>
      </c>
      <c r="AN232" s="1">
        <v>5.4409330999999998E-2</v>
      </c>
      <c r="AT232" s="1" t="s">
        <v>494</v>
      </c>
      <c r="AU232" s="1" t="s">
        <v>495</v>
      </c>
      <c r="AV232" s="1" t="s">
        <v>249</v>
      </c>
      <c r="AW232" s="1">
        <v>0</v>
      </c>
      <c r="BC232" s="1" t="s">
        <v>494</v>
      </c>
      <c r="BD232" s="1" t="s">
        <v>495</v>
      </c>
      <c r="BE232" s="1" t="s">
        <v>249</v>
      </c>
      <c r="BF232" s="1">
        <v>4.0594032000000002E-2</v>
      </c>
      <c r="BL232" s="1" t="s">
        <v>494</v>
      </c>
      <c r="BM232" s="1" t="s">
        <v>495</v>
      </c>
      <c r="BN232" s="1" t="s">
        <v>249</v>
      </c>
      <c r="BO232" s="1">
        <v>0</v>
      </c>
      <c r="BU232" s="1" t="s">
        <v>494</v>
      </c>
      <c r="BV232" s="1" t="s">
        <v>495</v>
      </c>
      <c r="BW232" s="1" t="s">
        <v>249</v>
      </c>
      <c r="BX232" s="1">
        <v>0</v>
      </c>
      <c r="CD232" s="1" t="s">
        <v>494</v>
      </c>
      <c r="CE232" s="1" t="s">
        <v>495</v>
      </c>
      <c r="CF232" s="1" t="s">
        <v>249</v>
      </c>
      <c r="CG232" s="1">
        <v>2.7977119000000002E-2</v>
      </c>
      <c r="CM232" s="1" t="s">
        <v>494</v>
      </c>
      <c r="CN232" s="1" t="s">
        <v>495</v>
      </c>
      <c r="CO232" s="1" t="s">
        <v>249</v>
      </c>
      <c r="CP232" s="1">
        <v>0</v>
      </c>
      <c r="CV232" s="1" t="s">
        <v>494</v>
      </c>
      <c r="CW232" s="1" t="s">
        <v>495</v>
      </c>
      <c r="CX232" s="1" t="s">
        <v>249</v>
      </c>
      <c r="CY232" s="1">
        <v>5.8237065999999997E-2</v>
      </c>
      <c r="DE232" s="1" t="s">
        <v>494</v>
      </c>
      <c r="DF232" s="1" t="s">
        <v>495</v>
      </c>
      <c r="DG232" s="1" t="s">
        <v>249</v>
      </c>
      <c r="DH232" s="1">
        <v>0</v>
      </c>
      <c r="DN232" s="1" t="s">
        <v>494</v>
      </c>
      <c r="DO232" s="1" t="s">
        <v>495</v>
      </c>
      <c r="DP232" s="1" t="s">
        <v>249</v>
      </c>
      <c r="DQ232" s="1">
        <v>0</v>
      </c>
      <c r="DW232" s="1" t="s">
        <v>494</v>
      </c>
      <c r="DX232" s="1" t="s">
        <v>495</v>
      </c>
      <c r="DY232" s="1" t="s">
        <v>249</v>
      </c>
      <c r="DZ232" s="1">
        <v>0</v>
      </c>
      <c r="EF232" s="1" t="s">
        <v>494</v>
      </c>
      <c r="EG232" s="1" t="s">
        <v>495</v>
      </c>
      <c r="EH232" s="1" t="s">
        <v>249</v>
      </c>
      <c r="EI232" s="1">
        <v>0</v>
      </c>
      <c r="EO232" s="1" t="s">
        <v>494</v>
      </c>
      <c r="EP232" s="1" t="s">
        <v>495</v>
      </c>
      <c r="EQ232" s="1" t="s">
        <v>249</v>
      </c>
      <c r="ER232" s="1">
        <v>0</v>
      </c>
      <c r="EX232" s="1" t="s">
        <v>494</v>
      </c>
      <c r="EY232" s="1" t="s">
        <v>495</v>
      </c>
      <c r="EZ232" s="1" t="s">
        <v>249</v>
      </c>
      <c r="FA232" s="1">
        <v>0</v>
      </c>
      <c r="FG232" s="1" t="s">
        <v>494</v>
      </c>
      <c r="FH232" s="1" t="s">
        <v>495</v>
      </c>
      <c r="FI232" s="1" t="s">
        <v>249</v>
      </c>
      <c r="FJ232" s="1">
        <v>0</v>
      </c>
      <c r="FP232" s="1" t="s">
        <v>494</v>
      </c>
      <c r="FQ232" s="1" t="s">
        <v>495</v>
      </c>
      <c r="FR232" s="1" t="s">
        <v>249</v>
      </c>
      <c r="FS232" s="1">
        <v>1.3432093000000001E-2</v>
      </c>
      <c r="FY232" s="1" t="s">
        <v>494</v>
      </c>
      <c r="FZ232" s="1" t="s">
        <v>495</v>
      </c>
      <c r="GA232" s="1" t="s">
        <v>249</v>
      </c>
      <c r="GB232" s="1">
        <v>0</v>
      </c>
      <c r="GH232" s="1" t="s">
        <v>494</v>
      </c>
      <c r="GI232" s="1" t="s">
        <v>495</v>
      </c>
      <c r="GJ232" s="1" t="s">
        <v>249</v>
      </c>
      <c r="GK232" s="1">
        <v>0</v>
      </c>
      <c r="GQ232" s="1" t="s">
        <v>494</v>
      </c>
      <c r="GR232" s="1" t="s">
        <v>495</v>
      </c>
      <c r="GS232" s="1" t="s">
        <v>249</v>
      </c>
      <c r="GT232" s="1">
        <v>0</v>
      </c>
      <c r="GZ232" s="1" t="s">
        <v>494</v>
      </c>
      <c r="HA232" s="1" t="s">
        <v>495</v>
      </c>
      <c r="HB232" s="1" t="s">
        <v>249</v>
      </c>
      <c r="HC232" s="1">
        <v>0</v>
      </c>
      <c r="HI232" s="1" t="s">
        <v>494</v>
      </c>
      <c r="HJ232" s="1" t="s">
        <v>495</v>
      </c>
      <c r="HK232" s="1" t="s">
        <v>249</v>
      </c>
      <c r="HL232" s="1">
        <v>0.71705102799999998</v>
      </c>
      <c r="HR232" s="1" t="s">
        <v>494</v>
      </c>
      <c r="HS232" s="1" t="s">
        <v>495</v>
      </c>
      <c r="HT232" s="1" t="s">
        <v>249</v>
      </c>
      <c r="HU232" s="1">
        <v>0</v>
      </c>
      <c r="IA232" s="1" t="s">
        <v>494</v>
      </c>
      <c r="IB232" s="1" t="s">
        <v>495</v>
      </c>
      <c r="IC232" s="1" t="s">
        <v>249</v>
      </c>
      <c r="ID232" s="1">
        <v>0</v>
      </c>
      <c r="IJ232" s="1" t="s">
        <v>494</v>
      </c>
      <c r="IK232" s="1" t="s">
        <v>495</v>
      </c>
      <c r="IL232" s="1" t="s">
        <v>249</v>
      </c>
      <c r="IM232" s="1">
        <v>0</v>
      </c>
      <c r="IS232" s="1" t="s">
        <v>494</v>
      </c>
      <c r="IT232" s="1" t="s">
        <v>495</v>
      </c>
      <c r="IU232" s="1" t="s">
        <v>249</v>
      </c>
      <c r="IV232" s="1">
        <v>0</v>
      </c>
      <c r="JB232" s="1" t="s">
        <v>494</v>
      </c>
      <c r="JC232" s="1" t="s">
        <v>495</v>
      </c>
      <c r="JD232" s="1" t="s">
        <v>249</v>
      </c>
      <c r="JE232" s="1">
        <v>0</v>
      </c>
    </row>
    <row r="233" spans="1:265" x14ac:dyDescent="0.35">
      <c r="A233" s="1" t="s">
        <v>496</v>
      </c>
      <c r="B233" s="1" t="s">
        <v>497</v>
      </c>
      <c r="C233" s="1" t="s">
        <v>249</v>
      </c>
      <c r="D233" s="1">
        <v>9.7151609999999999E-2</v>
      </c>
      <c r="J233" s="1" t="s">
        <v>496</v>
      </c>
      <c r="K233" s="1" t="s">
        <v>497</v>
      </c>
      <c r="L233" s="1" t="s">
        <v>249</v>
      </c>
      <c r="M233" s="1">
        <v>0</v>
      </c>
      <c r="S233" s="1" t="s">
        <v>496</v>
      </c>
      <c r="T233" s="1" t="s">
        <v>497</v>
      </c>
      <c r="U233" s="1" t="s">
        <v>249</v>
      </c>
      <c r="V233" s="1">
        <v>0</v>
      </c>
      <c r="AB233" s="1" t="s">
        <v>496</v>
      </c>
      <c r="AC233" s="1" t="s">
        <v>497</v>
      </c>
      <c r="AD233" s="1" t="s">
        <v>249</v>
      </c>
      <c r="AE233" s="1">
        <v>0</v>
      </c>
      <c r="AK233" s="1" t="s">
        <v>496</v>
      </c>
      <c r="AL233" s="1" t="s">
        <v>497</v>
      </c>
      <c r="AM233" s="1" t="s">
        <v>249</v>
      </c>
      <c r="AN233" s="1">
        <v>0</v>
      </c>
      <c r="AT233" s="1" t="s">
        <v>496</v>
      </c>
      <c r="AU233" s="1" t="s">
        <v>497</v>
      </c>
      <c r="AV233" s="1" t="s">
        <v>249</v>
      </c>
      <c r="AW233" s="1">
        <v>0</v>
      </c>
      <c r="BC233" s="1" t="s">
        <v>496</v>
      </c>
      <c r="BD233" s="1" t="s">
        <v>497</v>
      </c>
      <c r="BE233" s="1" t="s">
        <v>249</v>
      </c>
      <c r="BF233" s="1">
        <v>0.246197374</v>
      </c>
      <c r="BL233" s="1" t="s">
        <v>496</v>
      </c>
      <c r="BM233" s="1" t="s">
        <v>497</v>
      </c>
      <c r="BN233" s="1" t="s">
        <v>249</v>
      </c>
      <c r="BO233" s="1">
        <v>0</v>
      </c>
      <c r="BU233" s="1" t="s">
        <v>496</v>
      </c>
      <c r="BV233" s="1" t="s">
        <v>497</v>
      </c>
      <c r="BW233" s="1" t="s">
        <v>249</v>
      </c>
      <c r="BX233" s="1">
        <v>0</v>
      </c>
      <c r="CD233" s="1" t="s">
        <v>496</v>
      </c>
      <c r="CE233" s="1" t="s">
        <v>497</v>
      </c>
      <c r="CF233" s="1" t="s">
        <v>249</v>
      </c>
      <c r="CG233" s="1">
        <v>0</v>
      </c>
      <c r="CM233" s="1" t="s">
        <v>496</v>
      </c>
      <c r="CN233" s="1" t="s">
        <v>497</v>
      </c>
      <c r="CO233" s="1" t="s">
        <v>249</v>
      </c>
      <c r="CP233" s="1">
        <v>0.22320620399999999</v>
      </c>
      <c r="CV233" s="1" t="s">
        <v>496</v>
      </c>
      <c r="CW233" s="1" t="s">
        <v>497</v>
      </c>
      <c r="CX233" s="1" t="s">
        <v>249</v>
      </c>
      <c r="CY233" s="1">
        <v>0.11554917000000001</v>
      </c>
      <c r="DE233" s="1" t="s">
        <v>496</v>
      </c>
      <c r="DF233" s="1" t="s">
        <v>497</v>
      </c>
      <c r="DG233" s="1" t="s">
        <v>249</v>
      </c>
      <c r="DH233" s="1">
        <v>0</v>
      </c>
      <c r="DN233" s="1" t="s">
        <v>496</v>
      </c>
      <c r="DO233" s="1" t="s">
        <v>497</v>
      </c>
      <c r="DP233" s="1" t="s">
        <v>249</v>
      </c>
      <c r="DQ233" s="1">
        <v>0</v>
      </c>
      <c r="DW233" s="1" t="s">
        <v>496</v>
      </c>
      <c r="DX233" s="1" t="s">
        <v>497</v>
      </c>
      <c r="DY233" s="1" t="s">
        <v>249</v>
      </c>
      <c r="DZ233" s="1">
        <v>0</v>
      </c>
      <c r="EF233" s="1" t="s">
        <v>496</v>
      </c>
      <c r="EG233" s="1" t="s">
        <v>497</v>
      </c>
      <c r="EH233" s="1" t="s">
        <v>249</v>
      </c>
      <c r="EI233" s="1">
        <v>0</v>
      </c>
      <c r="EO233" s="1" t="s">
        <v>496</v>
      </c>
      <c r="EP233" s="1" t="s">
        <v>497</v>
      </c>
      <c r="EQ233" s="1" t="s">
        <v>249</v>
      </c>
      <c r="ER233" s="1">
        <v>0.140479989</v>
      </c>
      <c r="EX233" s="1" t="s">
        <v>496</v>
      </c>
      <c r="EY233" s="1" t="s">
        <v>497</v>
      </c>
      <c r="EZ233" s="1" t="s">
        <v>249</v>
      </c>
      <c r="FA233" s="1">
        <v>0</v>
      </c>
      <c r="FG233" s="1" t="s">
        <v>496</v>
      </c>
      <c r="FH233" s="1" t="s">
        <v>497</v>
      </c>
      <c r="FI233" s="1" t="s">
        <v>249</v>
      </c>
      <c r="FJ233" s="1">
        <v>0</v>
      </c>
      <c r="FP233" s="1" t="s">
        <v>496</v>
      </c>
      <c r="FQ233" s="1" t="s">
        <v>497</v>
      </c>
      <c r="FR233" s="1" t="s">
        <v>249</v>
      </c>
      <c r="FS233" s="1">
        <v>0</v>
      </c>
      <c r="FY233" s="1" t="s">
        <v>496</v>
      </c>
      <c r="FZ233" s="1" t="s">
        <v>497</v>
      </c>
      <c r="GA233" s="1" t="s">
        <v>249</v>
      </c>
      <c r="GB233" s="1">
        <v>2.8769045E-2</v>
      </c>
      <c r="GH233" s="1" t="s">
        <v>496</v>
      </c>
      <c r="GI233" s="1" t="s">
        <v>497</v>
      </c>
      <c r="GJ233" s="1" t="s">
        <v>249</v>
      </c>
      <c r="GK233" s="1">
        <v>0</v>
      </c>
      <c r="GQ233" s="1" t="s">
        <v>496</v>
      </c>
      <c r="GR233" s="1" t="s">
        <v>497</v>
      </c>
      <c r="GS233" s="1" t="s">
        <v>249</v>
      </c>
      <c r="GT233" s="1">
        <v>0</v>
      </c>
      <c r="GZ233" s="1" t="s">
        <v>496</v>
      </c>
      <c r="HA233" s="1" t="s">
        <v>497</v>
      </c>
      <c r="HB233" s="1" t="s">
        <v>249</v>
      </c>
      <c r="HC233" s="1">
        <v>0</v>
      </c>
      <c r="HI233" s="1" t="s">
        <v>496</v>
      </c>
      <c r="HJ233" s="1" t="s">
        <v>497</v>
      </c>
      <c r="HK233" s="1" t="s">
        <v>249</v>
      </c>
      <c r="HL233" s="1">
        <v>0</v>
      </c>
      <c r="HR233" s="1" t="s">
        <v>496</v>
      </c>
      <c r="HS233" s="1" t="s">
        <v>497</v>
      </c>
      <c r="HT233" s="1" t="s">
        <v>249</v>
      </c>
      <c r="HU233" s="1">
        <v>0.14864660800000001</v>
      </c>
      <c r="IA233" s="1" t="s">
        <v>496</v>
      </c>
      <c r="IB233" s="1" t="s">
        <v>497</v>
      </c>
      <c r="IC233" s="1" t="s">
        <v>249</v>
      </c>
      <c r="ID233" s="1">
        <v>0</v>
      </c>
      <c r="IJ233" s="1" t="s">
        <v>496</v>
      </c>
      <c r="IK233" s="1" t="s">
        <v>497</v>
      </c>
      <c r="IL233" s="1" t="s">
        <v>249</v>
      </c>
      <c r="IM233" s="1">
        <v>0</v>
      </c>
      <c r="IS233" s="1" t="s">
        <v>496</v>
      </c>
      <c r="IT233" s="1" t="s">
        <v>497</v>
      </c>
      <c r="IU233" s="1" t="s">
        <v>249</v>
      </c>
      <c r="IV233" s="1">
        <v>0</v>
      </c>
      <c r="JB233" s="1" t="s">
        <v>496</v>
      </c>
      <c r="JC233" s="1" t="s">
        <v>497</v>
      </c>
      <c r="JD233" s="1" t="s">
        <v>249</v>
      </c>
      <c r="JE233" s="1">
        <v>0</v>
      </c>
    </row>
    <row r="234" spans="1:265" x14ac:dyDescent="0.35">
      <c r="A234" s="1" t="s">
        <v>498</v>
      </c>
      <c r="B234" s="1" t="s">
        <v>499</v>
      </c>
      <c r="C234" s="1" t="s">
        <v>249</v>
      </c>
      <c r="D234" s="1">
        <v>0</v>
      </c>
      <c r="J234" s="1" t="s">
        <v>498</v>
      </c>
      <c r="K234" s="1" t="s">
        <v>499</v>
      </c>
      <c r="L234" s="1" t="s">
        <v>249</v>
      </c>
      <c r="M234" s="1">
        <v>0</v>
      </c>
      <c r="S234" s="1" t="s">
        <v>498</v>
      </c>
      <c r="T234" s="1" t="s">
        <v>499</v>
      </c>
      <c r="U234" s="1" t="s">
        <v>249</v>
      </c>
      <c r="V234" s="1">
        <v>5.0292327999999997E-2</v>
      </c>
      <c r="AB234" s="1" t="s">
        <v>498</v>
      </c>
      <c r="AC234" s="1" t="s">
        <v>499</v>
      </c>
      <c r="AD234" s="1" t="s">
        <v>249</v>
      </c>
      <c r="AE234" s="1">
        <v>0</v>
      </c>
      <c r="AK234" s="1" t="s">
        <v>498</v>
      </c>
      <c r="AL234" s="1" t="s">
        <v>499</v>
      </c>
      <c r="AM234" s="1" t="s">
        <v>249</v>
      </c>
      <c r="AN234" s="1">
        <v>0</v>
      </c>
      <c r="AT234" s="1" t="s">
        <v>498</v>
      </c>
      <c r="AU234" s="1" t="s">
        <v>499</v>
      </c>
      <c r="AV234" s="1" t="s">
        <v>249</v>
      </c>
      <c r="AW234" s="1">
        <v>0</v>
      </c>
      <c r="BC234" s="1" t="s">
        <v>498</v>
      </c>
      <c r="BD234" s="1" t="s">
        <v>499</v>
      </c>
      <c r="BE234" s="1" t="s">
        <v>249</v>
      </c>
      <c r="BF234" s="1">
        <v>0</v>
      </c>
      <c r="BL234" s="1" t="s">
        <v>498</v>
      </c>
      <c r="BM234" s="1" t="s">
        <v>499</v>
      </c>
      <c r="BN234" s="1" t="s">
        <v>249</v>
      </c>
      <c r="BO234" s="1">
        <v>0</v>
      </c>
      <c r="BU234" s="1" t="s">
        <v>498</v>
      </c>
      <c r="BV234" s="1" t="s">
        <v>499</v>
      </c>
      <c r="BW234" s="1" t="s">
        <v>249</v>
      </c>
      <c r="BX234" s="1">
        <v>0</v>
      </c>
      <c r="CD234" s="1" t="s">
        <v>498</v>
      </c>
      <c r="CE234" s="1" t="s">
        <v>499</v>
      </c>
      <c r="CF234" s="1" t="s">
        <v>249</v>
      </c>
      <c r="CG234" s="1">
        <v>0</v>
      </c>
      <c r="CM234" s="1" t="s">
        <v>498</v>
      </c>
      <c r="CN234" s="1" t="s">
        <v>499</v>
      </c>
      <c r="CO234" s="1" t="s">
        <v>249</v>
      </c>
      <c r="CP234" s="1">
        <v>0</v>
      </c>
      <c r="CV234" s="1" t="s">
        <v>498</v>
      </c>
      <c r="CW234" s="1" t="s">
        <v>499</v>
      </c>
      <c r="CX234" s="1" t="s">
        <v>249</v>
      </c>
      <c r="CY234" s="1">
        <v>0</v>
      </c>
      <c r="DE234" s="1" t="s">
        <v>498</v>
      </c>
      <c r="DF234" s="1" t="s">
        <v>499</v>
      </c>
      <c r="DG234" s="1" t="s">
        <v>249</v>
      </c>
      <c r="DH234" s="1">
        <v>2.2021957000000002E-2</v>
      </c>
      <c r="DN234" s="1" t="s">
        <v>498</v>
      </c>
      <c r="DO234" s="1" t="s">
        <v>499</v>
      </c>
      <c r="DP234" s="1" t="s">
        <v>249</v>
      </c>
      <c r="DQ234" s="1">
        <v>3.3660337999999998E-2</v>
      </c>
      <c r="DW234" s="1" t="s">
        <v>498</v>
      </c>
      <c r="DX234" s="1" t="s">
        <v>499</v>
      </c>
      <c r="DY234" s="1" t="s">
        <v>249</v>
      </c>
      <c r="DZ234" s="1">
        <v>0</v>
      </c>
      <c r="EF234" s="1" t="s">
        <v>498</v>
      </c>
      <c r="EG234" s="1" t="s">
        <v>499</v>
      </c>
      <c r="EH234" s="1" t="s">
        <v>249</v>
      </c>
      <c r="EI234" s="1">
        <v>0</v>
      </c>
      <c r="EO234" s="1" t="s">
        <v>498</v>
      </c>
      <c r="EP234" s="1" t="s">
        <v>499</v>
      </c>
      <c r="EQ234" s="1" t="s">
        <v>249</v>
      </c>
      <c r="ER234" s="1">
        <v>7.4702699999999997E-2</v>
      </c>
      <c r="EX234" s="1" t="s">
        <v>498</v>
      </c>
      <c r="EY234" s="1" t="s">
        <v>499</v>
      </c>
      <c r="EZ234" s="1" t="s">
        <v>249</v>
      </c>
      <c r="FA234" s="1">
        <v>0</v>
      </c>
      <c r="FG234" s="1" t="s">
        <v>498</v>
      </c>
      <c r="FH234" s="1" t="s">
        <v>499</v>
      </c>
      <c r="FI234" s="1" t="s">
        <v>249</v>
      </c>
      <c r="FJ234" s="1">
        <v>0</v>
      </c>
      <c r="FP234" s="1" t="s">
        <v>498</v>
      </c>
      <c r="FQ234" s="1" t="s">
        <v>499</v>
      </c>
      <c r="FR234" s="1" t="s">
        <v>249</v>
      </c>
      <c r="FS234" s="1">
        <v>0</v>
      </c>
      <c r="FY234" s="1" t="s">
        <v>498</v>
      </c>
      <c r="FZ234" s="1" t="s">
        <v>499</v>
      </c>
      <c r="GA234" s="1" t="s">
        <v>249</v>
      </c>
      <c r="GB234" s="1">
        <v>0</v>
      </c>
      <c r="GH234" s="1" t="s">
        <v>498</v>
      </c>
      <c r="GI234" s="1" t="s">
        <v>499</v>
      </c>
      <c r="GJ234" s="1" t="s">
        <v>249</v>
      </c>
      <c r="GK234" s="1">
        <v>4.5572526000000002E-2</v>
      </c>
      <c r="GQ234" s="1" t="s">
        <v>498</v>
      </c>
      <c r="GR234" s="1" t="s">
        <v>499</v>
      </c>
      <c r="GS234" s="1" t="s">
        <v>249</v>
      </c>
      <c r="GT234" s="1">
        <v>0</v>
      </c>
      <c r="GZ234" s="1" t="s">
        <v>498</v>
      </c>
      <c r="HA234" s="1" t="s">
        <v>499</v>
      </c>
      <c r="HB234" s="1" t="s">
        <v>249</v>
      </c>
      <c r="HC234" s="1">
        <v>0</v>
      </c>
      <c r="HI234" s="1" t="s">
        <v>498</v>
      </c>
      <c r="HJ234" s="1" t="s">
        <v>499</v>
      </c>
      <c r="HK234" s="1" t="s">
        <v>249</v>
      </c>
      <c r="HL234" s="1">
        <v>0.73976034800000001</v>
      </c>
      <c r="HR234" s="1" t="s">
        <v>498</v>
      </c>
      <c r="HS234" s="1" t="s">
        <v>499</v>
      </c>
      <c r="HT234" s="1" t="s">
        <v>249</v>
      </c>
      <c r="HU234" s="1">
        <v>0</v>
      </c>
      <c r="IA234" s="1" t="s">
        <v>498</v>
      </c>
      <c r="IB234" s="1" t="s">
        <v>499</v>
      </c>
      <c r="IC234" s="1" t="s">
        <v>249</v>
      </c>
      <c r="ID234" s="1">
        <v>0</v>
      </c>
      <c r="IJ234" s="1" t="s">
        <v>498</v>
      </c>
      <c r="IK234" s="1" t="s">
        <v>499</v>
      </c>
      <c r="IL234" s="1" t="s">
        <v>249</v>
      </c>
      <c r="IM234" s="1">
        <v>2.7717248E-2</v>
      </c>
      <c r="IS234" s="1" t="s">
        <v>498</v>
      </c>
      <c r="IT234" s="1" t="s">
        <v>499</v>
      </c>
      <c r="IU234" s="1" t="s">
        <v>249</v>
      </c>
      <c r="IV234" s="1">
        <v>0</v>
      </c>
      <c r="JB234" s="1" t="s">
        <v>498</v>
      </c>
      <c r="JC234" s="1" t="s">
        <v>499</v>
      </c>
      <c r="JD234" s="1" t="s">
        <v>249</v>
      </c>
      <c r="JE234" s="1">
        <v>0</v>
      </c>
    </row>
    <row r="235" spans="1:265" x14ac:dyDescent="0.35">
      <c r="A235" s="1" t="s">
        <v>500</v>
      </c>
      <c r="B235" s="1" t="s">
        <v>501</v>
      </c>
      <c r="C235" s="1" t="s">
        <v>249</v>
      </c>
      <c r="D235" s="1">
        <v>0.25551618999999998</v>
      </c>
      <c r="J235" s="1" t="s">
        <v>500</v>
      </c>
      <c r="K235" s="1" t="s">
        <v>501</v>
      </c>
      <c r="L235" s="1" t="s">
        <v>249</v>
      </c>
      <c r="M235" s="1">
        <v>0.14544515699999999</v>
      </c>
      <c r="S235" s="1" t="s">
        <v>500</v>
      </c>
      <c r="T235" s="1" t="s">
        <v>501</v>
      </c>
      <c r="U235" s="1" t="s">
        <v>249</v>
      </c>
      <c r="V235" s="1">
        <v>1.0233311E-2</v>
      </c>
      <c r="AB235" s="1" t="s">
        <v>500</v>
      </c>
      <c r="AC235" s="1" t="s">
        <v>501</v>
      </c>
      <c r="AD235" s="1" t="s">
        <v>249</v>
      </c>
      <c r="AE235" s="1">
        <v>0</v>
      </c>
      <c r="AK235" s="1" t="s">
        <v>500</v>
      </c>
      <c r="AL235" s="1" t="s">
        <v>501</v>
      </c>
      <c r="AM235" s="1" t="s">
        <v>249</v>
      </c>
      <c r="AN235" s="1">
        <v>0</v>
      </c>
      <c r="AT235" s="1" t="s">
        <v>500</v>
      </c>
      <c r="AU235" s="1" t="s">
        <v>501</v>
      </c>
      <c r="AV235" s="1" t="s">
        <v>249</v>
      </c>
      <c r="AW235" s="1">
        <v>0</v>
      </c>
      <c r="BC235" s="1" t="s">
        <v>500</v>
      </c>
      <c r="BD235" s="1" t="s">
        <v>501</v>
      </c>
      <c r="BE235" s="1" t="s">
        <v>249</v>
      </c>
      <c r="BF235" s="1">
        <v>0.12776778</v>
      </c>
      <c r="BL235" s="1" t="s">
        <v>500</v>
      </c>
      <c r="BM235" s="1" t="s">
        <v>501</v>
      </c>
      <c r="BN235" s="1" t="s">
        <v>249</v>
      </c>
      <c r="BO235" s="1">
        <v>0</v>
      </c>
      <c r="BU235" s="1" t="s">
        <v>500</v>
      </c>
      <c r="BV235" s="1" t="s">
        <v>501</v>
      </c>
      <c r="BW235" s="1" t="s">
        <v>249</v>
      </c>
      <c r="BX235" s="1">
        <v>0</v>
      </c>
      <c r="CD235" s="1" t="s">
        <v>500</v>
      </c>
      <c r="CE235" s="1" t="s">
        <v>501</v>
      </c>
      <c r="CF235" s="1" t="s">
        <v>249</v>
      </c>
      <c r="CG235" s="1">
        <v>0</v>
      </c>
      <c r="CM235" s="1" t="s">
        <v>500</v>
      </c>
      <c r="CN235" s="1" t="s">
        <v>501</v>
      </c>
      <c r="CO235" s="1" t="s">
        <v>249</v>
      </c>
      <c r="CP235" s="1">
        <v>0</v>
      </c>
      <c r="CV235" s="1" t="s">
        <v>500</v>
      </c>
      <c r="CW235" s="1" t="s">
        <v>501</v>
      </c>
      <c r="CX235" s="1" t="s">
        <v>249</v>
      </c>
      <c r="CY235" s="1">
        <v>0</v>
      </c>
      <c r="DE235" s="1" t="s">
        <v>500</v>
      </c>
      <c r="DF235" s="1" t="s">
        <v>501</v>
      </c>
      <c r="DG235" s="1" t="s">
        <v>249</v>
      </c>
      <c r="DH235" s="1">
        <v>0</v>
      </c>
      <c r="DN235" s="1" t="s">
        <v>500</v>
      </c>
      <c r="DO235" s="1" t="s">
        <v>501</v>
      </c>
      <c r="DP235" s="1" t="s">
        <v>249</v>
      </c>
      <c r="DQ235" s="1">
        <v>0</v>
      </c>
      <c r="DW235" s="1" t="s">
        <v>500</v>
      </c>
      <c r="DX235" s="1" t="s">
        <v>501</v>
      </c>
      <c r="DY235" s="1" t="s">
        <v>249</v>
      </c>
      <c r="DZ235" s="1">
        <v>0</v>
      </c>
      <c r="EF235" s="1" t="s">
        <v>500</v>
      </c>
      <c r="EG235" s="1" t="s">
        <v>501</v>
      </c>
      <c r="EH235" s="1" t="s">
        <v>249</v>
      </c>
      <c r="EI235" s="1">
        <v>0</v>
      </c>
      <c r="EO235" s="1" t="s">
        <v>500</v>
      </c>
      <c r="EP235" s="1" t="s">
        <v>501</v>
      </c>
      <c r="EQ235" s="1" t="s">
        <v>249</v>
      </c>
      <c r="ER235" s="1">
        <v>0.107600404</v>
      </c>
      <c r="EX235" s="1" t="s">
        <v>500</v>
      </c>
      <c r="EY235" s="1" t="s">
        <v>501</v>
      </c>
      <c r="EZ235" s="1" t="s">
        <v>249</v>
      </c>
      <c r="FA235" s="1">
        <v>0</v>
      </c>
      <c r="FG235" s="1" t="s">
        <v>500</v>
      </c>
      <c r="FH235" s="1" t="s">
        <v>501</v>
      </c>
      <c r="FI235" s="1" t="s">
        <v>249</v>
      </c>
      <c r="FJ235" s="1">
        <v>0</v>
      </c>
      <c r="FP235" s="1" t="s">
        <v>500</v>
      </c>
      <c r="FQ235" s="1" t="s">
        <v>501</v>
      </c>
      <c r="FR235" s="1" t="s">
        <v>249</v>
      </c>
      <c r="FS235" s="1">
        <v>0</v>
      </c>
      <c r="FY235" s="1" t="s">
        <v>500</v>
      </c>
      <c r="FZ235" s="1" t="s">
        <v>501</v>
      </c>
      <c r="GA235" s="1" t="s">
        <v>249</v>
      </c>
      <c r="GB235" s="1">
        <v>0</v>
      </c>
      <c r="GH235" s="1" t="s">
        <v>500</v>
      </c>
      <c r="GI235" s="1" t="s">
        <v>501</v>
      </c>
      <c r="GJ235" s="1" t="s">
        <v>249</v>
      </c>
      <c r="GK235" s="1">
        <v>0</v>
      </c>
      <c r="GQ235" s="1" t="s">
        <v>500</v>
      </c>
      <c r="GR235" s="1" t="s">
        <v>501</v>
      </c>
      <c r="GS235" s="1" t="s">
        <v>249</v>
      </c>
      <c r="GT235" s="1">
        <v>0.23745135000000001</v>
      </c>
      <c r="GZ235" s="1" t="s">
        <v>500</v>
      </c>
      <c r="HA235" s="1" t="s">
        <v>501</v>
      </c>
      <c r="HB235" s="1" t="s">
        <v>249</v>
      </c>
      <c r="HC235" s="1">
        <v>0</v>
      </c>
      <c r="HI235" s="1" t="s">
        <v>500</v>
      </c>
      <c r="HJ235" s="1" t="s">
        <v>501</v>
      </c>
      <c r="HK235" s="1" t="s">
        <v>249</v>
      </c>
      <c r="HL235" s="1">
        <v>0</v>
      </c>
      <c r="HR235" s="1" t="s">
        <v>500</v>
      </c>
      <c r="HS235" s="1" t="s">
        <v>501</v>
      </c>
      <c r="HT235" s="1" t="s">
        <v>249</v>
      </c>
      <c r="HU235" s="1">
        <v>0</v>
      </c>
      <c r="IA235" s="1" t="s">
        <v>500</v>
      </c>
      <c r="IB235" s="1" t="s">
        <v>501</v>
      </c>
      <c r="IC235" s="1" t="s">
        <v>249</v>
      </c>
      <c r="ID235" s="1">
        <v>0</v>
      </c>
      <c r="IJ235" s="1" t="s">
        <v>500</v>
      </c>
      <c r="IK235" s="1" t="s">
        <v>501</v>
      </c>
      <c r="IL235" s="1" t="s">
        <v>249</v>
      </c>
      <c r="IM235" s="1">
        <v>0.10760647499999999</v>
      </c>
      <c r="IS235" s="1" t="s">
        <v>500</v>
      </c>
      <c r="IT235" s="1" t="s">
        <v>501</v>
      </c>
      <c r="IU235" s="1" t="s">
        <v>249</v>
      </c>
      <c r="IV235" s="1">
        <v>0</v>
      </c>
      <c r="JB235" s="1" t="s">
        <v>500</v>
      </c>
      <c r="JC235" s="1" t="s">
        <v>501</v>
      </c>
      <c r="JD235" s="1" t="s">
        <v>249</v>
      </c>
      <c r="JE235" s="1">
        <v>0</v>
      </c>
    </row>
    <row r="236" spans="1:265" x14ac:dyDescent="0.35">
      <c r="A236" s="1" t="s">
        <v>502</v>
      </c>
      <c r="B236" s="1" t="s">
        <v>503</v>
      </c>
      <c r="C236" s="1" t="s">
        <v>249</v>
      </c>
      <c r="D236" s="1">
        <v>0.209237587</v>
      </c>
      <c r="J236" s="1" t="s">
        <v>502</v>
      </c>
      <c r="K236" s="1" t="s">
        <v>503</v>
      </c>
      <c r="L236" s="1" t="s">
        <v>249</v>
      </c>
      <c r="M236" s="1">
        <v>0</v>
      </c>
      <c r="S236" s="1" t="s">
        <v>502</v>
      </c>
      <c r="T236" s="1" t="s">
        <v>503</v>
      </c>
      <c r="U236" s="1" t="s">
        <v>249</v>
      </c>
      <c r="V236" s="1">
        <v>0</v>
      </c>
      <c r="AB236" s="1" t="s">
        <v>502</v>
      </c>
      <c r="AC236" s="1" t="s">
        <v>503</v>
      </c>
      <c r="AD236" s="1" t="s">
        <v>249</v>
      </c>
      <c r="AE236" s="1">
        <v>0</v>
      </c>
      <c r="AK236" s="1" t="s">
        <v>502</v>
      </c>
      <c r="AL236" s="1" t="s">
        <v>503</v>
      </c>
      <c r="AM236" s="1" t="s">
        <v>249</v>
      </c>
      <c r="AN236" s="1">
        <v>0</v>
      </c>
      <c r="AT236" s="1" t="s">
        <v>502</v>
      </c>
      <c r="AU236" s="1" t="s">
        <v>503</v>
      </c>
      <c r="AV236" s="1" t="s">
        <v>249</v>
      </c>
      <c r="AW236" s="1">
        <v>0</v>
      </c>
      <c r="BC236" s="1" t="s">
        <v>502</v>
      </c>
      <c r="BD236" s="1" t="s">
        <v>503</v>
      </c>
      <c r="BE236" s="1" t="s">
        <v>249</v>
      </c>
      <c r="BF236" s="1">
        <v>0</v>
      </c>
      <c r="BL236" s="1" t="s">
        <v>502</v>
      </c>
      <c r="BM236" s="1" t="s">
        <v>503</v>
      </c>
      <c r="BN236" s="1" t="s">
        <v>249</v>
      </c>
      <c r="BO236" s="1">
        <v>5.8715392999999998E-2</v>
      </c>
      <c r="BU236" s="1" t="s">
        <v>502</v>
      </c>
      <c r="BV236" s="1" t="s">
        <v>503</v>
      </c>
      <c r="BW236" s="1" t="s">
        <v>249</v>
      </c>
      <c r="BX236" s="1">
        <v>0</v>
      </c>
      <c r="CD236" s="1" t="s">
        <v>502</v>
      </c>
      <c r="CE236" s="1" t="s">
        <v>503</v>
      </c>
      <c r="CF236" s="1" t="s">
        <v>249</v>
      </c>
      <c r="CG236" s="1">
        <v>1.7347054000000001E-2</v>
      </c>
      <c r="CM236" s="1" t="s">
        <v>502</v>
      </c>
      <c r="CN236" s="1" t="s">
        <v>503</v>
      </c>
      <c r="CO236" s="1" t="s">
        <v>249</v>
      </c>
      <c r="CP236" s="1">
        <v>0</v>
      </c>
      <c r="CV236" s="1" t="s">
        <v>502</v>
      </c>
      <c r="CW236" s="1" t="s">
        <v>503</v>
      </c>
      <c r="CX236" s="1" t="s">
        <v>249</v>
      </c>
      <c r="CY236" s="1">
        <v>0</v>
      </c>
      <c r="DE236" s="1" t="s">
        <v>502</v>
      </c>
      <c r="DF236" s="1" t="s">
        <v>503</v>
      </c>
      <c r="DG236" s="1" t="s">
        <v>249</v>
      </c>
      <c r="DH236" s="1">
        <v>6.1638765999999998E-2</v>
      </c>
      <c r="DN236" s="1" t="s">
        <v>502</v>
      </c>
      <c r="DO236" s="1" t="s">
        <v>503</v>
      </c>
      <c r="DP236" s="1" t="s">
        <v>249</v>
      </c>
      <c r="DQ236" s="1">
        <v>0</v>
      </c>
      <c r="DW236" s="1" t="s">
        <v>502</v>
      </c>
      <c r="DX236" s="1" t="s">
        <v>503</v>
      </c>
      <c r="DY236" s="1" t="s">
        <v>249</v>
      </c>
      <c r="DZ236" s="1">
        <v>7.6811377E-2</v>
      </c>
      <c r="EF236" s="1" t="s">
        <v>502</v>
      </c>
      <c r="EG236" s="1" t="s">
        <v>503</v>
      </c>
      <c r="EH236" s="1" t="s">
        <v>249</v>
      </c>
      <c r="EI236" s="1">
        <v>0</v>
      </c>
      <c r="EO236" s="1" t="s">
        <v>502</v>
      </c>
      <c r="EP236" s="1" t="s">
        <v>503</v>
      </c>
      <c r="EQ236" s="1" t="s">
        <v>249</v>
      </c>
      <c r="ER236" s="1">
        <v>0.224618973</v>
      </c>
      <c r="EX236" s="1" t="s">
        <v>502</v>
      </c>
      <c r="EY236" s="1" t="s">
        <v>503</v>
      </c>
      <c r="EZ236" s="1" t="s">
        <v>249</v>
      </c>
      <c r="FA236" s="1">
        <v>0</v>
      </c>
      <c r="FG236" s="1" t="s">
        <v>502</v>
      </c>
      <c r="FH236" s="1" t="s">
        <v>503</v>
      </c>
      <c r="FI236" s="1" t="s">
        <v>249</v>
      </c>
      <c r="FJ236" s="1">
        <v>0</v>
      </c>
      <c r="FP236" s="1" t="s">
        <v>502</v>
      </c>
      <c r="FQ236" s="1" t="s">
        <v>503</v>
      </c>
      <c r="FR236" s="1" t="s">
        <v>249</v>
      </c>
      <c r="FS236" s="1">
        <v>0</v>
      </c>
      <c r="FY236" s="1" t="s">
        <v>502</v>
      </c>
      <c r="FZ236" s="1" t="s">
        <v>503</v>
      </c>
      <c r="GA236" s="1" t="s">
        <v>249</v>
      </c>
      <c r="GB236" s="1">
        <v>0</v>
      </c>
      <c r="GH236" s="1" t="s">
        <v>502</v>
      </c>
      <c r="GI236" s="1" t="s">
        <v>503</v>
      </c>
      <c r="GJ236" s="1" t="s">
        <v>249</v>
      </c>
      <c r="GK236" s="1">
        <v>0.118343658</v>
      </c>
      <c r="GQ236" s="1" t="s">
        <v>502</v>
      </c>
      <c r="GR236" s="1" t="s">
        <v>503</v>
      </c>
      <c r="GS236" s="1" t="s">
        <v>249</v>
      </c>
      <c r="GT236" s="1">
        <v>0</v>
      </c>
      <c r="GZ236" s="1" t="s">
        <v>502</v>
      </c>
      <c r="HA236" s="1" t="s">
        <v>503</v>
      </c>
      <c r="HB236" s="1" t="s">
        <v>249</v>
      </c>
      <c r="HC236" s="1">
        <v>0</v>
      </c>
      <c r="HI236" s="1" t="s">
        <v>502</v>
      </c>
      <c r="HJ236" s="1" t="s">
        <v>503</v>
      </c>
      <c r="HK236" s="1" t="s">
        <v>249</v>
      </c>
      <c r="HL236" s="1">
        <v>7.3192442999999996E-2</v>
      </c>
      <c r="HR236" s="1" t="s">
        <v>502</v>
      </c>
      <c r="HS236" s="1" t="s">
        <v>503</v>
      </c>
      <c r="HT236" s="1" t="s">
        <v>249</v>
      </c>
      <c r="HU236" s="1">
        <v>0</v>
      </c>
      <c r="IA236" s="1" t="s">
        <v>502</v>
      </c>
      <c r="IB236" s="1" t="s">
        <v>503</v>
      </c>
      <c r="IC236" s="1" t="s">
        <v>249</v>
      </c>
      <c r="ID236" s="1">
        <v>0</v>
      </c>
      <c r="IJ236" s="1" t="s">
        <v>502</v>
      </c>
      <c r="IK236" s="1" t="s">
        <v>503</v>
      </c>
      <c r="IL236" s="1" t="s">
        <v>249</v>
      </c>
      <c r="IM236" s="1">
        <v>8.6279321000000006E-2</v>
      </c>
      <c r="IS236" s="1" t="s">
        <v>502</v>
      </c>
      <c r="IT236" s="1" t="s">
        <v>503</v>
      </c>
      <c r="IU236" s="1" t="s">
        <v>249</v>
      </c>
      <c r="IV236" s="1">
        <v>6.8252238000000007E-2</v>
      </c>
      <c r="JB236" s="1" t="s">
        <v>502</v>
      </c>
      <c r="JC236" s="1" t="s">
        <v>503</v>
      </c>
      <c r="JD236" s="1" t="s">
        <v>249</v>
      </c>
      <c r="JE236" s="1">
        <v>0</v>
      </c>
    </row>
    <row r="237" spans="1:265" x14ac:dyDescent="0.35">
      <c r="A237" s="1" t="s">
        <v>504</v>
      </c>
      <c r="B237" s="1" t="s">
        <v>505</v>
      </c>
      <c r="C237" s="1" t="s">
        <v>249</v>
      </c>
      <c r="D237" s="1">
        <v>0.245508633</v>
      </c>
      <c r="J237" s="1" t="s">
        <v>504</v>
      </c>
      <c r="K237" s="1" t="s">
        <v>505</v>
      </c>
      <c r="L237" s="1" t="s">
        <v>249</v>
      </c>
      <c r="M237" s="1">
        <v>0</v>
      </c>
      <c r="S237" s="1" t="s">
        <v>504</v>
      </c>
      <c r="T237" s="1" t="s">
        <v>505</v>
      </c>
      <c r="U237" s="1" t="s">
        <v>249</v>
      </c>
      <c r="V237" s="1">
        <v>0</v>
      </c>
      <c r="AB237" s="1" t="s">
        <v>504</v>
      </c>
      <c r="AC237" s="1" t="s">
        <v>505</v>
      </c>
      <c r="AD237" s="1" t="s">
        <v>249</v>
      </c>
      <c r="AE237" s="1">
        <v>0</v>
      </c>
      <c r="AK237" s="1" t="s">
        <v>504</v>
      </c>
      <c r="AL237" s="1" t="s">
        <v>505</v>
      </c>
      <c r="AM237" s="1" t="s">
        <v>249</v>
      </c>
      <c r="AN237" s="1">
        <v>0.15464744999999999</v>
      </c>
      <c r="AT237" s="1" t="s">
        <v>504</v>
      </c>
      <c r="AU237" s="1" t="s">
        <v>505</v>
      </c>
      <c r="AV237" s="1" t="s">
        <v>249</v>
      </c>
      <c r="AW237" s="1">
        <v>0</v>
      </c>
      <c r="BC237" s="1" t="s">
        <v>504</v>
      </c>
      <c r="BD237" s="1" t="s">
        <v>505</v>
      </c>
      <c r="BE237" s="1" t="s">
        <v>249</v>
      </c>
      <c r="BF237" s="1">
        <v>0</v>
      </c>
      <c r="BL237" s="1" t="s">
        <v>504</v>
      </c>
      <c r="BM237" s="1" t="s">
        <v>505</v>
      </c>
      <c r="BN237" s="1" t="s">
        <v>249</v>
      </c>
      <c r="BO237" s="1">
        <v>0</v>
      </c>
      <c r="BU237" s="1" t="s">
        <v>504</v>
      </c>
      <c r="BV237" s="1" t="s">
        <v>505</v>
      </c>
      <c r="BW237" s="1" t="s">
        <v>249</v>
      </c>
      <c r="BX237" s="1">
        <v>2.5004627000000001E-2</v>
      </c>
      <c r="CD237" s="1" t="s">
        <v>504</v>
      </c>
      <c r="CE237" s="1" t="s">
        <v>505</v>
      </c>
      <c r="CF237" s="1" t="s">
        <v>249</v>
      </c>
      <c r="CG237" s="1">
        <v>0</v>
      </c>
      <c r="CM237" s="1" t="s">
        <v>504</v>
      </c>
      <c r="CN237" s="1" t="s">
        <v>505</v>
      </c>
      <c r="CO237" s="1" t="s">
        <v>249</v>
      </c>
      <c r="CP237" s="1">
        <v>0</v>
      </c>
      <c r="CV237" s="1" t="s">
        <v>504</v>
      </c>
      <c r="CW237" s="1" t="s">
        <v>505</v>
      </c>
      <c r="CX237" s="1" t="s">
        <v>249</v>
      </c>
      <c r="CY237" s="1">
        <v>0.106780797</v>
      </c>
      <c r="DE237" s="1" t="s">
        <v>504</v>
      </c>
      <c r="DF237" s="1" t="s">
        <v>505</v>
      </c>
      <c r="DG237" s="1" t="s">
        <v>249</v>
      </c>
      <c r="DH237" s="1">
        <v>0</v>
      </c>
      <c r="DN237" s="1" t="s">
        <v>504</v>
      </c>
      <c r="DO237" s="1" t="s">
        <v>505</v>
      </c>
      <c r="DP237" s="1" t="s">
        <v>249</v>
      </c>
      <c r="DQ237" s="1">
        <v>4.2062433000000003E-2</v>
      </c>
      <c r="DW237" s="1" t="s">
        <v>504</v>
      </c>
      <c r="DX237" s="1" t="s">
        <v>505</v>
      </c>
      <c r="DY237" s="1" t="s">
        <v>249</v>
      </c>
      <c r="DZ237" s="1">
        <v>0</v>
      </c>
      <c r="EF237" s="1" t="s">
        <v>504</v>
      </c>
      <c r="EG237" s="1" t="s">
        <v>505</v>
      </c>
      <c r="EH237" s="1" t="s">
        <v>249</v>
      </c>
      <c r="EI237" s="1">
        <v>0</v>
      </c>
      <c r="EO237" s="1" t="s">
        <v>504</v>
      </c>
      <c r="EP237" s="1" t="s">
        <v>505</v>
      </c>
      <c r="EQ237" s="1" t="s">
        <v>249</v>
      </c>
      <c r="ER237" s="1">
        <v>0</v>
      </c>
      <c r="EX237" s="1" t="s">
        <v>504</v>
      </c>
      <c r="EY237" s="1" t="s">
        <v>505</v>
      </c>
      <c r="EZ237" s="1" t="s">
        <v>249</v>
      </c>
      <c r="FA237" s="1">
        <v>0</v>
      </c>
      <c r="FG237" s="1" t="s">
        <v>504</v>
      </c>
      <c r="FH237" s="1" t="s">
        <v>505</v>
      </c>
      <c r="FI237" s="1" t="s">
        <v>249</v>
      </c>
      <c r="FJ237" s="1">
        <v>0</v>
      </c>
      <c r="FP237" s="1" t="s">
        <v>504</v>
      </c>
      <c r="FQ237" s="1" t="s">
        <v>505</v>
      </c>
      <c r="FR237" s="1" t="s">
        <v>249</v>
      </c>
      <c r="FS237" s="1">
        <v>0</v>
      </c>
      <c r="FY237" s="1" t="s">
        <v>504</v>
      </c>
      <c r="FZ237" s="1" t="s">
        <v>505</v>
      </c>
      <c r="GA237" s="1" t="s">
        <v>249</v>
      </c>
      <c r="GB237" s="1">
        <v>0</v>
      </c>
      <c r="GH237" s="1" t="s">
        <v>504</v>
      </c>
      <c r="GI237" s="1" t="s">
        <v>505</v>
      </c>
      <c r="GJ237" s="1" t="s">
        <v>249</v>
      </c>
      <c r="GK237" s="1">
        <v>3.7031283999999998E-2</v>
      </c>
      <c r="GQ237" s="1" t="s">
        <v>504</v>
      </c>
      <c r="GR237" s="1" t="s">
        <v>505</v>
      </c>
      <c r="GS237" s="1" t="s">
        <v>249</v>
      </c>
      <c r="GT237" s="1">
        <v>0.185724848</v>
      </c>
      <c r="GZ237" s="1" t="s">
        <v>504</v>
      </c>
      <c r="HA237" s="1" t="s">
        <v>505</v>
      </c>
      <c r="HB237" s="1" t="s">
        <v>249</v>
      </c>
      <c r="HC237" s="1">
        <v>0.10114121700000001</v>
      </c>
      <c r="HI237" s="1" t="s">
        <v>504</v>
      </c>
      <c r="HJ237" s="1" t="s">
        <v>505</v>
      </c>
      <c r="HK237" s="1" t="s">
        <v>249</v>
      </c>
      <c r="HL237" s="1">
        <v>0</v>
      </c>
      <c r="HR237" s="1" t="s">
        <v>504</v>
      </c>
      <c r="HS237" s="1" t="s">
        <v>505</v>
      </c>
      <c r="HT237" s="1" t="s">
        <v>249</v>
      </c>
      <c r="HU237" s="1">
        <v>0</v>
      </c>
      <c r="IA237" s="1" t="s">
        <v>504</v>
      </c>
      <c r="IB237" s="1" t="s">
        <v>505</v>
      </c>
      <c r="IC237" s="1" t="s">
        <v>249</v>
      </c>
      <c r="ID237" s="1">
        <v>0.10209871199999999</v>
      </c>
      <c r="IJ237" s="1" t="s">
        <v>504</v>
      </c>
      <c r="IK237" s="1" t="s">
        <v>505</v>
      </c>
      <c r="IL237" s="1" t="s">
        <v>249</v>
      </c>
      <c r="IM237" s="1">
        <v>0</v>
      </c>
      <c r="IS237" s="1" t="s">
        <v>504</v>
      </c>
      <c r="IT237" s="1" t="s">
        <v>505</v>
      </c>
      <c r="IU237" s="1" t="s">
        <v>249</v>
      </c>
      <c r="IV237" s="1">
        <v>0</v>
      </c>
      <c r="JB237" s="1" t="s">
        <v>504</v>
      </c>
      <c r="JC237" s="1" t="s">
        <v>505</v>
      </c>
      <c r="JD237" s="1" t="s">
        <v>249</v>
      </c>
      <c r="JE237" s="1">
        <v>0</v>
      </c>
    </row>
    <row r="238" spans="1:265" x14ac:dyDescent="0.35">
      <c r="A238" s="1" t="s">
        <v>506</v>
      </c>
      <c r="B238" s="1" t="s">
        <v>507</v>
      </c>
      <c r="C238" s="1" t="s">
        <v>249</v>
      </c>
      <c r="D238" s="1">
        <v>0.230915906</v>
      </c>
      <c r="J238" s="1" t="s">
        <v>506</v>
      </c>
      <c r="K238" s="1" t="s">
        <v>507</v>
      </c>
      <c r="L238" s="1" t="s">
        <v>249</v>
      </c>
      <c r="M238" s="1">
        <v>0</v>
      </c>
      <c r="S238" s="1" t="s">
        <v>506</v>
      </c>
      <c r="T238" s="1" t="s">
        <v>507</v>
      </c>
      <c r="U238" s="1" t="s">
        <v>249</v>
      </c>
      <c r="V238" s="1">
        <v>3.4929818000000001E-2</v>
      </c>
      <c r="AB238" s="1" t="s">
        <v>506</v>
      </c>
      <c r="AC238" s="1" t="s">
        <v>507</v>
      </c>
      <c r="AD238" s="1" t="s">
        <v>249</v>
      </c>
      <c r="AE238" s="1">
        <v>0</v>
      </c>
      <c r="AK238" s="1" t="s">
        <v>506</v>
      </c>
      <c r="AL238" s="1" t="s">
        <v>507</v>
      </c>
      <c r="AM238" s="1" t="s">
        <v>249</v>
      </c>
      <c r="AN238" s="1">
        <v>0</v>
      </c>
      <c r="AT238" s="1" t="s">
        <v>506</v>
      </c>
      <c r="AU238" s="1" t="s">
        <v>507</v>
      </c>
      <c r="AV238" s="1" t="s">
        <v>249</v>
      </c>
      <c r="AW238" s="1">
        <v>3.8869412999999998E-2</v>
      </c>
      <c r="BC238" s="1" t="s">
        <v>506</v>
      </c>
      <c r="BD238" s="1" t="s">
        <v>507</v>
      </c>
      <c r="BE238" s="1" t="s">
        <v>249</v>
      </c>
      <c r="BF238" s="1">
        <v>0</v>
      </c>
      <c r="BL238" s="1" t="s">
        <v>506</v>
      </c>
      <c r="BM238" s="1" t="s">
        <v>507</v>
      </c>
      <c r="BN238" s="1" t="s">
        <v>249</v>
      </c>
      <c r="BO238" s="1">
        <v>0</v>
      </c>
      <c r="BU238" s="1" t="s">
        <v>506</v>
      </c>
      <c r="BV238" s="1" t="s">
        <v>507</v>
      </c>
      <c r="BW238" s="1" t="s">
        <v>249</v>
      </c>
      <c r="BX238" s="1">
        <v>0</v>
      </c>
      <c r="CD238" s="1" t="s">
        <v>506</v>
      </c>
      <c r="CE238" s="1" t="s">
        <v>507</v>
      </c>
      <c r="CF238" s="1" t="s">
        <v>249</v>
      </c>
      <c r="CG238" s="1">
        <v>2.0064180000000001E-2</v>
      </c>
      <c r="CM238" s="1" t="s">
        <v>506</v>
      </c>
      <c r="CN238" s="1" t="s">
        <v>507</v>
      </c>
      <c r="CO238" s="1" t="s">
        <v>249</v>
      </c>
      <c r="CP238" s="1">
        <v>0</v>
      </c>
      <c r="CV238" s="1" t="s">
        <v>506</v>
      </c>
      <c r="CW238" s="1" t="s">
        <v>507</v>
      </c>
      <c r="CX238" s="1" t="s">
        <v>249</v>
      </c>
      <c r="CY238" s="1">
        <v>0</v>
      </c>
      <c r="DE238" s="1" t="s">
        <v>506</v>
      </c>
      <c r="DF238" s="1" t="s">
        <v>507</v>
      </c>
      <c r="DG238" s="1" t="s">
        <v>249</v>
      </c>
      <c r="DH238" s="1">
        <v>0</v>
      </c>
      <c r="DN238" s="1" t="s">
        <v>506</v>
      </c>
      <c r="DO238" s="1" t="s">
        <v>507</v>
      </c>
      <c r="DP238" s="1" t="s">
        <v>249</v>
      </c>
      <c r="DQ238" s="1">
        <v>3.9751903999999998E-2</v>
      </c>
      <c r="DW238" s="1" t="s">
        <v>506</v>
      </c>
      <c r="DX238" s="1" t="s">
        <v>507</v>
      </c>
      <c r="DY238" s="1" t="s">
        <v>249</v>
      </c>
      <c r="DZ238" s="1">
        <v>0</v>
      </c>
      <c r="EF238" s="1" t="s">
        <v>506</v>
      </c>
      <c r="EG238" s="1" t="s">
        <v>507</v>
      </c>
      <c r="EH238" s="1" t="s">
        <v>249</v>
      </c>
      <c r="EI238" s="1">
        <v>0</v>
      </c>
      <c r="EO238" s="1" t="s">
        <v>506</v>
      </c>
      <c r="EP238" s="1" t="s">
        <v>507</v>
      </c>
      <c r="EQ238" s="1" t="s">
        <v>249</v>
      </c>
      <c r="ER238" s="1">
        <v>0.23170190600000001</v>
      </c>
      <c r="EX238" s="1" t="s">
        <v>506</v>
      </c>
      <c r="EY238" s="1" t="s">
        <v>507</v>
      </c>
      <c r="EZ238" s="1" t="s">
        <v>249</v>
      </c>
      <c r="FA238" s="1">
        <v>0</v>
      </c>
      <c r="FG238" s="1" t="s">
        <v>506</v>
      </c>
      <c r="FH238" s="1" t="s">
        <v>507</v>
      </c>
      <c r="FI238" s="1" t="s">
        <v>249</v>
      </c>
      <c r="FJ238" s="1">
        <v>0</v>
      </c>
      <c r="FP238" s="1" t="s">
        <v>506</v>
      </c>
      <c r="FQ238" s="1" t="s">
        <v>507</v>
      </c>
      <c r="FR238" s="1" t="s">
        <v>249</v>
      </c>
      <c r="FS238" s="1">
        <v>0</v>
      </c>
      <c r="FY238" s="1" t="s">
        <v>506</v>
      </c>
      <c r="FZ238" s="1" t="s">
        <v>507</v>
      </c>
      <c r="GA238" s="1" t="s">
        <v>249</v>
      </c>
      <c r="GB238" s="1">
        <v>0</v>
      </c>
      <c r="GH238" s="1" t="s">
        <v>506</v>
      </c>
      <c r="GI238" s="1" t="s">
        <v>507</v>
      </c>
      <c r="GJ238" s="1" t="s">
        <v>249</v>
      </c>
      <c r="GK238" s="1">
        <v>0</v>
      </c>
      <c r="GQ238" s="1" t="s">
        <v>506</v>
      </c>
      <c r="GR238" s="1" t="s">
        <v>507</v>
      </c>
      <c r="GS238" s="1" t="s">
        <v>249</v>
      </c>
      <c r="GT238" s="1">
        <v>3.8613133000000001E-2</v>
      </c>
      <c r="GZ238" s="1" t="s">
        <v>506</v>
      </c>
      <c r="HA238" s="1" t="s">
        <v>507</v>
      </c>
      <c r="HB238" s="1" t="s">
        <v>249</v>
      </c>
      <c r="HC238" s="1">
        <v>5.9502278999999998E-2</v>
      </c>
      <c r="HI238" s="1" t="s">
        <v>506</v>
      </c>
      <c r="HJ238" s="1" t="s">
        <v>507</v>
      </c>
      <c r="HK238" s="1" t="s">
        <v>249</v>
      </c>
      <c r="HL238" s="1">
        <v>0.29925581000000001</v>
      </c>
      <c r="HR238" s="1" t="s">
        <v>506</v>
      </c>
      <c r="HS238" s="1" t="s">
        <v>507</v>
      </c>
      <c r="HT238" s="1" t="s">
        <v>249</v>
      </c>
      <c r="HU238" s="1">
        <v>0</v>
      </c>
      <c r="IA238" s="1" t="s">
        <v>506</v>
      </c>
      <c r="IB238" s="1" t="s">
        <v>507</v>
      </c>
      <c r="IC238" s="1" t="s">
        <v>249</v>
      </c>
      <c r="ID238" s="1">
        <v>0</v>
      </c>
      <c r="IJ238" s="1" t="s">
        <v>506</v>
      </c>
      <c r="IK238" s="1" t="s">
        <v>507</v>
      </c>
      <c r="IL238" s="1" t="s">
        <v>249</v>
      </c>
      <c r="IM238" s="1">
        <v>0</v>
      </c>
      <c r="IS238" s="1" t="s">
        <v>506</v>
      </c>
      <c r="IT238" s="1" t="s">
        <v>507</v>
      </c>
      <c r="IU238" s="1" t="s">
        <v>249</v>
      </c>
      <c r="IV238" s="1">
        <v>0</v>
      </c>
      <c r="JB238" s="1" t="s">
        <v>506</v>
      </c>
      <c r="JC238" s="1" t="s">
        <v>507</v>
      </c>
      <c r="JD238" s="1" t="s">
        <v>249</v>
      </c>
      <c r="JE238" s="1">
        <v>0</v>
      </c>
    </row>
    <row r="239" spans="1:265" x14ac:dyDescent="0.35">
      <c r="A239" s="1" t="s">
        <v>508</v>
      </c>
      <c r="B239" s="1" t="s">
        <v>509</v>
      </c>
      <c r="C239" s="1" t="s">
        <v>249</v>
      </c>
      <c r="D239" s="1">
        <v>0</v>
      </c>
      <c r="J239" s="1" t="s">
        <v>508</v>
      </c>
      <c r="K239" s="1" t="s">
        <v>509</v>
      </c>
      <c r="L239" s="1" t="s">
        <v>249</v>
      </c>
      <c r="M239" s="1">
        <v>0</v>
      </c>
      <c r="S239" s="1" t="s">
        <v>508</v>
      </c>
      <c r="T239" s="1" t="s">
        <v>509</v>
      </c>
      <c r="U239" s="1" t="s">
        <v>249</v>
      </c>
      <c r="V239" s="1">
        <v>0</v>
      </c>
      <c r="AB239" s="1" t="s">
        <v>508</v>
      </c>
      <c r="AC239" s="1" t="s">
        <v>509</v>
      </c>
      <c r="AD239" s="1" t="s">
        <v>249</v>
      </c>
      <c r="AE239" s="1">
        <v>0</v>
      </c>
      <c r="AK239" s="1" t="s">
        <v>508</v>
      </c>
      <c r="AL239" s="1" t="s">
        <v>509</v>
      </c>
      <c r="AM239" s="1" t="s">
        <v>249</v>
      </c>
      <c r="AN239" s="1">
        <v>0.25068390699999998</v>
      </c>
      <c r="AT239" s="1" t="s">
        <v>508</v>
      </c>
      <c r="AU239" s="1" t="s">
        <v>509</v>
      </c>
      <c r="AV239" s="1" t="s">
        <v>249</v>
      </c>
      <c r="AW239" s="1">
        <v>0</v>
      </c>
      <c r="BC239" s="1" t="s">
        <v>508</v>
      </c>
      <c r="BD239" s="1" t="s">
        <v>509</v>
      </c>
      <c r="BE239" s="1" t="s">
        <v>249</v>
      </c>
      <c r="BF239" s="1">
        <v>0</v>
      </c>
      <c r="BL239" s="1" t="s">
        <v>508</v>
      </c>
      <c r="BM239" s="1" t="s">
        <v>509</v>
      </c>
      <c r="BN239" s="1" t="s">
        <v>249</v>
      </c>
      <c r="BO239" s="1">
        <v>0</v>
      </c>
      <c r="BU239" s="1" t="s">
        <v>508</v>
      </c>
      <c r="BV239" s="1" t="s">
        <v>509</v>
      </c>
      <c r="BW239" s="1" t="s">
        <v>249</v>
      </c>
      <c r="BX239" s="1">
        <v>0</v>
      </c>
      <c r="CD239" s="1" t="s">
        <v>508</v>
      </c>
      <c r="CE239" s="1" t="s">
        <v>509</v>
      </c>
      <c r="CF239" s="1" t="s">
        <v>249</v>
      </c>
      <c r="CG239" s="1">
        <v>0.24158832899999999</v>
      </c>
      <c r="CM239" s="1" t="s">
        <v>508</v>
      </c>
      <c r="CN239" s="1" t="s">
        <v>509</v>
      </c>
      <c r="CO239" s="1" t="s">
        <v>249</v>
      </c>
      <c r="CP239" s="1">
        <v>0</v>
      </c>
      <c r="CV239" s="1" t="s">
        <v>508</v>
      </c>
      <c r="CW239" s="1" t="s">
        <v>509</v>
      </c>
      <c r="CX239" s="1" t="s">
        <v>249</v>
      </c>
      <c r="CY239" s="1">
        <v>0</v>
      </c>
      <c r="DE239" s="1" t="s">
        <v>508</v>
      </c>
      <c r="DF239" s="1" t="s">
        <v>509</v>
      </c>
      <c r="DG239" s="1" t="s">
        <v>249</v>
      </c>
      <c r="DH239" s="1">
        <v>0</v>
      </c>
      <c r="DN239" s="1" t="s">
        <v>508</v>
      </c>
      <c r="DO239" s="1" t="s">
        <v>509</v>
      </c>
      <c r="DP239" s="1" t="s">
        <v>249</v>
      </c>
      <c r="DQ239" s="1">
        <v>6.1475941999999999E-2</v>
      </c>
      <c r="DW239" s="1" t="s">
        <v>508</v>
      </c>
      <c r="DX239" s="1" t="s">
        <v>509</v>
      </c>
      <c r="DY239" s="1" t="s">
        <v>249</v>
      </c>
      <c r="DZ239" s="1">
        <v>0</v>
      </c>
      <c r="EF239" s="1" t="s">
        <v>508</v>
      </c>
      <c r="EG239" s="1" t="s">
        <v>509</v>
      </c>
      <c r="EH239" s="1" t="s">
        <v>249</v>
      </c>
      <c r="EI239" s="1">
        <v>0</v>
      </c>
      <c r="EO239" s="1" t="s">
        <v>508</v>
      </c>
      <c r="EP239" s="1" t="s">
        <v>509</v>
      </c>
      <c r="EQ239" s="1" t="s">
        <v>249</v>
      </c>
      <c r="ER239" s="1">
        <v>0.153948059</v>
      </c>
      <c r="EX239" s="1" t="s">
        <v>508</v>
      </c>
      <c r="EY239" s="1" t="s">
        <v>509</v>
      </c>
      <c r="EZ239" s="1" t="s">
        <v>249</v>
      </c>
      <c r="FA239" s="1">
        <v>4.2115355E-2</v>
      </c>
      <c r="FG239" s="1" t="s">
        <v>508</v>
      </c>
      <c r="FH239" s="1" t="s">
        <v>509</v>
      </c>
      <c r="FI239" s="1" t="s">
        <v>249</v>
      </c>
      <c r="FJ239" s="1">
        <v>0</v>
      </c>
      <c r="FP239" s="1" t="s">
        <v>508</v>
      </c>
      <c r="FQ239" s="1" t="s">
        <v>509</v>
      </c>
      <c r="FR239" s="1" t="s">
        <v>249</v>
      </c>
      <c r="FS239" s="1">
        <v>0</v>
      </c>
      <c r="FY239" s="1" t="s">
        <v>508</v>
      </c>
      <c r="FZ239" s="1" t="s">
        <v>509</v>
      </c>
      <c r="GA239" s="1" t="s">
        <v>249</v>
      </c>
      <c r="GB239" s="1">
        <v>0</v>
      </c>
      <c r="GH239" s="1" t="s">
        <v>508</v>
      </c>
      <c r="GI239" s="1" t="s">
        <v>509</v>
      </c>
      <c r="GJ239" s="1" t="s">
        <v>249</v>
      </c>
      <c r="GK239" s="1">
        <v>0</v>
      </c>
      <c r="GQ239" s="1" t="s">
        <v>508</v>
      </c>
      <c r="GR239" s="1" t="s">
        <v>509</v>
      </c>
      <c r="GS239" s="1" t="s">
        <v>249</v>
      </c>
      <c r="GT239" s="1">
        <v>0.18867900200000001</v>
      </c>
      <c r="GZ239" s="1" t="s">
        <v>508</v>
      </c>
      <c r="HA239" s="1" t="s">
        <v>509</v>
      </c>
      <c r="HB239" s="1" t="s">
        <v>249</v>
      </c>
      <c r="HC239" s="1">
        <v>6.1509405000000003E-2</v>
      </c>
      <c r="HI239" s="1" t="s">
        <v>508</v>
      </c>
      <c r="HJ239" s="1" t="s">
        <v>509</v>
      </c>
      <c r="HK239" s="1" t="s">
        <v>249</v>
      </c>
      <c r="HL239" s="1">
        <v>0</v>
      </c>
      <c r="HR239" s="1" t="s">
        <v>508</v>
      </c>
      <c r="HS239" s="1" t="s">
        <v>509</v>
      </c>
      <c r="HT239" s="1" t="s">
        <v>249</v>
      </c>
      <c r="HU239" s="1">
        <v>0</v>
      </c>
      <c r="IA239" s="1" t="s">
        <v>508</v>
      </c>
      <c r="IB239" s="1" t="s">
        <v>509</v>
      </c>
      <c r="IC239" s="1" t="s">
        <v>249</v>
      </c>
      <c r="ID239" s="1">
        <v>0</v>
      </c>
      <c r="IJ239" s="1" t="s">
        <v>508</v>
      </c>
      <c r="IK239" s="1" t="s">
        <v>509</v>
      </c>
      <c r="IL239" s="1" t="s">
        <v>249</v>
      </c>
      <c r="IM239" s="1">
        <v>0</v>
      </c>
      <c r="IS239" s="1" t="s">
        <v>508</v>
      </c>
      <c r="IT239" s="1" t="s">
        <v>509</v>
      </c>
      <c r="IU239" s="1" t="s">
        <v>249</v>
      </c>
      <c r="IV239" s="1">
        <v>0</v>
      </c>
      <c r="JB239" s="1" t="s">
        <v>508</v>
      </c>
      <c r="JC239" s="1" t="s">
        <v>509</v>
      </c>
      <c r="JD239" s="1" t="s">
        <v>249</v>
      </c>
      <c r="JE239" s="1">
        <v>0</v>
      </c>
    </row>
    <row r="240" spans="1:265" x14ac:dyDescent="0.35">
      <c r="A240" s="1" t="s">
        <v>510</v>
      </c>
      <c r="B240" s="1" t="s">
        <v>511</v>
      </c>
      <c r="C240" s="1" t="s">
        <v>249</v>
      </c>
      <c r="D240" s="1">
        <v>0.201611716</v>
      </c>
      <c r="J240" s="1" t="s">
        <v>510</v>
      </c>
      <c r="K240" s="1" t="s">
        <v>511</v>
      </c>
      <c r="L240" s="1" t="s">
        <v>249</v>
      </c>
      <c r="M240" s="1">
        <v>0</v>
      </c>
      <c r="S240" s="1" t="s">
        <v>510</v>
      </c>
      <c r="T240" s="1" t="s">
        <v>511</v>
      </c>
      <c r="U240" s="1" t="s">
        <v>249</v>
      </c>
      <c r="V240" s="1">
        <v>2.4531467000000001E-2</v>
      </c>
      <c r="AB240" s="1" t="s">
        <v>510</v>
      </c>
      <c r="AC240" s="1" t="s">
        <v>511</v>
      </c>
      <c r="AD240" s="1" t="s">
        <v>249</v>
      </c>
      <c r="AE240" s="1">
        <v>0</v>
      </c>
      <c r="AK240" s="1" t="s">
        <v>510</v>
      </c>
      <c r="AL240" s="1" t="s">
        <v>511</v>
      </c>
      <c r="AM240" s="1" t="s">
        <v>249</v>
      </c>
      <c r="AN240" s="1">
        <v>0</v>
      </c>
      <c r="AT240" s="1" t="s">
        <v>510</v>
      </c>
      <c r="AU240" s="1" t="s">
        <v>511</v>
      </c>
      <c r="AV240" s="1" t="s">
        <v>249</v>
      </c>
      <c r="AW240" s="1">
        <v>0</v>
      </c>
      <c r="BC240" s="1" t="s">
        <v>510</v>
      </c>
      <c r="BD240" s="1" t="s">
        <v>511</v>
      </c>
      <c r="BE240" s="1" t="s">
        <v>249</v>
      </c>
      <c r="BF240" s="1">
        <v>0</v>
      </c>
      <c r="BL240" s="1" t="s">
        <v>510</v>
      </c>
      <c r="BM240" s="1" t="s">
        <v>511</v>
      </c>
      <c r="BN240" s="1" t="s">
        <v>249</v>
      </c>
      <c r="BO240" s="1">
        <v>0</v>
      </c>
      <c r="BU240" s="1" t="s">
        <v>510</v>
      </c>
      <c r="BV240" s="1" t="s">
        <v>511</v>
      </c>
      <c r="BW240" s="1" t="s">
        <v>249</v>
      </c>
      <c r="BX240" s="1">
        <v>0</v>
      </c>
      <c r="CD240" s="1" t="s">
        <v>510</v>
      </c>
      <c r="CE240" s="1" t="s">
        <v>511</v>
      </c>
      <c r="CF240" s="1" t="s">
        <v>249</v>
      </c>
      <c r="CG240" s="1">
        <v>0</v>
      </c>
      <c r="CM240" s="1" t="s">
        <v>510</v>
      </c>
      <c r="CN240" s="1" t="s">
        <v>511</v>
      </c>
      <c r="CO240" s="1" t="s">
        <v>249</v>
      </c>
      <c r="CP240" s="1">
        <v>0</v>
      </c>
      <c r="CV240" s="1" t="s">
        <v>510</v>
      </c>
      <c r="CW240" s="1" t="s">
        <v>511</v>
      </c>
      <c r="CX240" s="1" t="s">
        <v>249</v>
      </c>
      <c r="CY240" s="1">
        <v>0.187389156</v>
      </c>
      <c r="DE240" s="1" t="s">
        <v>510</v>
      </c>
      <c r="DF240" s="1" t="s">
        <v>511</v>
      </c>
      <c r="DG240" s="1" t="s">
        <v>249</v>
      </c>
      <c r="DH240" s="1">
        <v>0</v>
      </c>
      <c r="DN240" s="1" t="s">
        <v>510</v>
      </c>
      <c r="DO240" s="1" t="s">
        <v>511</v>
      </c>
      <c r="DP240" s="1" t="s">
        <v>249</v>
      </c>
      <c r="DQ240" s="1">
        <v>7.1729361000000005E-2</v>
      </c>
      <c r="DW240" s="1" t="s">
        <v>510</v>
      </c>
      <c r="DX240" s="1" t="s">
        <v>511</v>
      </c>
      <c r="DY240" s="1" t="s">
        <v>249</v>
      </c>
      <c r="DZ240" s="1">
        <v>0</v>
      </c>
      <c r="EF240" s="1" t="s">
        <v>510</v>
      </c>
      <c r="EG240" s="1" t="s">
        <v>511</v>
      </c>
      <c r="EH240" s="1" t="s">
        <v>249</v>
      </c>
      <c r="EI240" s="1">
        <v>0</v>
      </c>
      <c r="EO240" s="1" t="s">
        <v>510</v>
      </c>
      <c r="EP240" s="1" t="s">
        <v>511</v>
      </c>
      <c r="EQ240" s="1" t="s">
        <v>249</v>
      </c>
      <c r="ER240" s="1">
        <v>0</v>
      </c>
      <c r="EX240" s="1" t="s">
        <v>510</v>
      </c>
      <c r="EY240" s="1" t="s">
        <v>511</v>
      </c>
      <c r="EZ240" s="1" t="s">
        <v>249</v>
      </c>
      <c r="FA240" s="1">
        <v>0</v>
      </c>
      <c r="FG240" s="1" t="s">
        <v>510</v>
      </c>
      <c r="FH240" s="1" t="s">
        <v>511</v>
      </c>
      <c r="FI240" s="1" t="s">
        <v>249</v>
      </c>
      <c r="FJ240" s="1">
        <v>0</v>
      </c>
      <c r="FP240" s="1" t="s">
        <v>510</v>
      </c>
      <c r="FQ240" s="1" t="s">
        <v>511</v>
      </c>
      <c r="FR240" s="1" t="s">
        <v>249</v>
      </c>
      <c r="FS240" s="1">
        <v>0</v>
      </c>
      <c r="FY240" s="1" t="s">
        <v>510</v>
      </c>
      <c r="FZ240" s="1" t="s">
        <v>511</v>
      </c>
      <c r="GA240" s="1" t="s">
        <v>249</v>
      </c>
      <c r="GB240" s="1">
        <v>4.1902942999999998E-2</v>
      </c>
      <c r="GH240" s="1" t="s">
        <v>510</v>
      </c>
      <c r="GI240" s="1" t="s">
        <v>511</v>
      </c>
      <c r="GJ240" s="1" t="s">
        <v>249</v>
      </c>
      <c r="GK240" s="1">
        <v>7.3037715000000003E-2</v>
      </c>
      <c r="GQ240" s="1" t="s">
        <v>510</v>
      </c>
      <c r="GR240" s="1" t="s">
        <v>511</v>
      </c>
      <c r="GS240" s="1" t="s">
        <v>249</v>
      </c>
      <c r="GT240" s="1">
        <v>0.17418428999999999</v>
      </c>
      <c r="GZ240" s="1" t="s">
        <v>510</v>
      </c>
      <c r="HA240" s="1" t="s">
        <v>511</v>
      </c>
      <c r="HB240" s="1" t="s">
        <v>249</v>
      </c>
      <c r="HC240" s="1">
        <v>0</v>
      </c>
      <c r="HI240" s="1" t="s">
        <v>510</v>
      </c>
      <c r="HJ240" s="1" t="s">
        <v>511</v>
      </c>
      <c r="HK240" s="1" t="s">
        <v>249</v>
      </c>
      <c r="HL240" s="1">
        <v>4.0415200999999998E-2</v>
      </c>
      <c r="HR240" s="1" t="s">
        <v>510</v>
      </c>
      <c r="HS240" s="1" t="s">
        <v>511</v>
      </c>
      <c r="HT240" s="1" t="s">
        <v>249</v>
      </c>
      <c r="HU240" s="1">
        <v>0.12500602</v>
      </c>
      <c r="IA240" s="1" t="s">
        <v>510</v>
      </c>
      <c r="IB240" s="1" t="s">
        <v>511</v>
      </c>
      <c r="IC240" s="1" t="s">
        <v>249</v>
      </c>
      <c r="ID240" s="1">
        <v>0</v>
      </c>
      <c r="IJ240" s="1" t="s">
        <v>510</v>
      </c>
      <c r="IK240" s="1" t="s">
        <v>511</v>
      </c>
      <c r="IL240" s="1" t="s">
        <v>249</v>
      </c>
      <c r="IM240" s="1">
        <v>6.0192132000000002E-2</v>
      </c>
      <c r="IS240" s="1" t="s">
        <v>510</v>
      </c>
      <c r="IT240" s="1" t="s">
        <v>511</v>
      </c>
      <c r="IU240" s="1" t="s">
        <v>249</v>
      </c>
      <c r="IV240" s="1">
        <v>0</v>
      </c>
      <c r="JB240" s="1" t="s">
        <v>510</v>
      </c>
      <c r="JC240" s="1" t="s">
        <v>511</v>
      </c>
      <c r="JD240" s="1" t="s">
        <v>249</v>
      </c>
      <c r="JE240" s="1">
        <v>0</v>
      </c>
    </row>
    <row r="241" spans="1:265" x14ac:dyDescent="0.35">
      <c r="A241" s="1" t="s">
        <v>512</v>
      </c>
      <c r="B241" s="1" t="s">
        <v>513</v>
      </c>
      <c r="C241" s="1" t="s">
        <v>249</v>
      </c>
      <c r="D241" s="1">
        <v>0.13516299200000001</v>
      </c>
      <c r="J241" s="1" t="s">
        <v>512</v>
      </c>
      <c r="K241" s="1" t="s">
        <v>513</v>
      </c>
      <c r="L241" s="1" t="s">
        <v>249</v>
      </c>
      <c r="M241" s="1">
        <v>0</v>
      </c>
      <c r="S241" s="1" t="s">
        <v>512</v>
      </c>
      <c r="T241" s="1" t="s">
        <v>513</v>
      </c>
      <c r="U241" s="1" t="s">
        <v>249</v>
      </c>
      <c r="V241" s="1">
        <v>0</v>
      </c>
      <c r="AB241" s="1" t="s">
        <v>512</v>
      </c>
      <c r="AC241" s="1" t="s">
        <v>513</v>
      </c>
      <c r="AD241" s="1" t="s">
        <v>249</v>
      </c>
      <c r="AE241" s="1">
        <v>0</v>
      </c>
      <c r="AK241" s="1" t="s">
        <v>512</v>
      </c>
      <c r="AL241" s="1" t="s">
        <v>513</v>
      </c>
      <c r="AM241" s="1" t="s">
        <v>249</v>
      </c>
      <c r="AN241" s="1">
        <v>0</v>
      </c>
      <c r="AT241" s="1" t="s">
        <v>512</v>
      </c>
      <c r="AU241" s="1" t="s">
        <v>513</v>
      </c>
      <c r="AV241" s="1" t="s">
        <v>249</v>
      </c>
      <c r="AW241" s="1">
        <v>0</v>
      </c>
      <c r="BC241" s="1" t="s">
        <v>512</v>
      </c>
      <c r="BD241" s="1" t="s">
        <v>513</v>
      </c>
      <c r="BE241" s="1" t="s">
        <v>249</v>
      </c>
      <c r="BF241" s="1">
        <v>5.4571120000000001E-2</v>
      </c>
      <c r="BL241" s="1" t="s">
        <v>512</v>
      </c>
      <c r="BM241" s="1" t="s">
        <v>513</v>
      </c>
      <c r="BN241" s="1" t="s">
        <v>249</v>
      </c>
      <c r="BO241" s="1">
        <v>0</v>
      </c>
      <c r="BU241" s="1" t="s">
        <v>512</v>
      </c>
      <c r="BV241" s="1" t="s">
        <v>513</v>
      </c>
      <c r="BW241" s="1" t="s">
        <v>249</v>
      </c>
      <c r="BX241" s="1">
        <v>0</v>
      </c>
      <c r="CD241" s="1" t="s">
        <v>512</v>
      </c>
      <c r="CE241" s="1" t="s">
        <v>513</v>
      </c>
      <c r="CF241" s="1" t="s">
        <v>249</v>
      </c>
      <c r="CG241" s="1">
        <v>9.0489126000000003E-2</v>
      </c>
      <c r="CM241" s="1" t="s">
        <v>512</v>
      </c>
      <c r="CN241" s="1" t="s">
        <v>513</v>
      </c>
      <c r="CO241" s="1" t="s">
        <v>249</v>
      </c>
      <c r="CP241" s="1">
        <v>0</v>
      </c>
      <c r="CV241" s="1" t="s">
        <v>512</v>
      </c>
      <c r="CW241" s="1" t="s">
        <v>513</v>
      </c>
      <c r="CX241" s="1" t="s">
        <v>249</v>
      </c>
      <c r="CY241" s="1">
        <v>0</v>
      </c>
      <c r="DE241" s="1" t="s">
        <v>512</v>
      </c>
      <c r="DF241" s="1" t="s">
        <v>513</v>
      </c>
      <c r="DG241" s="1" t="s">
        <v>249</v>
      </c>
      <c r="DH241" s="1">
        <v>0</v>
      </c>
      <c r="DN241" s="1" t="s">
        <v>512</v>
      </c>
      <c r="DO241" s="1" t="s">
        <v>513</v>
      </c>
      <c r="DP241" s="1" t="s">
        <v>249</v>
      </c>
      <c r="DQ241" s="1">
        <v>6.4727847000000005E-2</v>
      </c>
      <c r="DW241" s="1" t="s">
        <v>512</v>
      </c>
      <c r="DX241" s="1" t="s">
        <v>513</v>
      </c>
      <c r="DY241" s="1" t="s">
        <v>249</v>
      </c>
      <c r="DZ241" s="1">
        <v>6.2972040000000007E-2</v>
      </c>
      <c r="EF241" s="1" t="s">
        <v>512</v>
      </c>
      <c r="EG241" s="1" t="s">
        <v>513</v>
      </c>
      <c r="EH241" s="1" t="s">
        <v>249</v>
      </c>
      <c r="EI241" s="1">
        <v>0</v>
      </c>
      <c r="EO241" s="1" t="s">
        <v>512</v>
      </c>
      <c r="EP241" s="1" t="s">
        <v>513</v>
      </c>
      <c r="EQ241" s="1" t="s">
        <v>249</v>
      </c>
      <c r="ER241" s="1">
        <v>0.12905909900000001</v>
      </c>
      <c r="EX241" s="1" t="s">
        <v>512</v>
      </c>
      <c r="EY241" s="1" t="s">
        <v>513</v>
      </c>
      <c r="EZ241" s="1" t="s">
        <v>249</v>
      </c>
      <c r="FA241" s="1">
        <v>2.3852169999999999E-2</v>
      </c>
      <c r="FG241" s="1" t="s">
        <v>512</v>
      </c>
      <c r="FH241" s="1" t="s">
        <v>513</v>
      </c>
      <c r="FI241" s="1" t="s">
        <v>249</v>
      </c>
      <c r="FJ241" s="1">
        <v>0</v>
      </c>
      <c r="FP241" s="1" t="s">
        <v>512</v>
      </c>
      <c r="FQ241" s="1" t="s">
        <v>513</v>
      </c>
      <c r="FR241" s="1" t="s">
        <v>249</v>
      </c>
      <c r="FS241" s="1">
        <v>0</v>
      </c>
      <c r="FY241" s="1" t="s">
        <v>512</v>
      </c>
      <c r="FZ241" s="1" t="s">
        <v>513</v>
      </c>
      <c r="GA241" s="1" t="s">
        <v>249</v>
      </c>
      <c r="GB241" s="1">
        <v>0</v>
      </c>
      <c r="GH241" s="1" t="s">
        <v>512</v>
      </c>
      <c r="GI241" s="1" t="s">
        <v>513</v>
      </c>
      <c r="GJ241" s="1" t="s">
        <v>249</v>
      </c>
      <c r="GK241" s="1">
        <v>0</v>
      </c>
      <c r="GQ241" s="1" t="s">
        <v>512</v>
      </c>
      <c r="GR241" s="1" t="s">
        <v>513</v>
      </c>
      <c r="GS241" s="1" t="s">
        <v>249</v>
      </c>
      <c r="GT241" s="1">
        <v>0</v>
      </c>
      <c r="GZ241" s="1" t="s">
        <v>512</v>
      </c>
      <c r="HA241" s="1" t="s">
        <v>513</v>
      </c>
      <c r="HB241" s="1" t="s">
        <v>249</v>
      </c>
      <c r="HC241" s="1">
        <v>0</v>
      </c>
      <c r="HI241" s="1" t="s">
        <v>512</v>
      </c>
      <c r="HJ241" s="1" t="s">
        <v>513</v>
      </c>
      <c r="HK241" s="1" t="s">
        <v>249</v>
      </c>
      <c r="HL241" s="1">
        <v>0.32403884500000002</v>
      </c>
      <c r="HR241" s="1" t="s">
        <v>512</v>
      </c>
      <c r="HS241" s="1" t="s">
        <v>513</v>
      </c>
      <c r="HT241" s="1" t="s">
        <v>249</v>
      </c>
      <c r="HU241" s="1">
        <v>5.5532034000000001E-2</v>
      </c>
      <c r="IA241" s="1" t="s">
        <v>512</v>
      </c>
      <c r="IB241" s="1" t="s">
        <v>513</v>
      </c>
      <c r="IC241" s="1" t="s">
        <v>249</v>
      </c>
      <c r="ID241" s="1">
        <v>0</v>
      </c>
      <c r="IJ241" s="1" t="s">
        <v>512</v>
      </c>
      <c r="IK241" s="1" t="s">
        <v>513</v>
      </c>
      <c r="IL241" s="1" t="s">
        <v>249</v>
      </c>
      <c r="IM241" s="1">
        <v>5.9594727E-2</v>
      </c>
      <c r="IS241" s="1" t="s">
        <v>512</v>
      </c>
      <c r="IT241" s="1" t="s">
        <v>513</v>
      </c>
      <c r="IU241" s="1" t="s">
        <v>249</v>
      </c>
      <c r="IV241" s="1">
        <v>0</v>
      </c>
      <c r="JB241" s="1" t="s">
        <v>512</v>
      </c>
      <c r="JC241" s="1" t="s">
        <v>513</v>
      </c>
      <c r="JD241" s="1" t="s">
        <v>249</v>
      </c>
      <c r="JE241" s="1">
        <v>0</v>
      </c>
    </row>
    <row r="242" spans="1:265" x14ac:dyDescent="0.35">
      <c r="A242" s="1" t="s">
        <v>514</v>
      </c>
      <c r="B242" s="1" t="s">
        <v>515</v>
      </c>
      <c r="C242" s="1" t="s">
        <v>249</v>
      </c>
      <c r="D242" s="1">
        <v>0.191981924</v>
      </c>
      <c r="J242" s="1" t="s">
        <v>514</v>
      </c>
      <c r="K242" s="1" t="s">
        <v>515</v>
      </c>
      <c r="L242" s="1" t="s">
        <v>249</v>
      </c>
      <c r="M242" s="1">
        <v>0</v>
      </c>
      <c r="S242" s="1" t="s">
        <v>514</v>
      </c>
      <c r="T242" s="1" t="s">
        <v>515</v>
      </c>
      <c r="U242" s="1" t="s">
        <v>249</v>
      </c>
      <c r="V242" s="1">
        <v>4.2006086999999998E-2</v>
      </c>
      <c r="AB242" s="1" t="s">
        <v>514</v>
      </c>
      <c r="AC242" s="1" t="s">
        <v>515</v>
      </c>
      <c r="AD242" s="1" t="s">
        <v>249</v>
      </c>
      <c r="AE242" s="1">
        <v>0.10338526000000001</v>
      </c>
      <c r="AK242" s="1" t="s">
        <v>514</v>
      </c>
      <c r="AL242" s="1" t="s">
        <v>515</v>
      </c>
      <c r="AM242" s="1" t="s">
        <v>249</v>
      </c>
      <c r="AN242" s="1">
        <v>0</v>
      </c>
      <c r="AT242" s="1" t="s">
        <v>514</v>
      </c>
      <c r="AU242" s="1" t="s">
        <v>515</v>
      </c>
      <c r="AV242" s="1" t="s">
        <v>249</v>
      </c>
      <c r="AW242" s="1">
        <v>0</v>
      </c>
      <c r="BC242" s="1" t="s">
        <v>514</v>
      </c>
      <c r="BD242" s="1" t="s">
        <v>515</v>
      </c>
      <c r="BE242" s="1" t="s">
        <v>249</v>
      </c>
      <c r="BF242" s="1">
        <v>2.1178470000000001E-2</v>
      </c>
      <c r="BL242" s="1" t="s">
        <v>514</v>
      </c>
      <c r="BM242" s="1" t="s">
        <v>515</v>
      </c>
      <c r="BN242" s="1" t="s">
        <v>249</v>
      </c>
      <c r="BO242" s="1">
        <v>0</v>
      </c>
      <c r="BU242" s="1" t="s">
        <v>514</v>
      </c>
      <c r="BV242" s="1" t="s">
        <v>515</v>
      </c>
      <c r="BW242" s="1" t="s">
        <v>249</v>
      </c>
      <c r="BX242" s="1">
        <v>0</v>
      </c>
      <c r="CD242" s="1" t="s">
        <v>514</v>
      </c>
      <c r="CE242" s="1" t="s">
        <v>515</v>
      </c>
      <c r="CF242" s="1" t="s">
        <v>249</v>
      </c>
      <c r="CG242" s="1">
        <v>0</v>
      </c>
      <c r="CM242" s="1" t="s">
        <v>514</v>
      </c>
      <c r="CN242" s="1" t="s">
        <v>515</v>
      </c>
      <c r="CO242" s="1" t="s">
        <v>249</v>
      </c>
      <c r="CP242" s="1">
        <v>0</v>
      </c>
      <c r="CV242" s="1" t="s">
        <v>514</v>
      </c>
      <c r="CW242" s="1" t="s">
        <v>515</v>
      </c>
      <c r="CX242" s="1" t="s">
        <v>249</v>
      </c>
      <c r="CY242" s="1">
        <v>0</v>
      </c>
      <c r="DE242" s="1" t="s">
        <v>514</v>
      </c>
      <c r="DF242" s="1" t="s">
        <v>515</v>
      </c>
      <c r="DG242" s="1" t="s">
        <v>249</v>
      </c>
      <c r="DH242" s="1">
        <v>0</v>
      </c>
      <c r="DN242" s="1" t="s">
        <v>514</v>
      </c>
      <c r="DO242" s="1" t="s">
        <v>515</v>
      </c>
      <c r="DP242" s="1" t="s">
        <v>249</v>
      </c>
      <c r="DQ242" s="1">
        <v>4.8392304999999997E-2</v>
      </c>
      <c r="DW242" s="1" t="s">
        <v>514</v>
      </c>
      <c r="DX242" s="1" t="s">
        <v>515</v>
      </c>
      <c r="DY242" s="1" t="s">
        <v>249</v>
      </c>
      <c r="DZ242" s="1">
        <v>2.0941852E-2</v>
      </c>
      <c r="EF242" s="1" t="s">
        <v>514</v>
      </c>
      <c r="EG242" s="1" t="s">
        <v>515</v>
      </c>
      <c r="EH242" s="1" t="s">
        <v>249</v>
      </c>
      <c r="EI242" s="1">
        <v>0</v>
      </c>
      <c r="EO242" s="1" t="s">
        <v>514</v>
      </c>
      <c r="EP242" s="1" t="s">
        <v>515</v>
      </c>
      <c r="EQ242" s="1" t="s">
        <v>249</v>
      </c>
      <c r="ER242" s="1">
        <v>0.35309314000000003</v>
      </c>
      <c r="EX242" s="1" t="s">
        <v>514</v>
      </c>
      <c r="EY242" s="1" t="s">
        <v>515</v>
      </c>
      <c r="EZ242" s="1" t="s">
        <v>249</v>
      </c>
      <c r="FA242" s="1">
        <v>0</v>
      </c>
      <c r="FG242" s="1" t="s">
        <v>514</v>
      </c>
      <c r="FH242" s="1" t="s">
        <v>515</v>
      </c>
      <c r="FI242" s="1" t="s">
        <v>249</v>
      </c>
      <c r="FJ242" s="1">
        <v>0</v>
      </c>
      <c r="FP242" s="1" t="s">
        <v>514</v>
      </c>
      <c r="FQ242" s="1" t="s">
        <v>515</v>
      </c>
      <c r="FR242" s="1" t="s">
        <v>249</v>
      </c>
      <c r="FS242" s="1">
        <v>0</v>
      </c>
      <c r="FY242" s="1" t="s">
        <v>514</v>
      </c>
      <c r="FZ242" s="1" t="s">
        <v>515</v>
      </c>
      <c r="GA242" s="1" t="s">
        <v>249</v>
      </c>
      <c r="GB242" s="1">
        <v>0</v>
      </c>
      <c r="GH242" s="1" t="s">
        <v>514</v>
      </c>
      <c r="GI242" s="1" t="s">
        <v>515</v>
      </c>
      <c r="GJ242" s="1" t="s">
        <v>249</v>
      </c>
      <c r="GK242" s="1">
        <v>0</v>
      </c>
      <c r="GQ242" s="1" t="s">
        <v>514</v>
      </c>
      <c r="GR242" s="1" t="s">
        <v>515</v>
      </c>
      <c r="GS242" s="1" t="s">
        <v>249</v>
      </c>
      <c r="GT242" s="1">
        <v>0</v>
      </c>
      <c r="GZ242" s="1" t="s">
        <v>514</v>
      </c>
      <c r="HA242" s="1" t="s">
        <v>515</v>
      </c>
      <c r="HB242" s="1" t="s">
        <v>249</v>
      </c>
      <c r="HC242" s="1">
        <v>0</v>
      </c>
      <c r="HI242" s="1" t="s">
        <v>514</v>
      </c>
      <c r="HJ242" s="1" t="s">
        <v>515</v>
      </c>
      <c r="HK242" s="1" t="s">
        <v>249</v>
      </c>
      <c r="HL242" s="1">
        <v>8.2596528000000002E-2</v>
      </c>
      <c r="HR242" s="1" t="s">
        <v>514</v>
      </c>
      <c r="HS242" s="1" t="s">
        <v>515</v>
      </c>
      <c r="HT242" s="1" t="s">
        <v>249</v>
      </c>
      <c r="HU242" s="1">
        <v>0</v>
      </c>
      <c r="IA242" s="1" t="s">
        <v>514</v>
      </c>
      <c r="IB242" s="1" t="s">
        <v>515</v>
      </c>
      <c r="IC242" s="1" t="s">
        <v>249</v>
      </c>
      <c r="ID242" s="1">
        <v>9.3740968999999993E-2</v>
      </c>
      <c r="IJ242" s="1" t="s">
        <v>514</v>
      </c>
      <c r="IK242" s="1" t="s">
        <v>515</v>
      </c>
      <c r="IL242" s="1" t="s">
        <v>249</v>
      </c>
      <c r="IM242" s="1">
        <v>3.5666050999999997E-2</v>
      </c>
      <c r="IS242" s="1" t="s">
        <v>514</v>
      </c>
      <c r="IT242" s="1" t="s">
        <v>515</v>
      </c>
      <c r="IU242" s="1" t="s">
        <v>249</v>
      </c>
      <c r="IV242" s="1">
        <v>0</v>
      </c>
      <c r="JB242" s="1" t="s">
        <v>514</v>
      </c>
      <c r="JC242" s="1" t="s">
        <v>515</v>
      </c>
      <c r="JD242" s="1" t="s">
        <v>249</v>
      </c>
      <c r="JE242" s="1">
        <v>0</v>
      </c>
    </row>
    <row r="243" spans="1:265" x14ac:dyDescent="0.35">
      <c r="A243" s="1" t="s">
        <v>516</v>
      </c>
      <c r="B243" s="1" t="s">
        <v>517</v>
      </c>
      <c r="C243" s="1" t="s">
        <v>249</v>
      </c>
      <c r="D243" s="1">
        <v>0.16171495699999999</v>
      </c>
      <c r="J243" s="1" t="s">
        <v>516</v>
      </c>
      <c r="K243" s="1" t="s">
        <v>517</v>
      </c>
      <c r="L243" s="1" t="s">
        <v>249</v>
      </c>
      <c r="M243" s="1">
        <v>4.0103104000000001E-2</v>
      </c>
      <c r="S243" s="1" t="s">
        <v>516</v>
      </c>
      <c r="T243" s="1" t="s">
        <v>517</v>
      </c>
      <c r="U243" s="1" t="s">
        <v>249</v>
      </c>
      <c r="V243" s="1">
        <v>0</v>
      </c>
      <c r="AB243" s="1" t="s">
        <v>516</v>
      </c>
      <c r="AC243" s="1" t="s">
        <v>517</v>
      </c>
      <c r="AD243" s="1" t="s">
        <v>249</v>
      </c>
      <c r="AE243" s="1">
        <v>0</v>
      </c>
      <c r="AK243" s="1" t="s">
        <v>516</v>
      </c>
      <c r="AL243" s="1" t="s">
        <v>517</v>
      </c>
      <c r="AM243" s="1" t="s">
        <v>249</v>
      </c>
      <c r="AN243" s="1">
        <v>9.7923869999999996E-2</v>
      </c>
      <c r="AT243" s="1" t="s">
        <v>516</v>
      </c>
      <c r="AU243" s="1" t="s">
        <v>517</v>
      </c>
      <c r="AV243" s="1" t="s">
        <v>249</v>
      </c>
      <c r="AW243" s="1">
        <v>0</v>
      </c>
      <c r="BC243" s="1" t="s">
        <v>516</v>
      </c>
      <c r="BD243" s="1" t="s">
        <v>517</v>
      </c>
      <c r="BE243" s="1" t="s">
        <v>249</v>
      </c>
      <c r="BF243" s="1">
        <v>0</v>
      </c>
      <c r="BL243" s="1" t="s">
        <v>516</v>
      </c>
      <c r="BM243" s="1" t="s">
        <v>517</v>
      </c>
      <c r="BN243" s="1" t="s">
        <v>249</v>
      </c>
      <c r="BO243" s="1">
        <v>0</v>
      </c>
      <c r="BU243" s="1" t="s">
        <v>516</v>
      </c>
      <c r="BV243" s="1" t="s">
        <v>517</v>
      </c>
      <c r="BW243" s="1" t="s">
        <v>249</v>
      </c>
      <c r="BX243" s="1">
        <v>0</v>
      </c>
      <c r="CD243" s="1" t="s">
        <v>516</v>
      </c>
      <c r="CE243" s="1" t="s">
        <v>517</v>
      </c>
      <c r="CF243" s="1" t="s">
        <v>249</v>
      </c>
      <c r="CG243" s="1">
        <v>0</v>
      </c>
      <c r="CM243" s="1" t="s">
        <v>516</v>
      </c>
      <c r="CN243" s="1" t="s">
        <v>517</v>
      </c>
      <c r="CO243" s="1" t="s">
        <v>249</v>
      </c>
      <c r="CP243" s="1">
        <v>0</v>
      </c>
      <c r="CV243" s="1" t="s">
        <v>516</v>
      </c>
      <c r="CW243" s="1" t="s">
        <v>517</v>
      </c>
      <c r="CX243" s="1" t="s">
        <v>249</v>
      </c>
      <c r="CY243" s="1">
        <v>0.103035181</v>
      </c>
      <c r="DE243" s="1" t="s">
        <v>516</v>
      </c>
      <c r="DF243" s="1" t="s">
        <v>517</v>
      </c>
      <c r="DG243" s="1" t="s">
        <v>249</v>
      </c>
      <c r="DH243" s="1">
        <v>2.1029312000000001E-2</v>
      </c>
      <c r="DN243" s="1" t="s">
        <v>516</v>
      </c>
      <c r="DO243" s="1" t="s">
        <v>517</v>
      </c>
      <c r="DP243" s="1" t="s">
        <v>249</v>
      </c>
      <c r="DQ243" s="1">
        <v>0</v>
      </c>
      <c r="DW243" s="1" t="s">
        <v>516</v>
      </c>
      <c r="DX243" s="1" t="s">
        <v>517</v>
      </c>
      <c r="DY243" s="1" t="s">
        <v>249</v>
      </c>
      <c r="DZ243" s="1">
        <v>2.5029600999999999E-2</v>
      </c>
      <c r="EF243" s="1" t="s">
        <v>516</v>
      </c>
      <c r="EG243" s="1" t="s">
        <v>517</v>
      </c>
      <c r="EH243" s="1" t="s">
        <v>249</v>
      </c>
      <c r="EI243" s="1">
        <v>0</v>
      </c>
      <c r="EO243" s="1" t="s">
        <v>516</v>
      </c>
      <c r="EP243" s="1" t="s">
        <v>517</v>
      </c>
      <c r="EQ243" s="1" t="s">
        <v>249</v>
      </c>
      <c r="ER243" s="1">
        <v>0.209238432</v>
      </c>
      <c r="EX243" s="1" t="s">
        <v>516</v>
      </c>
      <c r="EY243" s="1" t="s">
        <v>517</v>
      </c>
      <c r="EZ243" s="1" t="s">
        <v>249</v>
      </c>
      <c r="FA243" s="1">
        <v>0</v>
      </c>
      <c r="FG243" s="1" t="s">
        <v>516</v>
      </c>
      <c r="FH243" s="1" t="s">
        <v>517</v>
      </c>
      <c r="FI243" s="1" t="s">
        <v>249</v>
      </c>
      <c r="FJ243" s="1">
        <v>5.2984903E-2</v>
      </c>
      <c r="FP243" s="1" t="s">
        <v>516</v>
      </c>
      <c r="FQ243" s="1" t="s">
        <v>517</v>
      </c>
      <c r="FR243" s="1" t="s">
        <v>249</v>
      </c>
      <c r="FS243" s="1">
        <v>0</v>
      </c>
      <c r="FY243" s="1" t="s">
        <v>516</v>
      </c>
      <c r="FZ243" s="1" t="s">
        <v>517</v>
      </c>
      <c r="GA243" s="1" t="s">
        <v>249</v>
      </c>
      <c r="GB243" s="1">
        <v>0</v>
      </c>
      <c r="GH243" s="1" t="s">
        <v>516</v>
      </c>
      <c r="GI243" s="1" t="s">
        <v>517</v>
      </c>
      <c r="GJ243" s="1" t="s">
        <v>249</v>
      </c>
      <c r="GK243" s="1">
        <v>0</v>
      </c>
      <c r="GQ243" s="1" t="s">
        <v>516</v>
      </c>
      <c r="GR243" s="1" t="s">
        <v>517</v>
      </c>
      <c r="GS243" s="1" t="s">
        <v>249</v>
      </c>
      <c r="GT243" s="1">
        <v>1.9317872E-2</v>
      </c>
      <c r="GZ243" s="1" t="s">
        <v>516</v>
      </c>
      <c r="HA243" s="1" t="s">
        <v>517</v>
      </c>
      <c r="HB243" s="1" t="s">
        <v>249</v>
      </c>
      <c r="HC243" s="1">
        <v>0</v>
      </c>
      <c r="HI243" s="1" t="s">
        <v>516</v>
      </c>
      <c r="HJ243" s="1" t="s">
        <v>517</v>
      </c>
      <c r="HK243" s="1" t="s">
        <v>249</v>
      </c>
      <c r="HL243" s="1">
        <v>0.217632353</v>
      </c>
      <c r="HR243" s="1" t="s">
        <v>516</v>
      </c>
      <c r="HS243" s="1" t="s">
        <v>517</v>
      </c>
      <c r="HT243" s="1" t="s">
        <v>249</v>
      </c>
      <c r="HU243" s="1">
        <v>0</v>
      </c>
      <c r="IA243" s="1" t="s">
        <v>516</v>
      </c>
      <c r="IB243" s="1" t="s">
        <v>517</v>
      </c>
      <c r="IC243" s="1" t="s">
        <v>249</v>
      </c>
      <c r="ID243" s="1">
        <v>2.9150711999999999E-2</v>
      </c>
      <c r="IJ243" s="1" t="s">
        <v>516</v>
      </c>
      <c r="IK243" s="1" t="s">
        <v>517</v>
      </c>
      <c r="IL243" s="1" t="s">
        <v>249</v>
      </c>
      <c r="IM243" s="1">
        <v>2.2839702999999999E-2</v>
      </c>
      <c r="IS243" s="1" t="s">
        <v>516</v>
      </c>
      <c r="IT243" s="1" t="s">
        <v>517</v>
      </c>
      <c r="IU243" s="1" t="s">
        <v>249</v>
      </c>
      <c r="IV243" s="1">
        <v>0</v>
      </c>
      <c r="JB243" s="1" t="s">
        <v>516</v>
      </c>
      <c r="JC243" s="1" t="s">
        <v>517</v>
      </c>
      <c r="JD243" s="1" t="s">
        <v>249</v>
      </c>
      <c r="JE243" s="1">
        <v>0</v>
      </c>
    </row>
    <row r="244" spans="1:265" x14ac:dyDescent="0.35">
      <c r="A244" s="1" t="s">
        <v>518</v>
      </c>
      <c r="B244" s="1" t="s">
        <v>519</v>
      </c>
      <c r="C244" s="1" t="s">
        <v>249</v>
      </c>
      <c r="D244" s="1">
        <v>0</v>
      </c>
      <c r="J244" s="1" t="s">
        <v>518</v>
      </c>
      <c r="K244" s="1" t="s">
        <v>519</v>
      </c>
      <c r="L244" s="1" t="s">
        <v>249</v>
      </c>
      <c r="M244" s="1">
        <v>0</v>
      </c>
      <c r="S244" s="1" t="s">
        <v>518</v>
      </c>
      <c r="T244" s="1" t="s">
        <v>519</v>
      </c>
      <c r="U244" s="1" t="s">
        <v>249</v>
      </c>
      <c r="V244" s="1">
        <v>0</v>
      </c>
      <c r="AB244" s="1" t="s">
        <v>518</v>
      </c>
      <c r="AC244" s="1" t="s">
        <v>519</v>
      </c>
      <c r="AD244" s="1" t="s">
        <v>249</v>
      </c>
      <c r="AE244" s="1">
        <v>0</v>
      </c>
      <c r="AK244" s="1" t="s">
        <v>518</v>
      </c>
      <c r="AL244" s="1" t="s">
        <v>519</v>
      </c>
      <c r="AM244" s="1" t="s">
        <v>249</v>
      </c>
      <c r="AN244" s="1">
        <v>0</v>
      </c>
      <c r="AT244" s="1" t="s">
        <v>518</v>
      </c>
      <c r="AU244" s="1" t="s">
        <v>519</v>
      </c>
      <c r="AV244" s="1" t="s">
        <v>249</v>
      </c>
      <c r="AW244" s="1">
        <v>0</v>
      </c>
      <c r="BC244" s="1" t="s">
        <v>518</v>
      </c>
      <c r="BD244" s="1" t="s">
        <v>519</v>
      </c>
      <c r="BE244" s="1" t="s">
        <v>249</v>
      </c>
      <c r="BF244" s="1">
        <v>0</v>
      </c>
      <c r="BL244" s="1" t="s">
        <v>518</v>
      </c>
      <c r="BM244" s="1" t="s">
        <v>519</v>
      </c>
      <c r="BN244" s="1" t="s">
        <v>249</v>
      </c>
      <c r="BO244" s="1">
        <v>0</v>
      </c>
      <c r="BU244" s="1" t="s">
        <v>518</v>
      </c>
      <c r="BV244" s="1" t="s">
        <v>519</v>
      </c>
      <c r="BW244" s="1" t="s">
        <v>249</v>
      </c>
      <c r="BX244" s="1">
        <v>0</v>
      </c>
      <c r="CD244" s="1" t="s">
        <v>518</v>
      </c>
      <c r="CE244" s="1" t="s">
        <v>519</v>
      </c>
      <c r="CF244" s="1" t="s">
        <v>249</v>
      </c>
      <c r="CG244" s="1">
        <v>1.9215594999999999E-2</v>
      </c>
      <c r="CM244" s="1" t="s">
        <v>518</v>
      </c>
      <c r="CN244" s="1" t="s">
        <v>519</v>
      </c>
      <c r="CO244" s="1" t="s">
        <v>249</v>
      </c>
      <c r="CP244" s="1">
        <v>0</v>
      </c>
      <c r="CV244" s="1" t="s">
        <v>518</v>
      </c>
      <c r="CW244" s="1" t="s">
        <v>519</v>
      </c>
      <c r="CX244" s="1" t="s">
        <v>249</v>
      </c>
      <c r="CY244" s="1">
        <v>2.8651312000000002E-2</v>
      </c>
      <c r="DE244" s="1" t="s">
        <v>518</v>
      </c>
      <c r="DF244" s="1" t="s">
        <v>519</v>
      </c>
      <c r="DG244" s="1" t="s">
        <v>249</v>
      </c>
      <c r="DH244" s="1">
        <v>6.6841977999999996E-2</v>
      </c>
      <c r="DN244" s="1" t="s">
        <v>518</v>
      </c>
      <c r="DO244" s="1" t="s">
        <v>519</v>
      </c>
      <c r="DP244" s="1" t="s">
        <v>249</v>
      </c>
      <c r="DQ244" s="1">
        <v>0</v>
      </c>
      <c r="DW244" s="1" t="s">
        <v>518</v>
      </c>
      <c r="DX244" s="1" t="s">
        <v>519</v>
      </c>
      <c r="DY244" s="1" t="s">
        <v>249</v>
      </c>
      <c r="DZ244" s="1">
        <v>0</v>
      </c>
      <c r="EF244" s="1" t="s">
        <v>518</v>
      </c>
      <c r="EG244" s="1" t="s">
        <v>519</v>
      </c>
      <c r="EH244" s="1" t="s">
        <v>249</v>
      </c>
      <c r="EI244" s="1">
        <v>0</v>
      </c>
      <c r="EO244" s="1" t="s">
        <v>518</v>
      </c>
      <c r="EP244" s="1" t="s">
        <v>519</v>
      </c>
      <c r="EQ244" s="1" t="s">
        <v>249</v>
      </c>
      <c r="ER244" s="1">
        <v>0.16834997099999999</v>
      </c>
      <c r="EX244" s="1" t="s">
        <v>518</v>
      </c>
      <c r="EY244" s="1" t="s">
        <v>519</v>
      </c>
      <c r="EZ244" s="1" t="s">
        <v>249</v>
      </c>
      <c r="FA244" s="1">
        <v>0</v>
      </c>
      <c r="FG244" s="1" t="s">
        <v>518</v>
      </c>
      <c r="FH244" s="1" t="s">
        <v>519</v>
      </c>
      <c r="FI244" s="1" t="s">
        <v>249</v>
      </c>
      <c r="FJ244" s="1">
        <v>0</v>
      </c>
      <c r="FP244" s="1" t="s">
        <v>518</v>
      </c>
      <c r="FQ244" s="1" t="s">
        <v>519</v>
      </c>
      <c r="FR244" s="1" t="s">
        <v>249</v>
      </c>
      <c r="FS244" s="1">
        <v>0</v>
      </c>
      <c r="FY244" s="1" t="s">
        <v>518</v>
      </c>
      <c r="FZ244" s="1" t="s">
        <v>519</v>
      </c>
      <c r="GA244" s="1" t="s">
        <v>249</v>
      </c>
      <c r="GB244" s="1">
        <v>0</v>
      </c>
      <c r="GH244" s="1" t="s">
        <v>518</v>
      </c>
      <c r="GI244" s="1" t="s">
        <v>519</v>
      </c>
      <c r="GJ244" s="1" t="s">
        <v>249</v>
      </c>
      <c r="GK244" s="1">
        <v>0</v>
      </c>
      <c r="GQ244" s="1" t="s">
        <v>518</v>
      </c>
      <c r="GR244" s="1" t="s">
        <v>519</v>
      </c>
      <c r="GS244" s="1" t="s">
        <v>249</v>
      </c>
      <c r="GT244" s="1">
        <v>0</v>
      </c>
      <c r="GZ244" s="1" t="s">
        <v>518</v>
      </c>
      <c r="HA244" s="1" t="s">
        <v>519</v>
      </c>
      <c r="HB244" s="1" t="s">
        <v>249</v>
      </c>
      <c r="HC244" s="1">
        <v>0</v>
      </c>
      <c r="HI244" s="1" t="s">
        <v>518</v>
      </c>
      <c r="HJ244" s="1" t="s">
        <v>519</v>
      </c>
      <c r="HK244" s="1" t="s">
        <v>249</v>
      </c>
      <c r="HL244" s="1">
        <v>0.611082613</v>
      </c>
      <c r="HR244" s="1" t="s">
        <v>518</v>
      </c>
      <c r="HS244" s="1" t="s">
        <v>519</v>
      </c>
      <c r="HT244" s="1" t="s">
        <v>249</v>
      </c>
      <c r="HU244" s="1">
        <v>0</v>
      </c>
      <c r="IA244" s="1" t="s">
        <v>518</v>
      </c>
      <c r="IB244" s="1" t="s">
        <v>519</v>
      </c>
      <c r="IC244" s="1" t="s">
        <v>249</v>
      </c>
      <c r="ID244" s="1">
        <v>8.2344035999999995E-2</v>
      </c>
      <c r="IJ244" s="1" t="s">
        <v>518</v>
      </c>
      <c r="IK244" s="1" t="s">
        <v>519</v>
      </c>
      <c r="IL244" s="1" t="s">
        <v>249</v>
      </c>
      <c r="IM244" s="1">
        <v>1.5147947E-2</v>
      </c>
      <c r="IS244" s="1" t="s">
        <v>518</v>
      </c>
      <c r="IT244" s="1" t="s">
        <v>519</v>
      </c>
      <c r="IU244" s="1" t="s">
        <v>249</v>
      </c>
      <c r="IV244" s="1">
        <v>0</v>
      </c>
      <c r="JB244" s="1" t="s">
        <v>518</v>
      </c>
      <c r="JC244" s="1" t="s">
        <v>519</v>
      </c>
      <c r="JD244" s="1" t="s">
        <v>249</v>
      </c>
      <c r="JE244" s="1">
        <v>0</v>
      </c>
    </row>
    <row r="245" spans="1:265" x14ac:dyDescent="0.35">
      <c r="A245" s="1" t="s">
        <v>520</v>
      </c>
      <c r="B245" s="1" t="s">
        <v>521</v>
      </c>
      <c r="C245" s="1" t="s">
        <v>249</v>
      </c>
      <c r="D245" s="1">
        <v>1.7585014999999999E-2</v>
      </c>
      <c r="J245" s="1" t="s">
        <v>520</v>
      </c>
      <c r="K245" s="1" t="s">
        <v>521</v>
      </c>
      <c r="L245" s="1" t="s">
        <v>249</v>
      </c>
      <c r="M245" s="1">
        <v>0</v>
      </c>
      <c r="S245" s="1" t="s">
        <v>520</v>
      </c>
      <c r="T245" s="1" t="s">
        <v>521</v>
      </c>
      <c r="U245" s="1" t="s">
        <v>249</v>
      </c>
      <c r="V245" s="1">
        <v>0</v>
      </c>
      <c r="AB245" s="1" t="s">
        <v>520</v>
      </c>
      <c r="AC245" s="1" t="s">
        <v>521</v>
      </c>
      <c r="AD245" s="1" t="s">
        <v>249</v>
      </c>
      <c r="AE245" s="1">
        <v>0</v>
      </c>
      <c r="AK245" s="1" t="s">
        <v>520</v>
      </c>
      <c r="AL245" s="1" t="s">
        <v>521</v>
      </c>
      <c r="AM245" s="1" t="s">
        <v>249</v>
      </c>
      <c r="AN245" s="1">
        <v>0</v>
      </c>
      <c r="AT245" s="1" t="s">
        <v>520</v>
      </c>
      <c r="AU245" s="1" t="s">
        <v>521</v>
      </c>
      <c r="AV245" s="1" t="s">
        <v>249</v>
      </c>
      <c r="AW245" s="1">
        <v>0</v>
      </c>
      <c r="BC245" s="1" t="s">
        <v>520</v>
      </c>
      <c r="BD245" s="1" t="s">
        <v>521</v>
      </c>
      <c r="BE245" s="1" t="s">
        <v>249</v>
      </c>
      <c r="BF245" s="1">
        <v>0</v>
      </c>
      <c r="BL245" s="1" t="s">
        <v>520</v>
      </c>
      <c r="BM245" s="1" t="s">
        <v>521</v>
      </c>
      <c r="BN245" s="1" t="s">
        <v>249</v>
      </c>
      <c r="BO245" s="1">
        <v>0</v>
      </c>
      <c r="BU245" s="1" t="s">
        <v>520</v>
      </c>
      <c r="BV245" s="1" t="s">
        <v>521</v>
      </c>
      <c r="BW245" s="1" t="s">
        <v>249</v>
      </c>
      <c r="BX245" s="1">
        <v>0</v>
      </c>
      <c r="CD245" s="1" t="s">
        <v>520</v>
      </c>
      <c r="CE245" s="1" t="s">
        <v>521</v>
      </c>
      <c r="CF245" s="1" t="s">
        <v>249</v>
      </c>
      <c r="CG245" s="1">
        <v>0</v>
      </c>
      <c r="CM245" s="1" t="s">
        <v>520</v>
      </c>
      <c r="CN245" s="1" t="s">
        <v>521</v>
      </c>
      <c r="CO245" s="1" t="s">
        <v>249</v>
      </c>
      <c r="CP245" s="1">
        <v>2.746647E-2</v>
      </c>
      <c r="CV245" s="1" t="s">
        <v>520</v>
      </c>
      <c r="CW245" s="1" t="s">
        <v>521</v>
      </c>
      <c r="CX245" s="1" t="s">
        <v>249</v>
      </c>
      <c r="CY245" s="1">
        <v>3.1046291E-2</v>
      </c>
      <c r="DE245" s="1" t="s">
        <v>520</v>
      </c>
      <c r="DF245" s="1" t="s">
        <v>521</v>
      </c>
      <c r="DG245" s="1" t="s">
        <v>249</v>
      </c>
      <c r="DH245" s="1">
        <v>5.9155423999999998E-2</v>
      </c>
      <c r="DN245" s="1" t="s">
        <v>520</v>
      </c>
      <c r="DO245" s="1" t="s">
        <v>521</v>
      </c>
      <c r="DP245" s="1" t="s">
        <v>249</v>
      </c>
      <c r="DQ245" s="1">
        <v>0</v>
      </c>
      <c r="DW245" s="1" t="s">
        <v>520</v>
      </c>
      <c r="DX245" s="1" t="s">
        <v>521</v>
      </c>
      <c r="DY245" s="1" t="s">
        <v>249</v>
      </c>
      <c r="DZ245" s="1">
        <v>0</v>
      </c>
      <c r="EF245" s="1" t="s">
        <v>520</v>
      </c>
      <c r="EG245" s="1" t="s">
        <v>521</v>
      </c>
      <c r="EH245" s="1" t="s">
        <v>249</v>
      </c>
      <c r="EI245" s="1">
        <v>0</v>
      </c>
      <c r="EO245" s="1" t="s">
        <v>520</v>
      </c>
      <c r="EP245" s="1" t="s">
        <v>521</v>
      </c>
      <c r="EQ245" s="1" t="s">
        <v>249</v>
      </c>
      <c r="ER245" s="1">
        <v>0.20329640900000001</v>
      </c>
      <c r="EX245" s="1" t="s">
        <v>520</v>
      </c>
      <c r="EY245" s="1" t="s">
        <v>521</v>
      </c>
      <c r="EZ245" s="1" t="s">
        <v>249</v>
      </c>
      <c r="FA245" s="1">
        <v>0</v>
      </c>
      <c r="FG245" s="1" t="s">
        <v>520</v>
      </c>
      <c r="FH245" s="1" t="s">
        <v>521</v>
      </c>
      <c r="FI245" s="1" t="s">
        <v>249</v>
      </c>
      <c r="FJ245" s="1">
        <v>0</v>
      </c>
      <c r="FP245" s="1" t="s">
        <v>520</v>
      </c>
      <c r="FQ245" s="1" t="s">
        <v>521</v>
      </c>
      <c r="FR245" s="1" t="s">
        <v>249</v>
      </c>
      <c r="FS245" s="1">
        <v>0</v>
      </c>
      <c r="FY245" s="1" t="s">
        <v>520</v>
      </c>
      <c r="FZ245" s="1" t="s">
        <v>521</v>
      </c>
      <c r="GA245" s="1" t="s">
        <v>249</v>
      </c>
      <c r="GB245" s="1">
        <v>0</v>
      </c>
      <c r="GH245" s="1" t="s">
        <v>520</v>
      </c>
      <c r="GI245" s="1" t="s">
        <v>521</v>
      </c>
      <c r="GJ245" s="1" t="s">
        <v>249</v>
      </c>
      <c r="GK245" s="1">
        <v>0</v>
      </c>
      <c r="GQ245" s="1" t="s">
        <v>520</v>
      </c>
      <c r="GR245" s="1" t="s">
        <v>521</v>
      </c>
      <c r="GS245" s="1" t="s">
        <v>249</v>
      </c>
      <c r="GT245" s="1">
        <v>0</v>
      </c>
      <c r="GZ245" s="1" t="s">
        <v>520</v>
      </c>
      <c r="HA245" s="1" t="s">
        <v>521</v>
      </c>
      <c r="HB245" s="1" t="s">
        <v>249</v>
      </c>
      <c r="HC245" s="1">
        <v>6.2253298999999998E-2</v>
      </c>
      <c r="HI245" s="1" t="s">
        <v>520</v>
      </c>
      <c r="HJ245" s="1" t="s">
        <v>521</v>
      </c>
      <c r="HK245" s="1" t="s">
        <v>249</v>
      </c>
      <c r="HL245" s="1">
        <v>0.59919709300000001</v>
      </c>
      <c r="HR245" s="1" t="s">
        <v>520</v>
      </c>
      <c r="HS245" s="1" t="s">
        <v>521</v>
      </c>
      <c r="HT245" s="1" t="s">
        <v>249</v>
      </c>
      <c r="HU245" s="1">
        <v>0</v>
      </c>
      <c r="IA245" s="1" t="s">
        <v>520</v>
      </c>
      <c r="IB245" s="1" t="s">
        <v>521</v>
      </c>
      <c r="IC245" s="1" t="s">
        <v>249</v>
      </c>
      <c r="ID245" s="1">
        <v>0</v>
      </c>
      <c r="IJ245" s="1" t="s">
        <v>520</v>
      </c>
      <c r="IK245" s="1" t="s">
        <v>521</v>
      </c>
      <c r="IL245" s="1" t="s">
        <v>249</v>
      </c>
      <c r="IM245" s="1">
        <v>0</v>
      </c>
      <c r="IS245" s="1" t="s">
        <v>520</v>
      </c>
      <c r="IT245" s="1" t="s">
        <v>521</v>
      </c>
      <c r="IU245" s="1" t="s">
        <v>249</v>
      </c>
      <c r="IV245" s="1">
        <v>0</v>
      </c>
      <c r="JB245" s="1" t="s">
        <v>520</v>
      </c>
      <c r="JC245" s="1" t="s">
        <v>521</v>
      </c>
      <c r="JD245" s="1" t="s">
        <v>249</v>
      </c>
      <c r="JE245" s="1">
        <v>0</v>
      </c>
    </row>
    <row r="246" spans="1:265" x14ac:dyDescent="0.35">
      <c r="A246" s="1" t="s">
        <v>522</v>
      </c>
      <c r="B246" s="1" t="s">
        <v>523</v>
      </c>
      <c r="C246" s="1" t="s">
        <v>249</v>
      </c>
      <c r="D246" s="1">
        <v>0</v>
      </c>
      <c r="J246" s="1" t="s">
        <v>522</v>
      </c>
      <c r="K246" s="1" t="s">
        <v>523</v>
      </c>
      <c r="L246" s="1" t="s">
        <v>249</v>
      </c>
      <c r="M246" s="1">
        <v>0</v>
      </c>
      <c r="S246" s="1" t="s">
        <v>522</v>
      </c>
      <c r="T246" s="1" t="s">
        <v>523</v>
      </c>
      <c r="U246" s="1" t="s">
        <v>249</v>
      </c>
      <c r="V246" s="1">
        <v>0</v>
      </c>
      <c r="AB246" s="1" t="s">
        <v>522</v>
      </c>
      <c r="AC246" s="1" t="s">
        <v>523</v>
      </c>
      <c r="AD246" s="1" t="s">
        <v>249</v>
      </c>
      <c r="AE246" s="1">
        <v>0</v>
      </c>
      <c r="AK246" s="1" t="s">
        <v>522</v>
      </c>
      <c r="AL246" s="1" t="s">
        <v>523</v>
      </c>
      <c r="AM246" s="1" t="s">
        <v>249</v>
      </c>
      <c r="AN246" s="1">
        <v>1.3849823000000001E-2</v>
      </c>
      <c r="AT246" s="1" t="s">
        <v>522</v>
      </c>
      <c r="AU246" s="1" t="s">
        <v>523</v>
      </c>
      <c r="AV246" s="1" t="s">
        <v>249</v>
      </c>
      <c r="AW246" s="1">
        <v>0</v>
      </c>
      <c r="BC246" s="1" t="s">
        <v>522</v>
      </c>
      <c r="BD246" s="1" t="s">
        <v>523</v>
      </c>
      <c r="BE246" s="1" t="s">
        <v>249</v>
      </c>
      <c r="BF246" s="1">
        <v>0</v>
      </c>
      <c r="BL246" s="1" t="s">
        <v>522</v>
      </c>
      <c r="BM246" s="1" t="s">
        <v>523</v>
      </c>
      <c r="BN246" s="1" t="s">
        <v>249</v>
      </c>
      <c r="BO246" s="1">
        <v>0</v>
      </c>
      <c r="BU246" s="1" t="s">
        <v>522</v>
      </c>
      <c r="BV246" s="1" t="s">
        <v>523</v>
      </c>
      <c r="BW246" s="1" t="s">
        <v>249</v>
      </c>
      <c r="BX246" s="1">
        <v>0</v>
      </c>
      <c r="CD246" s="1" t="s">
        <v>522</v>
      </c>
      <c r="CE246" s="1" t="s">
        <v>523</v>
      </c>
      <c r="CF246" s="1" t="s">
        <v>249</v>
      </c>
      <c r="CG246" s="1">
        <v>0</v>
      </c>
      <c r="CM246" s="1" t="s">
        <v>522</v>
      </c>
      <c r="CN246" s="1" t="s">
        <v>523</v>
      </c>
      <c r="CO246" s="1" t="s">
        <v>249</v>
      </c>
      <c r="CP246" s="1">
        <v>0</v>
      </c>
      <c r="CV246" s="1" t="s">
        <v>522</v>
      </c>
      <c r="CW246" s="1" t="s">
        <v>523</v>
      </c>
      <c r="CX246" s="1" t="s">
        <v>249</v>
      </c>
      <c r="CY246" s="1">
        <v>0</v>
      </c>
      <c r="DE246" s="1" t="s">
        <v>522</v>
      </c>
      <c r="DF246" s="1" t="s">
        <v>523</v>
      </c>
      <c r="DG246" s="1" t="s">
        <v>249</v>
      </c>
      <c r="DH246" s="1">
        <v>0</v>
      </c>
      <c r="DN246" s="1" t="s">
        <v>522</v>
      </c>
      <c r="DO246" s="1" t="s">
        <v>523</v>
      </c>
      <c r="DP246" s="1" t="s">
        <v>249</v>
      </c>
      <c r="DQ246" s="1">
        <v>0</v>
      </c>
      <c r="DW246" s="1" t="s">
        <v>522</v>
      </c>
      <c r="DX246" s="1" t="s">
        <v>523</v>
      </c>
      <c r="DY246" s="1" t="s">
        <v>249</v>
      </c>
      <c r="DZ246" s="1">
        <v>5.4374511E-2</v>
      </c>
      <c r="EF246" s="1" t="s">
        <v>522</v>
      </c>
      <c r="EG246" s="1" t="s">
        <v>523</v>
      </c>
      <c r="EH246" s="1" t="s">
        <v>249</v>
      </c>
      <c r="EI246" s="1">
        <v>0</v>
      </c>
      <c r="EO246" s="1" t="s">
        <v>522</v>
      </c>
      <c r="EP246" s="1" t="s">
        <v>523</v>
      </c>
      <c r="EQ246" s="1" t="s">
        <v>249</v>
      </c>
      <c r="ER246" s="1">
        <v>9.3299224E-2</v>
      </c>
      <c r="EX246" s="1" t="s">
        <v>522</v>
      </c>
      <c r="EY246" s="1" t="s">
        <v>523</v>
      </c>
      <c r="EZ246" s="1" t="s">
        <v>249</v>
      </c>
      <c r="FA246" s="1">
        <v>0</v>
      </c>
      <c r="FG246" s="1" t="s">
        <v>522</v>
      </c>
      <c r="FH246" s="1" t="s">
        <v>523</v>
      </c>
      <c r="FI246" s="1" t="s">
        <v>249</v>
      </c>
      <c r="FJ246" s="1">
        <v>0</v>
      </c>
      <c r="FP246" s="1" t="s">
        <v>522</v>
      </c>
      <c r="FQ246" s="1" t="s">
        <v>523</v>
      </c>
      <c r="FR246" s="1" t="s">
        <v>249</v>
      </c>
      <c r="FS246" s="1">
        <v>0</v>
      </c>
      <c r="FY246" s="1" t="s">
        <v>522</v>
      </c>
      <c r="FZ246" s="1" t="s">
        <v>523</v>
      </c>
      <c r="GA246" s="1" t="s">
        <v>249</v>
      </c>
      <c r="GB246" s="1">
        <v>0</v>
      </c>
      <c r="GH246" s="1" t="s">
        <v>522</v>
      </c>
      <c r="GI246" s="1" t="s">
        <v>523</v>
      </c>
      <c r="GJ246" s="1" t="s">
        <v>249</v>
      </c>
      <c r="GK246" s="1">
        <v>0</v>
      </c>
      <c r="GQ246" s="1" t="s">
        <v>522</v>
      </c>
      <c r="GR246" s="1" t="s">
        <v>523</v>
      </c>
      <c r="GS246" s="1" t="s">
        <v>249</v>
      </c>
      <c r="GT246" s="1">
        <v>0</v>
      </c>
      <c r="GZ246" s="1" t="s">
        <v>522</v>
      </c>
      <c r="HA246" s="1" t="s">
        <v>523</v>
      </c>
      <c r="HB246" s="1" t="s">
        <v>249</v>
      </c>
      <c r="HC246" s="1">
        <v>0</v>
      </c>
      <c r="HI246" s="1" t="s">
        <v>522</v>
      </c>
      <c r="HJ246" s="1" t="s">
        <v>523</v>
      </c>
      <c r="HK246" s="1" t="s">
        <v>249</v>
      </c>
      <c r="HL246" s="1">
        <v>0.77859817099999995</v>
      </c>
      <c r="HR246" s="1" t="s">
        <v>522</v>
      </c>
      <c r="HS246" s="1" t="s">
        <v>523</v>
      </c>
      <c r="HT246" s="1" t="s">
        <v>249</v>
      </c>
      <c r="HU246" s="1">
        <v>0</v>
      </c>
      <c r="IA246" s="1" t="s">
        <v>522</v>
      </c>
      <c r="IB246" s="1" t="s">
        <v>523</v>
      </c>
      <c r="IC246" s="1" t="s">
        <v>249</v>
      </c>
      <c r="ID246" s="1">
        <v>3.8484534000000001E-2</v>
      </c>
      <c r="IJ246" s="1" t="s">
        <v>522</v>
      </c>
      <c r="IK246" s="1" t="s">
        <v>523</v>
      </c>
      <c r="IL246" s="1" t="s">
        <v>249</v>
      </c>
      <c r="IM246" s="1">
        <v>2.1393737999999999E-2</v>
      </c>
      <c r="IS246" s="1" t="s">
        <v>522</v>
      </c>
      <c r="IT246" s="1" t="s">
        <v>523</v>
      </c>
      <c r="IU246" s="1" t="s">
        <v>249</v>
      </c>
      <c r="IV246" s="1">
        <v>0</v>
      </c>
      <c r="JB246" s="1" t="s">
        <v>522</v>
      </c>
      <c r="JC246" s="1" t="s">
        <v>523</v>
      </c>
      <c r="JD246" s="1" t="s">
        <v>249</v>
      </c>
      <c r="JE246" s="1">
        <v>0</v>
      </c>
    </row>
    <row r="247" spans="1:265" x14ac:dyDescent="0.35">
      <c r="A247" s="1" t="s">
        <v>524</v>
      </c>
      <c r="B247" s="1" t="s">
        <v>525</v>
      </c>
      <c r="C247" s="1" t="s">
        <v>249</v>
      </c>
      <c r="D247" s="1">
        <v>0.65056914399999999</v>
      </c>
      <c r="J247" s="1" t="s">
        <v>524</v>
      </c>
      <c r="K247" s="1" t="s">
        <v>525</v>
      </c>
      <c r="L247" s="1" t="s">
        <v>249</v>
      </c>
      <c r="M247" s="1">
        <v>0</v>
      </c>
      <c r="S247" s="1" t="s">
        <v>524</v>
      </c>
      <c r="T247" s="1" t="s">
        <v>525</v>
      </c>
      <c r="U247" s="1" t="s">
        <v>249</v>
      </c>
      <c r="V247" s="1">
        <v>0</v>
      </c>
      <c r="AB247" s="1" t="s">
        <v>524</v>
      </c>
      <c r="AC247" s="1" t="s">
        <v>525</v>
      </c>
      <c r="AD247" s="1" t="s">
        <v>249</v>
      </c>
      <c r="AE247" s="1">
        <v>0</v>
      </c>
      <c r="AK247" s="1" t="s">
        <v>524</v>
      </c>
      <c r="AL247" s="1" t="s">
        <v>525</v>
      </c>
      <c r="AM247" s="1" t="s">
        <v>249</v>
      </c>
      <c r="AN247" s="1">
        <v>0</v>
      </c>
      <c r="AT247" s="1" t="s">
        <v>524</v>
      </c>
      <c r="AU247" s="1" t="s">
        <v>525</v>
      </c>
      <c r="AV247" s="1" t="s">
        <v>249</v>
      </c>
      <c r="AW247" s="1">
        <v>0</v>
      </c>
      <c r="BC247" s="1" t="s">
        <v>524</v>
      </c>
      <c r="BD247" s="1" t="s">
        <v>525</v>
      </c>
      <c r="BE247" s="1" t="s">
        <v>249</v>
      </c>
      <c r="BF247" s="1">
        <v>0</v>
      </c>
      <c r="BL247" s="1" t="s">
        <v>524</v>
      </c>
      <c r="BM247" s="1" t="s">
        <v>525</v>
      </c>
      <c r="BN247" s="1" t="s">
        <v>249</v>
      </c>
      <c r="BO247" s="1">
        <v>0</v>
      </c>
      <c r="BU247" s="1" t="s">
        <v>524</v>
      </c>
      <c r="BV247" s="1" t="s">
        <v>525</v>
      </c>
      <c r="BW247" s="1" t="s">
        <v>249</v>
      </c>
      <c r="BX247" s="1">
        <v>0</v>
      </c>
      <c r="CD247" s="1" t="s">
        <v>524</v>
      </c>
      <c r="CE247" s="1" t="s">
        <v>525</v>
      </c>
      <c r="CF247" s="1" t="s">
        <v>249</v>
      </c>
      <c r="CG247" s="1">
        <v>0</v>
      </c>
      <c r="CM247" s="1" t="s">
        <v>524</v>
      </c>
      <c r="CN247" s="1" t="s">
        <v>525</v>
      </c>
      <c r="CO247" s="1" t="s">
        <v>249</v>
      </c>
      <c r="CP247" s="1">
        <v>0</v>
      </c>
      <c r="CV247" s="1" t="s">
        <v>524</v>
      </c>
      <c r="CW247" s="1" t="s">
        <v>525</v>
      </c>
      <c r="CX247" s="1" t="s">
        <v>249</v>
      </c>
      <c r="CY247" s="1">
        <v>0</v>
      </c>
      <c r="DE247" s="1" t="s">
        <v>524</v>
      </c>
      <c r="DF247" s="1" t="s">
        <v>525</v>
      </c>
      <c r="DG247" s="1" t="s">
        <v>249</v>
      </c>
      <c r="DH247" s="1">
        <v>0</v>
      </c>
      <c r="DN247" s="1" t="s">
        <v>524</v>
      </c>
      <c r="DO247" s="1" t="s">
        <v>525</v>
      </c>
      <c r="DP247" s="1" t="s">
        <v>249</v>
      </c>
      <c r="DQ247" s="1">
        <v>0</v>
      </c>
      <c r="DW247" s="1" t="s">
        <v>524</v>
      </c>
      <c r="DX247" s="1" t="s">
        <v>525</v>
      </c>
      <c r="DY247" s="1" t="s">
        <v>249</v>
      </c>
      <c r="DZ247" s="1">
        <v>8.6709561000000004E-2</v>
      </c>
      <c r="EF247" s="1" t="s">
        <v>524</v>
      </c>
      <c r="EG247" s="1" t="s">
        <v>525</v>
      </c>
      <c r="EH247" s="1" t="s">
        <v>249</v>
      </c>
      <c r="EI247" s="1">
        <v>0</v>
      </c>
      <c r="EO247" s="1" t="s">
        <v>524</v>
      </c>
      <c r="EP247" s="1" t="s">
        <v>525</v>
      </c>
      <c r="EQ247" s="1" t="s">
        <v>249</v>
      </c>
      <c r="ER247" s="1">
        <v>0</v>
      </c>
      <c r="EX247" s="1" t="s">
        <v>524</v>
      </c>
      <c r="EY247" s="1" t="s">
        <v>525</v>
      </c>
      <c r="EZ247" s="1" t="s">
        <v>249</v>
      </c>
      <c r="FA247" s="1">
        <v>0</v>
      </c>
      <c r="FG247" s="1" t="s">
        <v>524</v>
      </c>
      <c r="FH247" s="1" t="s">
        <v>525</v>
      </c>
      <c r="FI247" s="1" t="s">
        <v>249</v>
      </c>
      <c r="FJ247" s="1">
        <v>0</v>
      </c>
      <c r="FP247" s="1" t="s">
        <v>524</v>
      </c>
      <c r="FQ247" s="1" t="s">
        <v>525</v>
      </c>
      <c r="FR247" s="1" t="s">
        <v>249</v>
      </c>
      <c r="FS247" s="1">
        <v>0</v>
      </c>
      <c r="FY247" s="1" t="s">
        <v>524</v>
      </c>
      <c r="FZ247" s="1" t="s">
        <v>525</v>
      </c>
      <c r="GA247" s="1" t="s">
        <v>249</v>
      </c>
      <c r="GB247" s="1">
        <v>0</v>
      </c>
      <c r="GH247" s="1" t="s">
        <v>524</v>
      </c>
      <c r="GI247" s="1" t="s">
        <v>525</v>
      </c>
      <c r="GJ247" s="1" t="s">
        <v>249</v>
      </c>
      <c r="GK247" s="1">
        <v>0</v>
      </c>
      <c r="GQ247" s="1" t="s">
        <v>524</v>
      </c>
      <c r="GR247" s="1" t="s">
        <v>525</v>
      </c>
      <c r="GS247" s="1" t="s">
        <v>249</v>
      </c>
      <c r="GT247" s="1">
        <v>0</v>
      </c>
      <c r="GZ247" s="1" t="s">
        <v>524</v>
      </c>
      <c r="HA247" s="1" t="s">
        <v>525</v>
      </c>
      <c r="HB247" s="1" t="s">
        <v>249</v>
      </c>
      <c r="HC247" s="1">
        <v>5.4934709999999998E-2</v>
      </c>
      <c r="HI247" s="1" t="s">
        <v>524</v>
      </c>
      <c r="HJ247" s="1" t="s">
        <v>525</v>
      </c>
      <c r="HK247" s="1" t="s">
        <v>249</v>
      </c>
      <c r="HL247" s="1">
        <v>0.207786585</v>
      </c>
      <c r="HR247" s="1" t="s">
        <v>524</v>
      </c>
      <c r="HS247" s="1" t="s">
        <v>525</v>
      </c>
      <c r="HT247" s="1" t="s">
        <v>249</v>
      </c>
      <c r="HU247" s="1">
        <v>0</v>
      </c>
      <c r="IA247" s="1" t="s">
        <v>524</v>
      </c>
      <c r="IB247" s="1" t="s">
        <v>525</v>
      </c>
      <c r="IC247" s="1" t="s">
        <v>249</v>
      </c>
      <c r="ID247" s="1">
        <v>0</v>
      </c>
      <c r="IJ247" s="1" t="s">
        <v>524</v>
      </c>
      <c r="IK247" s="1" t="s">
        <v>525</v>
      </c>
      <c r="IL247" s="1" t="s">
        <v>249</v>
      </c>
      <c r="IM247" s="1">
        <v>0</v>
      </c>
      <c r="IS247" s="1" t="s">
        <v>524</v>
      </c>
      <c r="IT247" s="1" t="s">
        <v>525</v>
      </c>
      <c r="IU247" s="1" t="s">
        <v>249</v>
      </c>
      <c r="IV247" s="1">
        <v>0</v>
      </c>
      <c r="JB247" s="1" t="s">
        <v>524</v>
      </c>
      <c r="JC247" s="1" t="s">
        <v>525</v>
      </c>
      <c r="JD247" s="1" t="s">
        <v>249</v>
      </c>
      <c r="JE247" s="1">
        <v>0</v>
      </c>
    </row>
    <row r="248" spans="1:265" x14ac:dyDescent="0.35">
      <c r="A248" s="1" t="s">
        <v>526</v>
      </c>
      <c r="B248" s="1" t="s">
        <v>527</v>
      </c>
      <c r="C248" s="1" t="s">
        <v>249</v>
      </c>
      <c r="D248" s="1">
        <v>0</v>
      </c>
      <c r="J248" s="1" t="s">
        <v>526</v>
      </c>
      <c r="K248" s="1" t="s">
        <v>527</v>
      </c>
      <c r="L248" s="1" t="s">
        <v>249</v>
      </c>
      <c r="M248" s="1">
        <v>0</v>
      </c>
      <c r="S248" s="1" t="s">
        <v>526</v>
      </c>
      <c r="T248" s="1" t="s">
        <v>527</v>
      </c>
      <c r="U248" s="1" t="s">
        <v>249</v>
      </c>
      <c r="V248" s="1">
        <v>0</v>
      </c>
      <c r="AB248" s="1" t="s">
        <v>526</v>
      </c>
      <c r="AC248" s="1" t="s">
        <v>527</v>
      </c>
      <c r="AD248" s="1" t="s">
        <v>249</v>
      </c>
      <c r="AE248" s="1">
        <v>0</v>
      </c>
      <c r="AK248" s="1" t="s">
        <v>526</v>
      </c>
      <c r="AL248" s="1" t="s">
        <v>527</v>
      </c>
      <c r="AM248" s="1" t="s">
        <v>249</v>
      </c>
      <c r="AN248" s="1">
        <v>0</v>
      </c>
      <c r="AT248" s="1" t="s">
        <v>526</v>
      </c>
      <c r="AU248" s="1" t="s">
        <v>527</v>
      </c>
      <c r="AV248" s="1" t="s">
        <v>249</v>
      </c>
      <c r="AW248" s="1">
        <v>0</v>
      </c>
      <c r="BC248" s="1" t="s">
        <v>526</v>
      </c>
      <c r="BD248" s="1" t="s">
        <v>527</v>
      </c>
      <c r="BE248" s="1" t="s">
        <v>249</v>
      </c>
      <c r="BF248" s="1">
        <v>7.9346521000000003E-2</v>
      </c>
      <c r="BL248" s="1" t="s">
        <v>526</v>
      </c>
      <c r="BM248" s="1" t="s">
        <v>527</v>
      </c>
      <c r="BN248" s="1" t="s">
        <v>249</v>
      </c>
      <c r="BO248" s="1">
        <v>0</v>
      </c>
      <c r="BU248" s="1" t="s">
        <v>526</v>
      </c>
      <c r="BV248" s="1" t="s">
        <v>527</v>
      </c>
      <c r="BW248" s="1" t="s">
        <v>249</v>
      </c>
      <c r="BX248" s="1">
        <v>0</v>
      </c>
      <c r="CD248" s="1" t="s">
        <v>526</v>
      </c>
      <c r="CE248" s="1" t="s">
        <v>527</v>
      </c>
      <c r="CF248" s="1" t="s">
        <v>249</v>
      </c>
      <c r="CG248" s="1">
        <v>0</v>
      </c>
      <c r="CM248" s="1" t="s">
        <v>526</v>
      </c>
      <c r="CN248" s="1" t="s">
        <v>527</v>
      </c>
      <c r="CO248" s="1" t="s">
        <v>249</v>
      </c>
      <c r="CP248" s="1">
        <v>0</v>
      </c>
      <c r="CV248" s="1" t="s">
        <v>526</v>
      </c>
      <c r="CW248" s="1" t="s">
        <v>527</v>
      </c>
      <c r="CX248" s="1" t="s">
        <v>249</v>
      </c>
      <c r="CY248" s="1">
        <v>0</v>
      </c>
      <c r="DE248" s="1" t="s">
        <v>526</v>
      </c>
      <c r="DF248" s="1" t="s">
        <v>527</v>
      </c>
      <c r="DG248" s="1" t="s">
        <v>249</v>
      </c>
      <c r="DH248" s="1">
        <v>0</v>
      </c>
      <c r="DN248" s="1" t="s">
        <v>526</v>
      </c>
      <c r="DO248" s="1" t="s">
        <v>527</v>
      </c>
      <c r="DP248" s="1" t="s">
        <v>249</v>
      </c>
      <c r="DQ248" s="1">
        <v>1.3041914E-2</v>
      </c>
      <c r="DW248" s="1" t="s">
        <v>526</v>
      </c>
      <c r="DX248" s="1" t="s">
        <v>527</v>
      </c>
      <c r="DY248" s="1" t="s">
        <v>249</v>
      </c>
      <c r="DZ248" s="1">
        <v>0</v>
      </c>
      <c r="EF248" s="1" t="s">
        <v>526</v>
      </c>
      <c r="EG248" s="1" t="s">
        <v>527</v>
      </c>
      <c r="EH248" s="1" t="s">
        <v>249</v>
      </c>
      <c r="EI248" s="1">
        <v>0</v>
      </c>
      <c r="EO248" s="1" t="s">
        <v>526</v>
      </c>
      <c r="EP248" s="1" t="s">
        <v>527</v>
      </c>
      <c r="EQ248" s="1" t="s">
        <v>249</v>
      </c>
      <c r="ER248" s="1">
        <v>0.12192122499999999</v>
      </c>
      <c r="EX248" s="1" t="s">
        <v>526</v>
      </c>
      <c r="EY248" s="1" t="s">
        <v>527</v>
      </c>
      <c r="EZ248" s="1" t="s">
        <v>249</v>
      </c>
      <c r="FA248" s="1">
        <v>0</v>
      </c>
      <c r="FG248" s="1" t="s">
        <v>526</v>
      </c>
      <c r="FH248" s="1" t="s">
        <v>527</v>
      </c>
      <c r="FI248" s="1" t="s">
        <v>249</v>
      </c>
      <c r="FJ248" s="1">
        <v>0</v>
      </c>
      <c r="FP248" s="1" t="s">
        <v>526</v>
      </c>
      <c r="FQ248" s="1" t="s">
        <v>527</v>
      </c>
      <c r="FR248" s="1" t="s">
        <v>249</v>
      </c>
      <c r="FS248" s="1">
        <v>0</v>
      </c>
      <c r="FY248" s="1" t="s">
        <v>526</v>
      </c>
      <c r="FZ248" s="1" t="s">
        <v>527</v>
      </c>
      <c r="GA248" s="1" t="s">
        <v>249</v>
      </c>
      <c r="GB248" s="1">
        <v>0</v>
      </c>
      <c r="GH248" s="1" t="s">
        <v>526</v>
      </c>
      <c r="GI248" s="1" t="s">
        <v>527</v>
      </c>
      <c r="GJ248" s="1" t="s">
        <v>249</v>
      </c>
      <c r="GK248" s="1">
        <v>0</v>
      </c>
      <c r="GQ248" s="1" t="s">
        <v>526</v>
      </c>
      <c r="GR248" s="1" t="s">
        <v>527</v>
      </c>
      <c r="GS248" s="1" t="s">
        <v>249</v>
      </c>
      <c r="GT248" s="1">
        <v>0</v>
      </c>
      <c r="GZ248" s="1" t="s">
        <v>526</v>
      </c>
      <c r="HA248" s="1" t="s">
        <v>527</v>
      </c>
      <c r="HB248" s="1" t="s">
        <v>249</v>
      </c>
      <c r="HC248" s="1">
        <v>0</v>
      </c>
      <c r="HI248" s="1" t="s">
        <v>526</v>
      </c>
      <c r="HJ248" s="1" t="s">
        <v>527</v>
      </c>
      <c r="HK248" s="1" t="s">
        <v>249</v>
      </c>
      <c r="HL248" s="1">
        <v>0.73957514599999996</v>
      </c>
      <c r="HR248" s="1" t="s">
        <v>526</v>
      </c>
      <c r="HS248" s="1" t="s">
        <v>527</v>
      </c>
      <c r="HT248" s="1" t="s">
        <v>249</v>
      </c>
      <c r="HU248" s="1">
        <v>0</v>
      </c>
      <c r="IA248" s="1" t="s">
        <v>526</v>
      </c>
      <c r="IB248" s="1" t="s">
        <v>527</v>
      </c>
      <c r="IC248" s="1" t="s">
        <v>249</v>
      </c>
      <c r="ID248" s="1">
        <v>0</v>
      </c>
      <c r="IJ248" s="1" t="s">
        <v>526</v>
      </c>
      <c r="IK248" s="1" t="s">
        <v>527</v>
      </c>
      <c r="IL248" s="1" t="s">
        <v>249</v>
      </c>
      <c r="IM248" s="1">
        <v>3.7099759000000003E-2</v>
      </c>
      <c r="IS248" s="1" t="s">
        <v>526</v>
      </c>
      <c r="IT248" s="1" t="s">
        <v>527</v>
      </c>
      <c r="IU248" s="1" t="s">
        <v>249</v>
      </c>
      <c r="IV248" s="1">
        <v>0</v>
      </c>
      <c r="JB248" s="1" t="s">
        <v>526</v>
      </c>
      <c r="JC248" s="1" t="s">
        <v>527</v>
      </c>
      <c r="JD248" s="1" t="s">
        <v>249</v>
      </c>
      <c r="JE248" s="1"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ummary</vt:lpstr>
      <vt:lpstr>Data</vt:lpstr>
      <vt:lpstr>Analysi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n Morris</dc:creator>
  <cp:lastModifiedBy>Ben Morris</cp:lastModifiedBy>
  <cp:lastPrinted>2019-12-23T20:46:37Z</cp:lastPrinted>
  <dcterms:created xsi:type="dcterms:W3CDTF">2019-12-21T22:39:58Z</dcterms:created>
  <dcterms:modified xsi:type="dcterms:W3CDTF">2020-07-20T16:44:57Z</dcterms:modified>
</cp:coreProperties>
</file>